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g_hawkes2_exeter_ac_uk/Documents/Medicine Postdoc/Publications/Height_Deviators_Final/Final_Version_2/"/>
    </mc:Choice>
  </mc:AlternateContent>
  <bookViews>
    <workbookView xWindow="0" yWindow="0" windowWidth="28800" windowHeight="11610" activeTab="2"/>
  </bookViews>
  <sheets>
    <sheet name="Table A" sheetId="5" r:id="rId1"/>
    <sheet name="Table B" sheetId="6" r:id="rId2"/>
    <sheet name="Table C" sheetId="7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6" l="1"/>
  <c r="D3" i="6"/>
  <c r="E3" i="6"/>
  <c r="C10" i="6"/>
  <c r="D10" i="6"/>
  <c r="E10" i="6"/>
  <c r="C14" i="6"/>
  <c r="D14" i="6"/>
  <c r="E14" i="6"/>
  <c r="C20" i="6"/>
  <c r="D20" i="6"/>
  <c r="E20" i="6"/>
  <c r="C21" i="6"/>
  <c r="D21" i="6"/>
  <c r="E21" i="6"/>
  <c r="C26" i="6"/>
  <c r="D26" i="6"/>
  <c r="E26" i="6"/>
  <c r="C27" i="6"/>
  <c r="D27" i="6"/>
  <c r="E27" i="6"/>
  <c r="C28" i="6"/>
  <c r="D28" i="6"/>
  <c r="E28" i="6"/>
  <c r="C29" i="6"/>
  <c r="D29" i="6"/>
  <c r="E29" i="6"/>
  <c r="C30" i="6"/>
  <c r="D30" i="6"/>
  <c r="E30" i="6"/>
  <c r="C31" i="6"/>
  <c r="D31" i="6"/>
  <c r="E31" i="6"/>
  <c r="C33" i="6"/>
  <c r="D33" i="6"/>
  <c r="E33" i="6"/>
  <c r="C34" i="6"/>
  <c r="D34" i="6"/>
  <c r="E34" i="6"/>
  <c r="C35" i="6"/>
  <c r="D35" i="6"/>
  <c r="E35" i="6"/>
  <c r="C36" i="6"/>
  <c r="D36" i="6"/>
  <c r="E36" i="6"/>
  <c r="C38" i="6"/>
  <c r="D38" i="6"/>
  <c r="E38" i="6"/>
  <c r="C39" i="6"/>
  <c r="D39" i="6"/>
  <c r="E39" i="6"/>
  <c r="C44" i="6"/>
  <c r="D44" i="6"/>
  <c r="E44" i="6"/>
  <c r="C45" i="6"/>
  <c r="D45" i="6"/>
  <c r="E45" i="6"/>
  <c r="C48" i="6"/>
  <c r="D48" i="6"/>
  <c r="E48" i="6"/>
  <c r="C49" i="6"/>
  <c r="D49" i="6"/>
  <c r="E49" i="6"/>
  <c r="C50" i="6"/>
  <c r="D50" i="6"/>
  <c r="E50" i="6"/>
  <c r="C51" i="6"/>
  <c r="D51" i="6"/>
  <c r="E51" i="6"/>
  <c r="C52" i="6"/>
  <c r="D52" i="6"/>
  <c r="E52" i="6"/>
  <c r="C53" i="6"/>
  <c r="D53" i="6"/>
  <c r="E53" i="6"/>
  <c r="C54" i="6"/>
  <c r="D54" i="6"/>
  <c r="E54" i="6"/>
  <c r="C55" i="6"/>
  <c r="D55" i="6"/>
  <c r="E55" i="6"/>
  <c r="C58" i="6"/>
  <c r="D58" i="6"/>
  <c r="E58" i="6"/>
  <c r="C59" i="6"/>
  <c r="D59" i="6"/>
  <c r="E59" i="6"/>
  <c r="C60" i="6"/>
  <c r="D60" i="6"/>
  <c r="E60" i="6"/>
  <c r="C62" i="6"/>
  <c r="D62" i="6"/>
  <c r="E62" i="6"/>
  <c r="C68" i="6"/>
  <c r="D68" i="6"/>
  <c r="E68" i="6"/>
  <c r="C69" i="6"/>
  <c r="D69" i="6"/>
  <c r="E69" i="6"/>
  <c r="C73" i="6"/>
  <c r="D73" i="6"/>
  <c r="E73" i="6"/>
  <c r="C74" i="6"/>
  <c r="D74" i="6"/>
  <c r="E74" i="6"/>
  <c r="C75" i="6"/>
  <c r="D75" i="6"/>
  <c r="E75" i="6"/>
  <c r="C77" i="6"/>
  <c r="D77" i="6"/>
  <c r="E77" i="6"/>
  <c r="C78" i="6"/>
  <c r="D78" i="6"/>
  <c r="E78" i="6"/>
  <c r="C79" i="6"/>
  <c r="D79" i="6"/>
  <c r="E79" i="6"/>
  <c r="C82" i="6"/>
  <c r="D82" i="6"/>
  <c r="E82" i="6"/>
  <c r="C83" i="6"/>
  <c r="D83" i="6"/>
  <c r="E83" i="6"/>
  <c r="C86" i="6"/>
  <c r="D86" i="6"/>
  <c r="E86" i="6"/>
  <c r="C92" i="6"/>
  <c r="D92" i="6"/>
  <c r="E92" i="6"/>
  <c r="C93" i="6"/>
  <c r="D93" i="6"/>
  <c r="E93" i="6"/>
  <c r="C97" i="6"/>
  <c r="D97" i="6"/>
  <c r="E97" i="6"/>
  <c r="C98" i="6"/>
  <c r="D98" i="6"/>
  <c r="E98" i="6"/>
  <c r="C99" i="6"/>
  <c r="D99" i="6"/>
  <c r="E99" i="6"/>
  <c r="C100" i="6"/>
  <c r="D100" i="6"/>
  <c r="E100" i="6"/>
  <c r="C101" i="6"/>
  <c r="D101" i="6"/>
  <c r="E101" i="6"/>
  <c r="C102" i="6"/>
  <c r="D102" i="6"/>
  <c r="E102" i="6"/>
  <c r="C104" i="6"/>
  <c r="D104" i="6"/>
  <c r="E104" i="6"/>
  <c r="C105" i="6"/>
  <c r="D105" i="6"/>
  <c r="E105" i="6"/>
  <c r="C106" i="6"/>
  <c r="D106" i="6"/>
  <c r="E106" i="6"/>
  <c r="C107" i="6"/>
  <c r="D107" i="6"/>
  <c r="E107" i="6"/>
  <c r="C108" i="6"/>
  <c r="D108" i="6"/>
  <c r="E108" i="6"/>
  <c r="C109" i="6"/>
  <c r="D109" i="6"/>
  <c r="E109" i="6"/>
  <c r="C110" i="6"/>
  <c r="D110" i="6"/>
  <c r="E110" i="6"/>
  <c r="C111" i="6"/>
  <c r="D111" i="6"/>
  <c r="E111" i="6"/>
  <c r="C112" i="6"/>
  <c r="D112" i="6"/>
  <c r="E112" i="6"/>
  <c r="C113" i="6"/>
  <c r="D113" i="6"/>
  <c r="E113" i="6"/>
  <c r="C114" i="6"/>
  <c r="D114" i="6"/>
  <c r="E114" i="6"/>
  <c r="C115" i="6"/>
  <c r="D115" i="6"/>
  <c r="E115" i="6"/>
  <c r="C116" i="6"/>
  <c r="D116" i="6"/>
  <c r="E116" i="6"/>
  <c r="C117" i="6"/>
  <c r="D117" i="6"/>
  <c r="E117" i="6"/>
  <c r="C118" i="6"/>
  <c r="D118" i="6"/>
  <c r="E118" i="6"/>
  <c r="C119" i="6"/>
  <c r="D119" i="6"/>
  <c r="E119" i="6"/>
  <c r="C120" i="6"/>
  <c r="D120" i="6"/>
  <c r="E120" i="6"/>
  <c r="C121" i="6"/>
  <c r="D121" i="6"/>
  <c r="E121" i="6"/>
  <c r="C122" i="6"/>
  <c r="D122" i="6"/>
  <c r="E122" i="6"/>
  <c r="C123" i="6"/>
  <c r="D123" i="6"/>
  <c r="E123" i="6"/>
  <c r="C124" i="6"/>
  <c r="D124" i="6"/>
  <c r="E124" i="6"/>
  <c r="C125" i="6"/>
  <c r="D125" i="6"/>
  <c r="E125" i="6"/>
  <c r="C126" i="6"/>
  <c r="D126" i="6"/>
  <c r="C127" i="6"/>
  <c r="D127" i="6"/>
  <c r="C128" i="6"/>
  <c r="D128" i="6"/>
  <c r="E128" i="6"/>
  <c r="C129" i="6"/>
  <c r="D129" i="6"/>
  <c r="E129" i="6"/>
  <c r="C130" i="6"/>
  <c r="D130" i="6"/>
  <c r="E130" i="6"/>
  <c r="C131" i="6"/>
  <c r="D131" i="6"/>
  <c r="E131" i="6"/>
  <c r="C132" i="6"/>
  <c r="D132" i="6"/>
  <c r="E132" i="6"/>
  <c r="C134" i="6"/>
  <c r="D134" i="6"/>
  <c r="E134" i="6"/>
  <c r="C135" i="6"/>
  <c r="D135" i="6"/>
  <c r="E135" i="6"/>
  <c r="C136" i="6"/>
  <c r="D136" i="6"/>
  <c r="E136" i="6"/>
  <c r="C137" i="6"/>
  <c r="D137" i="6"/>
  <c r="E137" i="6"/>
  <c r="C138" i="6"/>
  <c r="D138" i="6"/>
  <c r="E138" i="6"/>
  <c r="C139" i="6"/>
  <c r="D139" i="6"/>
  <c r="E139" i="6"/>
  <c r="C140" i="6"/>
  <c r="D140" i="6"/>
  <c r="E140" i="6"/>
  <c r="C141" i="6"/>
  <c r="D141" i="6"/>
  <c r="E141" i="6"/>
  <c r="C144" i="6"/>
  <c r="D144" i="6"/>
  <c r="E144" i="6"/>
  <c r="C145" i="6"/>
  <c r="D145" i="6"/>
  <c r="E145" i="6"/>
  <c r="C146" i="6"/>
  <c r="D146" i="6"/>
  <c r="E146" i="6"/>
  <c r="C147" i="6"/>
  <c r="D147" i="6"/>
  <c r="E147" i="6"/>
  <c r="C148" i="6"/>
  <c r="D148" i="6"/>
  <c r="E148" i="6"/>
  <c r="C150" i="6"/>
  <c r="D150" i="6"/>
  <c r="E150" i="6"/>
  <c r="C151" i="6"/>
  <c r="D151" i="6"/>
  <c r="E151" i="6"/>
  <c r="E2" i="6"/>
  <c r="D2" i="6"/>
  <c r="C2" i="6"/>
  <c r="C3" i="5"/>
  <c r="D3" i="5"/>
  <c r="C4" i="5"/>
  <c r="D4" i="5"/>
  <c r="C5" i="5"/>
  <c r="D5" i="5"/>
  <c r="C6" i="5"/>
  <c r="D6" i="5"/>
  <c r="C7" i="5"/>
  <c r="D7" i="5"/>
  <c r="C8" i="5"/>
  <c r="D8" i="5"/>
  <c r="C9" i="5"/>
  <c r="D9" i="5"/>
  <c r="C10" i="5"/>
  <c r="D10" i="5"/>
  <c r="C11" i="5"/>
  <c r="D11" i="5"/>
  <c r="C12" i="5"/>
  <c r="D12" i="5"/>
  <c r="C13" i="5"/>
  <c r="D13" i="5"/>
  <c r="C14" i="5"/>
  <c r="D14" i="5"/>
  <c r="C15" i="5"/>
  <c r="D15" i="5"/>
  <c r="C16" i="5"/>
  <c r="D16" i="5"/>
  <c r="C17" i="5"/>
  <c r="D17" i="5"/>
  <c r="C18" i="5"/>
  <c r="D18" i="5"/>
  <c r="C19" i="5"/>
  <c r="D19" i="5"/>
  <c r="C20" i="5"/>
  <c r="D20" i="5"/>
  <c r="C21" i="5"/>
  <c r="D21" i="5"/>
  <c r="C22" i="5"/>
  <c r="D22" i="5"/>
  <c r="C23" i="5"/>
  <c r="D23" i="5"/>
  <c r="C24" i="5"/>
  <c r="D24" i="5"/>
  <c r="C25" i="5"/>
  <c r="D25" i="5"/>
  <c r="C26" i="5"/>
  <c r="D26" i="5"/>
  <c r="C27" i="5"/>
  <c r="D27" i="5"/>
  <c r="C28" i="5"/>
  <c r="D28" i="5"/>
  <c r="C29" i="5"/>
  <c r="D29" i="5"/>
  <c r="C30" i="5"/>
  <c r="D30" i="5"/>
  <c r="C31" i="5"/>
  <c r="D31" i="5"/>
  <c r="C32" i="5"/>
  <c r="D32" i="5"/>
  <c r="C33" i="5"/>
  <c r="D33" i="5"/>
  <c r="C34" i="5"/>
  <c r="D34" i="5"/>
  <c r="C35" i="5"/>
  <c r="D35" i="5"/>
  <c r="C36" i="5"/>
  <c r="D36" i="5"/>
  <c r="C37" i="5"/>
  <c r="D37" i="5"/>
  <c r="C38" i="5"/>
  <c r="D38" i="5"/>
  <c r="C39" i="5"/>
  <c r="D39" i="5"/>
  <c r="C40" i="5"/>
  <c r="D40" i="5"/>
  <c r="C41" i="5"/>
  <c r="D41" i="5"/>
  <c r="C42" i="5"/>
  <c r="D42" i="5"/>
  <c r="C43" i="5"/>
  <c r="D43" i="5"/>
  <c r="C44" i="5"/>
  <c r="D44" i="5"/>
  <c r="C45" i="5"/>
  <c r="D45" i="5"/>
  <c r="C46" i="5"/>
  <c r="D46" i="5"/>
  <c r="C47" i="5"/>
  <c r="D47" i="5"/>
  <c r="C48" i="5"/>
  <c r="D48" i="5"/>
  <c r="C49" i="5"/>
  <c r="D49" i="5"/>
  <c r="C50" i="5"/>
  <c r="D50" i="5"/>
  <c r="C51" i="5"/>
  <c r="D51" i="5"/>
  <c r="C52" i="5"/>
  <c r="D52" i="5"/>
  <c r="C53" i="5"/>
  <c r="D53" i="5"/>
  <c r="C54" i="5"/>
  <c r="D54" i="5"/>
  <c r="C55" i="5"/>
  <c r="D55" i="5"/>
  <c r="C56" i="5"/>
  <c r="D56" i="5"/>
  <c r="C57" i="5"/>
  <c r="D57" i="5"/>
  <c r="C58" i="5"/>
  <c r="D58" i="5"/>
  <c r="C59" i="5"/>
  <c r="D59" i="5"/>
  <c r="C60" i="5"/>
  <c r="D60" i="5"/>
  <c r="C61" i="5"/>
  <c r="D61" i="5"/>
  <c r="C62" i="5"/>
  <c r="D62" i="5"/>
  <c r="C63" i="5"/>
  <c r="D63" i="5"/>
  <c r="C64" i="5"/>
  <c r="D64" i="5"/>
  <c r="C65" i="5"/>
  <c r="D65" i="5"/>
  <c r="C66" i="5"/>
  <c r="D66" i="5"/>
  <c r="C67" i="5"/>
  <c r="D67" i="5"/>
  <c r="C68" i="5"/>
  <c r="D68" i="5"/>
  <c r="C69" i="5"/>
  <c r="D69" i="5"/>
  <c r="C70" i="5"/>
  <c r="D70" i="5"/>
  <c r="C71" i="5"/>
  <c r="D71" i="5"/>
  <c r="C72" i="5"/>
  <c r="D72" i="5"/>
  <c r="C73" i="5"/>
  <c r="D73" i="5"/>
  <c r="C74" i="5"/>
  <c r="D74" i="5"/>
  <c r="C75" i="5"/>
  <c r="D75" i="5"/>
  <c r="C76" i="5"/>
  <c r="D76" i="5"/>
  <c r="C77" i="5"/>
  <c r="D77" i="5"/>
  <c r="C78" i="5"/>
  <c r="D78" i="5"/>
  <c r="C79" i="5"/>
  <c r="D79" i="5"/>
  <c r="C80" i="5"/>
  <c r="D80" i="5"/>
  <c r="C81" i="5"/>
  <c r="D81" i="5"/>
  <c r="C82" i="5"/>
  <c r="D82" i="5"/>
  <c r="C83" i="5"/>
  <c r="D83" i="5"/>
  <c r="C84" i="5"/>
  <c r="D84" i="5"/>
  <c r="C85" i="5"/>
  <c r="D85" i="5"/>
  <c r="C86" i="5"/>
  <c r="D86" i="5"/>
  <c r="C87" i="5"/>
  <c r="D87" i="5"/>
  <c r="C88" i="5"/>
  <c r="D88" i="5"/>
  <c r="C89" i="5"/>
  <c r="D89" i="5"/>
  <c r="C90" i="5"/>
  <c r="D90" i="5"/>
  <c r="C91" i="5"/>
  <c r="D91" i="5"/>
  <c r="C92" i="5"/>
  <c r="D92" i="5"/>
  <c r="C93" i="5"/>
  <c r="D93" i="5"/>
  <c r="C94" i="5"/>
  <c r="D94" i="5"/>
  <c r="C95" i="5"/>
  <c r="D95" i="5"/>
  <c r="C96" i="5"/>
  <c r="D96" i="5"/>
  <c r="C97" i="5"/>
  <c r="D97" i="5"/>
  <c r="C98" i="5"/>
  <c r="D98" i="5"/>
  <c r="C99" i="5"/>
  <c r="D99" i="5"/>
  <c r="C100" i="5"/>
  <c r="D100" i="5"/>
  <c r="C101" i="5"/>
  <c r="D101" i="5"/>
  <c r="C102" i="5"/>
  <c r="D102" i="5"/>
  <c r="C103" i="5"/>
  <c r="D103" i="5"/>
  <c r="C104" i="5"/>
  <c r="D104" i="5"/>
  <c r="C105" i="5"/>
  <c r="D105" i="5"/>
  <c r="C106" i="5"/>
  <c r="D106" i="5"/>
  <c r="C107" i="5"/>
  <c r="D107" i="5"/>
  <c r="C108" i="5"/>
  <c r="D108" i="5"/>
  <c r="C109" i="5"/>
  <c r="D109" i="5"/>
  <c r="C110" i="5"/>
  <c r="D110" i="5"/>
  <c r="C111" i="5"/>
  <c r="D111" i="5"/>
  <c r="C112" i="5"/>
  <c r="D112" i="5"/>
  <c r="C113" i="5"/>
  <c r="D113" i="5"/>
  <c r="C114" i="5"/>
  <c r="D114" i="5"/>
  <c r="C115" i="5"/>
  <c r="D115" i="5"/>
  <c r="C116" i="5"/>
  <c r="D116" i="5"/>
  <c r="C117" i="5"/>
  <c r="D117" i="5"/>
  <c r="C118" i="5"/>
  <c r="D118" i="5"/>
  <c r="C119" i="5"/>
  <c r="D119" i="5"/>
  <c r="C120" i="5"/>
  <c r="D120" i="5"/>
  <c r="C121" i="5"/>
  <c r="D121" i="5"/>
  <c r="C122" i="5"/>
  <c r="D122" i="5"/>
  <c r="C123" i="5"/>
  <c r="D123" i="5"/>
  <c r="C124" i="5"/>
  <c r="D124" i="5"/>
  <c r="C125" i="5"/>
  <c r="D125" i="5"/>
  <c r="C126" i="5"/>
  <c r="D126" i="5"/>
  <c r="C127" i="5"/>
  <c r="D127" i="5"/>
  <c r="C128" i="5"/>
  <c r="D128" i="5"/>
  <c r="C129" i="5"/>
  <c r="D129" i="5"/>
  <c r="C130" i="5"/>
  <c r="D130" i="5"/>
  <c r="C131" i="5"/>
  <c r="D131" i="5"/>
  <c r="C132" i="5"/>
  <c r="D132" i="5"/>
  <c r="C133" i="5"/>
  <c r="D133" i="5"/>
  <c r="C134" i="5"/>
  <c r="D134" i="5"/>
  <c r="C135" i="5"/>
  <c r="D135" i="5"/>
  <c r="C136" i="5"/>
  <c r="D136" i="5"/>
  <c r="C137" i="5"/>
  <c r="D137" i="5"/>
  <c r="C138" i="5"/>
  <c r="D138" i="5"/>
  <c r="C139" i="5"/>
  <c r="D139" i="5"/>
  <c r="C140" i="5"/>
  <c r="D140" i="5"/>
  <c r="C141" i="5"/>
  <c r="D141" i="5"/>
  <c r="C142" i="5"/>
  <c r="D142" i="5"/>
  <c r="C143" i="5"/>
  <c r="D143" i="5"/>
  <c r="C144" i="5"/>
  <c r="D144" i="5"/>
  <c r="C145" i="5"/>
  <c r="D145" i="5"/>
  <c r="C146" i="5"/>
  <c r="D146" i="5"/>
  <c r="C147" i="5"/>
  <c r="D147" i="5"/>
  <c r="C148" i="5"/>
  <c r="D148" i="5"/>
  <c r="C149" i="5"/>
  <c r="D149" i="5"/>
  <c r="C150" i="5"/>
  <c r="D150" i="5"/>
  <c r="C151" i="5"/>
  <c r="D151" i="5"/>
  <c r="C152" i="5"/>
  <c r="D152" i="5"/>
  <c r="C153" i="5"/>
  <c r="D153" i="5"/>
  <c r="C154" i="5"/>
  <c r="D154" i="5"/>
  <c r="C155" i="5"/>
  <c r="D155" i="5"/>
  <c r="C156" i="5"/>
  <c r="D156" i="5"/>
  <c r="C157" i="5"/>
  <c r="D157" i="5"/>
  <c r="C158" i="5"/>
  <c r="D158" i="5"/>
  <c r="C159" i="5"/>
  <c r="D159" i="5"/>
  <c r="C160" i="5"/>
  <c r="D160" i="5"/>
  <c r="C161" i="5"/>
  <c r="D161" i="5"/>
  <c r="C162" i="5"/>
  <c r="D162" i="5"/>
  <c r="C163" i="5"/>
  <c r="D163" i="5"/>
  <c r="C164" i="5"/>
  <c r="D164" i="5"/>
  <c r="C165" i="5"/>
  <c r="D165" i="5"/>
  <c r="C166" i="5"/>
  <c r="D166" i="5"/>
  <c r="C167" i="5"/>
  <c r="D167" i="5"/>
  <c r="C168" i="5"/>
  <c r="D168" i="5"/>
  <c r="C169" i="5"/>
  <c r="D169" i="5"/>
  <c r="C170" i="5"/>
  <c r="D170" i="5"/>
  <c r="C171" i="5"/>
  <c r="D171" i="5"/>
  <c r="C172" i="5"/>
  <c r="D172" i="5"/>
  <c r="C173" i="5"/>
  <c r="D173" i="5"/>
  <c r="C174" i="5"/>
  <c r="D174" i="5"/>
  <c r="C175" i="5"/>
  <c r="D175" i="5"/>
  <c r="C176" i="5"/>
  <c r="D176" i="5"/>
  <c r="C177" i="5"/>
  <c r="D177" i="5"/>
  <c r="C178" i="5"/>
  <c r="D178" i="5"/>
  <c r="C179" i="5"/>
  <c r="D179" i="5"/>
  <c r="C180" i="5"/>
  <c r="D180" i="5"/>
  <c r="C181" i="5"/>
  <c r="D181" i="5"/>
  <c r="C182" i="5"/>
  <c r="D182" i="5"/>
  <c r="C183" i="5"/>
  <c r="D183" i="5"/>
  <c r="C184" i="5"/>
  <c r="D184" i="5"/>
  <c r="C185" i="5"/>
  <c r="D185" i="5"/>
  <c r="C186" i="5"/>
  <c r="D186" i="5"/>
  <c r="C187" i="5"/>
  <c r="D187" i="5"/>
  <c r="C188" i="5"/>
  <c r="D188" i="5"/>
  <c r="C189" i="5"/>
  <c r="D189" i="5"/>
  <c r="C190" i="5"/>
  <c r="D190" i="5"/>
  <c r="C191" i="5"/>
  <c r="D191" i="5"/>
  <c r="C192" i="5"/>
  <c r="D192" i="5"/>
  <c r="C193" i="5"/>
  <c r="D193" i="5"/>
  <c r="C194" i="5"/>
  <c r="D194" i="5"/>
  <c r="C195" i="5"/>
  <c r="D195" i="5"/>
  <c r="C196" i="5"/>
  <c r="D196" i="5"/>
  <c r="C197" i="5"/>
  <c r="D197" i="5"/>
  <c r="C198" i="5"/>
  <c r="D198" i="5"/>
  <c r="C199" i="5"/>
  <c r="D199" i="5"/>
  <c r="C200" i="5"/>
  <c r="D200" i="5"/>
  <c r="C201" i="5"/>
  <c r="D201" i="5"/>
  <c r="C202" i="5"/>
  <c r="D202" i="5"/>
  <c r="C203" i="5"/>
  <c r="D203" i="5"/>
  <c r="C204" i="5"/>
  <c r="D204" i="5"/>
  <c r="C205" i="5"/>
  <c r="D205" i="5"/>
  <c r="C206" i="5"/>
  <c r="D206" i="5"/>
  <c r="C207" i="5"/>
  <c r="D207" i="5"/>
  <c r="C208" i="5"/>
  <c r="D208" i="5"/>
  <c r="C209" i="5"/>
  <c r="D209" i="5"/>
  <c r="C210" i="5"/>
  <c r="D210" i="5"/>
  <c r="C211" i="5"/>
  <c r="D211" i="5"/>
  <c r="C212" i="5"/>
  <c r="D212" i="5"/>
  <c r="C213" i="5"/>
  <c r="D213" i="5"/>
  <c r="C214" i="5"/>
  <c r="D214" i="5"/>
  <c r="C215" i="5"/>
  <c r="D215" i="5"/>
  <c r="C216" i="5"/>
  <c r="D216" i="5"/>
  <c r="C217" i="5"/>
  <c r="D217" i="5"/>
  <c r="C218" i="5"/>
  <c r="D218" i="5"/>
  <c r="C219" i="5"/>
  <c r="D219" i="5"/>
  <c r="C220" i="5"/>
  <c r="D220" i="5"/>
  <c r="C221" i="5"/>
  <c r="D221" i="5"/>
  <c r="C222" i="5"/>
  <c r="D222" i="5"/>
  <c r="C223" i="5"/>
  <c r="D223" i="5"/>
  <c r="C224" i="5"/>
  <c r="D224" i="5"/>
  <c r="C225" i="5"/>
  <c r="D225" i="5"/>
  <c r="C226" i="5"/>
  <c r="D226" i="5"/>
  <c r="C227" i="5"/>
  <c r="D227" i="5"/>
  <c r="C228" i="5"/>
  <c r="D228" i="5"/>
  <c r="C229" i="5"/>
  <c r="D229" i="5"/>
  <c r="C230" i="5"/>
  <c r="D230" i="5"/>
  <c r="C231" i="5"/>
  <c r="D231" i="5"/>
  <c r="C232" i="5"/>
  <c r="D232" i="5"/>
  <c r="C233" i="5"/>
  <c r="D233" i="5"/>
  <c r="C234" i="5"/>
  <c r="D234" i="5"/>
  <c r="C235" i="5"/>
  <c r="D235" i="5"/>
  <c r="C236" i="5"/>
  <c r="D236" i="5"/>
  <c r="C237" i="5"/>
  <c r="D237" i="5"/>
  <c r="C238" i="5"/>
  <c r="D238" i="5"/>
  <c r="C239" i="5"/>
  <c r="D239" i="5"/>
  <c r="C240" i="5"/>
  <c r="D240" i="5"/>
  <c r="C241" i="5"/>
  <c r="D241" i="5"/>
  <c r="C242" i="5"/>
  <c r="D242" i="5"/>
  <c r="C243" i="5"/>
  <c r="D243" i="5"/>
  <c r="C244" i="5"/>
  <c r="D244" i="5"/>
  <c r="C245" i="5"/>
  <c r="D245" i="5"/>
  <c r="C246" i="5"/>
  <c r="D246" i="5"/>
  <c r="C247" i="5"/>
  <c r="D247" i="5"/>
  <c r="C248" i="5"/>
  <c r="D248" i="5"/>
  <c r="C249" i="5"/>
  <c r="D249" i="5"/>
  <c r="C250" i="5"/>
  <c r="D250" i="5"/>
  <c r="C251" i="5"/>
  <c r="D251" i="5"/>
  <c r="C252" i="5"/>
  <c r="D252" i="5"/>
  <c r="C253" i="5"/>
  <c r="D253" i="5"/>
  <c r="C254" i="5"/>
  <c r="D254" i="5"/>
  <c r="C255" i="5"/>
  <c r="D255" i="5"/>
  <c r="C256" i="5"/>
  <c r="D256" i="5"/>
  <c r="C257" i="5"/>
  <c r="D257" i="5"/>
  <c r="C258" i="5"/>
  <c r="D258" i="5"/>
  <c r="C259" i="5"/>
  <c r="D259" i="5"/>
  <c r="C260" i="5"/>
  <c r="D260" i="5"/>
  <c r="C261" i="5"/>
  <c r="D261" i="5"/>
  <c r="C262" i="5"/>
  <c r="D262" i="5"/>
  <c r="C263" i="5"/>
  <c r="D263" i="5"/>
  <c r="C264" i="5"/>
  <c r="D264" i="5"/>
  <c r="C265" i="5"/>
  <c r="D265" i="5"/>
  <c r="C266" i="5"/>
  <c r="D266" i="5"/>
  <c r="C267" i="5"/>
  <c r="D267" i="5"/>
  <c r="C268" i="5"/>
  <c r="D268" i="5"/>
  <c r="C269" i="5"/>
  <c r="D269" i="5"/>
  <c r="C270" i="5"/>
  <c r="D270" i="5"/>
  <c r="C271" i="5"/>
  <c r="D271" i="5"/>
  <c r="C272" i="5"/>
  <c r="D272" i="5"/>
  <c r="C273" i="5"/>
  <c r="D273" i="5"/>
  <c r="C274" i="5"/>
  <c r="D274" i="5"/>
  <c r="C275" i="5"/>
  <c r="D275" i="5"/>
  <c r="C276" i="5"/>
  <c r="D276" i="5"/>
  <c r="C277" i="5"/>
  <c r="D277" i="5"/>
  <c r="C278" i="5"/>
  <c r="D278" i="5"/>
  <c r="C279" i="5"/>
  <c r="D279" i="5"/>
  <c r="C280" i="5"/>
  <c r="D280" i="5"/>
  <c r="C281" i="5"/>
  <c r="D281" i="5"/>
  <c r="C282" i="5"/>
  <c r="D282" i="5"/>
  <c r="C283" i="5"/>
  <c r="D283" i="5"/>
  <c r="C284" i="5"/>
  <c r="D284" i="5"/>
  <c r="C285" i="5"/>
  <c r="D285" i="5"/>
  <c r="C286" i="5"/>
  <c r="D286" i="5"/>
  <c r="C287" i="5"/>
  <c r="D287" i="5"/>
  <c r="C288" i="5"/>
  <c r="D288" i="5"/>
  <c r="C289" i="5"/>
  <c r="D289" i="5"/>
  <c r="C290" i="5"/>
  <c r="D290" i="5"/>
  <c r="C291" i="5"/>
  <c r="D291" i="5"/>
  <c r="C292" i="5"/>
  <c r="D292" i="5"/>
  <c r="C293" i="5"/>
  <c r="D293" i="5"/>
  <c r="C294" i="5"/>
  <c r="D294" i="5"/>
  <c r="C295" i="5"/>
  <c r="D295" i="5"/>
  <c r="C296" i="5"/>
  <c r="D296" i="5"/>
  <c r="C297" i="5"/>
  <c r="D297" i="5"/>
  <c r="C298" i="5"/>
  <c r="D298" i="5"/>
  <c r="C299" i="5"/>
  <c r="D299" i="5"/>
  <c r="C300" i="5"/>
  <c r="D300" i="5"/>
  <c r="C301" i="5"/>
  <c r="D301" i="5"/>
  <c r="C302" i="5"/>
  <c r="D302" i="5"/>
  <c r="C303" i="5"/>
  <c r="D303" i="5"/>
  <c r="C304" i="5"/>
  <c r="D304" i="5"/>
  <c r="C305" i="5"/>
  <c r="D305" i="5"/>
  <c r="C306" i="5"/>
  <c r="D306" i="5"/>
  <c r="C307" i="5"/>
  <c r="D307" i="5"/>
  <c r="C308" i="5"/>
  <c r="D308" i="5"/>
  <c r="C309" i="5"/>
  <c r="D309" i="5"/>
  <c r="C310" i="5"/>
  <c r="D310" i="5"/>
  <c r="C311" i="5"/>
  <c r="D311" i="5"/>
  <c r="C312" i="5"/>
  <c r="D312" i="5"/>
  <c r="C313" i="5"/>
  <c r="D313" i="5"/>
  <c r="C314" i="5"/>
  <c r="D314" i="5"/>
  <c r="C315" i="5"/>
  <c r="D315" i="5"/>
  <c r="C316" i="5"/>
  <c r="D316" i="5"/>
  <c r="C317" i="5"/>
  <c r="D317" i="5"/>
  <c r="C318" i="5"/>
  <c r="D318" i="5"/>
  <c r="C319" i="5"/>
  <c r="D319" i="5"/>
  <c r="C320" i="5"/>
  <c r="D320" i="5"/>
  <c r="C321" i="5"/>
  <c r="D321" i="5"/>
  <c r="D2" i="5"/>
  <c r="C2" i="5"/>
</calcChain>
</file>

<file path=xl/sharedStrings.xml><?xml version="1.0" encoding="utf-8"?>
<sst xmlns="http://schemas.openxmlformats.org/spreadsheetml/2006/main" count="8637" uniqueCount="62">
  <si>
    <t>MISALIGNMENT</t>
  </si>
  <si>
    <t>BETA</t>
  </si>
  <si>
    <t>SE</t>
  </si>
  <si>
    <t>P</t>
  </si>
  <si>
    <t>TDI</t>
  </si>
  <si>
    <t>Triglycerides</t>
  </si>
  <si>
    <t>HDL</t>
  </si>
  <si>
    <t>SBP</t>
  </si>
  <si>
    <t>DBP</t>
  </si>
  <si>
    <t>BMI</t>
  </si>
  <si>
    <t>Height</t>
  </si>
  <si>
    <t>Weight</t>
  </si>
  <si>
    <t>Cigs</t>
  </si>
  <si>
    <t>Alcohol</t>
  </si>
  <si>
    <t>Male</t>
  </si>
  <si>
    <t>Female</t>
  </si>
  <si>
    <t>APOB</t>
  </si>
  <si>
    <t>PCSK9</t>
  </si>
  <si>
    <t>LDLR</t>
  </si>
  <si>
    <t>T2D</t>
  </si>
  <si>
    <t>CAD</t>
  </si>
  <si>
    <t>MAHALANOBIS</t>
  </si>
  <si>
    <t>OR</t>
  </si>
  <si>
    <t>MASK</t>
  </si>
  <si>
    <t>Sex</t>
  </si>
  <si>
    <t>Method</t>
  </si>
  <si>
    <t>GRS Ranking</t>
  </si>
  <si>
    <t>IQR</t>
  </si>
  <si>
    <t>GRS Residuals</t>
  </si>
  <si>
    <t>LDL-C Low (0.001)</t>
  </si>
  <si>
    <t>LDL-C High (0.001)</t>
  </si>
  <si>
    <t>LDL-C Low (0.05/n)</t>
  </si>
  <si>
    <t>LDL-C High (0.05/n)</t>
  </si>
  <si>
    <t>LDL-C Low (1.5IQR)</t>
  </si>
  <si>
    <t>LDL-C High (1.5IQR)</t>
  </si>
  <si>
    <t>LDL-C Low (3IQR)</t>
  </si>
  <si>
    <t>LDL-C High (3IQR)</t>
  </si>
  <si>
    <t>LDL-C Low (2SD)</t>
  </si>
  <si>
    <t>LDL-C High (2SD)</t>
  </si>
  <si>
    <t>LDL-C Low (3SD)</t>
  </si>
  <si>
    <t>LDL-C High (3SD)</t>
  </si>
  <si>
    <t>NA</t>
  </si>
  <si>
    <t>LDL-C Low (1/10000)</t>
  </si>
  <si>
    <t>LDL-C High (1/10000)</t>
  </si>
  <si>
    <t>BETA_LOWER</t>
  </si>
  <si>
    <t>BETA_UPPER</t>
  </si>
  <si>
    <t>OR_LOWER</t>
  </si>
  <si>
    <t>OR_HIGHER</t>
  </si>
  <si>
    <t>G</t>
  </si>
  <si>
    <t>T</t>
  </si>
  <si>
    <t>C</t>
  </si>
  <si>
    <t>A</t>
  </si>
  <si>
    <t>8.66801999999998e-310</t>
  </si>
  <si>
    <t>Chromosome</t>
  </si>
  <si>
    <t>Position</t>
  </si>
  <si>
    <t>Alt Allele</t>
  </si>
  <si>
    <t>Ref Allele</t>
  </si>
  <si>
    <t>Alt Allele Frequency</t>
  </si>
  <si>
    <t xml:space="preserve">N </t>
  </si>
  <si>
    <t>Beta (Joint Model)</t>
  </si>
  <si>
    <t>SE (Joint Model)</t>
  </si>
  <si>
    <t>P (Joint Mod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1"/>
  <sheetViews>
    <sheetView topLeftCell="A31" workbookViewId="0">
      <selection activeCell="E31" sqref="E31"/>
    </sheetView>
  </sheetViews>
  <sheetFormatPr defaultRowHeight="15" x14ac:dyDescent="0.25"/>
  <cols>
    <col min="1" max="1" width="19.28515625" style="3" bestFit="1" customWidth="1"/>
    <col min="2" max="2" width="5.42578125" style="5" bestFit="1" customWidth="1"/>
    <col min="3" max="3" width="12.85546875" style="5" bestFit="1" customWidth="1"/>
    <col min="4" max="4" width="12.28515625" style="5" bestFit="1" customWidth="1"/>
    <col min="5" max="5" width="4.5703125" style="5" bestFit="1" customWidth="1"/>
    <col min="6" max="6" width="9.28515625" style="4" bestFit="1" customWidth="1"/>
    <col min="7" max="7" width="12.28515625" style="3" bestFit="1" customWidth="1"/>
    <col min="8" max="8" width="7.5703125" style="3" bestFit="1" customWidth="1"/>
    <col min="9" max="9" width="14.42578125" bestFit="1" customWidth="1"/>
  </cols>
  <sheetData>
    <row r="1" spans="1:9" s="10" customFormat="1" x14ac:dyDescent="0.25">
      <c r="A1" s="11" t="s">
        <v>0</v>
      </c>
      <c r="B1" s="12" t="s">
        <v>1</v>
      </c>
      <c r="C1" s="12" t="s">
        <v>44</v>
      </c>
      <c r="D1" s="12" t="s">
        <v>45</v>
      </c>
      <c r="E1" s="12" t="s">
        <v>2</v>
      </c>
      <c r="F1" s="13" t="s">
        <v>3</v>
      </c>
      <c r="G1" s="11" t="s">
        <v>23</v>
      </c>
      <c r="H1" s="11" t="s">
        <v>24</v>
      </c>
      <c r="I1" s="7" t="s">
        <v>25</v>
      </c>
    </row>
    <row r="2" spans="1:9" x14ac:dyDescent="0.25">
      <c r="A2" s="3" t="s">
        <v>29</v>
      </c>
      <c r="B2" s="5">
        <v>3.51635080734876E-3</v>
      </c>
      <c r="C2" s="5">
        <f>B2-1.96*E2</f>
        <v>-0.25370623366951739</v>
      </c>
      <c r="D2" s="5">
        <f>B2+1.96*E2</f>
        <v>0.26073893528421488</v>
      </c>
      <c r="E2" s="5">
        <v>0.131236012488197</v>
      </c>
      <c r="F2" s="4">
        <v>0.97862408472166096</v>
      </c>
      <c r="G2" s="3" t="s">
        <v>4</v>
      </c>
      <c r="H2" s="3" t="s">
        <v>14</v>
      </c>
      <c r="I2" s="1" t="s">
        <v>21</v>
      </c>
    </row>
    <row r="3" spans="1:9" x14ac:dyDescent="0.25">
      <c r="A3" s="3" t="s">
        <v>29</v>
      </c>
      <c r="B3" s="5">
        <v>8.6228391907292895E-2</v>
      </c>
      <c r="C3" s="5">
        <f t="shared" ref="C3:C66" si="0">B3-1.96*E3</f>
        <v>-0.19701702354350772</v>
      </c>
      <c r="D3" s="5">
        <f t="shared" ref="D3:D66" si="1">B3+1.96*E3</f>
        <v>0.36947380735809354</v>
      </c>
      <c r="E3" s="5">
        <v>0.144512967066735</v>
      </c>
      <c r="F3" s="4">
        <v>0.55072190476064597</v>
      </c>
      <c r="G3" s="3" t="s">
        <v>4</v>
      </c>
      <c r="H3" s="3" t="s">
        <v>15</v>
      </c>
      <c r="I3" s="1" t="s">
        <v>21</v>
      </c>
    </row>
    <row r="4" spans="1:9" x14ac:dyDescent="0.25">
      <c r="A4" s="3" t="s">
        <v>30</v>
      </c>
      <c r="B4" s="5">
        <v>-2.8942200215633099E-2</v>
      </c>
      <c r="C4" s="5">
        <f t="shared" si="0"/>
        <v>-0.33261513791817843</v>
      </c>
      <c r="D4" s="5">
        <f t="shared" si="1"/>
        <v>0.27473073748691224</v>
      </c>
      <c r="E4" s="5">
        <v>0.15493517229721701</v>
      </c>
      <c r="F4" s="4">
        <v>0.85181676748586399</v>
      </c>
      <c r="G4" s="3" t="s">
        <v>4</v>
      </c>
      <c r="H4" s="3" t="s">
        <v>14</v>
      </c>
      <c r="I4" s="1" t="s">
        <v>21</v>
      </c>
    </row>
    <row r="5" spans="1:9" x14ac:dyDescent="0.25">
      <c r="A5" s="3" t="s">
        <v>30</v>
      </c>
      <c r="B5" s="5">
        <v>0.13080970946843001</v>
      </c>
      <c r="C5" s="5">
        <f t="shared" si="0"/>
        <v>-0.14276191559053747</v>
      </c>
      <c r="D5" s="5">
        <f t="shared" si="1"/>
        <v>0.4043813345273975</v>
      </c>
      <c r="E5" s="5">
        <v>0.13957735972396301</v>
      </c>
      <c r="F5" s="4">
        <v>0.34866825827238601</v>
      </c>
      <c r="G5" s="3" t="s">
        <v>4</v>
      </c>
      <c r="H5" s="3" t="s">
        <v>15</v>
      </c>
      <c r="I5" s="1" t="s">
        <v>21</v>
      </c>
    </row>
    <row r="6" spans="1:9" x14ac:dyDescent="0.25">
      <c r="A6" s="3" t="s">
        <v>31</v>
      </c>
      <c r="B6" s="5">
        <v>-0.71014119148793298</v>
      </c>
      <c r="C6" s="5">
        <f t="shared" si="0"/>
        <v>-1.7903615561370962</v>
      </c>
      <c r="D6" s="5">
        <f t="shared" si="1"/>
        <v>0.37007917316123029</v>
      </c>
      <c r="E6" s="5">
        <v>0.55113283910671595</v>
      </c>
      <c r="F6" s="4">
        <v>0.19757485171883801</v>
      </c>
      <c r="G6" s="3" t="s">
        <v>4</v>
      </c>
      <c r="H6" s="3" t="s">
        <v>14</v>
      </c>
      <c r="I6" s="1" t="s">
        <v>21</v>
      </c>
    </row>
    <row r="7" spans="1:9" x14ac:dyDescent="0.25">
      <c r="A7" s="3" t="s">
        <v>31</v>
      </c>
      <c r="B7" s="5">
        <v>-5.5885945515569899E-2</v>
      </c>
      <c r="C7" s="5">
        <f t="shared" si="0"/>
        <v>-1.8687691688252102</v>
      </c>
      <c r="D7" s="5">
        <f t="shared" si="1"/>
        <v>1.7569972777940706</v>
      </c>
      <c r="E7" s="5">
        <v>0.92494042005593902</v>
      </c>
      <c r="F7" s="4">
        <v>0.95182046977161605</v>
      </c>
      <c r="G7" s="3" t="s">
        <v>4</v>
      </c>
      <c r="H7" s="3" t="s">
        <v>15</v>
      </c>
      <c r="I7" s="1" t="s">
        <v>21</v>
      </c>
    </row>
    <row r="8" spans="1:9" x14ac:dyDescent="0.25">
      <c r="A8" s="3" t="s">
        <v>32</v>
      </c>
      <c r="B8" s="5">
        <v>1.4538154381896101E-2</v>
      </c>
      <c r="C8" s="5">
        <f t="shared" si="0"/>
        <v>1.2334611290497559E-2</v>
      </c>
      <c r="D8" s="5">
        <f t="shared" si="1"/>
        <v>1.6741697473294643E-2</v>
      </c>
      <c r="E8" s="5">
        <v>1.12425667928497E-3</v>
      </c>
      <c r="F8" s="4">
        <v>3.5352400806569701E-38</v>
      </c>
      <c r="G8" s="3" t="s">
        <v>4</v>
      </c>
      <c r="H8" s="3" t="s">
        <v>14</v>
      </c>
      <c r="I8" s="1" t="s">
        <v>21</v>
      </c>
    </row>
    <row r="9" spans="1:9" x14ac:dyDescent="0.25">
      <c r="A9" s="3" t="s">
        <v>32</v>
      </c>
      <c r="B9" s="5">
        <v>0.88743334692813602</v>
      </c>
      <c r="C9" s="5">
        <f t="shared" si="0"/>
        <v>-0.39445750614411879</v>
      </c>
      <c r="D9" s="5">
        <f t="shared" si="1"/>
        <v>2.1693242000003909</v>
      </c>
      <c r="E9" s="5">
        <v>0.65402594544502801</v>
      </c>
      <c r="F9" s="4">
        <v>0.17482609514740999</v>
      </c>
      <c r="G9" s="3" t="s">
        <v>4</v>
      </c>
      <c r="H9" s="3" t="s">
        <v>15</v>
      </c>
      <c r="I9" s="1" t="s">
        <v>21</v>
      </c>
    </row>
    <row r="10" spans="1:9" x14ac:dyDescent="0.25">
      <c r="A10" s="3" t="s">
        <v>29</v>
      </c>
      <c r="B10" s="5">
        <v>-0.88458665131219205</v>
      </c>
      <c r="C10" s="5">
        <f t="shared" si="0"/>
        <v>-1.1309865757610311</v>
      </c>
      <c r="D10" s="5">
        <f t="shared" si="1"/>
        <v>-0.63818672686335309</v>
      </c>
      <c r="E10" s="5">
        <v>0.12571424716777499</v>
      </c>
      <c r="F10" s="4">
        <v>2.00112000810386E-12</v>
      </c>
      <c r="G10" s="3" t="s">
        <v>5</v>
      </c>
      <c r="H10" s="3" t="s">
        <v>14</v>
      </c>
      <c r="I10" s="1" t="s">
        <v>21</v>
      </c>
    </row>
    <row r="11" spans="1:9" x14ac:dyDescent="0.25">
      <c r="A11" s="3" t="s">
        <v>29</v>
      </c>
      <c r="B11" s="5">
        <v>-0.98297624561805097</v>
      </c>
      <c r="C11" s="5">
        <f t="shared" si="0"/>
        <v>-1.2338934237381756</v>
      </c>
      <c r="D11" s="5">
        <f t="shared" si="1"/>
        <v>-0.73205906749792637</v>
      </c>
      <c r="E11" s="5">
        <v>0.128018968428635</v>
      </c>
      <c r="F11" s="4">
        <v>1.64025222194103E-14</v>
      </c>
      <c r="G11" s="3" t="s">
        <v>5</v>
      </c>
      <c r="H11" s="3" t="s">
        <v>15</v>
      </c>
      <c r="I11" s="1" t="s">
        <v>21</v>
      </c>
    </row>
    <row r="12" spans="1:9" x14ac:dyDescent="0.25">
      <c r="A12" s="3" t="s">
        <v>30</v>
      </c>
      <c r="B12" s="5">
        <v>0.69431677417613002</v>
      </c>
      <c r="C12" s="5">
        <f t="shared" si="0"/>
        <v>0.40358073141677203</v>
      </c>
      <c r="D12" s="5">
        <f t="shared" si="1"/>
        <v>0.98505281693548796</v>
      </c>
      <c r="E12" s="5">
        <v>0.14833471569355</v>
      </c>
      <c r="F12" s="4">
        <v>2.86713622896996E-6</v>
      </c>
      <c r="G12" s="3" t="s">
        <v>5</v>
      </c>
      <c r="H12" s="3" t="s">
        <v>14</v>
      </c>
      <c r="I12" s="1" t="s">
        <v>21</v>
      </c>
    </row>
    <row r="13" spans="1:9" x14ac:dyDescent="0.25">
      <c r="A13" s="3" t="s">
        <v>30</v>
      </c>
      <c r="B13" s="5">
        <v>0.876723912588938</v>
      </c>
      <c r="C13" s="5">
        <f t="shared" si="0"/>
        <v>0.63458814987643031</v>
      </c>
      <c r="D13" s="5">
        <f t="shared" si="1"/>
        <v>1.1188596753014457</v>
      </c>
      <c r="E13" s="5">
        <v>0.12353865444515701</v>
      </c>
      <c r="F13" s="4">
        <v>1.29395755229697E-12</v>
      </c>
      <c r="G13" s="3" t="s">
        <v>5</v>
      </c>
      <c r="H13" s="3" t="s">
        <v>15</v>
      </c>
      <c r="I13" s="1" t="s">
        <v>21</v>
      </c>
    </row>
    <row r="14" spans="1:9" x14ac:dyDescent="0.25">
      <c r="A14" s="3" t="s">
        <v>31</v>
      </c>
      <c r="B14" s="5">
        <v>-9.1314236231327103E-2</v>
      </c>
      <c r="C14" s="5">
        <f t="shared" si="0"/>
        <v>-1.1256949308821935</v>
      </c>
      <c r="D14" s="5">
        <f t="shared" si="1"/>
        <v>0.9430664584195394</v>
      </c>
      <c r="E14" s="5">
        <v>0.52774525237289105</v>
      </c>
      <c r="F14" s="4">
        <v>0.86263093936808599</v>
      </c>
      <c r="G14" s="3" t="s">
        <v>5</v>
      </c>
      <c r="H14" s="3" t="s">
        <v>14</v>
      </c>
      <c r="I14" s="1" t="s">
        <v>21</v>
      </c>
    </row>
    <row r="15" spans="1:9" x14ac:dyDescent="0.25">
      <c r="A15" s="3" t="s">
        <v>31</v>
      </c>
      <c r="B15" s="5">
        <v>0.80157344148426701</v>
      </c>
      <c r="C15" s="5">
        <f t="shared" si="0"/>
        <v>-0.80358255328173356</v>
      </c>
      <c r="D15" s="5">
        <f t="shared" si="1"/>
        <v>2.4067294362502674</v>
      </c>
      <c r="E15" s="5">
        <v>0.81895714018673504</v>
      </c>
      <c r="F15" s="4">
        <v>0.32769666633563599</v>
      </c>
      <c r="G15" s="3" t="s">
        <v>5</v>
      </c>
      <c r="H15" s="3" t="s">
        <v>15</v>
      </c>
      <c r="I15" s="1" t="s">
        <v>21</v>
      </c>
    </row>
    <row r="16" spans="1:9" x14ac:dyDescent="0.25">
      <c r="A16" s="3" t="s">
        <v>32</v>
      </c>
      <c r="B16" s="5">
        <v>7.0363155525554097E-2</v>
      </c>
      <c r="C16" s="5">
        <f t="shared" si="0"/>
        <v>6.8255233395532189E-2</v>
      </c>
      <c r="D16" s="5">
        <f t="shared" si="1"/>
        <v>7.2471077655576005E-2</v>
      </c>
      <c r="E16" s="5">
        <v>1.07547047450097E-3</v>
      </c>
      <c r="F16" s="4">
        <v>0</v>
      </c>
      <c r="G16" s="3" t="s">
        <v>5</v>
      </c>
      <c r="H16" s="3" t="s">
        <v>14</v>
      </c>
      <c r="I16" s="1" t="s">
        <v>21</v>
      </c>
    </row>
    <row r="17" spans="1:9" x14ac:dyDescent="0.25">
      <c r="A17" s="3" t="s">
        <v>32</v>
      </c>
      <c r="B17" s="5">
        <v>0.54347420892739995</v>
      </c>
      <c r="C17" s="5">
        <f t="shared" si="0"/>
        <v>-0.59156247410667329</v>
      </c>
      <c r="D17" s="5">
        <f t="shared" si="1"/>
        <v>1.6785108919614733</v>
      </c>
      <c r="E17" s="5">
        <v>0.57910034848677205</v>
      </c>
      <c r="F17" s="4">
        <v>0.34800218540540601</v>
      </c>
      <c r="G17" s="3" t="s">
        <v>5</v>
      </c>
      <c r="H17" s="3" t="s">
        <v>15</v>
      </c>
      <c r="I17" s="1" t="s">
        <v>21</v>
      </c>
    </row>
    <row r="18" spans="1:9" x14ac:dyDescent="0.25">
      <c r="A18" s="3" t="s">
        <v>29</v>
      </c>
      <c r="B18" s="5">
        <v>-0.63192824924832403</v>
      </c>
      <c r="C18" s="5">
        <f t="shared" si="0"/>
        <v>-0.8554000802341386</v>
      </c>
      <c r="D18" s="5">
        <f t="shared" si="1"/>
        <v>-0.40845641826250945</v>
      </c>
      <c r="E18" s="5">
        <v>0.114016240298885</v>
      </c>
      <c r="F18" s="4">
        <v>3.00043901512548E-8</v>
      </c>
      <c r="G18" s="3" t="s">
        <v>6</v>
      </c>
      <c r="H18" s="3" t="s">
        <v>14</v>
      </c>
      <c r="I18" s="1" t="s">
        <v>21</v>
      </c>
    </row>
    <row r="19" spans="1:9" x14ac:dyDescent="0.25">
      <c r="A19" s="3" t="s">
        <v>29</v>
      </c>
      <c r="B19" s="5">
        <v>-4.6038338978728097E-2</v>
      </c>
      <c r="C19" s="5">
        <f t="shared" si="0"/>
        <v>-0.29793827147136676</v>
      </c>
      <c r="D19" s="5">
        <f t="shared" si="1"/>
        <v>0.20586159351391053</v>
      </c>
      <c r="E19" s="5">
        <v>0.12852037372073399</v>
      </c>
      <c r="F19" s="4">
        <v>0.72018151492854499</v>
      </c>
      <c r="G19" s="3" t="s">
        <v>6</v>
      </c>
      <c r="H19" s="3" t="s">
        <v>15</v>
      </c>
      <c r="I19" s="1" t="s">
        <v>21</v>
      </c>
    </row>
    <row r="20" spans="1:9" x14ac:dyDescent="0.25">
      <c r="A20" s="3" t="s">
        <v>30</v>
      </c>
      <c r="B20" s="5">
        <v>0.24660552631625501</v>
      </c>
      <c r="C20" s="5">
        <f t="shared" si="0"/>
        <v>-1.701479638616335E-2</v>
      </c>
      <c r="D20" s="5">
        <f t="shared" si="1"/>
        <v>0.51022584901867341</v>
      </c>
      <c r="E20" s="5">
        <v>0.13450016464409101</v>
      </c>
      <c r="F20" s="4">
        <v>6.6735793192332304E-2</v>
      </c>
      <c r="G20" s="3" t="s">
        <v>6</v>
      </c>
      <c r="H20" s="3" t="s">
        <v>14</v>
      </c>
      <c r="I20" s="1" t="s">
        <v>21</v>
      </c>
    </row>
    <row r="21" spans="1:9" x14ac:dyDescent="0.25">
      <c r="A21" s="3" t="s">
        <v>30</v>
      </c>
      <c r="B21" s="5">
        <v>6.6937907598424204E-2</v>
      </c>
      <c r="C21" s="5">
        <f t="shared" si="0"/>
        <v>-0.17620669612865342</v>
      </c>
      <c r="D21" s="5">
        <f t="shared" si="1"/>
        <v>0.31008251132550185</v>
      </c>
      <c r="E21" s="5">
        <v>0.124053369248509</v>
      </c>
      <c r="F21" s="4">
        <v>0.58948247317022795</v>
      </c>
      <c r="G21" s="3" t="s">
        <v>6</v>
      </c>
      <c r="H21" s="3" t="s">
        <v>15</v>
      </c>
      <c r="I21" s="1" t="s">
        <v>21</v>
      </c>
    </row>
    <row r="22" spans="1:9" x14ac:dyDescent="0.25">
      <c r="A22" s="3" t="s">
        <v>31</v>
      </c>
      <c r="B22" s="5">
        <v>-1.34782426540097</v>
      </c>
      <c r="C22" s="5">
        <f t="shared" si="0"/>
        <v>-2.2859219621007396</v>
      </c>
      <c r="D22" s="5">
        <f t="shared" si="1"/>
        <v>-0.4097265687012005</v>
      </c>
      <c r="E22" s="5">
        <v>0.47862127382641301</v>
      </c>
      <c r="F22" s="4">
        <v>4.8639531087919102E-3</v>
      </c>
      <c r="G22" s="3" t="s">
        <v>6</v>
      </c>
      <c r="H22" s="3" t="s">
        <v>14</v>
      </c>
      <c r="I22" s="1" t="s">
        <v>21</v>
      </c>
    </row>
    <row r="23" spans="1:9" x14ac:dyDescent="0.25">
      <c r="A23" s="3" t="s">
        <v>31</v>
      </c>
      <c r="B23" s="5">
        <v>-1.6050835516798501</v>
      </c>
      <c r="C23" s="5">
        <f t="shared" si="0"/>
        <v>-3.2169435921685343</v>
      </c>
      <c r="D23" s="5">
        <f t="shared" si="1"/>
        <v>6.7764888088339692E-3</v>
      </c>
      <c r="E23" s="5">
        <v>0.82237757167790004</v>
      </c>
      <c r="F23" s="4">
        <v>5.0972248634932299E-2</v>
      </c>
      <c r="G23" s="3" t="s">
        <v>6</v>
      </c>
      <c r="H23" s="3" t="s">
        <v>15</v>
      </c>
      <c r="I23" s="1" t="s">
        <v>21</v>
      </c>
    </row>
    <row r="24" spans="1:9" x14ac:dyDescent="0.25">
      <c r="A24" s="3" t="s">
        <v>32</v>
      </c>
      <c r="B24" s="5">
        <v>-7.4951610369267604E-2</v>
      </c>
      <c r="C24" s="5">
        <f t="shared" si="0"/>
        <v>-7.6863234838998012E-2</v>
      </c>
      <c r="D24" s="5">
        <f t="shared" si="1"/>
        <v>-7.3039985899537196E-2</v>
      </c>
      <c r="E24" s="5">
        <v>9.75318607005307E-4</v>
      </c>
      <c r="F24" s="4">
        <v>0</v>
      </c>
      <c r="G24" s="3" t="s">
        <v>6</v>
      </c>
      <c r="H24" s="3" t="s">
        <v>14</v>
      </c>
      <c r="I24" s="1" t="s">
        <v>21</v>
      </c>
    </row>
    <row r="25" spans="1:9" x14ac:dyDescent="0.25">
      <c r="A25" s="3" t="s">
        <v>32</v>
      </c>
      <c r="B25" s="5">
        <v>0.53492181093592495</v>
      </c>
      <c r="C25" s="5">
        <f t="shared" si="0"/>
        <v>-0.60483771677794029</v>
      </c>
      <c r="D25" s="5">
        <f t="shared" si="1"/>
        <v>1.6746813386497901</v>
      </c>
      <c r="E25" s="5">
        <v>0.58150996311931902</v>
      </c>
      <c r="F25" s="4">
        <v>0.357637692367964</v>
      </c>
      <c r="G25" s="3" t="s">
        <v>6</v>
      </c>
      <c r="H25" s="3" t="s">
        <v>15</v>
      </c>
      <c r="I25" s="1" t="s">
        <v>21</v>
      </c>
    </row>
    <row r="26" spans="1:9" x14ac:dyDescent="0.25">
      <c r="A26" s="3" t="s">
        <v>29</v>
      </c>
      <c r="B26" s="5">
        <v>-5.6023141169020199E-2</v>
      </c>
      <c r="C26" s="5">
        <f t="shared" si="0"/>
        <v>-0.27368739265909803</v>
      </c>
      <c r="D26" s="5">
        <f t="shared" si="1"/>
        <v>0.1616411103210576</v>
      </c>
      <c r="E26" s="5">
        <v>0.11105318953575399</v>
      </c>
      <c r="F26" s="4">
        <v>0.61393286964938798</v>
      </c>
      <c r="G26" s="3" t="s">
        <v>7</v>
      </c>
      <c r="H26" s="3" t="s">
        <v>14</v>
      </c>
      <c r="I26" s="1" t="s">
        <v>21</v>
      </c>
    </row>
    <row r="27" spans="1:9" x14ac:dyDescent="0.25">
      <c r="A27" s="3" t="s">
        <v>29</v>
      </c>
      <c r="B27" s="5">
        <v>-5.6059417573785499E-2</v>
      </c>
      <c r="C27" s="5">
        <f t="shared" si="0"/>
        <v>-0.33192980971109137</v>
      </c>
      <c r="D27" s="5">
        <f t="shared" si="1"/>
        <v>0.21981097456352036</v>
      </c>
      <c r="E27" s="5">
        <v>0.14075020007005401</v>
      </c>
      <c r="F27" s="4">
        <v>0.69041801379825896</v>
      </c>
      <c r="G27" s="3" t="s">
        <v>7</v>
      </c>
      <c r="H27" s="3" t="s">
        <v>15</v>
      </c>
      <c r="I27" s="1" t="s">
        <v>21</v>
      </c>
    </row>
    <row r="28" spans="1:9" x14ac:dyDescent="0.25">
      <c r="A28" s="3" t="s">
        <v>30</v>
      </c>
      <c r="B28" s="5">
        <v>8.5874773358825096E-2</v>
      </c>
      <c r="C28" s="5">
        <f t="shared" si="0"/>
        <v>-0.17107250337981295</v>
      </c>
      <c r="D28" s="5">
        <f t="shared" si="1"/>
        <v>0.34282205009746314</v>
      </c>
      <c r="E28" s="5">
        <v>0.13109554935644799</v>
      </c>
      <c r="F28" s="4">
        <v>0.51243598694621995</v>
      </c>
      <c r="G28" s="3" t="s">
        <v>7</v>
      </c>
      <c r="H28" s="3" t="s">
        <v>14</v>
      </c>
      <c r="I28" s="1" t="s">
        <v>21</v>
      </c>
    </row>
    <row r="29" spans="1:9" x14ac:dyDescent="0.25">
      <c r="A29" s="3" t="s">
        <v>30</v>
      </c>
      <c r="B29" s="5">
        <v>0.21112615252629</v>
      </c>
      <c r="C29" s="5">
        <f t="shared" si="0"/>
        <v>-5.8274714502785624E-2</v>
      </c>
      <c r="D29" s="5">
        <f t="shared" si="1"/>
        <v>0.48052701955536559</v>
      </c>
      <c r="E29" s="5">
        <v>0.13744942195361001</v>
      </c>
      <c r="F29" s="4">
        <v>0.12453781436151901</v>
      </c>
      <c r="G29" s="3" t="s">
        <v>7</v>
      </c>
      <c r="H29" s="3" t="s">
        <v>15</v>
      </c>
      <c r="I29" s="1" t="s">
        <v>21</v>
      </c>
    </row>
    <row r="30" spans="1:9" x14ac:dyDescent="0.25">
      <c r="A30" s="3" t="s">
        <v>31</v>
      </c>
      <c r="B30" s="5">
        <v>0.134891662670932</v>
      </c>
      <c r="C30" s="5">
        <f t="shared" si="0"/>
        <v>-0.77922809465068632</v>
      </c>
      <c r="D30" s="5">
        <f t="shared" si="1"/>
        <v>1.0490114199925502</v>
      </c>
      <c r="E30" s="5">
        <v>0.46638763128653998</v>
      </c>
      <c r="F30" s="4">
        <v>0.77240946179035896</v>
      </c>
      <c r="G30" s="3" t="s">
        <v>7</v>
      </c>
      <c r="H30" s="3" t="s">
        <v>14</v>
      </c>
      <c r="I30" s="1" t="s">
        <v>21</v>
      </c>
    </row>
    <row r="31" spans="1:9" x14ac:dyDescent="0.25">
      <c r="A31" s="3" t="s">
        <v>31</v>
      </c>
      <c r="B31" s="5">
        <v>0.99971501866733103</v>
      </c>
      <c r="C31" s="5">
        <f t="shared" si="0"/>
        <v>-0.76580708284015009</v>
      </c>
      <c r="D31" s="5">
        <f t="shared" si="1"/>
        <v>2.7652371201748123</v>
      </c>
      <c r="E31" s="5">
        <v>0.90077658240177605</v>
      </c>
      <c r="F31" s="4">
        <v>0.267074656737119</v>
      </c>
      <c r="G31" s="3" t="s">
        <v>7</v>
      </c>
      <c r="H31" s="3" t="s">
        <v>15</v>
      </c>
      <c r="I31" s="1" t="s">
        <v>21</v>
      </c>
    </row>
    <row r="32" spans="1:9" x14ac:dyDescent="0.25">
      <c r="A32" s="3" t="s">
        <v>32</v>
      </c>
      <c r="B32" s="5">
        <v>5.05447168767513E-2</v>
      </c>
      <c r="C32" s="5">
        <f t="shared" si="0"/>
        <v>4.8678110237687401E-2</v>
      </c>
      <c r="D32" s="5">
        <f t="shared" si="1"/>
        <v>5.2411323515815199E-2</v>
      </c>
      <c r="E32" s="5">
        <v>9.5235032605301101E-4</v>
      </c>
      <c r="F32" s="4">
        <v>0</v>
      </c>
      <c r="G32" s="3" t="s">
        <v>7</v>
      </c>
      <c r="H32" s="3" t="s">
        <v>14</v>
      </c>
      <c r="I32" s="1" t="s">
        <v>21</v>
      </c>
    </row>
    <row r="33" spans="1:9" x14ac:dyDescent="0.25">
      <c r="A33" s="3" t="s">
        <v>32</v>
      </c>
      <c r="B33" s="5">
        <v>7.9751452259204297E-2</v>
      </c>
      <c r="C33" s="5">
        <f t="shared" si="0"/>
        <v>-1.1686512750540299</v>
      </c>
      <c r="D33" s="5">
        <f t="shared" si="1"/>
        <v>1.3281541795724383</v>
      </c>
      <c r="E33" s="5">
        <v>0.63694016699654799</v>
      </c>
      <c r="F33" s="4">
        <v>0.90035758502434904</v>
      </c>
      <c r="G33" s="3" t="s">
        <v>7</v>
      </c>
      <c r="H33" s="3" t="s">
        <v>15</v>
      </c>
      <c r="I33" s="1" t="s">
        <v>21</v>
      </c>
    </row>
    <row r="34" spans="1:9" x14ac:dyDescent="0.25">
      <c r="A34" s="3" t="s">
        <v>29</v>
      </c>
      <c r="B34" s="5">
        <v>-0.27078816104690501</v>
      </c>
      <c r="C34" s="5">
        <f t="shared" si="0"/>
        <v>-0.50695028641034423</v>
      </c>
      <c r="D34" s="5">
        <f t="shared" si="1"/>
        <v>-3.4626035683465756E-2</v>
      </c>
      <c r="E34" s="5">
        <v>0.120490880287469</v>
      </c>
      <c r="F34" s="4">
        <v>2.4621189431734199E-2</v>
      </c>
      <c r="G34" s="3" t="s">
        <v>8</v>
      </c>
      <c r="H34" s="3" t="s">
        <v>14</v>
      </c>
      <c r="I34" s="1" t="s">
        <v>21</v>
      </c>
    </row>
    <row r="35" spans="1:9" x14ac:dyDescent="0.25">
      <c r="A35" s="3" t="s">
        <v>29</v>
      </c>
      <c r="B35" s="5">
        <v>-9.30116265096263E-2</v>
      </c>
      <c r="C35" s="5">
        <f t="shared" si="0"/>
        <v>-0.37206926664958889</v>
      </c>
      <c r="D35" s="5">
        <f t="shared" si="1"/>
        <v>0.18604601363033629</v>
      </c>
      <c r="E35" s="5">
        <v>0.14237634701018501</v>
      </c>
      <c r="F35" s="4">
        <v>0.51357874502249401</v>
      </c>
      <c r="G35" s="3" t="s">
        <v>8</v>
      </c>
      <c r="H35" s="3" t="s">
        <v>15</v>
      </c>
      <c r="I35" s="1" t="s">
        <v>21</v>
      </c>
    </row>
    <row r="36" spans="1:9" x14ac:dyDescent="0.25">
      <c r="A36" s="3" t="s">
        <v>30</v>
      </c>
      <c r="B36" s="5">
        <v>9.9872139018604894E-2</v>
      </c>
      <c r="C36" s="5">
        <f t="shared" si="0"/>
        <v>-0.17893220485547626</v>
      </c>
      <c r="D36" s="5">
        <f t="shared" si="1"/>
        <v>0.37867648289268607</v>
      </c>
      <c r="E36" s="5">
        <v>0.14224711422146999</v>
      </c>
      <c r="F36" s="4">
        <v>0.48261871453480598</v>
      </c>
      <c r="G36" s="3" t="s">
        <v>8</v>
      </c>
      <c r="H36" s="3" t="s">
        <v>14</v>
      </c>
      <c r="I36" s="1" t="s">
        <v>21</v>
      </c>
    </row>
    <row r="37" spans="1:9" x14ac:dyDescent="0.25">
      <c r="A37" s="3" t="s">
        <v>30</v>
      </c>
      <c r="B37" s="5">
        <v>0.21089000124899099</v>
      </c>
      <c r="C37" s="5">
        <f t="shared" si="0"/>
        <v>-5.8552136012815004E-2</v>
      </c>
      <c r="D37" s="5">
        <f t="shared" si="1"/>
        <v>0.48033213851079698</v>
      </c>
      <c r="E37" s="5">
        <v>0.13747047819479899</v>
      </c>
      <c r="F37" s="4">
        <v>0.125017542678798</v>
      </c>
      <c r="G37" s="3" t="s">
        <v>8</v>
      </c>
      <c r="H37" s="3" t="s">
        <v>15</v>
      </c>
      <c r="I37" s="1" t="s">
        <v>21</v>
      </c>
    </row>
    <row r="38" spans="1:9" x14ac:dyDescent="0.25">
      <c r="A38" s="3" t="s">
        <v>31</v>
      </c>
      <c r="B38" s="5">
        <v>-0.221091080379997</v>
      </c>
      <c r="C38" s="5">
        <f t="shared" si="0"/>
        <v>-1.2128834195470499</v>
      </c>
      <c r="D38" s="5">
        <f t="shared" si="1"/>
        <v>0.77070125878705598</v>
      </c>
      <c r="E38" s="5">
        <v>0.50601649957502703</v>
      </c>
      <c r="F38" s="4">
        <v>0.66216821650383695</v>
      </c>
      <c r="G38" s="3" t="s">
        <v>8</v>
      </c>
      <c r="H38" s="3" t="s">
        <v>14</v>
      </c>
      <c r="I38" s="1" t="s">
        <v>21</v>
      </c>
    </row>
    <row r="39" spans="1:9" x14ac:dyDescent="0.25">
      <c r="A39" s="3" t="s">
        <v>31</v>
      </c>
      <c r="B39" s="5">
        <v>1.5194908630500199</v>
      </c>
      <c r="C39" s="5">
        <f t="shared" si="0"/>
        <v>-0.26645984272809775</v>
      </c>
      <c r="D39" s="5">
        <f t="shared" si="1"/>
        <v>3.3054415688281376</v>
      </c>
      <c r="E39" s="5">
        <v>0.91119933968271305</v>
      </c>
      <c r="F39" s="4">
        <v>9.5406882679161004E-2</v>
      </c>
      <c r="G39" s="3" t="s">
        <v>8</v>
      </c>
      <c r="H39" s="3" t="s">
        <v>15</v>
      </c>
      <c r="I39" s="1" t="s">
        <v>21</v>
      </c>
    </row>
    <row r="40" spans="1:9" x14ac:dyDescent="0.25">
      <c r="A40" s="3" t="s">
        <v>32</v>
      </c>
      <c r="B40" s="5">
        <v>7.0788903198648806E-2</v>
      </c>
      <c r="C40" s="5">
        <f t="shared" si="0"/>
        <v>6.8762119583012163E-2</v>
      </c>
      <c r="D40" s="5">
        <f t="shared" si="1"/>
        <v>7.2815686814285449E-2</v>
      </c>
      <c r="E40" s="5">
        <v>1.034073273284E-3</v>
      </c>
      <c r="F40" s="4">
        <v>0</v>
      </c>
      <c r="G40" s="3" t="s">
        <v>8</v>
      </c>
      <c r="H40" s="3" t="s">
        <v>14</v>
      </c>
      <c r="I40" s="1" t="s">
        <v>21</v>
      </c>
    </row>
    <row r="41" spans="1:9" x14ac:dyDescent="0.25">
      <c r="A41" s="3" t="s">
        <v>32</v>
      </c>
      <c r="B41" s="5">
        <v>-0.28217877488972298</v>
      </c>
      <c r="C41" s="5">
        <f t="shared" si="0"/>
        <v>-1.5450347680495824</v>
      </c>
      <c r="D41" s="5">
        <f t="shared" si="1"/>
        <v>0.98067721827013632</v>
      </c>
      <c r="E41" s="5">
        <v>0.644314282224418</v>
      </c>
      <c r="F41" s="4">
        <v>0.66142291227362404</v>
      </c>
      <c r="G41" s="3" t="s">
        <v>8</v>
      </c>
      <c r="H41" s="3" t="s">
        <v>15</v>
      </c>
      <c r="I41" s="1" t="s">
        <v>21</v>
      </c>
    </row>
    <row r="42" spans="1:9" x14ac:dyDescent="0.25">
      <c r="A42" s="3" t="s">
        <v>29</v>
      </c>
      <c r="B42" s="5">
        <v>2.9651241255761199E-2</v>
      </c>
      <c r="C42" s="5">
        <f t="shared" si="0"/>
        <v>-0.20004788429949899</v>
      </c>
      <c r="D42" s="5">
        <f t="shared" si="1"/>
        <v>0.25935036681102136</v>
      </c>
      <c r="E42" s="5">
        <v>0.11719343140574499</v>
      </c>
      <c r="F42" s="4">
        <v>0.80026083952955396</v>
      </c>
      <c r="G42" s="3" t="s">
        <v>9</v>
      </c>
      <c r="H42" s="3" t="s">
        <v>14</v>
      </c>
      <c r="I42" s="1" t="s">
        <v>21</v>
      </c>
    </row>
    <row r="43" spans="1:9" x14ac:dyDescent="0.25">
      <c r="A43" s="3" t="s">
        <v>29</v>
      </c>
      <c r="B43" s="5">
        <v>-0.238096216805356</v>
      </c>
      <c r="C43" s="5">
        <f t="shared" si="0"/>
        <v>-0.56354885005089517</v>
      </c>
      <c r="D43" s="5">
        <f t="shared" si="1"/>
        <v>8.7356416440183188E-2</v>
      </c>
      <c r="E43" s="5">
        <v>0.16604726185996899</v>
      </c>
      <c r="F43" s="4">
        <v>0.15160519768417599</v>
      </c>
      <c r="G43" s="3" t="s">
        <v>9</v>
      </c>
      <c r="H43" s="3" t="s">
        <v>15</v>
      </c>
      <c r="I43" s="1" t="s">
        <v>21</v>
      </c>
    </row>
    <row r="44" spans="1:9" x14ac:dyDescent="0.25">
      <c r="A44" s="3" t="s">
        <v>30</v>
      </c>
      <c r="B44" s="5">
        <v>0.11207890530127899</v>
      </c>
      <c r="C44" s="5">
        <f t="shared" si="0"/>
        <v>-0.15897402284372053</v>
      </c>
      <c r="D44" s="5">
        <f t="shared" si="1"/>
        <v>0.38313183344627855</v>
      </c>
      <c r="E44" s="5">
        <v>0.13829231027806099</v>
      </c>
      <c r="F44" s="4">
        <v>0.41768651759481801</v>
      </c>
      <c r="G44" s="3" t="s">
        <v>9</v>
      </c>
      <c r="H44" s="3" t="s">
        <v>14</v>
      </c>
      <c r="I44" s="1" t="s">
        <v>21</v>
      </c>
    </row>
    <row r="45" spans="1:9" x14ac:dyDescent="0.25">
      <c r="A45" s="3" t="s">
        <v>30</v>
      </c>
      <c r="B45" s="5">
        <v>0.63562884074813997</v>
      </c>
      <c r="C45" s="5">
        <f t="shared" si="0"/>
        <v>0.32142316397740711</v>
      </c>
      <c r="D45" s="5">
        <f t="shared" si="1"/>
        <v>0.94983451751887282</v>
      </c>
      <c r="E45" s="5">
        <v>0.16030901876057799</v>
      </c>
      <c r="F45" s="4">
        <v>7.3490191520533701E-5</v>
      </c>
      <c r="G45" s="3" t="s">
        <v>9</v>
      </c>
      <c r="H45" s="3" t="s">
        <v>15</v>
      </c>
      <c r="I45" s="1" t="s">
        <v>21</v>
      </c>
    </row>
    <row r="46" spans="1:9" x14ac:dyDescent="0.25">
      <c r="A46" s="3" t="s">
        <v>31</v>
      </c>
      <c r="B46" s="5">
        <v>9.5491704775576905E-2</v>
      </c>
      <c r="C46" s="5">
        <f t="shared" si="0"/>
        <v>-0.86896362350149414</v>
      </c>
      <c r="D46" s="5">
        <f t="shared" si="1"/>
        <v>1.0599470330526479</v>
      </c>
      <c r="E46" s="5">
        <v>0.49206904503932197</v>
      </c>
      <c r="F46" s="4">
        <v>0.84612857585675305</v>
      </c>
      <c r="G46" s="3" t="s">
        <v>9</v>
      </c>
      <c r="H46" s="3" t="s">
        <v>14</v>
      </c>
      <c r="I46" s="1" t="s">
        <v>21</v>
      </c>
    </row>
    <row r="47" spans="1:9" x14ac:dyDescent="0.25">
      <c r="A47" s="3" t="s">
        <v>31</v>
      </c>
      <c r="B47" s="5">
        <v>-0.703666790484206</v>
      </c>
      <c r="C47" s="5">
        <f t="shared" si="0"/>
        <v>-2.7867200336626157</v>
      </c>
      <c r="D47" s="5">
        <f t="shared" si="1"/>
        <v>1.3793864526942035</v>
      </c>
      <c r="E47" s="5">
        <v>1.06278226692776</v>
      </c>
      <c r="F47" s="4">
        <v>0.50791097534782303</v>
      </c>
      <c r="G47" s="3" t="s">
        <v>9</v>
      </c>
      <c r="H47" s="3" t="s">
        <v>15</v>
      </c>
      <c r="I47" s="1" t="s">
        <v>21</v>
      </c>
    </row>
    <row r="48" spans="1:9" x14ac:dyDescent="0.25">
      <c r="A48" s="3" t="s">
        <v>32</v>
      </c>
      <c r="B48" s="5">
        <v>7.9575655100193896E-4</v>
      </c>
      <c r="C48" s="5">
        <f t="shared" si="0"/>
        <v>-2.0990028468261142E-4</v>
      </c>
      <c r="D48" s="5">
        <f t="shared" si="1"/>
        <v>1.8014133866864892E-3</v>
      </c>
      <c r="E48" s="5">
        <v>5.1309022228803597E-4</v>
      </c>
      <c r="F48" s="4">
        <v>0.120930774928603</v>
      </c>
      <c r="G48" s="3" t="s">
        <v>9</v>
      </c>
      <c r="H48" s="3" t="s">
        <v>14</v>
      </c>
      <c r="I48" s="1" t="s">
        <v>21</v>
      </c>
    </row>
    <row r="49" spans="1:9" x14ac:dyDescent="0.25">
      <c r="A49" s="3" t="s">
        <v>32</v>
      </c>
      <c r="B49" s="5">
        <v>-7.1772948041730397E-3</v>
      </c>
      <c r="C49" s="5">
        <f t="shared" si="0"/>
        <v>-1.4801111522132533</v>
      </c>
      <c r="D49" s="5">
        <f t="shared" si="1"/>
        <v>1.4657565626049072</v>
      </c>
      <c r="E49" s="5">
        <v>0.75149686602504095</v>
      </c>
      <c r="F49" s="4">
        <v>0.99237982549994797</v>
      </c>
      <c r="G49" s="3" t="s">
        <v>9</v>
      </c>
      <c r="H49" s="3" t="s">
        <v>15</v>
      </c>
      <c r="I49" s="1" t="s">
        <v>21</v>
      </c>
    </row>
    <row r="50" spans="1:9" x14ac:dyDescent="0.25">
      <c r="A50" s="3" t="s">
        <v>29</v>
      </c>
      <c r="B50" s="5">
        <v>8.1435262088740495E-2</v>
      </c>
      <c r="C50" s="5">
        <f t="shared" si="0"/>
        <v>-0.10430947896738255</v>
      </c>
      <c r="D50" s="5">
        <f t="shared" si="1"/>
        <v>0.26718000314486356</v>
      </c>
      <c r="E50" s="5">
        <v>9.4767725028634203E-2</v>
      </c>
      <c r="F50" s="4">
        <v>0.39017195962338702</v>
      </c>
      <c r="G50" s="3" t="s">
        <v>10</v>
      </c>
      <c r="H50" s="3" t="s">
        <v>14</v>
      </c>
      <c r="I50" s="1" t="s">
        <v>21</v>
      </c>
    </row>
    <row r="51" spans="1:9" x14ac:dyDescent="0.25">
      <c r="A51" s="3" t="s">
        <v>29</v>
      </c>
      <c r="B51" s="5">
        <v>-0.140893825999752</v>
      </c>
      <c r="C51" s="5">
        <f t="shared" si="0"/>
        <v>-0.35426545503265811</v>
      </c>
      <c r="D51" s="5">
        <f t="shared" si="1"/>
        <v>7.2477803033154098E-2</v>
      </c>
      <c r="E51" s="5">
        <v>0.108863076037197</v>
      </c>
      <c r="F51" s="4">
        <v>0.19559201542142199</v>
      </c>
      <c r="G51" s="3" t="s">
        <v>10</v>
      </c>
      <c r="H51" s="3" t="s">
        <v>15</v>
      </c>
      <c r="I51" s="1" t="s">
        <v>21</v>
      </c>
    </row>
    <row r="52" spans="1:9" x14ac:dyDescent="0.25">
      <c r="A52" s="3" t="s">
        <v>30</v>
      </c>
      <c r="B52" s="5">
        <v>-0.12824069985393199</v>
      </c>
      <c r="C52" s="5">
        <f t="shared" si="0"/>
        <v>-0.34747317165547548</v>
      </c>
      <c r="D52" s="5">
        <f t="shared" si="1"/>
        <v>9.0991771947611488E-2</v>
      </c>
      <c r="E52" s="5">
        <v>0.111853301939563</v>
      </c>
      <c r="F52" s="4">
        <v>0.25159147121768499</v>
      </c>
      <c r="G52" s="3" t="s">
        <v>10</v>
      </c>
      <c r="H52" s="3" t="s">
        <v>14</v>
      </c>
      <c r="I52" s="1" t="s">
        <v>21</v>
      </c>
    </row>
    <row r="53" spans="1:9" x14ac:dyDescent="0.25">
      <c r="A53" s="3" t="s">
        <v>30</v>
      </c>
      <c r="B53" s="5">
        <v>-3.2413722283964101E-2</v>
      </c>
      <c r="C53" s="5">
        <f t="shared" si="0"/>
        <v>-0.23840322566472816</v>
      </c>
      <c r="D53" s="5">
        <f t="shared" si="1"/>
        <v>0.17357578109679994</v>
      </c>
      <c r="E53" s="5">
        <v>0.105096685398349</v>
      </c>
      <c r="F53" s="4">
        <v>0.757765467910682</v>
      </c>
      <c r="G53" s="3" t="s">
        <v>10</v>
      </c>
      <c r="H53" s="3" t="s">
        <v>15</v>
      </c>
      <c r="I53" s="1" t="s">
        <v>21</v>
      </c>
    </row>
    <row r="54" spans="1:9" x14ac:dyDescent="0.25">
      <c r="A54" s="3" t="s">
        <v>31</v>
      </c>
      <c r="B54" s="5">
        <v>-8.3674093776441499E-2</v>
      </c>
      <c r="C54" s="5">
        <f t="shared" si="0"/>
        <v>-0.86382891935600337</v>
      </c>
      <c r="D54" s="5">
        <f t="shared" si="1"/>
        <v>0.69648073180312031</v>
      </c>
      <c r="E54" s="5">
        <v>0.398038176316103</v>
      </c>
      <c r="F54" s="4">
        <v>0.83349990019001097</v>
      </c>
      <c r="G54" s="3" t="s">
        <v>10</v>
      </c>
      <c r="H54" s="3" t="s">
        <v>14</v>
      </c>
      <c r="I54" s="1" t="s">
        <v>21</v>
      </c>
    </row>
    <row r="55" spans="1:9" x14ac:dyDescent="0.25">
      <c r="A55" s="3" t="s">
        <v>31</v>
      </c>
      <c r="B55" s="5">
        <v>-1.2934375005662699</v>
      </c>
      <c r="C55" s="5">
        <f t="shared" si="0"/>
        <v>-2.6589891164072075</v>
      </c>
      <c r="D55" s="5">
        <f t="shared" si="1"/>
        <v>7.2114115274667601E-2</v>
      </c>
      <c r="E55" s="5">
        <v>0.69671000808211103</v>
      </c>
      <c r="F55" s="4">
        <v>6.3389098942758501E-2</v>
      </c>
      <c r="G55" s="3" t="s">
        <v>10</v>
      </c>
      <c r="H55" s="3" t="s">
        <v>15</v>
      </c>
      <c r="I55" s="1" t="s">
        <v>21</v>
      </c>
    </row>
    <row r="56" spans="1:9" x14ac:dyDescent="0.25">
      <c r="A56" s="3" t="s">
        <v>32</v>
      </c>
      <c r="B56" s="5">
        <v>-8.7708487566684201E-3</v>
      </c>
      <c r="C56" s="5">
        <f t="shared" si="0"/>
        <v>-1.0360621812124953E-2</v>
      </c>
      <c r="D56" s="5">
        <f t="shared" si="1"/>
        <v>-7.1810757012118875E-3</v>
      </c>
      <c r="E56" s="5">
        <v>8.1110870176353698E-4</v>
      </c>
      <c r="F56" s="4">
        <v>3.22643034695259E-27</v>
      </c>
      <c r="G56" s="3" t="s">
        <v>10</v>
      </c>
      <c r="H56" s="3" t="s">
        <v>14</v>
      </c>
      <c r="I56" s="1" t="s">
        <v>21</v>
      </c>
    </row>
    <row r="57" spans="1:9" x14ac:dyDescent="0.25">
      <c r="A57" s="3" t="s">
        <v>32</v>
      </c>
      <c r="B57" s="5">
        <v>0.831164209769502</v>
      </c>
      <c r="C57" s="5">
        <f t="shared" si="0"/>
        <v>-0.13441879194977657</v>
      </c>
      <c r="D57" s="5">
        <f t="shared" si="1"/>
        <v>1.7967472114887806</v>
      </c>
      <c r="E57" s="5">
        <v>0.49264438863228499</v>
      </c>
      <c r="F57" s="4">
        <v>9.1580999941821298E-2</v>
      </c>
      <c r="G57" s="3" t="s">
        <v>10</v>
      </c>
      <c r="H57" s="3" t="s">
        <v>15</v>
      </c>
      <c r="I57" s="1" t="s">
        <v>21</v>
      </c>
    </row>
    <row r="58" spans="1:9" x14ac:dyDescent="0.25">
      <c r="A58" s="3" t="s">
        <v>29</v>
      </c>
      <c r="B58" s="5">
        <v>-1.0272687382004901E-2</v>
      </c>
      <c r="C58" s="5">
        <f t="shared" si="0"/>
        <v>-0.11300547850883516</v>
      </c>
      <c r="D58" s="5">
        <f t="shared" si="1"/>
        <v>9.2460103744825356E-2</v>
      </c>
      <c r="E58" s="5">
        <v>5.24146893504236E-2</v>
      </c>
      <c r="F58" s="4">
        <v>0.84461993556919601</v>
      </c>
      <c r="G58" s="3" t="s">
        <v>11</v>
      </c>
      <c r="H58" s="3" t="s">
        <v>14</v>
      </c>
      <c r="I58" s="1" t="s">
        <v>21</v>
      </c>
    </row>
    <row r="59" spans="1:9" x14ac:dyDescent="0.25">
      <c r="A59" s="3" t="s">
        <v>29</v>
      </c>
      <c r="B59" s="5">
        <v>-8.1397908773556599E-2</v>
      </c>
      <c r="C59" s="5">
        <f t="shared" si="0"/>
        <v>-0.20626324877192903</v>
      </c>
      <c r="D59" s="5">
        <f t="shared" si="1"/>
        <v>4.3467431224815847E-2</v>
      </c>
      <c r="E59" s="5">
        <v>6.3706806121618595E-2</v>
      </c>
      <c r="F59" s="4">
        <v>0.20136264005739801</v>
      </c>
      <c r="G59" s="3" t="s">
        <v>11</v>
      </c>
      <c r="H59" s="3" t="s">
        <v>15</v>
      </c>
      <c r="I59" s="1" t="s">
        <v>21</v>
      </c>
    </row>
    <row r="60" spans="1:9" x14ac:dyDescent="0.25">
      <c r="A60" s="3" t="s">
        <v>30</v>
      </c>
      <c r="B60" s="5">
        <v>-5.6908615192649899E-2</v>
      </c>
      <c r="C60" s="5">
        <f t="shared" si="0"/>
        <v>-0.17815222571016603</v>
      </c>
      <c r="D60" s="5">
        <f t="shared" si="1"/>
        <v>6.4334995324866251E-2</v>
      </c>
      <c r="E60" s="5">
        <v>6.1858984957916398E-2</v>
      </c>
      <c r="F60" s="4">
        <v>0.35759190898809301</v>
      </c>
      <c r="G60" s="3" t="s">
        <v>11</v>
      </c>
      <c r="H60" s="3" t="s">
        <v>14</v>
      </c>
      <c r="I60" s="1" t="s">
        <v>21</v>
      </c>
    </row>
    <row r="61" spans="1:9" x14ac:dyDescent="0.25">
      <c r="A61" s="3" t="s">
        <v>30</v>
      </c>
      <c r="B61" s="5">
        <v>-4.9255431552495003E-2</v>
      </c>
      <c r="C61" s="5">
        <f t="shared" si="0"/>
        <v>-0.16979931813173199</v>
      </c>
      <c r="D61" s="5">
        <f t="shared" si="1"/>
        <v>7.128845502674197E-2</v>
      </c>
      <c r="E61" s="5">
        <v>6.15019829485903E-2</v>
      </c>
      <c r="F61" s="4">
        <v>0.42320749405464803</v>
      </c>
      <c r="G61" s="3" t="s">
        <v>11</v>
      </c>
      <c r="H61" s="3" t="s">
        <v>15</v>
      </c>
      <c r="I61" s="1" t="s">
        <v>21</v>
      </c>
    </row>
    <row r="62" spans="1:9" x14ac:dyDescent="0.25">
      <c r="A62" s="3" t="s">
        <v>31</v>
      </c>
      <c r="B62" s="5">
        <v>-8.0821979493086199E-2</v>
      </c>
      <c r="C62" s="5">
        <f t="shared" si="0"/>
        <v>-0.51227486217817197</v>
      </c>
      <c r="D62" s="5">
        <f t="shared" si="1"/>
        <v>0.35063090319199963</v>
      </c>
      <c r="E62" s="5">
        <v>0.22012902177810501</v>
      </c>
      <c r="F62" s="4">
        <v>0.71350350349049096</v>
      </c>
      <c r="G62" s="3" t="s">
        <v>11</v>
      </c>
      <c r="H62" s="3" t="s">
        <v>14</v>
      </c>
      <c r="I62" s="1" t="s">
        <v>21</v>
      </c>
    </row>
    <row r="63" spans="1:9" x14ac:dyDescent="0.25">
      <c r="A63" s="3" t="s">
        <v>31</v>
      </c>
      <c r="B63" s="5">
        <v>-0.66816588426192203</v>
      </c>
      <c r="C63" s="5">
        <f t="shared" si="0"/>
        <v>-1.4673253261903656</v>
      </c>
      <c r="D63" s="5">
        <f t="shared" si="1"/>
        <v>0.13099355766652143</v>
      </c>
      <c r="E63" s="5">
        <v>0.40773440914716502</v>
      </c>
      <c r="F63" s="4">
        <v>0.10127611342743301</v>
      </c>
      <c r="G63" s="3" t="s">
        <v>11</v>
      </c>
      <c r="H63" s="3" t="s">
        <v>15</v>
      </c>
      <c r="I63" s="1" t="s">
        <v>21</v>
      </c>
    </row>
    <row r="64" spans="1:9" x14ac:dyDescent="0.25">
      <c r="A64" s="3" t="s">
        <v>32</v>
      </c>
      <c r="B64" s="5">
        <v>0.16392612102791199</v>
      </c>
      <c r="C64" s="5">
        <f t="shared" si="0"/>
        <v>0.16304690940932182</v>
      </c>
      <c r="D64" s="5">
        <f t="shared" si="1"/>
        <v>0.16480533264650216</v>
      </c>
      <c r="E64" s="5">
        <v>4.4857735642355899E-4</v>
      </c>
      <c r="F64" s="4">
        <v>0</v>
      </c>
      <c r="G64" s="3" t="s">
        <v>11</v>
      </c>
      <c r="H64" s="3" t="s">
        <v>14</v>
      </c>
      <c r="I64" s="1" t="s">
        <v>21</v>
      </c>
    </row>
    <row r="65" spans="1:9" x14ac:dyDescent="0.25">
      <c r="A65" s="3" t="s">
        <v>32</v>
      </c>
      <c r="B65" s="5">
        <v>0.55186568725986795</v>
      </c>
      <c r="C65" s="5">
        <f t="shared" si="0"/>
        <v>-1.3220779670625515E-2</v>
      </c>
      <c r="D65" s="5">
        <f t="shared" si="1"/>
        <v>1.1169521541903613</v>
      </c>
      <c r="E65" s="5">
        <v>0.28830942190331299</v>
      </c>
      <c r="F65" s="4">
        <v>5.5607441755078903E-2</v>
      </c>
      <c r="G65" s="3" t="s">
        <v>11</v>
      </c>
      <c r="H65" s="3" t="s">
        <v>15</v>
      </c>
      <c r="I65" s="1" t="s">
        <v>21</v>
      </c>
    </row>
    <row r="66" spans="1:9" x14ac:dyDescent="0.25">
      <c r="A66" s="3" t="s">
        <v>29</v>
      </c>
      <c r="B66" s="5">
        <v>8.54870508199327E-2</v>
      </c>
      <c r="C66" s="5">
        <f t="shared" si="0"/>
        <v>-0.17164733920567382</v>
      </c>
      <c r="D66" s="5">
        <f t="shared" si="1"/>
        <v>0.34262144084553919</v>
      </c>
      <c r="E66" s="5">
        <v>0.131191015319187</v>
      </c>
      <c r="F66" s="4">
        <v>0.51464894058711896</v>
      </c>
      <c r="G66" s="3" t="s">
        <v>12</v>
      </c>
      <c r="H66" s="3" t="s">
        <v>14</v>
      </c>
      <c r="I66" s="1" t="s">
        <v>21</v>
      </c>
    </row>
    <row r="67" spans="1:9" x14ac:dyDescent="0.25">
      <c r="A67" s="3" t="s">
        <v>29</v>
      </c>
      <c r="B67" s="5">
        <v>-0.166984032271182</v>
      </c>
      <c r="C67" s="5">
        <f t="shared" ref="C67:C130" si="2">B67-1.96*E67</f>
        <v>-0.39998067180455521</v>
      </c>
      <c r="D67" s="5">
        <f t="shared" ref="D67:D130" si="3">B67+1.96*E67</f>
        <v>6.6012607262191214E-2</v>
      </c>
      <c r="E67" s="5">
        <v>0.11887583649661899</v>
      </c>
      <c r="F67" s="4">
        <v>0.16011998381829301</v>
      </c>
      <c r="G67" s="3" t="s">
        <v>12</v>
      </c>
      <c r="H67" s="3" t="s">
        <v>15</v>
      </c>
      <c r="I67" s="1" t="s">
        <v>21</v>
      </c>
    </row>
    <row r="68" spans="1:9" x14ac:dyDescent="0.25">
      <c r="A68" s="3" t="s">
        <v>30</v>
      </c>
      <c r="B68" s="5">
        <v>-9.7403481814015605E-2</v>
      </c>
      <c r="C68" s="5">
        <f t="shared" si="2"/>
        <v>-0.39784224282660047</v>
      </c>
      <c r="D68" s="5">
        <f t="shared" si="3"/>
        <v>0.20303527919856929</v>
      </c>
      <c r="E68" s="5">
        <v>0.153285082149278</v>
      </c>
      <c r="F68" s="4">
        <v>0.52514569802792999</v>
      </c>
      <c r="G68" s="3" t="s">
        <v>12</v>
      </c>
      <c r="H68" s="3" t="s">
        <v>14</v>
      </c>
      <c r="I68" s="1" t="s">
        <v>21</v>
      </c>
    </row>
    <row r="69" spans="1:9" x14ac:dyDescent="0.25">
      <c r="A69" s="3" t="s">
        <v>30</v>
      </c>
      <c r="B69" s="5">
        <v>0.30324993204873102</v>
      </c>
      <c r="C69" s="5">
        <f t="shared" si="2"/>
        <v>8.3831672367559701E-2</v>
      </c>
      <c r="D69" s="5">
        <f t="shared" si="3"/>
        <v>0.52266819172990231</v>
      </c>
      <c r="E69" s="5">
        <v>0.111948091674067</v>
      </c>
      <c r="F69" s="4">
        <v>6.7545193746578096E-3</v>
      </c>
      <c r="G69" s="3" t="s">
        <v>12</v>
      </c>
      <c r="H69" s="3" t="s">
        <v>15</v>
      </c>
      <c r="I69" s="1" t="s">
        <v>21</v>
      </c>
    </row>
    <row r="70" spans="1:9" x14ac:dyDescent="0.25">
      <c r="A70" s="3" t="s">
        <v>31</v>
      </c>
      <c r="B70" s="5">
        <v>-0.48621992613573001</v>
      </c>
      <c r="C70" s="5">
        <f t="shared" si="2"/>
        <v>-2.1313745392499452</v>
      </c>
      <c r="D70" s="5">
        <f t="shared" si="3"/>
        <v>1.1589346869784853</v>
      </c>
      <c r="E70" s="5">
        <v>0.83936459852766099</v>
      </c>
      <c r="F70" s="4">
        <v>0.56240986142382399</v>
      </c>
      <c r="G70" s="3" t="s">
        <v>12</v>
      </c>
      <c r="H70" s="3" t="s">
        <v>14</v>
      </c>
      <c r="I70" s="1" t="s">
        <v>21</v>
      </c>
    </row>
    <row r="71" spans="1:9" x14ac:dyDescent="0.25">
      <c r="A71" s="3" t="s">
        <v>31</v>
      </c>
      <c r="B71" s="5">
        <v>2.2282337677263402</v>
      </c>
      <c r="C71" s="5">
        <f t="shared" si="2"/>
        <v>0.93143405220810105</v>
      </c>
      <c r="D71" s="5">
        <f t="shared" si="3"/>
        <v>3.5250334832445791</v>
      </c>
      <c r="E71" s="5">
        <v>0.66163250791746897</v>
      </c>
      <c r="F71" s="4">
        <v>7.5843137259431505E-4</v>
      </c>
      <c r="G71" s="3" t="s">
        <v>12</v>
      </c>
      <c r="H71" s="3" t="s">
        <v>15</v>
      </c>
      <c r="I71" s="1" t="s">
        <v>21</v>
      </c>
    </row>
    <row r="72" spans="1:9" x14ac:dyDescent="0.25">
      <c r="A72" s="3" t="s">
        <v>32</v>
      </c>
      <c r="B72" s="5">
        <v>2.8603656236372E-2</v>
      </c>
      <c r="C72" s="5">
        <f t="shared" si="2"/>
        <v>2.6447552121239327E-2</v>
      </c>
      <c r="D72" s="5">
        <f t="shared" si="3"/>
        <v>3.0759760351504673E-2</v>
      </c>
      <c r="E72" s="5">
        <v>1.10005311996565E-3</v>
      </c>
      <c r="F72" s="4">
        <v>1.28457364353138E-147</v>
      </c>
      <c r="G72" s="3" t="s">
        <v>12</v>
      </c>
      <c r="H72" s="3" t="s">
        <v>14</v>
      </c>
      <c r="I72" s="1" t="s">
        <v>21</v>
      </c>
    </row>
    <row r="73" spans="1:9" x14ac:dyDescent="0.25">
      <c r="A73" s="3" t="s">
        <v>32</v>
      </c>
      <c r="B73" s="5">
        <v>-0.32232981686479001</v>
      </c>
      <c r="C73" s="5">
        <f t="shared" si="2"/>
        <v>-1.6192878072929431</v>
      </c>
      <c r="D73" s="5">
        <f t="shared" si="3"/>
        <v>0.97462817356336295</v>
      </c>
      <c r="E73" s="5">
        <v>0.66171326042252698</v>
      </c>
      <c r="F73" s="4">
        <v>0.62618004438488595</v>
      </c>
      <c r="G73" s="3" t="s">
        <v>12</v>
      </c>
      <c r="H73" s="3" t="s">
        <v>15</v>
      </c>
      <c r="I73" s="1" t="s">
        <v>21</v>
      </c>
    </row>
    <row r="74" spans="1:9" x14ac:dyDescent="0.25">
      <c r="A74" s="3" t="s">
        <v>29</v>
      </c>
      <c r="B74" s="5">
        <v>0.116468710267637</v>
      </c>
      <c r="C74" s="5">
        <f t="shared" si="2"/>
        <v>-0.11219298614463941</v>
      </c>
      <c r="D74" s="5">
        <f t="shared" si="3"/>
        <v>0.3451304066799134</v>
      </c>
      <c r="E74" s="5">
        <v>0.11666413082259</v>
      </c>
      <c r="F74" s="4">
        <v>0.31812748753009201</v>
      </c>
      <c r="G74" s="3" t="s">
        <v>13</v>
      </c>
      <c r="H74" s="3" t="s">
        <v>14</v>
      </c>
      <c r="I74" s="1" t="s">
        <v>21</v>
      </c>
    </row>
    <row r="75" spans="1:9" x14ac:dyDescent="0.25">
      <c r="A75" s="3" t="s">
        <v>29</v>
      </c>
      <c r="B75" s="5">
        <v>4.4819178555160502E-2</v>
      </c>
      <c r="C75" s="5">
        <f t="shared" si="2"/>
        <v>-0.22669086909193842</v>
      </c>
      <c r="D75" s="5">
        <f t="shared" si="3"/>
        <v>0.31632922620225939</v>
      </c>
      <c r="E75" s="5">
        <v>0.13852553451382599</v>
      </c>
      <c r="F75" s="4">
        <v>0.74628423328281901</v>
      </c>
      <c r="G75" s="3" t="s">
        <v>13</v>
      </c>
      <c r="H75" s="3" t="s">
        <v>15</v>
      </c>
      <c r="I75" s="1" t="s">
        <v>21</v>
      </c>
    </row>
    <row r="76" spans="1:9" x14ac:dyDescent="0.25">
      <c r="A76" s="3" t="s">
        <v>30</v>
      </c>
      <c r="B76" s="5">
        <v>-4.98427181821181E-2</v>
      </c>
      <c r="C76" s="5">
        <f t="shared" si="2"/>
        <v>-0.31972375866819158</v>
      </c>
      <c r="D76" s="5">
        <f t="shared" si="3"/>
        <v>0.22003832230395537</v>
      </c>
      <c r="E76" s="5">
        <v>0.13769440841126199</v>
      </c>
      <c r="F76" s="4">
        <v>0.71736824826119205</v>
      </c>
      <c r="G76" s="3" t="s">
        <v>13</v>
      </c>
      <c r="H76" s="3" t="s">
        <v>14</v>
      </c>
      <c r="I76" s="1" t="s">
        <v>21</v>
      </c>
    </row>
    <row r="77" spans="1:9" x14ac:dyDescent="0.25">
      <c r="A77" s="3" t="s">
        <v>30</v>
      </c>
      <c r="B77" s="5">
        <v>0.23122123997917499</v>
      </c>
      <c r="C77" s="5">
        <f t="shared" si="2"/>
        <v>-3.0889697967349805E-2</v>
      </c>
      <c r="D77" s="5">
        <f t="shared" si="3"/>
        <v>0.49333217792569978</v>
      </c>
      <c r="E77" s="5">
        <v>0.13373007038088</v>
      </c>
      <c r="F77" s="4">
        <v>8.3812607970623301E-2</v>
      </c>
      <c r="G77" s="3" t="s">
        <v>13</v>
      </c>
      <c r="H77" s="3" t="s">
        <v>15</v>
      </c>
      <c r="I77" s="1" t="s">
        <v>21</v>
      </c>
    </row>
    <row r="78" spans="1:9" x14ac:dyDescent="0.25">
      <c r="A78" s="3" t="s">
        <v>31</v>
      </c>
      <c r="B78" s="5">
        <v>-0.22374330873705101</v>
      </c>
      <c r="C78" s="5">
        <f t="shared" si="2"/>
        <v>-1.1840806477658006</v>
      </c>
      <c r="D78" s="5">
        <f t="shared" si="3"/>
        <v>0.73659403029169868</v>
      </c>
      <c r="E78" s="5">
        <v>0.48996803011670897</v>
      </c>
      <c r="F78" s="4">
        <v>0.64792583224579303</v>
      </c>
      <c r="G78" s="3" t="s">
        <v>13</v>
      </c>
      <c r="H78" s="3" t="s">
        <v>14</v>
      </c>
      <c r="I78" s="1" t="s">
        <v>21</v>
      </c>
    </row>
    <row r="79" spans="1:9" x14ac:dyDescent="0.25">
      <c r="A79" s="3" t="s">
        <v>31</v>
      </c>
      <c r="B79" s="5">
        <v>-1.33482805651456</v>
      </c>
      <c r="C79" s="5">
        <f t="shared" si="2"/>
        <v>-3.072372607218564</v>
      </c>
      <c r="D79" s="5">
        <f t="shared" si="3"/>
        <v>0.40271649418944366</v>
      </c>
      <c r="E79" s="5">
        <v>0.88650232178775701</v>
      </c>
      <c r="F79" s="4">
        <v>0.13214424121219101</v>
      </c>
      <c r="G79" s="3" t="s">
        <v>13</v>
      </c>
      <c r="H79" s="3" t="s">
        <v>15</v>
      </c>
      <c r="I79" s="1" t="s">
        <v>21</v>
      </c>
    </row>
    <row r="80" spans="1:9" x14ac:dyDescent="0.25">
      <c r="A80" s="3" t="s">
        <v>32</v>
      </c>
      <c r="B80" s="5">
        <v>1.65983681539149E-2</v>
      </c>
      <c r="C80" s="5">
        <f t="shared" si="2"/>
        <v>1.4640103389525851E-2</v>
      </c>
      <c r="D80" s="5">
        <f t="shared" si="3"/>
        <v>1.855663291830395E-2</v>
      </c>
      <c r="E80" s="5">
        <v>9.9911467570869901E-4</v>
      </c>
      <c r="F80" s="4">
        <v>8.7757758286365493E-62</v>
      </c>
      <c r="G80" s="3" t="s">
        <v>13</v>
      </c>
      <c r="H80" s="3" t="s">
        <v>14</v>
      </c>
      <c r="I80" s="1" t="s">
        <v>21</v>
      </c>
    </row>
    <row r="81" spans="1:9" x14ac:dyDescent="0.25">
      <c r="A81" s="3" t="s">
        <v>32</v>
      </c>
      <c r="B81" s="5">
        <v>-1.0039924355085099</v>
      </c>
      <c r="C81" s="5">
        <f t="shared" si="2"/>
        <v>-2.232615869326799</v>
      </c>
      <c r="D81" s="5">
        <f t="shared" si="3"/>
        <v>0.22463099830977939</v>
      </c>
      <c r="E81" s="5">
        <v>0.62684869072361704</v>
      </c>
      <c r="F81" s="4">
        <v>0.10923921532608501</v>
      </c>
      <c r="G81" s="3" t="s">
        <v>13</v>
      </c>
      <c r="H81" s="3" t="s">
        <v>15</v>
      </c>
      <c r="I81" s="1" t="s">
        <v>21</v>
      </c>
    </row>
    <row r="82" spans="1:9" x14ac:dyDescent="0.25">
      <c r="A82" s="3" t="s">
        <v>37</v>
      </c>
      <c r="B82" s="5">
        <v>0.19853869351781001</v>
      </c>
      <c r="C82" s="5">
        <f t="shared" si="2"/>
        <v>0.14889560703357929</v>
      </c>
      <c r="D82" s="5">
        <f t="shared" si="3"/>
        <v>0.24818178000204072</v>
      </c>
      <c r="E82" s="5">
        <v>2.53281053490973E-2</v>
      </c>
      <c r="F82" s="4">
        <v>4.65515309268641E-15</v>
      </c>
      <c r="G82" s="3" t="s">
        <v>4</v>
      </c>
      <c r="H82" s="3" t="s">
        <v>14</v>
      </c>
      <c r="I82" s="1" t="s">
        <v>28</v>
      </c>
    </row>
    <row r="83" spans="1:9" x14ac:dyDescent="0.25">
      <c r="A83" s="3" t="s">
        <v>37</v>
      </c>
      <c r="B83" s="5">
        <v>8.8164750054039107E-2</v>
      </c>
      <c r="C83" s="5">
        <f t="shared" si="2"/>
        <v>4.1947791219786076E-2</v>
      </c>
      <c r="D83" s="5">
        <f t="shared" si="3"/>
        <v>0.13438170888829215</v>
      </c>
      <c r="E83" s="5">
        <v>2.3580081037884199E-2</v>
      </c>
      <c r="F83" s="4">
        <v>1.84988471017364E-4</v>
      </c>
      <c r="G83" s="3" t="s">
        <v>4</v>
      </c>
      <c r="H83" s="3" t="s">
        <v>15</v>
      </c>
      <c r="I83" s="1" t="s">
        <v>28</v>
      </c>
    </row>
    <row r="84" spans="1:9" x14ac:dyDescent="0.25">
      <c r="A84" s="3" t="s">
        <v>38</v>
      </c>
      <c r="B84" s="5">
        <v>9.6156980244738205E-2</v>
      </c>
      <c r="C84" s="5">
        <f t="shared" si="2"/>
        <v>4.5308316375134938E-2</v>
      </c>
      <c r="D84" s="5">
        <f t="shared" si="3"/>
        <v>0.14700564411434147</v>
      </c>
      <c r="E84" s="5">
        <v>2.5943195851838401E-2</v>
      </c>
      <c r="F84" s="4">
        <v>2.1044817487469401E-4</v>
      </c>
      <c r="G84" s="3" t="s">
        <v>4</v>
      </c>
      <c r="H84" s="3" t="s">
        <v>14</v>
      </c>
      <c r="I84" s="1" t="s">
        <v>28</v>
      </c>
    </row>
    <row r="85" spans="1:9" x14ac:dyDescent="0.25">
      <c r="A85" s="3" t="s">
        <v>38</v>
      </c>
      <c r="B85" s="5">
        <v>4.0889260713869703E-2</v>
      </c>
      <c r="C85" s="5">
        <f t="shared" si="2"/>
        <v>-3.9009695483624082E-3</v>
      </c>
      <c r="D85" s="5">
        <f t="shared" si="3"/>
        <v>8.5679490976101808E-2</v>
      </c>
      <c r="E85" s="5">
        <v>2.2852158297057199E-2</v>
      </c>
      <c r="F85" s="4">
        <v>7.3573073123746197E-2</v>
      </c>
      <c r="G85" s="3" t="s">
        <v>4</v>
      </c>
      <c r="H85" s="3" t="s">
        <v>15</v>
      </c>
      <c r="I85" s="1" t="s">
        <v>28</v>
      </c>
    </row>
    <row r="86" spans="1:9" x14ac:dyDescent="0.25">
      <c r="A86" s="3" t="s">
        <v>39</v>
      </c>
      <c r="B86" s="5">
        <v>0.18601690044297201</v>
      </c>
      <c r="C86" s="5">
        <f t="shared" si="2"/>
        <v>2.7992573864964843E-2</v>
      </c>
      <c r="D86" s="5">
        <f t="shared" si="3"/>
        <v>0.34404122702097917</v>
      </c>
      <c r="E86" s="5">
        <v>8.0624656417350601E-2</v>
      </c>
      <c r="F86" s="4">
        <v>2.1048644513291501E-2</v>
      </c>
      <c r="G86" s="3" t="s">
        <v>4</v>
      </c>
      <c r="H86" s="3" t="s">
        <v>14</v>
      </c>
      <c r="I86" s="1" t="s">
        <v>28</v>
      </c>
    </row>
    <row r="87" spans="1:9" x14ac:dyDescent="0.25">
      <c r="A87" s="3" t="s">
        <v>39</v>
      </c>
      <c r="B87" s="5">
        <v>0.10494868151643701</v>
      </c>
      <c r="C87" s="5">
        <f t="shared" si="2"/>
        <v>-3.9581378839574535E-2</v>
      </c>
      <c r="D87" s="5">
        <f t="shared" si="3"/>
        <v>0.24947874187244856</v>
      </c>
      <c r="E87" s="5">
        <v>7.3739826712250794E-2</v>
      </c>
      <c r="F87" s="4">
        <v>0.154675873058985</v>
      </c>
      <c r="G87" s="3" t="s">
        <v>4</v>
      </c>
      <c r="H87" s="3" t="s">
        <v>15</v>
      </c>
      <c r="I87" s="1" t="s">
        <v>28</v>
      </c>
    </row>
    <row r="88" spans="1:9" x14ac:dyDescent="0.25">
      <c r="A88" s="3" t="s">
        <v>40</v>
      </c>
      <c r="B88" s="5">
        <v>9.40261627674467E-2</v>
      </c>
      <c r="C88" s="5">
        <f t="shared" si="2"/>
        <v>-7.3634935756563311E-2</v>
      </c>
      <c r="D88" s="5">
        <f t="shared" si="3"/>
        <v>0.2616872612914567</v>
      </c>
      <c r="E88" s="5">
        <v>8.5541376797964294E-2</v>
      </c>
      <c r="F88" s="4">
        <v>0.27169172101512801</v>
      </c>
      <c r="G88" s="3" t="s">
        <v>4</v>
      </c>
      <c r="H88" s="3" t="s">
        <v>14</v>
      </c>
      <c r="I88" s="1" t="s">
        <v>28</v>
      </c>
    </row>
    <row r="89" spans="1:9" x14ac:dyDescent="0.25">
      <c r="A89" s="3" t="s">
        <v>40</v>
      </c>
      <c r="B89" s="5">
        <v>9.9947965436409505E-2</v>
      </c>
      <c r="C89" s="5">
        <f t="shared" si="2"/>
        <v>-4.024689381044684E-2</v>
      </c>
      <c r="D89" s="5">
        <f t="shared" si="3"/>
        <v>0.24014282468326587</v>
      </c>
      <c r="E89" s="5">
        <v>7.15279894116614E-2</v>
      </c>
      <c r="F89" s="4">
        <v>0.162321503949591</v>
      </c>
      <c r="G89" s="3" t="s">
        <v>4</v>
      </c>
      <c r="H89" s="3" t="s">
        <v>15</v>
      </c>
      <c r="I89" s="1" t="s">
        <v>28</v>
      </c>
    </row>
    <row r="90" spans="1:9" x14ac:dyDescent="0.25">
      <c r="A90" s="3" t="s">
        <v>37</v>
      </c>
      <c r="B90" s="5">
        <v>-0.73580906974878701</v>
      </c>
      <c r="C90" s="5">
        <f t="shared" si="2"/>
        <v>-0.78355558509971734</v>
      </c>
      <c r="D90" s="5">
        <f t="shared" si="3"/>
        <v>-0.68806255439785668</v>
      </c>
      <c r="E90" s="5">
        <v>2.4360467015780801E-2</v>
      </c>
      <c r="F90" s="4">
        <v>2.15851237250429E-198</v>
      </c>
      <c r="G90" s="3" t="s">
        <v>5</v>
      </c>
      <c r="H90" s="3" t="s">
        <v>14</v>
      </c>
      <c r="I90" s="1" t="s">
        <v>28</v>
      </c>
    </row>
    <row r="91" spans="1:9" x14ac:dyDescent="0.25">
      <c r="A91" s="3" t="s">
        <v>37</v>
      </c>
      <c r="B91" s="5">
        <v>-0.59401028384077004</v>
      </c>
      <c r="C91" s="5">
        <f t="shared" si="2"/>
        <v>-0.63505319451267606</v>
      </c>
      <c r="D91" s="5">
        <f t="shared" si="3"/>
        <v>-0.55296737316886402</v>
      </c>
      <c r="E91" s="5">
        <v>2.0940260546890799E-2</v>
      </c>
      <c r="F91" s="4">
        <v>1.13641421987565E-175</v>
      </c>
      <c r="G91" s="3" t="s">
        <v>5</v>
      </c>
      <c r="H91" s="3" t="s">
        <v>15</v>
      </c>
      <c r="I91" s="1" t="s">
        <v>28</v>
      </c>
    </row>
    <row r="92" spans="1:9" x14ac:dyDescent="0.25">
      <c r="A92" s="3" t="s">
        <v>38</v>
      </c>
      <c r="B92" s="5">
        <v>0.54347542669205695</v>
      </c>
      <c r="C92" s="5">
        <f t="shared" si="2"/>
        <v>0.49496514927410401</v>
      </c>
      <c r="D92" s="5">
        <f t="shared" si="3"/>
        <v>0.59198570411000984</v>
      </c>
      <c r="E92" s="5">
        <v>2.4750141539771901E-2</v>
      </c>
      <c r="F92" s="4">
        <v>2.6801493455566399E-106</v>
      </c>
      <c r="G92" s="3" t="s">
        <v>5</v>
      </c>
      <c r="H92" s="3" t="s">
        <v>14</v>
      </c>
      <c r="I92" s="1" t="s">
        <v>28</v>
      </c>
    </row>
    <row r="93" spans="1:9" x14ac:dyDescent="0.25">
      <c r="A93" s="3" t="s">
        <v>38</v>
      </c>
      <c r="B93" s="5">
        <v>0.72326440474570497</v>
      </c>
      <c r="C93" s="5">
        <f t="shared" si="2"/>
        <v>0.68366382366941159</v>
      </c>
      <c r="D93" s="5">
        <f t="shared" si="3"/>
        <v>0.76286498582199835</v>
      </c>
      <c r="E93" s="5">
        <v>2.02043781001497E-2</v>
      </c>
      <c r="F93" s="4">
        <v>2.8468890218205299E-277</v>
      </c>
      <c r="G93" s="3" t="s">
        <v>5</v>
      </c>
      <c r="H93" s="3" t="s">
        <v>15</v>
      </c>
      <c r="I93" s="1" t="s">
        <v>28</v>
      </c>
    </row>
    <row r="94" spans="1:9" x14ac:dyDescent="0.25">
      <c r="A94" s="3" t="s">
        <v>39</v>
      </c>
      <c r="B94" s="5">
        <v>-1.08019437426362</v>
      </c>
      <c r="C94" s="5">
        <f t="shared" si="2"/>
        <v>-1.2317629743381358</v>
      </c>
      <c r="D94" s="5">
        <f t="shared" si="3"/>
        <v>-0.92862577418910419</v>
      </c>
      <c r="E94" s="5">
        <v>7.7330918405365198E-2</v>
      </c>
      <c r="F94" s="4">
        <v>3.0381463497127102E-44</v>
      </c>
      <c r="G94" s="3" t="s">
        <v>5</v>
      </c>
      <c r="H94" s="3" t="s">
        <v>14</v>
      </c>
      <c r="I94" s="1" t="s">
        <v>28</v>
      </c>
    </row>
    <row r="95" spans="1:9" x14ac:dyDescent="0.25">
      <c r="A95" s="3" t="s">
        <v>39</v>
      </c>
      <c r="B95" s="5">
        <v>-0.84533503956174405</v>
      </c>
      <c r="C95" s="5">
        <f t="shared" si="2"/>
        <v>-0.97347605393360492</v>
      </c>
      <c r="D95" s="5">
        <f t="shared" si="3"/>
        <v>-0.71719402518988318</v>
      </c>
      <c r="E95" s="5">
        <v>6.53780685570719E-2</v>
      </c>
      <c r="F95" s="4">
        <v>3.5069248844314601E-38</v>
      </c>
      <c r="G95" s="3" t="s">
        <v>5</v>
      </c>
      <c r="H95" s="3" t="s">
        <v>15</v>
      </c>
      <c r="I95" s="1" t="s">
        <v>28</v>
      </c>
    </row>
    <row r="96" spans="1:9" x14ac:dyDescent="0.25">
      <c r="A96" s="3" t="s">
        <v>40</v>
      </c>
      <c r="B96" s="5">
        <v>0.60089589428748102</v>
      </c>
      <c r="C96" s="5">
        <f t="shared" si="2"/>
        <v>0.44044972135849592</v>
      </c>
      <c r="D96" s="5">
        <f t="shared" si="3"/>
        <v>0.76134206721646613</v>
      </c>
      <c r="E96" s="5">
        <v>8.1860292310706698E-2</v>
      </c>
      <c r="F96" s="4">
        <v>2.16565879451953E-13</v>
      </c>
      <c r="G96" s="3" t="s">
        <v>5</v>
      </c>
      <c r="H96" s="3" t="s">
        <v>14</v>
      </c>
      <c r="I96" s="1" t="s">
        <v>28</v>
      </c>
    </row>
    <row r="97" spans="1:9" x14ac:dyDescent="0.25">
      <c r="A97" s="3" t="s">
        <v>40</v>
      </c>
      <c r="B97" s="5">
        <v>0.76495363848056497</v>
      </c>
      <c r="C97" s="5">
        <f t="shared" si="2"/>
        <v>0.64082847987054836</v>
      </c>
      <c r="D97" s="5">
        <f t="shared" si="3"/>
        <v>0.88907879709058157</v>
      </c>
      <c r="E97" s="5">
        <v>6.33291625561309E-2</v>
      </c>
      <c r="F97" s="4">
        <v>1.5166546642416E-33</v>
      </c>
      <c r="G97" s="3" t="s">
        <v>5</v>
      </c>
      <c r="H97" s="3" t="s">
        <v>15</v>
      </c>
      <c r="I97" s="1" t="s">
        <v>28</v>
      </c>
    </row>
    <row r="98" spans="1:9" x14ac:dyDescent="0.25">
      <c r="A98" s="3" t="s">
        <v>37</v>
      </c>
      <c r="B98" s="5">
        <v>-0.40418775699333398</v>
      </c>
      <c r="C98" s="5">
        <f t="shared" si="2"/>
        <v>-0.44775826830930382</v>
      </c>
      <c r="D98" s="5">
        <f t="shared" si="3"/>
        <v>-0.36061724567736414</v>
      </c>
      <c r="E98" s="5">
        <v>2.2229852712229499E-2</v>
      </c>
      <c r="F98" s="4">
        <v>1.3276368637277899E-73</v>
      </c>
      <c r="G98" s="3" t="s">
        <v>6</v>
      </c>
      <c r="H98" s="3" t="s">
        <v>14</v>
      </c>
      <c r="I98" s="1" t="s">
        <v>28</v>
      </c>
    </row>
    <row r="99" spans="1:9" x14ac:dyDescent="0.25">
      <c r="A99" s="3" t="s">
        <v>37</v>
      </c>
      <c r="B99" s="5">
        <v>-0.25458748371829498</v>
      </c>
      <c r="C99" s="5">
        <f t="shared" si="2"/>
        <v>-0.29598991353744775</v>
      </c>
      <c r="D99" s="5">
        <f t="shared" si="3"/>
        <v>-0.21318505389914222</v>
      </c>
      <c r="E99" s="5">
        <v>2.1123688683241201E-2</v>
      </c>
      <c r="F99" s="4">
        <v>2.0918130302385901E-33</v>
      </c>
      <c r="G99" s="3" t="s">
        <v>6</v>
      </c>
      <c r="H99" s="3" t="s">
        <v>15</v>
      </c>
      <c r="I99" s="1" t="s">
        <v>28</v>
      </c>
    </row>
    <row r="100" spans="1:9" x14ac:dyDescent="0.25">
      <c r="A100" s="3" t="s">
        <v>38</v>
      </c>
      <c r="B100" s="5">
        <v>0.22041107274014499</v>
      </c>
      <c r="C100" s="5">
        <f t="shared" si="2"/>
        <v>0.17639265357777706</v>
      </c>
      <c r="D100" s="5">
        <f t="shared" si="3"/>
        <v>0.26442949190251291</v>
      </c>
      <c r="E100" s="5">
        <v>2.24583771236571E-2</v>
      </c>
      <c r="F100" s="4">
        <v>1.03203377541292E-22</v>
      </c>
      <c r="G100" s="3" t="s">
        <v>6</v>
      </c>
      <c r="H100" s="3" t="s">
        <v>14</v>
      </c>
      <c r="I100" s="1" t="s">
        <v>28</v>
      </c>
    </row>
    <row r="101" spans="1:9" x14ac:dyDescent="0.25">
      <c r="A101" s="3" t="s">
        <v>38</v>
      </c>
      <c r="B101" s="5">
        <v>-3.5588305270185798E-2</v>
      </c>
      <c r="C101" s="5">
        <f t="shared" si="2"/>
        <v>-7.5285102311094212E-2</v>
      </c>
      <c r="D101" s="5">
        <f t="shared" si="3"/>
        <v>4.1084917707226165E-3</v>
      </c>
      <c r="E101" s="5">
        <v>2.0253467878014499E-2</v>
      </c>
      <c r="F101" s="4">
        <v>7.8898753609920699E-2</v>
      </c>
      <c r="G101" s="3" t="s">
        <v>6</v>
      </c>
      <c r="H101" s="3" t="s">
        <v>15</v>
      </c>
      <c r="I101" s="1" t="s">
        <v>28</v>
      </c>
    </row>
    <row r="102" spans="1:9" x14ac:dyDescent="0.25">
      <c r="A102" s="3" t="s">
        <v>39</v>
      </c>
      <c r="B102" s="5">
        <v>-0.69157436478161805</v>
      </c>
      <c r="C102" s="5">
        <f t="shared" si="2"/>
        <v>-0.82897535301032188</v>
      </c>
      <c r="D102" s="5">
        <f t="shared" si="3"/>
        <v>-0.55417337655291421</v>
      </c>
      <c r="E102" s="5">
        <v>7.0102545014644801E-2</v>
      </c>
      <c r="F102" s="4">
        <v>6.2348143328857402E-23</v>
      </c>
      <c r="G102" s="3" t="s">
        <v>6</v>
      </c>
      <c r="H102" s="3" t="s">
        <v>14</v>
      </c>
      <c r="I102" s="1" t="s">
        <v>28</v>
      </c>
    </row>
    <row r="103" spans="1:9" x14ac:dyDescent="0.25">
      <c r="A103" s="3" t="s">
        <v>39</v>
      </c>
      <c r="B103" s="5">
        <v>-0.25662021541010899</v>
      </c>
      <c r="C103" s="5">
        <f t="shared" si="2"/>
        <v>-0.38523129297014658</v>
      </c>
      <c r="D103" s="5">
        <f t="shared" si="3"/>
        <v>-0.12800913785007137</v>
      </c>
      <c r="E103" s="5">
        <v>6.5617896714304902E-2</v>
      </c>
      <c r="F103" s="4">
        <v>9.2100833596795895E-5</v>
      </c>
      <c r="G103" s="3" t="s">
        <v>6</v>
      </c>
      <c r="H103" s="3" t="s">
        <v>15</v>
      </c>
      <c r="I103" s="1" t="s">
        <v>28</v>
      </c>
    </row>
    <row r="104" spans="1:9" x14ac:dyDescent="0.25">
      <c r="A104" s="3" t="s">
        <v>40</v>
      </c>
      <c r="B104" s="5">
        <v>0.361492488357468</v>
      </c>
      <c r="C104" s="5">
        <f t="shared" si="2"/>
        <v>0.21596985076639166</v>
      </c>
      <c r="D104" s="5">
        <f t="shared" si="3"/>
        <v>0.50701512594854437</v>
      </c>
      <c r="E104" s="5">
        <v>7.4246243668916495E-2</v>
      </c>
      <c r="F104" s="4">
        <v>1.1265997685049099E-6</v>
      </c>
      <c r="G104" s="3" t="s">
        <v>6</v>
      </c>
      <c r="H104" s="3" t="s">
        <v>14</v>
      </c>
      <c r="I104" s="1" t="s">
        <v>28</v>
      </c>
    </row>
    <row r="105" spans="1:9" x14ac:dyDescent="0.25">
      <c r="A105" s="3" t="s">
        <v>40</v>
      </c>
      <c r="B105" s="5">
        <v>-3.5660222250419399E-2</v>
      </c>
      <c r="C105" s="5">
        <f t="shared" si="2"/>
        <v>-0.16023672463407851</v>
      </c>
      <c r="D105" s="5">
        <f t="shared" si="3"/>
        <v>8.8916280133239697E-2</v>
      </c>
      <c r="E105" s="5">
        <v>6.3559439991662803E-2</v>
      </c>
      <c r="F105" s="4">
        <v>0.57476380928639204</v>
      </c>
      <c r="G105" s="3" t="s">
        <v>6</v>
      </c>
      <c r="H105" s="3" t="s">
        <v>15</v>
      </c>
      <c r="I105" s="1" t="s">
        <v>28</v>
      </c>
    </row>
    <row r="106" spans="1:9" x14ac:dyDescent="0.25">
      <c r="A106" s="3" t="s">
        <v>37</v>
      </c>
      <c r="B106" s="5">
        <v>-1.0037934187321899E-2</v>
      </c>
      <c r="C106" s="5">
        <f t="shared" si="2"/>
        <v>-5.204766564236217E-2</v>
      </c>
      <c r="D106" s="5">
        <f t="shared" si="3"/>
        <v>3.1971797267718371E-2</v>
      </c>
      <c r="E106" s="5">
        <v>2.1433536456653201E-2</v>
      </c>
      <c r="F106" s="4">
        <v>0.63955206792777397</v>
      </c>
      <c r="G106" s="3" t="s">
        <v>7</v>
      </c>
      <c r="H106" s="3" t="s">
        <v>14</v>
      </c>
      <c r="I106" s="1" t="s">
        <v>28</v>
      </c>
    </row>
    <row r="107" spans="1:9" x14ac:dyDescent="0.25">
      <c r="A107" s="3" t="s">
        <v>37</v>
      </c>
      <c r="B107" s="5">
        <v>-6.7258225598939306E-2</v>
      </c>
      <c r="C107" s="5">
        <f t="shared" si="2"/>
        <v>-0.11241017913855353</v>
      </c>
      <c r="D107" s="5">
        <f t="shared" si="3"/>
        <v>-2.2106272059325076E-2</v>
      </c>
      <c r="E107" s="5">
        <v>2.3036710989599099E-2</v>
      </c>
      <c r="F107" s="4">
        <v>3.5061969810581402E-3</v>
      </c>
      <c r="G107" s="3" t="s">
        <v>7</v>
      </c>
      <c r="H107" s="3" t="s">
        <v>15</v>
      </c>
      <c r="I107" s="1" t="s">
        <v>28</v>
      </c>
    </row>
    <row r="108" spans="1:9" x14ac:dyDescent="0.25">
      <c r="A108" s="3" t="s">
        <v>38</v>
      </c>
      <c r="B108" s="5">
        <v>0.18381084769134601</v>
      </c>
      <c r="C108" s="5">
        <f t="shared" si="2"/>
        <v>0.14073084132274721</v>
      </c>
      <c r="D108" s="5">
        <f t="shared" si="3"/>
        <v>0.2268908540599448</v>
      </c>
      <c r="E108" s="5">
        <v>2.19795950860198E-2</v>
      </c>
      <c r="F108" s="4">
        <v>6.3024894868447194E-17</v>
      </c>
      <c r="G108" s="3" t="s">
        <v>7</v>
      </c>
      <c r="H108" s="3" t="s">
        <v>14</v>
      </c>
      <c r="I108" s="1" t="s">
        <v>28</v>
      </c>
    </row>
    <row r="109" spans="1:9" x14ac:dyDescent="0.25">
      <c r="A109" s="3" t="s">
        <v>38</v>
      </c>
      <c r="B109" s="5">
        <v>0.17307097338011401</v>
      </c>
      <c r="C109" s="5">
        <f t="shared" si="2"/>
        <v>0.12943751806103346</v>
      </c>
      <c r="D109" s="5">
        <f t="shared" si="3"/>
        <v>0.21670442869919457</v>
      </c>
      <c r="E109" s="5">
        <v>2.22619669995309E-2</v>
      </c>
      <c r="F109" s="4">
        <v>7.7260260407750004E-15</v>
      </c>
      <c r="G109" s="3" t="s">
        <v>7</v>
      </c>
      <c r="H109" s="3" t="s">
        <v>15</v>
      </c>
      <c r="I109" s="1" t="s">
        <v>28</v>
      </c>
    </row>
    <row r="110" spans="1:9" x14ac:dyDescent="0.25">
      <c r="A110" s="3" t="s">
        <v>39</v>
      </c>
      <c r="B110" s="5">
        <v>-9.9860430406352396E-2</v>
      </c>
      <c r="C110" s="5">
        <f t="shared" si="2"/>
        <v>-0.23354647774550119</v>
      </c>
      <c r="D110" s="5">
        <f t="shared" si="3"/>
        <v>3.3825616932796398E-2</v>
      </c>
      <c r="E110" s="5">
        <v>6.8207167009769795E-2</v>
      </c>
      <c r="F110" s="4">
        <v>0.14318072830127701</v>
      </c>
      <c r="G110" s="3" t="s">
        <v>7</v>
      </c>
      <c r="H110" s="3" t="s">
        <v>14</v>
      </c>
      <c r="I110" s="1" t="s">
        <v>28</v>
      </c>
    </row>
    <row r="111" spans="1:9" x14ac:dyDescent="0.25">
      <c r="A111" s="3" t="s">
        <v>39</v>
      </c>
      <c r="B111" s="5">
        <v>0.14681133285974801</v>
      </c>
      <c r="C111" s="5">
        <f t="shared" si="2"/>
        <v>6.0123305860378951E-3</v>
      </c>
      <c r="D111" s="5">
        <f t="shared" si="3"/>
        <v>0.28761033513345813</v>
      </c>
      <c r="E111" s="5">
        <v>7.1836225649852106E-2</v>
      </c>
      <c r="F111" s="4">
        <v>4.09888740506935E-2</v>
      </c>
      <c r="G111" s="3" t="s">
        <v>7</v>
      </c>
      <c r="H111" s="3" t="s">
        <v>15</v>
      </c>
      <c r="I111" s="1" t="s">
        <v>28</v>
      </c>
    </row>
    <row r="112" spans="1:9" x14ac:dyDescent="0.25">
      <c r="A112" s="3" t="s">
        <v>40</v>
      </c>
      <c r="B112" s="5">
        <v>0.216817714578869</v>
      </c>
      <c r="C112" s="5">
        <f t="shared" si="2"/>
        <v>7.4883177821044283E-2</v>
      </c>
      <c r="D112" s="5">
        <f t="shared" si="3"/>
        <v>0.35875225133669375</v>
      </c>
      <c r="E112" s="5">
        <v>7.2415579978481998E-2</v>
      </c>
      <c r="F112" s="4">
        <v>2.7543547225134901E-3</v>
      </c>
      <c r="G112" s="3" t="s">
        <v>7</v>
      </c>
      <c r="H112" s="3" t="s">
        <v>14</v>
      </c>
      <c r="I112" s="1" t="s">
        <v>28</v>
      </c>
    </row>
    <row r="113" spans="1:9" x14ac:dyDescent="0.25">
      <c r="A113" s="3" t="s">
        <v>40</v>
      </c>
      <c r="B113" s="5">
        <v>0.26276226286849702</v>
      </c>
      <c r="C113" s="5">
        <f t="shared" si="2"/>
        <v>0.12583072981185248</v>
      </c>
      <c r="D113" s="5">
        <f t="shared" si="3"/>
        <v>0.39969379592514154</v>
      </c>
      <c r="E113" s="5">
        <v>6.9863027069716602E-2</v>
      </c>
      <c r="F113" s="4">
        <v>1.69354604102092E-4</v>
      </c>
      <c r="G113" s="3" t="s">
        <v>7</v>
      </c>
      <c r="H113" s="3" t="s">
        <v>15</v>
      </c>
      <c r="I113" s="1" t="s">
        <v>28</v>
      </c>
    </row>
    <row r="114" spans="1:9" x14ac:dyDescent="0.25">
      <c r="A114" s="3" t="s">
        <v>37</v>
      </c>
      <c r="B114" s="5">
        <v>-0.101511087028948</v>
      </c>
      <c r="C114" s="5">
        <f t="shared" si="2"/>
        <v>-0.14716190739546947</v>
      </c>
      <c r="D114" s="5">
        <f t="shared" si="3"/>
        <v>-5.5860266662426536E-2</v>
      </c>
      <c r="E114" s="5">
        <v>2.3291234880878298E-2</v>
      </c>
      <c r="F114" s="4">
        <v>1.3135039592692799E-5</v>
      </c>
      <c r="G114" s="3" t="s">
        <v>8</v>
      </c>
      <c r="H114" s="3" t="s">
        <v>14</v>
      </c>
      <c r="I114" s="1" t="s">
        <v>28</v>
      </c>
    </row>
    <row r="115" spans="1:9" x14ac:dyDescent="0.25">
      <c r="A115" s="3" t="s">
        <v>37</v>
      </c>
      <c r="B115" s="5">
        <v>-0.113448695124268</v>
      </c>
      <c r="C115" s="5">
        <f t="shared" si="2"/>
        <v>-0.15915189443600053</v>
      </c>
      <c r="D115" s="5">
        <f t="shared" si="3"/>
        <v>-6.7745495812535472E-2</v>
      </c>
      <c r="E115" s="5">
        <v>2.3317958832516601E-2</v>
      </c>
      <c r="F115" s="4">
        <v>1.14622880334294E-6</v>
      </c>
      <c r="G115" s="3" t="s">
        <v>8</v>
      </c>
      <c r="H115" s="3" t="s">
        <v>15</v>
      </c>
      <c r="I115" s="1" t="s">
        <v>28</v>
      </c>
    </row>
    <row r="116" spans="1:9" x14ac:dyDescent="0.25">
      <c r="A116" s="3" t="s">
        <v>38</v>
      </c>
      <c r="B116" s="5">
        <v>0.248840728437141</v>
      </c>
      <c r="C116" s="5">
        <f t="shared" si="2"/>
        <v>0.20206838068187025</v>
      </c>
      <c r="D116" s="5">
        <f t="shared" si="3"/>
        <v>0.29561307619241173</v>
      </c>
      <c r="E116" s="5">
        <v>2.3863442732280998E-2</v>
      </c>
      <c r="F116" s="4">
        <v>1.9845896094570199E-25</v>
      </c>
      <c r="G116" s="3" t="s">
        <v>8</v>
      </c>
      <c r="H116" s="3" t="s">
        <v>14</v>
      </c>
      <c r="I116" s="1" t="s">
        <v>28</v>
      </c>
    </row>
    <row r="117" spans="1:9" x14ac:dyDescent="0.25">
      <c r="A117" s="3" t="s">
        <v>38</v>
      </c>
      <c r="B117" s="5">
        <v>0.19983171155010501</v>
      </c>
      <c r="C117" s="5">
        <f t="shared" si="2"/>
        <v>0.15567607093524233</v>
      </c>
      <c r="D117" s="5">
        <f t="shared" si="3"/>
        <v>0.2439873521649677</v>
      </c>
      <c r="E117" s="5">
        <v>2.2528388068807501E-2</v>
      </c>
      <c r="F117" s="4">
        <v>7.5267921080323599E-19</v>
      </c>
      <c r="G117" s="3" t="s">
        <v>8</v>
      </c>
      <c r="H117" s="3" t="s">
        <v>15</v>
      </c>
      <c r="I117" s="1" t="s">
        <v>28</v>
      </c>
    </row>
    <row r="118" spans="1:9" x14ac:dyDescent="0.25">
      <c r="A118" s="3" t="s">
        <v>39</v>
      </c>
      <c r="B118" s="5">
        <v>-0.18813873946778301</v>
      </c>
      <c r="C118" s="5">
        <f t="shared" si="2"/>
        <v>-0.33319755854129485</v>
      </c>
      <c r="D118" s="5">
        <f t="shared" si="3"/>
        <v>-4.3079920394271137E-2</v>
      </c>
      <c r="E118" s="5">
        <v>7.4009601568118297E-2</v>
      </c>
      <c r="F118" s="4">
        <v>1.10228262447645E-2</v>
      </c>
      <c r="G118" s="3" t="s">
        <v>8</v>
      </c>
      <c r="H118" s="3" t="s">
        <v>14</v>
      </c>
      <c r="I118" s="1" t="s">
        <v>28</v>
      </c>
    </row>
    <row r="119" spans="1:9" x14ac:dyDescent="0.25">
      <c r="A119" s="3" t="s">
        <v>39</v>
      </c>
      <c r="B119" s="5">
        <v>9.3314563730438296E-2</v>
      </c>
      <c r="C119" s="5">
        <f t="shared" si="2"/>
        <v>-4.9109733279644088E-2</v>
      </c>
      <c r="D119" s="5">
        <f t="shared" si="3"/>
        <v>0.23573886074052069</v>
      </c>
      <c r="E119" s="5">
        <v>7.2665457658205299E-2</v>
      </c>
      <c r="F119" s="4">
        <v>0.19908953139530899</v>
      </c>
      <c r="G119" s="3" t="s">
        <v>8</v>
      </c>
      <c r="H119" s="3" t="s">
        <v>15</v>
      </c>
      <c r="I119" s="1" t="s">
        <v>28</v>
      </c>
    </row>
    <row r="120" spans="1:9" x14ac:dyDescent="0.25">
      <c r="A120" s="3" t="s">
        <v>40</v>
      </c>
      <c r="B120" s="5">
        <v>0.23586465742042401</v>
      </c>
      <c r="C120" s="5">
        <f t="shared" si="2"/>
        <v>8.1859316719624792E-2</v>
      </c>
      <c r="D120" s="5">
        <f t="shared" si="3"/>
        <v>0.38986999812122325</v>
      </c>
      <c r="E120" s="5">
        <v>7.8574153418775106E-2</v>
      </c>
      <c r="F120" s="4">
        <v>2.6853527791968301E-3</v>
      </c>
      <c r="G120" s="3" t="s">
        <v>8</v>
      </c>
      <c r="H120" s="3" t="s">
        <v>14</v>
      </c>
      <c r="I120" s="1" t="s">
        <v>28</v>
      </c>
    </row>
    <row r="121" spans="1:9" x14ac:dyDescent="0.25">
      <c r="A121" s="3" t="s">
        <v>40</v>
      </c>
      <c r="B121" s="5">
        <v>0.307083500512628</v>
      </c>
      <c r="C121" s="5">
        <f t="shared" si="2"/>
        <v>0.16895500226982899</v>
      </c>
      <c r="D121" s="5">
        <f t="shared" si="3"/>
        <v>0.44521199875542705</v>
      </c>
      <c r="E121" s="5">
        <v>7.04737235932648E-2</v>
      </c>
      <c r="F121" s="4">
        <v>1.3186569280851201E-5</v>
      </c>
      <c r="G121" s="3" t="s">
        <v>8</v>
      </c>
      <c r="H121" s="3" t="s">
        <v>15</v>
      </c>
      <c r="I121" s="1" t="s">
        <v>28</v>
      </c>
    </row>
    <row r="122" spans="1:9" x14ac:dyDescent="0.25">
      <c r="A122" s="3" t="s">
        <v>37</v>
      </c>
      <c r="B122" s="5">
        <v>-0.121271431951359</v>
      </c>
      <c r="C122" s="5">
        <f t="shared" si="2"/>
        <v>-0.1658898442376559</v>
      </c>
      <c r="D122" s="5">
        <f t="shared" si="3"/>
        <v>-7.6653019665062092E-2</v>
      </c>
      <c r="E122" s="5">
        <v>2.2764496064437201E-2</v>
      </c>
      <c r="F122" s="4">
        <v>1.0021643136860199E-7</v>
      </c>
      <c r="G122" s="3" t="s">
        <v>9</v>
      </c>
      <c r="H122" s="3" t="s">
        <v>14</v>
      </c>
      <c r="I122" s="1" t="s">
        <v>28</v>
      </c>
    </row>
    <row r="123" spans="1:9" x14ac:dyDescent="0.25">
      <c r="A123" s="3" t="s">
        <v>37</v>
      </c>
      <c r="B123" s="5">
        <v>-0.276853627159864</v>
      </c>
      <c r="C123" s="5">
        <f t="shared" si="2"/>
        <v>-0.33009832169548864</v>
      </c>
      <c r="D123" s="5">
        <f t="shared" si="3"/>
        <v>-0.22360893262423936</v>
      </c>
      <c r="E123" s="5">
        <v>2.71656604773595E-2</v>
      </c>
      <c r="F123" s="4">
        <v>2.28575919396767E-24</v>
      </c>
      <c r="G123" s="3" t="s">
        <v>9</v>
      </c>
      <c r="H123" s="3" t="s">
        <v>15</v>
      </c>
      <c r="I123" s="1" t="s">
        <v>28</v>
      </c>
    </row>
    <row r="124" spans="1:9" x14ac:dyDescent="0.25">
      <c r="A124" s="3" t="s">
        <v>38</v>
      </c>
      <c r="B124" s="5">
        <v>0.21796256390325799</v>
      </c>
      <c r="C124" s="5">
        <f t="shared" si="2"/>
        <v>0.17276812402685057</v>
      </c>
      <c r="D124" s="5">
        <f t="shared" si="3"/>
        <v>0.26315700377966539</v>
      </c>
      <c r="E124" s="5">
        <v>2.3058387692044598E-2</v>
      </c>
      <c r="F124" s="4">
        <v>3.4605362802839502E-21</v>
      </c>
      <c r="G124" s="3" t="s">
        <v>9</v>
      </c>
      <c r="H124" s="3" t="s">
        <v>14</v>
      </c>
      <c r="I124" s="1" t="s">
        <v>28</v>
      </c>
    </row>
    <row r="125" spans="1:9" x14ac:dyDescent="0.25">
      <c r="A125" s="3" t="s">
        <v>38</v>
      </c>
      <c r="B125" s="5">
        <v>0.41055023898265097</v>
      </c>
      <c r="C125" s="5">
        <f t="shared" si="2"/>
        <v>0.35942198185043617</v>
      </c>
      <c r="D125" s="5">
        <f t="shared" si="3"/>
        <v>0.46167849611486578</v>
      </c>
      <c r="E125" s="5">
        <v>2.60858454756198E-2</v>
      </c>
      <c r="F125" s="4">
        <v>1.10840772013387E-55</v>
      </c>
      <c r="G125" s="3" t="s">
        <v>9</v>
      </c>
      <c r="H125" s="3" t="s">
        <v>15</v>
      </c>
      <c r="I125" s="1" t="s">
        <v>28</v>
      </c>
    </row>
    <row r="126" spans="1:9" x14ac:dyDescent="0.25">
      <c r="A126" s="3" t="s">
        <v>39</v>
      </c>
      <c r="B126" s="5">
        <v>6.3604022779523206E-2</v>
      </c>
      <c r="C126" s="5">
        <f t="shared" si="2"/>
        <v>-7.7481532945151976E-2</v>
      </c>
      <c r="D126" s="5">
        <f t="shared" si="3"/>
        <v>0.20468957850419839</v>
      </c>
      <c r="E126" s="5">
        <v>7.1982426390140394E-2</v>
      </c>
      <c r="F126" s="4">
        <v>0.376914515110225</v>
      </c>
      <c r="G126" s="3" t="s">
        <v>9</v>
      </c>
      <c r="H126" s="3" t="s">
        <v>14</v>
      </c>
      <c r="I126" s="1" t="s">
        <v>28</v>
      </c>
    </row>
    <row r="127" spans="1:9" x14ac:dyDescent="0.25">
      <c r="A127" s="3" t="s">
        <v>39</v>
      </c>
      <c r="B127" s="5">
        <v>-3.5363912157439101E-2</v>
      </c>
      <c r="C127" s="5">
        <f t="shared" si="2"/>
        <v>-0.20146203331113116</v>
      </c>
      <c r="D127" s="5">
        <f t="shared" si="3"/>
        <v>0.13073420899625299</v>
      </c>
      <c r="E127" s="5">
        <v>8.4743939364128607E-2</v>
      </c>
      <c r="F127" s="4">
        <v>0.67645846212472105</v>
      </c>
      <c r="G127" s="3" t="s">
        <v>9</v>
      </c>
      <c r="H127" s="3" t="s">
        <v>15</v>
      </c>
      <c r="I127" s="1" t="s">
        <v>28</v>
      </c>
    </row>
    <row r="128" spans="1:9" x14ac:dyDescent="0.25">
      <c r="A128" s="3" t="s">
        <v>40</v>
      </c>
      <c r="B128" s="5">
        <v>0.28842865340324497</v>
      </c>
      <c r="C128" s="5">
        <f t="shared" si="2"/>
        <v>0.13885260556434764</v>
      </c>
      <c r="D128" s="5">
        <f t="shared" si="3"/>
        <v>0.4380047012421423</v>
      </c>
      <c r="E128" s="5">
        <v>7.63143101218864E-2</v>
      </c>
      <c r="F128" s="4">
        <v>1.5736752682295001E-4</v>
      </c>
      <c r="G128" s="3" t="s">
        <v>9</v>
      </c>
      <c r="H128" s="3" t="s">
        <v>14</v>
      </c>
      <c r="I128" s="1" t="s">
        <v>28</v>
      </c>
    </row>
    <row r="129" spans="1:9" x14ac:dyDescent="0.25">
      <c r="A129" s="3" t="s">
        <v>40</v>
      </c>
      <c r="B129" s="5">
        <v>0.42927574243384098</v>
      </c>
      <c r="C129" s="5">
        <f t="shared" si="2"/>
        <v>0.26829032200160813</v>
      </c>
      <c r="D129" s="5">
        <f t="shared" si="3"/>
        <v>0.59026116286607389</v>
      </c>
      <c r="E129" s="5">
        <v>8.2135418587873904E-2</v>
      </c>
      <c r="F129" s="4">
        <v>1.73490335175571E-7</v>
      </c>
      <c r="G129" s="3" t="s">
        <v>9</v>
      </c>
      <c r="H129" s="3" t="s">
        <v>15</v>
      </c>
      <c r="I129" s="1" t="s">
        <v>28</v>
      </c>
    </row>
    <row r="130" spans="1:9" x14ac:dyDescent="0.25">
      <c r="A130" s="3" t="s">
        <v>37</v>
      </c>
      <c r="B130" s="5">
        <v>-4.4753414037642103E-2</v>
      </c>
      <c r="C130" s="5">
        <f t="shared" si="2"/>
        <v>-8.0516729982509527E-2</v>
      </c>
      <c r="D130" s="5">
        <f t="shared" si="3"/>
        <v>-8.9900980927746857E-3</v>
      </c>
      <c r="E130" s="5">
        <v>1.8246589767789499E-2</v>
      </c>
      <c r="F130" s="4">
        <v>1.4182691193606701E-2</v>
      </c>
      <c r="G130" s="3" t="s">
        <v>10</v>
      </c>
      <c r="H130" s="3" t="s">
        <v>14</v>
      </c>
      <c r="I130" s="1" t="s">
        <v>28</v>
      </c>
    </row>
    <row r="131" spans="1:9" x14ac:dyDescent="0.25">
      <c r="A131" s="3" t="s">
        <v>37</v>
      </c>
      <c r="B131" s="5">
        <v>-3.2805055975103303E-2</v>
      </c>
      <c r="C131" s="5">
        <f t="shared" ref="C131:C194" si="4">B131-1.96*E131</f>
        <v>-6.7648756831326221E-2</v>
      </c>
      <c r="D131" s="5">
        <f t="shared" ref="D131:D194" si="5">B131+1.96*E131</f>
        <v>2.0386448811196139E-3</v>
      </c>
      <c r="E131" s="5">
        <v>1.7777398396032099E-2</v>
      </c>
      <c r="F131" s="4">
        <v>6.4996133995007005E-2</v>
      </c>
      <c r="G131" s="3" t="s">
        <v>10</v>
      </c>
      <c r="H131" s="3" t="s">
        <v>15</v>
      </c>
      <c r="I131" s="1" t="s">
        <v>28</v>
      </c>
    </row>
    <row r="132" spans="1:9" x14ac:dyDescent="0.25">
      <c r="A132" s="3" t="s">
        <v>38</v>
      </c>
      <c r="B132" s="5">
        <v>-9.7641481635657598E-2</v>
      </c>
      <c r="C132" s="5">
        <f t="shared" si="4"/>
        <v>-0.13428836760520718</v>
      </c>
      <c r="D132" s="5">
        <f t="shared" si="5"/>
        <v>-6.0994595666108022E-2</v>
      </c>
      <c r="E132" s="5">
        <v>1.8697390800790602E-2</v>
      </c>
      <c r="F132" s="4">
        <v>1.77613803658287E-7</v>
      </c>
      <c r="G132" s="3" t="s">
        <v>10</v>
      </c>
      <c r="H132" s="3" t="s">
        <v>14</v>
      </c>
      <c r="I132" s="1" t="s">
        <v>28</v>
      </c>
    </row>
    <row r="133" spans="1:9" x14ac:dyDescent="0.25">
      <c r="A133" s="3" t="s">
        <v>38</v>
      </c>
      <c r="B133" s="5">
        <v>-7.1661282240573096E-2</v>
      </c>
      <c r="C133" s="5">
        <f t="shared" si="4"/>
        <v>-0.10533009483494299</v>
      </c>
      <c r="D133" s="5">
        <f t="shared" si="5"/>
        <v>-3.7992469646203196E-2</v>
      </c>
      <c r="E133" s="5">
        <v>1.71779656093724E-2</v>
      </c>
      <c r="F133" s="4">
        <v>3.0282736294345398E-5</v>
      </c>
      <c r="G133" s="3" t="s">
        <v>10</v>
      </c>
      <c r="H133" s="3" t="s">
        <v>15</v>
      </c>
      <c r="I133" s="1" t="s">
        <v>28</v>
      </c>
    </row>
    <row r="134" spans="1:9" x14ac:dyDescent="0.25">
      <c r="A134" s="3" t="s">
        <v>39</v>
      </c>
      <c r="B134" s="5">
        <v>-4.9204540336060601E-2</v>
      </c>
      <c r="C134" s="5">
        <f t="shared" si="4"/>
        <v>-0.16323248050216144</v>
      </c>
      <c r="D134" s="5">
        <f t="shared" si="5"/>
        <v>6.4823399830040249E-2</v>
      </c>
      <c r="E134" s="5">
        <v>5.8177520492908599E-2</v>
      </c>
      <c r="F134" s="4">
        <v>0.39768830200567901</v>
      </c>
      <c r="G134" s="3" t="s">
        <v>10</v>
      </c>
      <c r="H134" s="3" t="s">
        <v>14</v>
      </c>
      <c r="I134" s="1" t="s">
        <v>28</v>
      </c>
    </row>
    <row r="135" spans="1:9" x14ac:dyDescent="0.25">
      <c r="A135" s="3" t="s">
        <v>39</v>
      </c>
      <c r="B135" s="5">
        <v>-0.158425398773888</v>
      </c>
      <c r="C135" s="5">
        <f t="shared" si="4"/>
        <v>-0.2673259830563644</v>
      </c>
      <c r="D135" s="5">
        <f t="shared" si="5"/>
        <v>-4.9524814491411606E-2</v>
      </c>
      <c r="E135" s="5">
        <v>5.5561522593100203E-2</v>
      </c>
      <c r="F135" s="4">
        <v>4.35515187291197E-3</v>
      </c>
      <c r="G135" s="3" t="s">
        <v>10</v>
      </c>
      <c r="H135" s="3" t="s">
        <v>15</v>
      </c>
      <c r="I135" s="1" t="s">
        <v>28</v>
      </c>
    </row>
    <row r="136" spans="1:9" x14ac:dyDescent="0.25">
      <c r="A136" s="3" t="s">
        <v>40</v>
      </c>
      <c r="B136" s="5">
        <v>-9.5559591026723401E-2</v>
      </c>
      <c r="C136" s="5">
        <f t="shared" si="4"/>
        <v>-0.2166024252395391</v>
      </c>
      <c r="D136" s="5">
        <f t="shared" si="5"/>
        <v>2.5483243186092283E-2</v>
      </c>
      <c r="E136" s="5">
        <v>6.1756548067763102E-2</v>
      </c>
      <c r="F136" s="4">
        <v>0.121783947376567</v>
      </c>
      <c r="G136" s="3" t="s">
        <v>10</v>
      </c>
      <c r="H136" s="3" t="s">
        <v>14</v>
      </c>
      <c r="I136" s="1" t="s">
        <v>28</v>
      </c>
    </row>
    <row r="137" spans="1:9" x14ac:dyDescent="0.25">
      <c r="A137" s="3" t="s">
        <v>40</v>
      </c>
      <c r="B137" s="5">
        <v>-0.14076775181183601</v>
      </c>
      <c r="C137" s="5">
        <f t="shared" si="4"/>
        <v>-0.24635378188557955</v>
      </c>
      <c r="D137" s="5">
        <f t="shared" si="5"/>
        <v>-3.5181721738092489E-2</v>
      </c>
      <c r="E137" s="5">
        <v>5.3870423507012002E-2</v>
      </c>
      <c r="F137" s="4">
        <v>8.97567184681867E-3</v>
      </c>
      <c r="G137" s="3" t="s">
        <v>10</v>
      </c>
      <c r="H137" s="3" t="s">
        <v>15</v>
      </c>
      <c r="I137" s="1" t="s">
        <v>28</v>
      </c>
    </row>
    <row r="138" spans="1:9" x14ac:dyDescent="0.25">
      <c r="A138" s="3" t="s">
        <v>37</v>
      </c>
      <c r="B138" s="5">
        <v>-6.3735859310771401E-2</v>
      </c>
      <c r="C138" s="5">
        <f t="shared" si="4"/>
        <v>-8.3544963078100165E-2</v>
      </c>
      <c r="D138" s="5">
        <f t="shared" si="5"/>
        <v>-4.3926755543442636E-2</v>
      </c>
      <c r="E138" s="5">
        <v>1.01066855955759E-2</v>
      </c>
      <c r="F138" s="4">
        <v>2.88473355131027E-10</v>
      </c>
      <c r="G138" s="3" t="s">
        <v>11</v>
      </c>
      <c r="H138" s="3" t="s">
        <v>14</v>
      </c>
      <c r="I138" s="1" t="s">
        <v>28</v>
      </c>
    </row>
    <row r="139" spans="1:9" x14ac:dyDescent="0.25">
      <c r="A139" s="3" t="s">
        <v>37</v>
      </c>
      <c r="B139" s="5">
        <v>-6.5988936079889898E-2</v>
      </c>
      <c r="C139" s="5">
        <f t="shared" si="4"/>
        <v>-8.6394915249438903E-2</v>
      </c>
      <c r="D139" s="5">
        <f t="shared" si="5"/>
        <v>-4.5582956910340894E-2</v>
      </c>
      <c r="E139" s="5">
        <v>1.0411213862014801E-2</v>
      </c>
      <c r="F139" s="4">
        <v>2.3427910318669601E-10</v>
      </c>
      <c r="G139" s="3" t="s">
        <v>11</v>
      </c>
      <c r="H139" s="3" t="s">
        <v>15</v>
      </c>
      <c r="I139" s="1" t="s">
        <v>28</v>
      </c>
    </row>
    <row r="140" spans="1:9" x14ac:dyDescent="0.25">
      <c r="A140" s="3" t="s">
        <v>38</v>
      </c>
      <c r="B140" s="5">
        <v>-4.1443935965080801E-2</v>
      </c>
      <c r="C140" s="5">
        <f t="shared" si="4"/>
        <v>-6.1732534639433539E-2</v>
      </c>
      <c r="D140" s="5">
        <f t="shared" si="5"/>
        <v>-2.1155337290728066E-2</v>
      </c>
      <c r="E140" s="5">
        <v>1.03513258542616E-2</v>
      </c>
      <c r="F140" s="4">
        <v>6.2453126552449394E-5</v>
      </c>
      <c r="G140" s="3" t="s">
        <v>11</v>
      </c>
      <c r="H140" s="3" t="s">
        <v>14</v>
      </c>
      <c r="I140" s="1" t="s">
        <v>28</v>
      </c>
    </row>
    <row r="141" spans="1:9" x14ac:dyDescent="0.25">
      <c r="A141" s="3" t="s">
        <v>38</v>
      </c>
      <c r="B141" s="5">
        <v>-1.68488114211644E-2</v>
      </c>
      <c r="C141" s="5">
        <f t="shared" si="4"/>
        <v>-3.6528398757653083E-2</v>
      </c>
      <c r="D141" s="5">
        <f t="shared" si="5"/>
        <v>2.8307759153242858E-3</v>
      </c>
      <c r="E141" s="5">
        <v>1.0040605783922799E-2</v>
      </c>
      <c r="F141" s="4">
        <v>9.3339972651515599E-2</v>
      </c>
      <c r="G141" s="3" t="s">
        <v>11</v>
      </c>
      <c r="H141" s="3" t="s">
        <v>15</v>
      </c>
      <c r="I141" s="1" t="s">
        <v>28</v>
      </c>
    </row>
    <row r="142" spans="1:9" x14ac:dyDescent="0.25">
      <c r="A142" s="3" t="s">
        <v>39</v>
      </c>
      <c r="B142" s="5">
        <v>-6.2861743776136403E-2</v>
      </c>
      <c r="C142" s="5">
        <f t="shared" si="4"/>
        <v>-0.12592281911298345</v>
      </c>
      <c r="D142" s="5">
        <f t="shared" si="5"/>
        <v>1.9933156071064162E-4</v>
      </c>
      <c r="E142" s="5">
        <v>3.2174018029003597E-2</v>
      </c>
      <c r="F142" s="4">
        <v>5.0730843173958401E-2</v>
      </c>
      <c r="G142" s="3" t="s">
        <v>11</v>
      </c>
      <c r="H142" s="3" t="s">
        <v>14</v>
      </c>
      <c r="I142" s="1" t="s">
        <v>28</v>
      </c>
    </row>
    <row r="143" spans="1:9" x14ac:dyDescent="0.25">
      <c r="A143" s="3" t="s">
        <v>39</v>
      </c>
      <c r="B143" s="5">
        <v>-0.10879322291203999</v>
      </c>
      <c r="C143" s="5">
        <f t="shared" si="4"/>
        <v>-0.17251594186060054</v>
      </c>
      <c r="D143" s="5">
        <f t="shared" si="5"/>
        <v>-4.5070503963479447E-2</v>
      </c>
      <c r="E143" s="5">
        <v>3.2511591300285997E-2</v>
      </c>
      <c r="F143" s="4">
        <v>8.1960217553919896E-4</v>
      </c>
      <c r="G143" s="3" t="s">
        <v>11</v>
      </c>
      <c r="H143" s="3" t="s">
        <v>15</v>
      </c>
      <c r="I143" s="1" t="s">
        <v>28</v>
      </c>
    </row>
    <row r="144" spans="1:9" x14ac:dyDescent="0.25">
      <c r="A144" s="3" t="s">
        <v>40</v>
      </c>
      <c r="B144" s="5">
        <v>-3.67632417785125E-2</v>
      </c>
      <c r="C144" s="5">
        <f t="shared" si="4"/>
        <v>-0.10370705665324806</v>
      </c>
      <c r="D144" s="5">
        <f t="shared" si="5"/>
        <v>3.0180573096223066E-2</v>
      </c>
      <c r="E144" s="5">
        <v>3.4155007589150799E-2</v>
      </c>
      <c r="F144" s="4">
        <v>0.28177029403401799</v>
      </c>
      <c r="G144" s="3" t="s">
        <v>11</v>
      </c>
      <c r="H144" s="3" t="s">
        <v>14</v>
      </c>
      <c r="I144" s="1" t="s">
        <v>28</v>
      </c>
    </row>
    <row r="145" spans="1:9" x14ac:dyDescent="0.25">
      <c r="A145" s="3" t="s">
        <v>40</v>
      </c>
      <c r="B145" s="5">
        <v>-6.5891351670120807E-2</v>
      </c>
      <c r="C145" s="5">
        <f t="shared" si="4"/>
        <v>-0.12767092908079553</v>
      </c>
      <c r="D145" s="5">
        <f t="shared" si="5"/>
        <v>-4.1117742594460743E-3</v>
      </c>
      <c r="E145" s="5">
        <v>3.1520192556466702E-2</v>
      </c>
      <c r="F145" s="4">
        <v>3.6582474225568998E-2</v>
      </c>
      <c r="G145" s="3" t="s">
        <v>11</v>
      </c>
      <c r="H145" s="3" t="s">
        <v>15</v>
      </c>
      <c r="I145" s="1" t="s">
        <v>28</v>
      </c>
    </row>
    <row r="146" spans="1:9" x14ac:dyDescent="0.25">
      <c r="A146" s="3" t="s">
        <v>37</v>
      </c>
      <c r="B146" s="5">
        <v>4.7565219015452999E-2</v>
      </c>
      <c r="C146" s="5">
        <f t="shared" si="4"/>
        <v>-1.2562833694905393E-3</v>
      </c>
      <c r="D146" s="5">
        <f t="shared" si="5"/>
        <v>9.638672140039653E-2</v>
      </c>
      <c r="E146" s="5">
        <v>2.49089297882365E-2</v>
      </c>
      <c r="F146" s="4">
        <v>5.6197336399041301E-2</v>
      </c>
      <c r="G146" s="3" t="s">
        <v>12</v>
      </c>
      <c r="H146" s="3" t="s">
        <v>14</v>
      </c>
      <c r="I146" s="1" t="s">
        <v>28</v>
      </c>
    </row>
    <row r="147" spans="1:9" x14ac:dyDescent="0.25">
      <c r="A147" s="3" t="s">
        <v>37</v>
      </c>
      <c r="B147" s="5">
        <v>4.0426498959926303E-2</v>
      </c>
      <c r="C147" s="5">
        <f t="shared" si="4"/>
        <v>4.0299710910254999E-3</v>
      </c>
      <c r="D147" s="5">
        <f t="shared" si="5"/>
        <v>7.6823026828827107E-2</v>
      </c>
      <c r="E147" s="5">
        <v>1.85696570759698E-2</v>
      </c>
      <c r="F147" s="4">
        <v>2.9484482048649001E-2</v>
      </c>
      <c r="G147" s="3" t="s">
        <v>12</v>
      </c>
      <c r="H147" s="3" t="s">
        <v>15</v>
      </c>
      <c r="I147" s="1" t="s">
        <v>28</v>
      </c>
    </row>
    <row r="148" spans="1:9" x14ac:dyDescent="0.25">
      <c r="A148" s="3" t="s">
        <v>38</v>
      </c>
      <c r="B148" s="5">
        <v>0.119461811165839</v>
      </c>
      <c r="C148" s="5">
        <f t="shared" si="4"/>
        <v>6.9011486060035793E-2</v>
      </c>
      <c r="D148" s="5">
        <f t="shared" si="5"/>
        <v>0.1699121362716422</v>
      </c>
      <c r="E148" s="5">
        <v>2.57399617886751E-2</v>
      </c>
      <c r="F148" s="4">
        <v>3.47799336928109E-6</v>
      </c>
      <c r="G148" s="3" t="s">
        <v>12</v>
      </c>
      <c r="H148" s="3" t="s">
        <v>14</v>
      </c>
      <c r="I148" s="1" t="s">
        <v>28</v>
      </c>
    </row>
    <row r="149" spans="1:9" x14ac:dyDescent="0.25">
      <c r="A149" s="3" t="s">
        <v>38</v>
      </c>
      <c r="B149" s="5">
        <v>9.2086392596019598E-2</v>
      </c>
      <c r="C149" s="5">
        <f t="shared" si="4"/>
        <v>5.718921866180602E-2</v>
      </c>
      <c r="D149" s="5">
        <f t="shared" si="5"/>
        <v>0.12698356653023318</v>
      </c>
      <c r="E149" s="5">
        <v>1.7804680578680399E-2</v>
      </c>
      <c r="F149" s="4">
        <v>2.3257949722326101E-7</v>
      </c>
      <c r="G149" s="3" t="s">
        <v>12</v>
      </c>
      <c r="H149" s="3" t="s">
        <v>15</v>
      </c>
      <c r="I149" s="1" t="s">
        <v>28</v>
      </c>
    </row>
    <row r="150" spans="1:9" x14ac:dyDescent="0.25">
      <c r="A150" s="3" t="s">
        <v>39</v>
      </c>
      <c r="B150" s="5">
        <v>-8.6545509402829804E-2</v>
      </c>
      <c r="C150" s="5">
        <f t="shared" si="4"/>
        <v>-0.24972788660105527</v>
      </c>
      <c r="D150" s="5">
        <f t="shared" si="5"/>
        <v>7.663686779539565E-2</v>
      </c>
      <c r="E150" s="5">
        <v>8.3256314897053804E-2</v>
      </c>
      <c r="F150" s="4">
        <v>0.29857640631098098</v>
      </c>
      <c r="G150" s="3" t="s">
        <v>12</v>
      </c>
      <c r="H150" s="3" t="s">
        <v>14</v>
      </c>
      <c r="I150" s="1" t="s">
        <v>28</v>
      </c>
    </row>
    <row r="151" spans="1:9" x14ac:dyDescent="0.25">
      <c r="A151" s="3" t="s">
        <v>39</v>
      </c>
      <c r="B151" s="5">
        <v>2.9171673910949901E-2</v>
      </c>
      <c r="C151" s="5">
        <f t="shared" si="4"/>
        <v>-8.3933904492215411E-2</v>
      </c>
      <c r="D151" s="5">
        <f t="shared" si="5"/>
        <v>0.14227725231411523</v>
      </c>
      <c r="E151" s="5">
        <v>5.7706927756717E-2</v>
      </c>
      <c r="F151" s="4">
        <v>0.61320032297509497</v>
      </c>
      <c r="G151" s="3" t="s">
        <v>12</v>
      </c>
      <c r="H151" s="3" t="s">
        <v>15</v>
      </c>
      <c r="I151" s="1" t="s">
        <v>28</v>
      </c>
    </row>
    <row r="152" spans="1:9" x14ac:dyDescent="0.25">
      <c r="A152" s="3" t="s">
        <v>40</v>
      </c>
      <c r="B152" s="5">
        <v>0.25834670364776102</v>
      </c>
      <c r="C152" s="5">
        <f t="shared" si="4"/>
        <v>8.649770947704466E-2</v>
      </c>
      <c r="D152" s="5">
        <f t="shared" si="5"/>
        <v>0.43019569781847738</v>
      </c>
      <c r="E152" s="5">
        <v>8.7678058250365495E-2</v>
      </c>
      <c r="F152" s="4">
        <v>3.2156951767151102E-3</v>
      </c>
      <c r="G152" s="3" t="s">
        <v>12</v>
      </c>
      <c r="H152" s="3" t="s">
        <v>14</v>
      </c>
      <c r="I152" s="1" t="s">
        <v>28</v>
      </c>
    </row>
    <row r="153" spans="1:9" x14ac:dyDescent="0.25">
      <c r="A153" s="3" t="s">
        <v>40</v>
      </c>
      <c r="B153" s="5">
        <v>0.153633704009081</v>
      </c>
      <c r="C153" s="5">
        <f t="shared" si="4"/>
        <v>4.091282552827423E-2</v>
      </c>
      <c r="D153" s="5">
        <f t="shared" si="5"/>
        <v>0.26635458248988775</v>
      </c>
      <c r="E153" s="5">
        <v>5.7510652286125903E-2</v>
      </c>
      <c r="F153" s="4">
        <v>7.5565387292694302E-3</v>
      </c>
      <c r="G153" s="3" t="s">
        <v>12</v>
      </c>
      <c r="H153" s="3" t="s">
        <v>15</v>
      </c>
      <c r="I153" s="1" t="s">
        <v>28</v>
      </c>
    </row>
    <row r="154" spans="1:9" x14ac:dyDescent="0.25">
      <c r="A154" s="3" t="s">
        <v>37</v>
      </c>
      <c r="B154" s="5">
        <v>0.26217908503652199</v>
      </c>
      <c r="C154" s="5">
        <f t="shared" si="4"/>
        <v>0.21796360784478183</v>
      </c>
      <c r="D154" s="5">
        <f t="shared" si="5"/>
        <v>0.30639456222826211</v>
      </c>
      <c r="E154" s="5">
        <v>2.2558916934561302E-2</v>
      </c>
      <c r="F154" s="4">
        <v>3.53914300995991E-31</v>
      </c>
      <c r="G154" s="3" t="s">
        <v>13</v>
      </c>
      <c r="H154" s="3" t="s">
        <v>14</v>
      </c>
      <c r="I154" s="1" t="s">
        <v>28</v>
      </c>
    </row>
    <row r="155" spans="1:9" x14ac:dyDescent="0.25">
      <c r="A155" s="3" t="s">
        <v>37</v>
      </c>
      <c r="B155" s="5">
        <v>5.0602879447841601E-2</v>
      </c>
      <c r="C155" s="5">
        <f t="shared" si="4"/>
        <v>6.2602153139945868E-3</v>
      </c>
      <c r="D155" s="5">
        <f t="shared" si="5"/>
        <v>9.4945543581688607E-2</v>
      </c>
      <c r="E155" s="5">
        <v>2.2623808231554601E-2</v>
      </c>
      <c r="F155" s="4">
        <v>2.5309577193851698E-2</v>
      </c>
      <c r="G155" s="3" t="s">
        <v>13</v>
      </c>
      <c r="H155" s="3" t="s">
        <v>15</v>
      </c>
      <c r="I155" s="1" t="s">
        <v>28</v>
      </c>
    </row>
    <row r="156" spans="1:9" x14ac:dyDescent="0.25">
      <c r="A156" s="3" t="s">
        <v>38</v>
      </c>
      <c r="B156" s="5">
        <v>-7.6270854974928207E-2</v>
      </c>
      <c r="C156" s="5">
        <f t="shared" si="4"/>
        <v>-0.12149600637925609</v>
      </c>
      <c r="D156" s="5">
        <f t="shared" si="5"/>
        <v>-3.1045703570600318E-2</v>
      </c>
      <c r="E156" s="5">
        <v>2.30740568389428E-2</v>
      </c>
      <c r="F156" s="4">
        <v>9.4889372117455304E-4</v>
      </c>
      <c r="G156" s="3" t="s">
        <v>13</v>
      </c>
      <c r="H156" s="3" t="s">
        <v>14</v>
      </c>
      <c r="I156" s="1" t="s">
        <v>28</v>
      </c>
    </row>
    <row r="157" spans="1:9" x14ac:dyDescent="0.25">
      <c r="A157" s="3" t="s">
        <v>38</v>
      </c>
      <c r="B157" s="5">
        <v>9.8838132342397106E-2</v>
      </c>
      <c r="C157" s="5">
        <f t="shared" si="4"/>
        <v>5.5931377083530784E-2</v>
      </c>
      <c r="D157" s="5">
        <f t="shared" si="5"/>
        <v>0.14174488760126341</v>
      </c>
      <c r="E157" s="5">
        <v>2.1891201662686901E-2</v>
      </c>
      <c r="F157" s="4">
        <v>6.3464126436990403E-6</v>
      </c>
      <c r="G157" s="3" t="s">
        <v>13</v>
      </c>
      <c r="H157" s="3" t="s">
        <v>15</v>
      </c>
      <c r="I157" s="1" t="s">
        <v>28</v>
      </c>
    </row>
    <row r="158" spans="1:9" x14ac:dyDescent="0.25">
      <c r="A158" s="3" t="s">
        <v>39</v>
      </c>
      <c r="B158" s="5">
        <v>0.32941574371554699</v>
      </c>
      <c r="C158" s="5">
        <f t="shared" si="4"/>
        <v>0.18897276080812486</v>
      </c>
      <c r="D158" s="5">
        <f t="shared" si="5"/>
        <v>0.46985872662296913</v>
      </c>
      <c r="E158" s="5">
        <v>7.1654583116031706E-2</v>
      </c>
      <c r="F158" s="4">
        <v>4.2927889345244401E-6</v>
      </c>
      <c r="G158" s="3" t="s">
        <v>13</v>
      </c>
      <c r="H158" s="3" t="s">
        <v>14</v>
      </c>
      <c r="I158" s="1" t="s">
        <v>28</v>
      </c>
    </row>
    <row r="159" spans="1:9" x14ac:dyDescent="0.25">
      <c r="A159" s="3" t="s">
        <v>39</v>
      </c>
      <c r="B159" s="5">
        <v>0.169155687574255</v>
      </c>
      <c r="C159" s="5">
        <f t="shared" si="4"/>
        <v>3.0202489496828938E-2</v>
      </c>
      <c r="D159" s="5">
        <f t="shared" si="5"/>
        <v>0.30810888565168104</v>
      </c>
      <c r="E159" s="5">
        <v>7.0894488815013298E-2</v>
      </c>
      <c r="F159" s="4">
        <v>1.70354707898096E-2</v>
      </c>
      <c r="G159" s="3" t="s">
        <v>13</v>
      </c>
      <c r="H159" s="3" t="s">
        <v>15</v>
      </c>
      <c r="I159" s="1" t="s">
        <v>28</v>
      </c>
    </row>
    <row r="160" spans="1:9" x14ac:dyDescent="0.25">
      <c r="A160" s="3" t="s">
        <v>40</v>
      </c>
      <c r="B160" s="5">
        <v>-5.2516239476454098E-2</v>
      </c>
      <c r="C160" s="5">
        <f t="shared" si="4"/>
        <v>-0.20148040008847665</v>
      </c>
      <c r="D160" s="5">
        <f t="shared" si="5"/>
        <v>9.6447921135568465E-2</v>
      </c>
      <c r="E160" s="5">
        <v>7.6002122761235996E-2</v>
      </c>
      <c r="F160" s="4">
        <v>0.48957944466054198</v>
      </c>
      <c r="G160" s="3" t="s">
        <v>13</v>
      </c>
      <c r="H160" s="3" t="s">
        <v>14</v>
      </c>
      <c r="I160" s="1" t="s">
        <v>28</v>
      </c>
    </row>
    <row r="161" spans="1:9" x14ac:dyDescent="0.25">
      <c r="A161" s="3" t="s">
        <v>40</v>
      </c>
      <c r="B161" s="5">
        <v>0.17425790820612799</v>
      </c>
      <c r="C161" s="5">
        <f t="shared" si="4"/>
        <v>3.9515803232423985E-2</v>
      </c>
      <c r="D161" s="5">
        <f t="shared" si="5"/>
        <v>0.309000013179832</v>
      </c>
      <c r="E161" s="5">
        <v>6.8745971925359195E-2</v>
      </c>
      <c r="F161" s="4">
        <v>1.12538548180443E-2</v>
      </c>
      <c r="G161" s="3" t="s">
        <v>13</v>
      </c>
      <c r="H161" s="3" t="s">
        <v>15</v>
      </c>
      <c r="I161" s="1" t="s">
        <v>28</v>
      </c>
    </row>
    <row r="162" spans="1:9" x14ac:dyDescent="0.25">
      <c r="A162" s="3" t="s">
        <v>33</v>
      </c>
      <c r="B162" s="5">
        <v>0.19763921242143101</v>
      </c>
      <c r="C162" s="5">
        <f t="shared" si="4"/>
        <v>0.14896512006753157</v>
      </c>
      <c r="D162" s="5">
        <f t="shared" si="5"/>
        <v>0.24631330477533045</v>
      </c>
      <c r="E162" s="5">
        <v>2.4833720588724201E-2</v>
      </c>
      <c r="F162" s="4">
        <v>1.7826317167087098E-15</v>
      </c>
      <c r="G162" s="3" t="s">
        <v>4</v>
      </c>
      <c r="H162" s="3" t="s">
        <v>14</v>
      </c>
      <c r="I162" s="1" t="s">
        <v>27</v>
      </c>
    </row>
    <row r="163" spans="1:9" x14ac:dyDescent="0.25">
      <c r="A163" s="3" t="s">
        <v>33</v>
      </c>
      <c r="B163" s="5">
        <v>9.3313634155766698E-2</v>
      </c>
      <c r="C163" s="5">
        <f t="shared" si="4"/>
        <v>4.7953795617498206E-2</v>
      </c>
      <c r="D163" s="5">
        <f t="shared" si="5"/>
        <v>0.13867347269403518</v>
      </c>
      <c r="E163" s="5">
        <v>2.31427747644227E-2</v>
      </c>
      <c r="F163" s="4">
        <v>5.5362935807510702E-5</v>
      </c>
      <c r="G163" s="3" t="s">
        <v>4</v>
      </c>
      <c r="H163" s="3" t="s">
        <v>15</v>
      </c>
      <c r="I163" s="1" t="s">
        <v>27</v>
      </c>
    </row>
    <row r="164" spans="1:9" x14ac:dyDescent="0.25">
      <c r="A164" s="3" t="s">
        <v>34</v>
      </c>
      <c r="B164" s="5">
        <v>0.100375689505625</v>
      </c>
      <c r="C164" s="5">
        <f t="shared" si="4"/>
        <v>5.0703875915925643E-2</v>
      </c>
      <c r="D164" s="5">
        <f t="shared" si="5"/>
        <v>0.15004750309532436</v>
      </c>
      <c r="E164" s="5">
        <v>2.5342762035560899E-2</v>
      </c>
      <c r="F164" s="4">
        <v>7.4840318922881697E-5</v>
      </c>
      <c r="G164" s="3" t="s">
        <v>4</v>
      </c>
      <c r="H164" s="3" t="s">
        <v>14</v>
      </c>
      <c r="I164" s="1" t="s">
        <v>27</v>
      </c>
    </row>
    <row r="165" spans="1:9" x14ac:dyDescent="0.25">
      <c r="A165" s="3" t="s">
        <v>34</v>
      </c>
      <c r="B165" s="5">
        <v>3.4177199239175303E-2</v>
      </c>
      <c r="C165" s="5">
        <f t="shared" si="4"/>
        <v>-9.6835264624461972E-3</v>
      </c>
      <c r="D165" s="5">
        <f t="shared" si="5"/>
        <v>7.803792494079681E-2</v>
      </c>
      <c r="E165" s="5">
        <v>2.23779212763375E-2</v>
      </c>
      <c r="F165" s="4">
        <v>0.126699159863886</v>
      </c>
      <c r="G165" s="3" t="s">
        <v>4</v>
      </c>
      <c r="H165" s="3" t="s">
        <v>15</v>
      </c>
      <c r="I165" s="1" t="s">
        <v>27</v>
      </c>
    </row>
    <row r="166" spans="1:9" x14ac:dyDescent="0.25">
      <c r="A166" s="3" t="s">
        <v>35</v>
      </c>
      <c r="B166" s="5">
        <v>-0.49652510192621402</v>
      </c>
      <c r="C166" s="5">
        <f t="shared" si="4"/>
        <v>-1.1203328553613714</v>
      </c>
      <c r="D166" s="5">
        <f t="shared" si="5"/>
        <v>0.12728265150894347</v>
      </c>
      <c r="E166" s="5">
        <v>0.31826926195671301</v>
      </c>
      <c r="F166" s="4">
        <v>0.118748713727752</v>
      </c>
      <c r="G166" s="3" t="s">
        <v>4</v>
      </c>
      <c r="H166" s="3" t="s">
        <v>14</v>
      </c>
      <c r="I166" s="1" t="s">
        <v>27</v>
      </c>
    </row>
    <row r="167" spans="1:9" x14ac:dyDescent="0.25">
      <c r="A167" s="3" t="s">
        <v>35</v>
      </c>
      <c r="B167" s="5">
        <v>0.194115063606451</v>
      </c>
      <c r="C167" s="5">
        <f t="shared" si="4"/>
        <v>-0.61662604971732915</v>
      </c>
      <c r="D167" s="5">
        <f t="shared" si="5"/>
        <v>1.0048561769302311</v>
      </c>
      <c r="E167" s="5">
        <v>0.41364342516519398</v>
      </c>
      <c r="F167" s="4">
        <v>0.638870716712297</v>
      </c>
      <c r="G167" s="3" t="s">
        <v>4</v>
      </c>
      <c r="H167" s="3" t="s">
        <v>15</v>
      </c>
      <c r="I167" s="1" t="s">
        <v>27</v>
      </c>
    </row>
    <row r="168" spans="1:9" x14ac:dyDescent="0.25">
      <c r="A168" s="3" t="s">
        <v>36</v>
      </c>
      <c r="B168" s="5">
        <v>0.343113501156461</v>
      </c>
      <c r="C168" s="5">
        <f t="shared" si="4"/>
        <v>-0.49369230044543999</v>
      </c>
      <c r="D168" s="5">
        <f t="shared" si="5"/>
        <v>1.1799193027583619</v>
      </c>
      <c r="E168" s="5">
        <v>0.42694173551117398</v>
      </c>
      <c r="F168" s="4">
        <v>0.42160122342294098</v>
      </c>
      <c r="G168" s="3" t="s">
        <v>4</v>
      </c>
      <c r="H168" s="3" t="s">
        <v>14</v>
      </c>
      <c r="I168" s="1" t="s">
        <v>27</v>
      </c>
    </row>
    <row r="169" spans="1:9" x14ac:dyDescent="0.25">
      <c r="A169" s="3" t="s">
        <v>36</v>
      </c>
      <c r="B169" s="5">
        <v>-0.60885586984375295</v>
      </c>
      <c r="C169" s="5">
        <f t="shared" si="4"/>
        <v>-1.1822545805649214</v>
      </c>
      <c r="D169" s="5">
        <f t="shared" si="5"/>
        <v>-3.5457159122584625E-2</v>
      </c>
      <c r="E169" s="5">
        <v>0.29255036261284101</v>
      </c>
      <c r="F169" s="4">
        <v>3.74206262060926E-2</v>
      </c>
      <c r="G169" s="3" t="s">
        <v>4</v>
      </c>
      <c r="H169" s="3" t="s">
        <v>15</v>
      </c>
      <c r="I169" s="1" t="s">
        <v>27</v>
      </c>
    </row>
    <row r="170" spans="1:9" x14ac:dyDescent="0.25">
      <c r="A170" s="3" t="s">
        <v>33</v>
      </c>
      <c r="B170" s="5">
        <v>-0.72825604964250501</v>
      </c>
      <c r="C170" s="5">
        <f t="shared" si="4"/>
        <v>-0.77510191439629617</v>
      </c>
      <c r="D170" s="5">
        <f t="shared" si="5"/>
        <v>-0.68141018488871385</v>
      </c>
      <c r="E170" s="5">
        <v>2.3900951404995499E-2</v>
      </c>
      <c r="F170" s="4">
        <v>8.1531431799543003E-202</v>
      </c>
      <c r="G170" s="3" t="s">
        <v>5</v>
      </c>
      <c r="H170" s="3" t="s">
        <v>14</v>
      </c>
      <c r="I170" s="1" t="s">
        <v>27</v>
      </c>
    </row>
    <row r="171" spans="1:9" x14ac:dyDescent="0.25">
      <c r="A171" s="3" t="s">
        <v>33</v>
      </c>
      <c r="B171" s="5">
        <v>-0.59181701357029903</v>
      </c>
      <c r="C171" s="5">
        <f t="shared" si="4"/>
        <v>-0.63210010219272494</v>
      </c>
      <c r="D171" s="5">
        <f t="shared" si="5"/>
        <v>-0.55153392494787312</v>
      </c>
      <c r="E171" s="5">
        <v>2.05525962359316E-2</v>
      </c>
      <c r="F171" s="4">
        <v>6.49836499420264E-181</v>
      </c>
      <c r="G171" s="3" t="s">
        <v>5</v>
      </c>
      <c r="H171" s="3" t="s">
        <v>15</v>
      </c>
      <c r="I171" s="1" t="s">
        <v>27</v>
      </c>
    </row>
    <row r="172" spans="1:9" x14ac:dyDescent="0.25">
      <c r="A172" s="3" t="s">
        <v>34</v>
      </c>
      <c r="B172" s="5">
        <v>0.52859495895017505</v>
      </c>
      <c r="C172" s="5">
        <f t="shared" si="4"/>
        <v>0.48119809713182626</v>
      </c>
      <c r="D172" s="5">
        <f t="shared" si="5"/>
        <v>0.57599182076852384</v>
      </c>
      <c r="E172" s="5">
        <v>2.4182072356300401E-2</v>
      </c>
      <c r="F172" s="4">
        <v>2.3223069691797699E-105</v>
      </c>
      <c r="G172" s="3" t="s">
        <v>5</v>
      </c>
      <c r="H172" s="3" t="s">
        <v>14</v>
      </c>
      <c r="I172" s="1" t="s">
        <v>27</v>
      </c>
    </row>
    <row r="173" spans="1:9" x14ac:dyDescent="0.25">
      <c r="A173" s="3" t="s">
        <v>34</v>
      </c>
      <c r="B173" s="5">
        <v>0.71783767513097696</v>
      </c>
      <c r="C173" s="5">
        <f t="shared" si="4"/>
        <v>0.67903745797897108</v>
      </c>
      <c r="D173" s="5">
        <f t="shared" si="5"/>
        <v>0.75663789228298284</v>
      </c>
      <c r="E173" s="5">
        <v>1.9796029159186702E-2</v>
      </c>
      <c r="F173" s="4">
        <v>2.2672662395688801E-284</v>
      </c>
      <c r="G173" s="3" t="s">
        <v>5</v>
      </c>
      <c r="H173" s="3" t="s">
        <v>15</v>
      </c>
      <c r="I173" s="1" t="s">
        <v>27</v>
      </c>
    </row>
    <row r="174" spans="1:9" x14ac:dyDescent="0.25">
      <c r="A174" s="3" t="s">
        <v>35</v>
      </c>
      <c r="B174" s="5">
        <v>-0.80050993526907299</v>
      </c>
      <c r="C174" s="5">
        <f t="shared" si="4"/>
        <v>-1.3978383899895408</v>
      </c>
      <c r="D174" s="5">
        <f t="shared" si="5"/>
        <v>-0.2031814805486053</v>
      </c>
      <c r="E174" s="5">
        <v>0.30475941567370801</v>
      </c>
      <c r="F174" s="4">
        <v>8.6249491901536392E-3</v>
      </c>
      <c r="G174" s="3" t="s">
        <v>5</v>
      </c>
      <c r="H174" s="3" t="s">
        <v>14</v>
      </c>
      <c r="I174" s="1" t="s">
        <v>27</v>
      </c>
    </row>
    <row r="175" spans="1:9" x14ac:dyDescent="0.25">
      <c r="A175" s="3" t="s">
        <v>35</v>
      </c>
      <c r="B175" s="5">
        <v>-1.12424290420544</v>
      </c>
      <c r="C175" s="5">
        <f t="shared" si="4"/>
        <v>-1.8421216013021315</v>
      </c>
      <c r="D175" s="5">
        <f t="shared" si="5"/>
        <v>-0.40636420710874854</v>
      </c>
      <c r="E175" s="5">
        <v>0.36626464137586301</v>
      </c>
      <c r="F175" s="4">
        <v>2.1454385939380901E-3</v>
      </c>
      <c r="G175" s="3" t="s">
        <v>5</v>
      </c>
      <c r="H175" s="3" t="s">
        <v>15</v>
      </c>
      <c r="I175" s="1" t="s">
        <v>27</v>
      </c>
    </row>
    <row r="176" spans="1:9" x14ac:dyDescent="0.25">
      <c r="A176" s="3" t="s">
        <v>36</v>
      </c>
      <c r="B176" s="5">
        <v>0.63661316811971302</v>
      </c>
      <c r="C176" s="5">
        <f t="shared" si="4"/>
        <v>-0.1646394998922408</v>
      </c>
      <c r="D176" s="5">
        <f t="shared" si="5"/>
        <v>1.437865836131667</v>
      </c>
      <c r="E176" s="5">
        <v>0.40880238163875199</v>
      </c>
      <c r="F176" s="4">
        <v>0.119415280675905</v>
      </c>
      <c r="G176" s="3" t="s">
        <v>5</v>
      </c>
      <c r="H176" s="3" t="s">
        <v>14</v>
      </c>
      <c r="I176" s="1" t="s">
        <v>27</v>
      </c>
    </row>
    <row r="177" spans="1:9" x14ac:dyDescent="0.25">
      <c r="A177" s="3" t="s">
        <v>36</v>
      </c>
      <c r="B177" s="5">
        <v>0.56606504763007304</v>
      </c>
      <c r="C177" s="5">
        <f t="shared" si="4"/>
        <v>5.8397730173714413E-2</v>
      </c>
      <c r="D177" s="5">
        <f t="shared" si="5"/>
        <v>1.0737323650864317</v>
      </c>
      <c r="E177" s="5">
        <v>0.25901393747773399</v>
      </c>
      <c r="F177" s="4">
        <v>2.8859593769273099E-2</v>
      </c>
      <c r="G177" s="3" t="s">
        <v>5</v>
      </c>
      <c r="H177" s="3" t="s">
        <v>15</v>
      </c>
      <c r="I177" s="1" t="s">
        <v>27</v>
      </c>
    </row>
    <row r="178" spans="1:9" x14ac:dyDescent="0.25">
      <c r="A178" s="3" t="s">
        <v>33</v>
      </c>
      <c r="B178" s="5">
        <v>-0.40128979397225001</v>
      </c>
      <c r="C178" s="5">
        <f t="shared" si="4"/>
        <v>-0.44403437513867172</v>
      </c>
      <c r="D178" s="5">
        <f t="shared" si="5"/>
        <v>-0.3585452128058283</v>
      </c>
      <c r="E178" s="5">
        <v>2.18084597787866E-2</v>
      </c>
      <c r="F178" s="4">
        <v>2.48521877221348E-75</v>
      </c>
      <c r="G178" s="3" t="s">
        <v>6</v>
      </c>
      <c r="H178" s="3" t="s">
        <v>14</v>
      </c>
      <c r="I178" s="1" t="s">
        <v>27</v>
      </c>
    </row>
    <row r="179" spans="1:9" x14ac:dyDescent="0.25">
      <c r="A179" s="3" t="s">
        <v>33</v>
      </c>
      <c r="B179" s="5">
        <v>-0.24606846238636501</v>
      </c>
      <c r="C179" s="5">
        <f t="shared" si="4"/>
        <v>-0.28668714554720426</v>
      </c>
      <c r="D179" s="5">
        <f t="shared" si="5"/>
        <v>-0.20544977922552576</v>
      </c>
      <c r="E179" s="5">
        <v>2.0723817939203699E-2</v>
      </c>
      <c r="F179" s="4">
        <v>1.7857165926145299E-32</v>
      </c>
      <c r="G179" s="3" t="s">
        <v>6</v>
      </c>
      <c r="H179" s="3" t="s">
        <v>15</v>
      </c>
      <c r="I179" s="1" t="s">
        <v>27</v>
      </c>
    </row>
    <row r="180" spans="1:9" x14ac:dyDescent="0.25">
      <c r="A180" s="3" t="s">
        <v>34</v>
      </c>
      <c r="B180" s="5">
        <v>0.23823995196987499</v>
      </c>
      <c r="C180" s="5">
        <f t="shared" si="4"/>
        <v>0.19523142682615055</v>
      </c>
      <c r="D180" s="5">
        <f t="shared" si="5"/>
        <v>0.28124847711359946</v>
      </c>
      <c r="E180" s="5">
        <v>2.1943125073328799E-2</v>
      </c>
      <c r="F180" s="4">
        <v>1.9975535346613898E-27</v>
      </c>
      <c r="G180" s="3" t="s">
        <v>6</v>
      </c>
      <c r="H180" s="3" t="s">
        <v>14</v>
      </c>
      <c r="I180" s="1" t="s">
        <v>27</v>
      </c>
    </row>
    <row r="181" spans="1:9" x14ac:dyDescent="0.25">
      <c r="A181" s="3" t="s">
        <v>34</v>
      </c>
      <c r="B181" s="5">
        <v>-3.4517277497238097E-2</v>
      </c>
      <c r="C181" s="5">
        <f t="shared" si="4"/>
        <v>-7.3398277776816651E-2</v>
      </c>
      <c r="D181" s="5">
        <f t="shared" si="5"/>
        <v>4.3637227823404498E-3</v>
      </c>
      <c r="E181" s="5">
        <v>1.98372450406013E-2</v>
      </c>
      <c r="F181" s="4">
        <v>8.1860741669196005E-2</v>
      </c>
      <c r="G181" s="3" t="s">
        <v>6</v>
      </c>
      <c r="H181" s="3" t="s">
        <v>15</v>
      </c>
      <c r="I181" s="1" t="s">
        <v>27</v>
      </c>
    </row>
    <row r="182" spans="1:9" x14ac:dyDescent="0.25">
      <c r="A182" s="3" t="s">
        <v>35</v>
      </c>
      <c r="B182" s="5">
        <v>-0.842354603096091</v>
      </c>
      <c r="C182" s="5">
        <f t="shared" si="4"/>
        <v>-1.3839920622740083</v>
      </c>
      <c r="D182" s="5">
        <f t="shared" si="5"/>
        <v>-0.30071714391817361</v>
      </c>
      <c r="E182" s="5">
        <v>0.27634564243771298</v>
      </c>
      <c r="F182" s="4">
        <v>2.30363694224616E-3</v>
      </c>
      <c r="G182" s="3" t="s">
        <v>6</v>
      </c>
      <c r="H182" s="3" t="s">
        <v>14</v>
      </c>
      <c r="I182" s="1" t="s">
        <v>27</v>
      </c>
    </row>
    <row r="183" spans="1:9" x14ac:dyDescent="0.25">
      <c r="A183" s="3" t="s">
        <v>35</v>
      </c>
      <c r="B183" s="5">
        <v>-0.19822498333608801</v>
      </c>
      <c r="C183" s="5">
        <f t="shared" si="4"/>
        <v>-0.91909567474967346</v>
      </c>
      <c r="D183" s="5">
        <f t="shared" si="5"/>
        <v>0.52264570807749755</v>
      </c>
      <c r="E183" s="5">
        <v>0.36779116908856402</v>
      </c>
      <c r="F183" s="4">
        <v>0.58991635681755805</v>
      </c>
      <c r="G183" s="3" t="s">
        <v>6</v>
      </c>
      <c r="H183" s="3" t="s">
        <v>15</v>
      </c>
      <c r="I183" s="1" t="s">
        <v>27</v>
      </c>
    </row>
    <row r="184" spans="1:9" x14ac:dyDescent="0.25">
      <c r="A184" s="3" t="s">
        <v>36</v>
      </c>
      <c r="B184" s="5">
        <v>0.466316759437364</v>
      </c>
      <c r="C184" s="5">
        <f t="shared" si="4"/>
        <v>-0.26031464839659929</v>
      </c>
      <c r="D184" s="5">
        <f t="shared" si="5"/>
        <v>1.1929481672713274</v>
      </c>
      <c r="E184" s="5">
        <v>0.37073031011936902</v>
      </c>
      <c r="F184" s="4">
        <v>0.208459106854401</v>
      </c>
      <c r="G184" s="3" t="s">
        <v>6</v>
      </c>
      <c r="H184" s="3" t="s">
        <v>14</v>
      </c>
      <c r="I184" s="1" t="s">
        <v>27</v>
      </c>
    </row>
    <row r="185" spans="1:9" x14ac:dyDescent="0.25">
      <c r="A185" s="3" t="s">
        <v>36</v>
      </c>
      <c r="B185" s="5">
        <v>2.5737768139006199E-3</v>
      </c>
      <c r="C185" s="5">
        <f t="shared" si="4"/>
        <v>-0.50718072567129857</v>
      </c>
      <c r="D185" s="5">
        <f t="shared" si="5"/>
        <v>0.51232827929909974</v>
      </c>
      <c r="E185" s="5">
        <v>0.260078827798571</v>
      </c>
      <c r="F185" s="4">
        <v>0.99210418972130598</v>
      </c>
      <c r="G185" s="3" t="s">
        <v>6</v>
      </c>
      <c r="H185" s="3" t="s">
        <v>15</v>
      </c>
      <c r="I185" s="1" t="s">
        <v>27</v>
      </c>
    </row>
    <row r="186" spans="1:9" x14ac:dyDescent="0.25">
      <c r="A186" s="3" t="s">
        <v>33</v>
      </c>
      <c r="B186" s="5">
        <v>-2.9029147071371001E-3</v>
      </c>
      <c r="C186" s="5">
        <f t="shared" si="4"/>
        <v>-4.4098350880069401E-2</v>
      </c>
      <c r="D186" s="5">
        <f t="shared" si="5"/>
        <v>3.8292521465795204E-2</v>
      </c>
      <c r="E186" s="5">
        <v>2.1018079680067501E-2</v>
      </c>
      <c r="F186" s="4">
        <v>0.89015006267869801</v>
      </c>
      <c r="G186" s="3" t="s">
        <v>7</v>
      </c>
      <c r="H186" s="3" t="s">
        <v>14</v>
      </c>
      <c r="I186" s="1" t="s">
        <v>27</v>
      </c>
    </row>
    <row r="187" spans="1:9" x14ac:dyDescent="0.25">
      <c r="A187" s="3" t="s">
        <v>33</v>
      </c>
      <c r="B187" s="5">
        <v>-6.6385718667560795E-2</v>
      </c>
      <c r="C187" s="5">
        <f t="shared" si="4"/>
        <v>-0.11069455915575688</v>
      </c>
      <c r="D187" s="5">
        <f t="shared" si="5"/>
        <v>-2.2076878179364712E-2</v>
      </c>
      <c r="E187" s="5">
        <v>2.2606551269487799E-2</v>
      </c>
      <c r="F187" s="4">
        <v>3.3200953946002998E-3</v>
      </c>
      <c r="G187" s="3" t="s">
        <v>7</v>
      </c>
      <c r="H187" s="3" t="s">
        <v>15</v>
      </c>
      <c r="I187" s="1" t="s">
        <v>27</v>
      </c>
    </row>
    <row r="188" spans="1:9" x14ac:dyDescent="0.25">
      <c r="A188" s="3" t="s">
        <v>34</v>
      </c>
      <c r="B188" s="5">
        <v>0.184392275014297</v>
      </c>
      <c r="C188" s="5">
        <f t="shared" si="4"/>
        <v>0.14228809902809442</v>
      </c>
      <c r="D188" s="5">
        <f t="shared" si="5"/>
        <v>0.22649645100049959</v>
      </c>
      <c r="E188" s="5">
        <v>2.1481722441940101E-2</v>
      </c>
      <c r="F188" s="4">
        <v>9.4835399624960698E-18</v>
      </c>
      <c r="G188" s="3" t="s">
        <v>7</v>
      </c>
      <c r="H188" s="3" t="s">
        <v>14</v>
      </c>
      <c r="I188" s="1" t="s">
        <v>27</v>
      </c>
    </row>
    <row r="189" spans="1:9" x14ac:dyDescent="0.25">
      <c r="A189" s="3" t="s">
        <v>34</v>
      </c>
      <c r="B189" s="5">
        <v>0.16157614433103001</v>
      </c>
      <c r="C189" s="5">
        <f t="shared" si="4"/>
        <v>0.118843859248279</v>
      </c>
      <c r="D189" s="5">
        <f t="shared" si="5"/>
        <v>0.20430842941378102</v>
      </c>
      <c r="E189" s="5">
        <v>2.1802186266709701E-2</v>
      </c>
      <c r="F189" s="4">
        <v>1.2723860727389301E-13</v>
      </c>
      <c r="G189" s="3" t="s">
        <v>7</v>
      </c>
      <c r="H189" s="3" t="s">
        <v>15</v>
      </c>
      <c r="I189" s="1" t="s">
        <v>27</v>
      </c>
    </row>
    <row r="190" spans="1:9" x14ac:dyDescent="0.25">
      <c r="A190" s="3" t="s">
        <v>35</v>
      </c>
      <c r="B190" s="5">
        <v>0.24476887833879901</v>
      </c>
      <c r="C190" s="5">
        <f t="shared" si="4"/>
        <v>-0.28305784559562952</v>
      </c>
      <c r="D190" s="5">
        <f t="shared" si="5"/>
        <v>0.77259560227322754</v>
      </c>
      <c r="E190" s="5">
        <v>0.269299348946137</v>
      </c>
      <c r="F190" s="4">
        <v>0.363402766112499</v>
      </c>
      <c r="G190" s="3" t="s">
        <v>7</v>
      </c>
      <c r="H190" s="3" t="s">
        <v>14</v>
      </c>
      <c r="I190" s="1" t="s">
        <v>27</v>
      </c>
    </row>
    <row r="191" spans="1:9" x14ac:dyDescent="0.25">
      <c r="A191" s="3" t="s">
        <v>35</v>
      </c>
      <c r="B191" s="5">
        <v>0.41138459015809298</v>
      </c>
      <c r="C191" s="5">
        <f t="shared" si="4"/>
        <v>-0.37824369587569168</v>
      </c>
      <c r="D191" s="5">
        <f t="shared" si="5"/>
        <v>1.2010128761918777</v>
      </c>
      <c r="E191" s="5">
        <v>0.40287157450703298</v>
      </c>
      <c r="F191" s="4">
        <v>0.30719736467921299</v>
      </c>
      <c r="G191" s="3" t="s">
        <v>7</v>
      </c>
      <c r="H191" s="3" t="s">
        <v>15</v>
      </c>
      <c r="I191" s="1" t="s">
        <v>27</v>
      </c>
    </row>
    <row r="192" spans="1:9" x14ac:dyDescent="0.25">
      <c r="A192" s="3" t="s">
        <v>36</v>
      </c>
      <c r="B192" s="5">
        <v>0.64830583873202496</v>
      </c>
      <c r="C192" s="5">
        <f t="shared" si="4"/>
        <v>-5.9845740289744431E-2</v>
      </c>
      <c r="D192" s="5">
        <f t="shared" si="5"/>
        <v>1.3564574177537945</v>
      </c>
      <c r="E192" s="5">
        <v>0.36130182603151501</v>
      </c>
      <c r="F192" s="4">
        <v>7.2762690129445307E-2</v>
      </c>
      <c r="G192" s="3" t="s">
        <v>7</v>
      </c>
      <c r="H192" s="3" t="s">
        <v>14</v>
      </c>
      <c r="I192" s="1" t="s">
        <v>27</v>
      </c>
    </row>
    <row r="193" spans="1:9" x14ac:dyDescent="0.25">
      <c r="A193" s="3" t="s">
        <v>36</v>
      </c>
      <c r="B193" s="5">
        <v>5.4707589284167198E-2</v>
      </c>
      <c r="C193" s="5">
        <f t="shared" si="4"/>
        <v>-0.50365698127068292</v>
      </c>
      <c r="D193" s="5">
        <f t="shared" si="5"/>
        <v>0.61307215983901731</v>
      </c>
      <c r="E193" s="5">
        <v>0.28487988293614802</v>
      </c>
      <c r="F193" s="4">
        <v>0.84771369250330497</v>
      </c>
      <c r="G193" s="3" t="s">
        <v>7</v>
      </c>
      <c r="H193" s="3" t="s">
        <v>15</v>
      </c>
      <c r="I193" s="1" t="s">
        <v>27</v>
      </c>
    </row>
    <row r="194" spans="1:9" x14ac:dyDescent="0.25">
      <c r="A194" s="3" t="s">
        <v>33</v>
      </c>
      <c r="B194" s="5">
        <v>-9.5770113324335299E-2</v>
      </c>
      <c r="C194" s="5">
        <f t="shared" si="4"/>
        <v>-0.140523899159015</v>
      </c>
      <c r="D194" s="5">
        <f t="shared" si="5"/>
        <v>-5.1016327489655587E-2</v>
      </c>
      <c r="E194" s="5">
        <v>2.2833564201367201E-2</v>
      </c>
      <c r="F194" s="4">
        <v>2.7428777436919999E-5</v>
      </c>
      <c r="G194" s="3" t="s">
        <v>8</v>
      </c>
      <c r="H194" s="3" t="s">
        <v>14</v>
      </c>
      <c r="I194" s="1" t="s">
        <v>27</v>
      </c>
    </row>
    <row r="195" spans="1:9" x14ac:dyDescent="0.25">
      <c r="A195" s="3" t="s">
        <v>33</v>
      </c>
      <c r="B195" s="5">
        <v>-0.11234514412930199</v>
      </c>
      <c r="C195" s="5">
        <f t="shared" ref="C195:C258" si="6">B195-1.96*E195</f>
        <v>-0.15718943330535981</v>
      </c>
      <c r="D195" s="5">
        <f t="shared" ref="D195:D258" si="7">B195+1.96*E195</f>
        <v>-6.7500854953244177E-2</v>
      </c>
      <c r="E195" s="5">
        <v>2.28797393755397E-2</v>
      </c>
      <c r="F195" s="4">
        <v>9.1238494214661998E-7</v>
      </c>
      <c r="G195" s="3" t="s">
        <v>8</v>
      </c>
      <c r="H195" s="3" t="s">
        <v>15</v>
      </c>
      <c r="I195" s="1" t="s">
        <v>27</v>
      </c>
    </row>
    <row r="196" spans="1:9" x14ac:dyDescent="0.25">
      <c r="A196" s="3" t="s">
        <v>34</v>
      </c>
      <c r="B196" s="5">
        <v>0.246582150385737</v>
      </c>
      <c r="C196" s="5">
        <f t="shared" si="6"/>
        <v>0.2008797147545594</v>
      </c>
      <c r="D196" s="5">
        <f t="shared" si="7"/>
        <v>0.29228458601691459</v>
      </c>
      <c r="E196" s="5">
        <v>2.3317569199580401E-2</v>
      </c>
      <c r="F196" s="4">
        <v>4.1855820965600597E-26</v>
      </c>
      <c r="G196" s="3" t="s">
        <v>8</v>
      </c>
      <c r="H196" s="3" t="s">
        <v>14</v>
      </c>
      <c r="I196" s="1" t="s">
        <v>27</v>
      </c>
    </row>
    <row r="197" spans="1:9" x14ac:dyDescent="0.25">
      <c r="A197" s="3" t="s">
        <v>34</v>
      </c>
      <c r="B197" s="5">
        <v>0.19541506183610199</v>
      </c>
      <c r="C197" s="5">
        <f t="shared" si="6"/>
        <v>0.15215560138614831</v>
      </c>
      <c r="D197" s="5">
        <f t="shared" si="7"/>
        <v>0.23867452228605568</v>
      </c>
      <c r="E197" s="5">
        <v>2.2071153290792699E-2</v>
      </c>
      <c r="F197" s="4">
        <v>8.7137728183133907E-19</v>
      </c>
      <c r="G197" s="3" t="s">
        <v>8</v>
      </c>
      <c r="H197" s="3" t="s">
        <v>15</v>
      </c>
      <c r="I197" s="1" t="s">
        <v>27</v>
      </c>
    </row>
    <row r="198" spans="1:9" x14ac:dyDescent="0.25">
      <c r="A198" s="3" t="s">
        <v>35</v>
      </c>
      <c r="B198" s="5">
        <v>-0.16249470093798199</v>
      </c>
      <c r="C198" s="5">
        <f t="shared" si="6"/>
        <v>-0.73514920272992745</v>
      </c>
      <c r="D198" s="5">
        <f t="shared" si="7"/>
        <v>0.41015980085396342</v>
      </c>
      <c r="E198" s="5">
        <v>0.292170664179564</v>
      </c>
      <c r="F198" s="4">
        <v>0.57810191844627201</v>
      </c>
      <c r="G198" s="3" t="s">
        <v>8</v>
      </c>
      <c r="H198" s="3" t="s">
        <v>14</v>
      </c>
      <c r="I198" s="1" t="s">
        <v>27</v>
      </c>
    </row>
    <row r="199" spans="1:9" x14ac:dyDescent="0.25">
      <c r="A199" s="3" t="s">
        <v>35</v>
      </c>
      <c r="B199" s="5">
        <v>0.70006817548536804</v>
      </c>
      <c r="C199" s="5">
        <f t="shared" si="6"/>
        <v>-9.8671938716089369E-2</v>
      </c>
      <c r="D199" s="5">
        <f t="shared" si="7"/>
        <v>1.4988082896868256</v>
      </c>
      <c r="E199" s="5">
        <v>0.407520466429315</v>
      </c>
      <c r="F199" s="4">
        <v>8.5826055084099004E-2</v>
      </c>
      <c r="G199" s="3" t="s">
        <v>8</v>
      </c>
      <c r="H199" s="3" t="s">
        <v>15</v>
      </c>
      <c r="I199" s="1" t="s">
        <v>27</v>
      </c>
    </row>
    <row r="200" spans="1:9" x14ac:dyDescent="0.25">
      <c r="A200" s="3" t="s">
        <v>36</v>
      </c>
      <c r="B200" s="5">
        <v>0.87380022196975105</v>
      </c>
      <c r="C200" s="5">
        <f t="shared" si="6"/>
        <v>0.10542302877612619</v>
      </c>
      <c r="D200" s="5">
        <f t="shared" si="7"/>
        <v>1.6421774151633759</v>
      </c>
      <c r="E200" s="5">
        <v>0.392029180200829</v>
      </c>
      <c r="F200" s="4">
        <v>2.58246827015669E-2</v>
      </c>
      <c r="G200" s="3" t="s">
        <v>8</v>
      </c>
      <c r="H200" s="3" t="s">
        <v>14</v>
      </c>
      <c r="I200" s="1" t="s">
        <v>27</v>
      </c>
    </row>
    <row r="201" spans="1:9" x14ac:dyDescent="0.25">
      <c r="A201" s="3" t="s">
        <v>36</v>
      </c>
      <c r="B201" s="5">
        <v>0.13432218902804</v>
      </c>
      <c r="C201" s="5">
        <f t="shared" si="6"/>
        <v>-0.43053663918493607</v>
      </c>
      <c r="D201" s="5">
        <f t="shared" si="7"/>
        <v>0.699181017241016</v>
      </c>
      <c r="E201" s="5">
        <v>0.28819327970049802</v>
      </c>
      <c r="F201" s="4">
        <v>0.64115761570451602</v>
      </c>
      <c r="G201" s="3" t="s">
        <v>8</v>
      </c>
      <c r="H201" s="3" t="s">
        <v>15</v>
      </c>
      <c r="I201" s="1" t="s">
        <v>27</v>
      </c>
    </row>
    <row r="202" spans="1:9" x14ac:dyDescent="0.25">
      <c r="A202" s="3" t="s">
        <v>33</v>
      </c>
      <c r="B202" s="5">
        <v>-0.124769484299307</v>
      </c>
      <c r="C202" s="5">
        <f t="shared" si="6"/>
        <v>-0.16852208375186778</v>
      </c>
      <c r="D202" s="5">
        <f t="shared" si="7"/>
        <v>-8.1016884846746212E-2</v>
      </c>
      <c r="E202" s="5">
        <v>2.2322754822735099E-2</v>
      </c>
      <c r="F202" s="4">
        <v>2.29275501399873E-8</v>
      </c>
      <c r="G202" s="3" t="s">
        <v>9</v>
      </c>
      <c r="H202" s="3" t="s">
        <v>14</v>
      </c>
      <c r="I202" s="1" t="s">
        <v>27</v>
      </c>
    </row>
    <row r="203" spans="1:9" x14ac:dyDescent="0.25">
      <c r="A203" s="3" t="s">
        <v>33</v>
      </c>
      <c r="B203" s="5">
        <v>-0.28223696720612801</v>
      </c>
      <c r="C203" s="5">
        <f t="shared" si="6"/>
        <v>-0.33447236041939932</v>
      </c>
      <c r="D203" s="5">
        <f t="shared" si="7"/>
        <v>-0.2300015739928567</v>
      </c>
      <c r="E203" s="5">
        <v>2.6650710823097602E-2</v>
      </c>
      <c r="F203" s="4">
        <v>3.5174016073073799E-26</v>
      </c>
      <c r="G203" s="3" t="s">
        <v>9</v>
      </c>
      <c r="H203" s="3" t="s">
        <v>15</v>
      </c>
      <c r="I203" s="1" t="s">
        <v>27</v>
      </c>
    </row>
    <row r="204" spans="1:9" x14ac:dyDescent="0.25">
      <c r="A204" s="3" t="s">
        <v>34</v>
      </c>
      <c r="B204" s="5">
        <v>0.21114512783110101</v>
      </c>
      <c r="C204" s="5">
        <f t="shared" si="6"/>
        <v>0.16698293462126318</v>
      </c>
      <c r="D204" s="5">
        <f t="shared" si="7"/>
        <v>0.25530732104093884</v>
      </c>
      <c r="E204" s="5">
        <v>2.2531731229509099E-2</v>
      </c>
      <c r="F204" s="4">
        <v>7.5121222461134999E-21</v>
      </c>
      <c r="G204" s="3" t="s">
        <v>9</v>
      </c>
      <c r="H204" s="3" t="s">
        <v>14</v>
      </c>
      <c r="I204" s="1" t="s">
        <v>27</v>
      </c>
    </row>
    <row r="205" spans="1:9" x14ac:dyDescent="0.25">
      <c r="A205" s="3" t="s">
        <v>34</v>
      </c>
      <c r="B205" s="5">
        <v>0.413624519258255</v>
      </c>
      <c r="C205" s="5">
        <f t="shared" si="6"/>
        <v>0.36356200597512761</v>
      </c>
      <c r="D205" s="5">
        <f t="shared" si="7"/>
        <v>0.46368703254138238</v>
      </c>
      <c r="E205" s="5">
        <v>2.5542098613840498E-2</v>
      </c>
      <c r="F205" s="4">
        <v>7.7598350703620602E-59</v>
      </c>
      <c r="G205" s="3" t="s">
        <v>9</v>
      </c>
      <c r="H205" s="3" t="s">
        <v>15</v>
      </c>
      <c r="I205" s="1" t="s">
        <v>27</v>
      </c>
    </row>
    <row r="206" spans="1:9" x14ac:dyDescent="0.25">
      <c r="A206" s="3" t="s">
        <v>35</v>
      </c>
      <c r="B206" s="5">
        <v>0.197815202815598</v>
      </c>
      <c r="C206" s="5">
        <f t="shared" si="6"/>
        <v>-0.35901672980256255</v>
      </c>
      <c r="D206" s="5">
        <f t="shared" si="7"/>
        <v>0.7546471354337585</v>
      </c>
      <c r="E206" s="5">
        <v>0.28409792480518398</v>
      </c>
      <c r="F206" s="4">
        <v>0.48624957908940802</v>
      </c>
      <c r="G206" s="3" t="s">
        <v>9</v>
      </c>
      <c r="H206" s="3" t="s">
        <v>14</v>
      </c>
      <c r="I206" s="1" t="s">
        <v>27</v>
      </c>
    </row>
    <row r="207" spans="1:9" x14ac:dyDescent="0.25">
      <c r="A207" s="3" t="s">
        <v>35</v>
      </c>
      <c r="B207" s="5">
        <v>6.2939768368899501E-2</v>
      </c>
      <c r="C207" s="5">
        <f t="shared" si="6"/>
        <v>-0.86864452209399534</v>
      </c>
      <c r="D207" s="5">
        <f t="shared" si="7"/>
        <v>0.99452405883179429</v>
      </c>
      <c r="E207" s="5">
        <v>0.475298107379028</v>
      </c>
      <c r="F207" s="4">
        <v>0.89465130512662805</v>
      </c>
      <c r="G207" s="3" t="s">
        <v>9</v>
      </c>
      <c r="H207" s="3" t="s">
        <v>15</v>
      </c>
      <c r="I207" s="1" t="s">
        <v>27</v>
      </c>
    </row>
    <row r="208" spans="1:9" x14ac:dyDescent="0.25">
      <c r="A208" s="3" t="s">
        <v>36</v>
      </c>
      <c r="B208" s="5">
        <v>0.43928495565534997</v>
      </c>
      <c r="C208" s="5">
        <f t="shared" si="6"/>
        <v>-0.30782333198345402</v>
      </c>
      <c r="D208" s="5">
        <f t="shared" si="7"/>
        <v>1.186393243294154</v>
      </c>
      <c r="E208" s="5">
        <v>0.38117769777490002</v>
      </c>
      <c r="F208" s="4">
        <v>0.24914620463970799</v>
      </c>
      <c r="G208" s="3" t="s">
        <v>9</v>
      </c>
      <c r="H208" s="3" t="s">
        <v>14</v>
      </c>
      <c r="I208" s="1" t="s">
        <v>27</v>
      </c>
    </row>
    <row r="209" spans="1:9" x14ac:dyDescent="0.25">
      <c r="A209" s="3" t="s">
        <v>36</v>
      </c>
      <c r="B209" s="5">
        <v>0.88825411580875901</v>
      </c>
      <c r="C209" s="5">
        <f t="shared" si="6"/>
        <v>0.22950203983875417</v>
      </c>
      <c r="D209" s="5">
        <f t="shared" si="7"/>
        <v>1.5470061917787639</v>
      </c>
      <c r="E209" s="5">
        <v>0.33609799794388001</v>
      </c>
      <c r="F209" s="4">
        <v>8.2238642376626092E-3</v>
      </c>
      <c r="G209" s="3" t="s">
        <v>9</v>
      </c>
      <c r="H209" s="3" t="s">
        <v>15</v>
      </c>
      <c r="I209" s="1" t="s">
        <v>27</v>
      </c>
    </row>
    <row r="210" spans="1:9" x14ac:dyDescent="0.25">
      <c r="A210" s="3" t="s">
        <v>33</v>
      </c>
      <c r="B210" s="5">
        <v>-5.9716274857842297E-2</v>
      </c>
      <c r="C210" s="5">
        <f t="shared" si="6"/>
        <v>-9.4782782933491475E-2</v>
      </c>
      <c r="D210" s="5">
        <f t="shared" si="7"/>
        <v>-2.4649766782193119E-2</v>
      </c>
      <c r="E210" s="5">
        <v>1.7891075548800602E-2</v>
      </c>
      <c r="F210" s="4">
        <v>8.4523712228738398E-4</v>
      </c>
      <c r="G210" s="3" t="s">
        <v>10</v>
      </c>
      <c r="H210" s="3" t="s">
        <v>14</v>
      </c>
      <c r="I210" s="1" t="s">
        <v>27</v>
      </c>
    </row>
    <row r="211" spans="1:9" x14ac:dyDescent="0.25">
      <c r="A211" s="3" t="s">
        <v>33</v>
      </c>
      <c r="B211" s="5">
        <v>-3.1565009805549098E-2</v>
      </c>
      <c r="C211" s="5">
        <f t="shared" si="6"/>
        <v>-6.5765148840146656E-2</v>
      </c>
      <c r="D211" s="5">
        <f t="shared" si="7"/>
        <v>2.6351292290484607E-3</v>
      </c>
      <c r="E211" s="5">
        <v>1.7449050527855899E-2</v>
      </c>
      <c r="F211" s="4">
        <v>7.0459640171645702E-2</v>
      </c>
      <c r="G211" s="3" t="s">
        <v>10</v>
      </c>
      <c r="H211" s="3" t="s">
        <v>15</v>
      </c>
      <c r="I211" s="1" t="s">
        <v>27</v>
      </c>
    </row>
    <row r="212" spans="1:9" x14ac:dyDescent="0.25">
      <c r="A212" s="3" t="s">
        <v>34</v>
      </c>
      <c r="B212" s="5">
        <v>-0.102837731859847</v>
      </c>
      <c r="C212" s="5">
        <f t="shared" si="6"/>
        <v>-0.13866014541603833</v>
      </c>
      <c r="D212" s="5">
        <f t="shared" si="7"/>
        <v>-6.7015318303655674E-2</v>
      </c>
      <c r="E212" s="5">
        <v>1.8276741610301701E-2</v>
      </c>
      <c r="F212" s="4">
        <v>1.8480235272145399E-8</v>
      </c>
      <c r="G212" s="3" t="s">
        <v>10</v>
      </c>
      <c r="H212" s="3" t="s">
        <v>14</v>
      </c>
      <c r="I212" s="1" t="s">
        <v>27</v>
      </c>
    </row>
    <row r="213" spans="1:9" x14ac:dyDescent="0.25">
      <c r="A213" s="3" t="s">
        <v>34</v>
      </c>
      <c r="B213" s="5">
        <v>-5.34221000165985E-2</v>
      </c>
      <c r="C213" s="5">
        <f t="shared" si="6"/>
        <v>-8.6391811996766127E-2</v>
      </c>
      <c r="D213" s="5">
        <f t="shared" si="7"/>
        <v>-2.0452388036430881E-2</v>
      </c>
      <c r="E213" s="5">
        <v>1.68212816225345E-2</v>
      </c>
      <c r="F213" s="4">
        <v>1.49477906266766E-3</v>
      </c>
      <c r="G213" s="3" t="s">
        <v>10</v>
      </c>
      <c r="H213" s="3" t="s">
        <v>15</v>
      </c>
      <c r="I213" s="1" t="s">
        <v>27</v>
      </c>
    </row>
    <row r="214" spans="1:9" x14ac:dyDescent="0.25">
      <c r="A214" s="3" t="s">
        <v>35</v>
      </c>
      <c r="B214" s="5">
        <v>6.5373792074264206E-2</v>
      </c>
      <c r="C214" s="5">
        <f t="shared" si="6"/>
        <v>-0.38508857371989452</v>
      </c>
      <c r="D214" s="5">
        <f t="shared" si="7"/>
        <v>0.51583615786842296</v>
      </c>
      <c r="E214" s="5">
        <v>0.22982773765008099</v>
      </c>
      <c r="F214" s="4">
        <v>0.77606928813461795</v>
      </c>
      <c r="G214" s="3" t="s">
        <v>10</v>
      </c>
      <c r="H214" s="3" t="s">
        <v>14</v>
      </c>
      <c r="I214" s="1" t="s">
        <v>27</v>
      </c>
    </row>
    <row r="215" spans="1:9" x14ac:dyDescent="0.25">
      <c r="A215" s="3" t="s">
        <v>35</v>
      </c>
      <c r="B215" s="5">
        <v>0.20081612372826199</v>
      </c>
      <c r="C215" s="5">
        <f t="shared" si="6"/>
        <v>-0.40990154150679636</v>
      </c>
      <c r="D215" s="5">
        <f t="shared" si="7"/>
        <v>0.81153378896332029</v>
      </c>
      <c r="E215" s="5">
        <v>0.31159064552809101</v>
      </c>
      <c r="F215" s="4">
        <v>0.519262610058567</v>
      </c>
      <c r="G215" s="3" t="s">
        <v>10</v>
      </c>
      <c r="H215" s="3" t="s">
        <v>15</v>
      </c>
      <c r="I215" s="1" t="s">
        <v>27</v>
      </c>
    </row>
    <row r="216" spans="1:9" x14ac:dyDescent="0.25">
      <c r="A216" s="3" t="s">
        <v>36</v>
      </c>
      <c r="B216" s="5">
        <v>-0.34429792159953898</v>
      </c>
      <c r="C216" s="5">
        <f t="shared" si="6"/>
        <v>-0.94858644280207916</v>
      </c>
      <c r="D216" s="5">
        <f t="shared" si="7"/>
        <v>0.25999059960300119</v>
      </c>
      <c r="E216" s="5">
        <v>0.30831047000129602</v>
      </c>
      <c r="F216" s="4">
        <v>0.26411834244141502</v>
      </c>
      <c r="G216" s="3" t="s">
        <v>10</v>
      </c>
      <c r="H216" s="3" t="s">
        <v>14</v>
      </c>
      <c r="I216" s="1" t="s">
        <v>27</v>
      </c>
    </row>
    <row r="217" spans="1:9" x14ac:dyDescent="0.25">
      <c r="A217" s="3" t="s">
        <v>36</v>
      </c>
      <c r="B217" s="5">
        <v>-0.12838959940859099</v>
      </c>
      <c r="C217" s="5">
        <f t="shared" si="6"/>
        <v>-0.56025595825895935</v>
      </c>
      <c r="D217" s="5">
        <f t="shared" si="7"/>
        <v>0.30347675944177743</v>
      </c>
      <c r="E217" s="5">
        <v>0.22033997900529001</v>
      </c>
      <c r="F217" s="4">
        <v>0.56010553770778704</v>
      </c>
      <c r="G217" s="3" t="s">
        <v>10</v>
      </c>
      <c r="H217" s="3" t="s">
        <v>15</v>
      </c>
      <c r="I217" s="1" t="s">
        <v>27</v>
      </c>
    </row>
    <row r="218" spans="1:9" x14ac:dyDescent="0.25">
      <c r="A218" s="3" t="s">
        <v>33</v>
      </c>
      <c r="B218" s="5">
        <v>-7.0460245433323604E-2</v>
      </c>
      <c r="C218" s="5">
        <f t="shared" si="6"/>
        <v>-8.9885888273060294E-2</v>
      </c>
      <c r="D218" s="5">
        <f t="shared" si="7"/>
        <v>-5.1034602593586914E-2</v>
      </c>
      <c r="E218" s="5">
        <v>9.9110422651717805E-3</v>
      </c>
      <c r="F218" s="4">
        <v>1.18426057233298E-12</v>
      </c>
      <c r="G218" s="3" t="s">
        <v>11</v>
      </c>
      <c r="H218" s="3" t="s">
        <v>14</v>
      </c>
      <c r="I218" s="1" t="s">
        <v>27</v>
      </c>
    </row>
    <row r="219" spans="1:9" x14ac:dyDescent="0.25">
      <c r="A219" s="3" t="s">
        <v>33</v>
      </c>
      <c r="B219" s="5">
        <v>-6.2095606894785001E-2</v>
      </c>
      <c r="C219" s="5">
        <f t="shared" si="6"/>
        <v>-8.2118079337930194E-2</v>
      </c>
      <c r="D219" s="5">
        <f t="shared" si="7"/>
        <v>-4.20731344516398E-2</v>
      </c>
      <c r="E219" s="5">
        <v>1.021554716487E-2</v>
      </c>
      <c r="F219" s="4">
        <v>1.22122051183849E-9</v>
      </c>
      <c r="G219" s="3" t="s">
        <v>11</v>
      </c>
      <c r="H219" s="3" t="s">
        <v>15</v>
      </c>
      <c r="I219" s="1" t="s">
        <v>27</v>
      </c>
    </row>
    <row r="220" spans="1:9" x14ac:dyDescent="0.25">
      <c r="A220" s="3" t="s">
        <v>34</v>
      </c>
      <c r="B220" s="5">
        <v>-4.3730902067455203E-2</v>
      </c>
      <c r="C220" s="5">
        <f t="shared" si="6"/>
        <v>-6.3565098537363945E-2</v>
      </c>
      <c r="D220" s="5">
        <f t="shared" si="7"/>
        <v>-2.3896705597546457E-2</v>
      </c>
      <c r="E220" s="5">
        <v>1.0119487994851401E-2</v>
      </c>
      <c r="F220" s="4">
        <v>1.5534338055602399E-5</v>
      </c>
      <c r="G220" s="3" t="s">
        <v>11</v>
      </c>
      <c r="H220" s="3" t="s">
        <v>14</v>
      </c>
      <c r="I220" s="1" t="s">
        <v>27</v>
      </c>
    </row>
    <row r="221" spans="1:9" x14ac:dyDescent="0.25">
      <c r="A221" s="3" t="s">
        <v>34</v>
      </c>
      <c r="B221" s="5">
        <v>-5.6098324171958702E-3</v>
      </c>
      <c r="C221" s="5">
        <f t="shared" si="6"/>
        <v>-2.4879181781359925E-2</v>
      </c>
      <c r="D221" s="5">
        <f t="shared" si="7"/>
        <v>1.3659516946968184E-2</v>
      </c>
      <c r="E221" s="5">
        <v>9.8313006960020696E-3</v>
      </c>
      <c r="F221" s="4">
        <v>0.56826691353835002</v>
      </c>
      <c r="G221" s="3" t="s">
        <v>11</v>
      </c>
      <c r="H221" s="3" t="s">
        <v>15</v>
      </c>
      <c r="I221" s="1" t="s">
        <v>27</v>
      </c>
    </row>
    <row r="222" spans="1:9" x14ac:dyDescent="0.25">
      <c r="A222" s="3" t="s">
        <v>35</v>
      </c>
      <c r="B222" s="5">
        <v>2.4791443180327802E-3</v>
      </c>
      <c r="C222" s="5">
        <f t="shared" si="6"/>
        <v>-0.24665202042437823</v>
      </c>
      <c r="D222" s="5">
        <f t="shared" si="7"/>
        <v>0.25161030906044379</v>
      </c>
      <c r="E222" s="5">
        <v>0.12710773711347501</v>
      </c>
      <c r="F222" s="4">
        <v>0.98443891765584601</v>
      </c>
      <c r="G222" s="3" t="s">
        <v>11</v>
      </c>
      <c r="H222" s="3" t="s">
        <v>14</v>
      </c>
      <c r="I222" s="1" t="s">
        <v>27</v>
      </c>
    </row>
    <row r="223" spans="1:9" x14ac:dyDescent="0.25">
      <c r="A223" s="3" t="s">
        <v>35</v>
      </c>
      <c r="B223" s="5">
        <v>0.136502348855713</v>
      </c>
      <c r="C223" s="5">
        <f t="shared" si="6"/>
        <v>-0.2209036440048498</v>
      </c>
      <c r="D223" s="5">
        <f t="shared" si="7"/>
        <v>0.49390834171627579</v>
      </c>
      <c r="E223" s="5">
        <v>0.18234999635742999</v>
      </c>
      <c r="F223" s="4">
        <v>0.45411788779279499</v>
      </c>
      <c r="G223" s="3" t="s">
        <v>11</v>
      </c>
      <c r="H223" s="3" t="s">
        <v>15</v>
      </c>
      <c r="I223" s="1" t="s">
        <v>27</v>
      </c>
    </row>
    <row r="224" spans="1:9" x14ac:dyDescent="0.25">
      <c r="A224" s="3" t="s">
        <v>36</v>
      </c>
      <c r="B224" s="5">
        <v>-0.23695736504173001</v>
      </c>
      <c r="C224" s="5">
        <f t="shared" si="6"/>
        <v>-0.57115232954283623</v>
      </c>
      <c r="D224" s="5">
        <f t="shared" si="7"/>
        <v>9.7237599459376184E-2</v>
      </c>
      <c r="E224" s="5">
        <v>0.17050763494954399</v>
      </c>
      <c r="F224" s="4">
        <v>0.16462207818625199</v>
      </c>
      <c r="G224" s="3" t="s">
        <v>11</v>
      </c>
      <c r="H224" s="3" t="s">
        <v>14</v>
      </c>
      <c r="I224" s="1" t="s">
        <v>27</v>
      </c>
    </row>
    <row r="225" spans="1:9" x14ac:dyDescent="0.25">
      <c r="A225" s="3" t="s">
        <v>36</v>
      </c>
      <c r="B225" s="5">
        <v>-8.8660302236200195E-2</v>
      </c>
      <c r="C225" s="5">
        <f t="shared" si="6"/>
        <v>-0.34140635088600202</v>
      </c>
      <c r="D225" s="5">
        <f t="shared" si="7"/>
        <v>0.16408574641360163</v>
      </c>
      <c r="E225" s="5">
        <v>0.12895206563765399</v>
      </c>
      <c r="F225" s="4">
        <v>0.49174273947578701</v>
      </c>
      <c r="G225" s="3" t="s">
        <v>11</v>
      </c>
      <c r="H225" s="3" t="s">
        <v>15</v>
      </c>
      <c r="I225" s="1" t="s">
        <v>27</v>
      </c>
    </row>
    <row r="226" spans="1:9" x14ac:dyDescent="0.25">
      <c r="A226" s="3" t="s">
        <v>33</v>
      </c>
      <c r="B226" s="5">
        <v>5.6761557316241502E-2</v>
      </c>
      <c r="C226" s="5">
        <f t="shared" si="6"/>
        <v>8.8119481279619327E-3</v>
      </c>
      <c r="D226" s="5">
        <f t="shared" si="7"/>
        <v>0.10471116650452107</v>
      </c>
      <c r="E226" s="5">
        <v>2.4464086320550801E-2</v>
      </c>
      <c r="F226" s="4">
        <v>2.0335750128560301E-2</v>
      </c>
      <c r="G226" s="3" t="s">
        <v>12</v>
      </c>
      <c r="H226" s="3" t="s">
        <v>14</v>
      </c>
      <c r="I226" s="1" t="s">
        <v>27</v>
      </c>
    </row>
    <row r="227" spans="1:9" x14ac:dyDescent="0.25">
      <c r="A227" s="3" t="s">
        <v>33</v>
      </c>
      <c r="B227" s="5">
        <v>2.73693523780426E-2</v>
      </c>
      <c r="C227" s="5">
        <f t="shared" si="6"/>
        <v>-8.2085425099372063E-3</v>
      </c>
      <c r="D227" s="5">
        <f t="shared" si="7"/>
        <v>6.294724726602241E-2</v>
      </c>
      <c r="E227" s="5">
        <v>1.81519871877448E-2</v>
      </c>
      <c r="F227" s="4">
        <v>0.13161597094164099</v>
      </c>
      <c r="G227" s="3" t="s">
        <v>12</v>
      </c>
      <c r="H227" s="3" t="s">
        <v>15</v>
      </c>
      <c r="I227" s="1" t="s">
        <v>27</v>
      </c>
    </row>
    <row r="228" spans="1:9" x14ac:dyDescent="0.25">
      <c r="A228" s="3" t="s">
        <v>34</v>
      </c>
      <c r="B228" s="5">
        <v>0.112780287579405</v>
      </c>
      <c r="C228" s="5">
        <f t="shared" si="6"/>
        <v>6.3462424001612491E-2</v>
      </c>
      <c r="D228" s="5">
        <f t="shared" si="7"/>
        <v>0.1620981511571975</v>
      </c>
      <c r="E228" s="5">
        <v>2.5162175294792099E-2</v>
      </c>
      <c r="F228" s="4">
        <v>7.4131570125337501E-6</v>
      </c>
      <c r="G228" s="3" t="s">
        <v>12</v>
      </c>
      <c r="H228" s="3" t="s">
        <v>14</v>
      </c>
      <c r="I228" s="1" t="s">
        <v>27</v>
      </c>
    </row>
    <row r="229" spans="1:9" x14ac:dyDescent="0.25">
      <c r="A229" s="3" t="s">
        <v>34</v>
      </c>
      <c r="B229" s="5">
        <v>8.2877549742959397E-2</v>
      </c>
      <c r="C229" s="5">
        <f t="shared" si="6"/>
        <v>4.8633392914489357E-2</v>
      </c>
      <c r="D229" s="5">
        <f t="shared" si="7"/>
        <v>0.11712170657142944</v>
      </c>
      <c r="E229" s="5">
        <v>1.7471508585954101E-2</v>
      </c>
      <c r="F229" s="4">
        <v>2.1063161449664902E-6</v>
      </c>
      <c r="G229" s="3" t="s">
        <v>12</v>
      </c>
      <c r="H229" s="3" t="s">
        <v>15</v>
      </c>
      <c r="I229" s="1" t="s">
        <v>27</v>
      </c>
    </row>
    <row r="230" spans="1:9" x14ac:dyDescent="0.25">
      <c r="A230" s="3" t="s">
        <v>35</v>
      </c>
      <c r="B230" s="5">
        <v>-9.4610085477840902E-2</v>
      </c>
      <c r="C230" s="5">
        <f t="shared" si="6"/>
        <v>-0.76634658030136193</v>
      </c>
      <c r="D230" s="5">
        <f t="shared" si="7"/>
        <v>0.57712640934568016</v>
      </c>
      <c r="E230" s="5">
        <v>0.34272270144057199</v>
      </c>
      <c r="F230" s="4">
        <v>0.78250800668419296</v>
      </c>
      <c r="G230" s="3" t="s">
        <v>12</v>
      </c>
      <c r="H230" s="3" t="s">
        <v>14</v>
      </c>
      <c r="I230" s="1" t="s">
        <v>27</v>
      </c>
    </row>
    <row r="231" spans="1:9" x14ac:dyDescent="0.25">
      <c r="A231" s="3" t="s">
        <v>35</v>
      </c>
      <c r="B231" s="5">
        <v>0.93858126971934897</v>
      </c>
      <c r="C231" s="5">
        <f t="shared" si="6"/>
        <v>2.1552936976275139E-2</v>
      </c>
      <c r="D231" s="5">
        <f t="shared" si="7"/>
        <v>1.8556096024624229</v>
      </c>
      <c r="E231" s="5">
        <v>0.467871598338303</v>
      </c>
      <c r="F231" s="4">
        <v>4.4855569637225597E-2</v>
      </c>
      <c r="G231" s="3" t="s">
        <v>12</v>
      </c>
      <c r="H231" s="3" t="s">
        <v>15</v>
      </c>
      <c r="I231" s="1" t="s">
        <v>27</v>
      </c>
    </row>
    <row r="232" spans="1:9" x14ac:dyDescent="0.25">
      <c r="A232" s="3" t="s">
        <v>36</v>
      </c>
      <c r="B232" s="5">
        <v>0.47908167372737398</v>
      </c>
      <c r="C232" s="5">
        <f t="shared" si="6"/>
        <v>-0.34372479804268807</v>
      </c>
      <c r="D232" s="5">
        <f t="shared" si="7"/>
        <v>1.301888145497436</v>
      </c>
      <c r="E232" s="5">
        <v>0.41979922029084799</v>
      </c>
      <c r="F232" s="4">
        <v>0.25378795596806403</v>
      </c>
      <c r="G232" s="3" t="s">
        <v>12</v>
      </c>
      <c r="H232" s="3" t="s">
        <v>14</v>
      </c>
      <c r="I232" s="1" t="s">
        <v>27</v>
      </c>
    </row>
    <row r="233" spans="1:9" x14ac:dyDescent="0.25">
      <c r="A233" s="3" t="s">
        <v>36</v>
      </c>
      <c r="B233" s="5">
        <v>8.4197352877509998E-2</v>
      </c>
      <c r="C233" s="5">
        <f t="shared" si="6"/>
        <v>-0.4059744569955519</v>
      </c>
      <c r="D233" s="5">
        <f t="shared" si="7"/>
        <v>0.57436916275057193</v>
      </c>
      <c r="E233" s="5">
        <v>0.25008765809850098</v>
      </c>
      <c r="F233" s="4">
        <v>0.73636632282453096</v>
      </c>
      <c r="G233" s="3" t="s">
        <v>12</v>
      </c>
      <c r="H233" s="3" t="s">
        <v>15</v>
      </c>
      <c r="I233" s="1" t="s">
        <v>27</v>
      </c>
    </row>
    <row r="234" spans="1:9" x14ac:dyDescent="0.25">
      <c r="A234" s="3" t="s">
        <v>33</v>
      </c>
      <c r="B234" s="5">
        <v>0.26771229462203</v>
      </c>
      <c r="C234" s="5">
        <f t="shared" si="6"/>
        <v>0.22434093660045848</v>
      </c>
      <c r="D234" s="5">
        <f t="shared" si="7"/>
        <v>0.31108365264360149</v>
      </c>
      <c r="E234" s="5">
        <v>2.21282438885569E-2</v>
      </c>
      <c r="F234" s="4">
        <v>1.22026550090985E-33</v>
      </c>
      <c r="G234" s="3" t="s">
        <v>13</v>
      </c>
      <c r="H234" s="3" t="s">
        <v>14</v>
      </c>
      <c r="I234" s="1" t="s">
        <v>27</v>
      </c>
    </row>
    <row r="235" spans="1:9" x14ac:dyDescent="0.25">
      <c r="A235" s="3" t="s">
        <v>33</v>
      </c>
      <c r="B235" s="5">
        <v>4.3001933323544697E-2</v>
      </c>
      <c r="C235" s="5">
        <f t="shared" si="6"/>
        <v>-5.303607233182045E-4</v>
      </c>
      <c r="D235" s="5">
        <f t="shared" si="7"/>
        <v>8.6534227370407599E-2</v>
      </c>
      <c r="E235" s="5">
        <v>2.2210354105542299E-2</v>
      </c>
      <c r="F235" s="4">
        <v>5.2858288963549903E-2</v>
      </c>
      <c r="G235" s="3" t="s">
        <v>13</v>
      </c>
      <c r="H235" s="3" t="s">
        <v>15</v>
      </c>
      <c r="I235" s="1" t="s">
        <v>27</v>
      </c>
    </row>
    <row r="236" spans="1:9" x14ac:dyDescent="0.25">
      <c r="A236" s="3" t="s">
        <v>34</v>
      </c>
      <c r="B236" s="5">
        <v>-7.7281098954601904E-2</v>
      </c>
      <c r="C236" s="5">
        <f t="shared" si="6"/>
        <v>-0.12149323582139218</v>
      </c>
      <c r="D236" s="5">
        <f t="shared" si="7"/>
        <v>-3.3068962087811626E-2</v>
      </c>
      <c r="E236" s="5">
        <v>2.2557212687137899E-2</v>
      </c>
      <c r="F236" s="4">
        <v>6.1309013430633304E-4</v>
      </c>
      <c r="G236" s="3" t="s">
        <v>13</v>
      </c>
      <c r="H236" s="3" t="s">
        <v>14</v>
      </c>
      <c r="I236" s="1" t="s">
        <v>27</v>
      </c>
    </row>
    <row r="237" spans="1:9" x14ac:dyDescent="0.25">
      <c r="A237" s="3" t="s">
        <v>34</v>
      </c>
      <c r="B237" s="5">
        <v>8.3412828503757502E-2</v>
      </c>
      <c r="C237" s="5">
        <f t="shared" si="6"/>
        <v>4.1380489849976304E-2</v>
      </c>
      <c r="D237" s="5">
        <f t="shared" si="7"/>
        <v>0.1254451671575387</v>
      </c>
      <c r="E237" s="5">
        <v>2.1445070741725102E-2</v>
      </c>
      <c r="F237" s="4">
        <v>1.00532460303731E-4</v>
      </c>
      <c r="G237" s="3" t="s">
        <v>13</v>
      </c>
      <c r="H237" s="3" t="s">
        <v>15</v>
      </c>
      <c r="I237" s="1" t="s">
        <v>27</v>
      </c>
    </row>
    <row r="238" spans="1:9" x14ac:dyDescent="0.25">
      <c r="A238" s="3" t="s">
        <v>35</v>
      </c>
      <c r="B238" s="5">
        <v>0.146160408027735</v>
      </c>
      <c r="C238" s="5">
        <f t="shared" si="6"/>
        <v>-0.4083303203868458</v>
      </c>
      <c r="D238" s="5">
        <f t="shared" si="7"/>
        <v>0.7006511364423158</v>
      </c>
      <c r="E238" s="5">
        <v>0.28290343286458203</v>
      </c>
      <c r="F238" s="4">
        <v>0.60540726110087795</v>
      </c>
      <c r="G238" s="3" t="s">
        <v>13</v>
      </c>
      <c r="H238" s="3" t="s">
        <v>14</v>
      </c>
      <c r="I238" s="1" t="s">
        <v>27</v>
      </c>
    </row>
    <row r="239" spans="1:9" x14ac:dyDescent="0.25">
      <c r="A239" s="3" t="s">
        <v>35</v>
      </c>
      <c r="B239" s="5">
        <v>-0.226137584968509</v>
      </c>
      <c r="C239" s="5">
        <f t="shared" si="6"/>
        <v>-1.0031988479408485</v>
      </c>
      <c r="D239" s="5">
        <f t="shared" si="7"/>
        <v>0.55092367800383046</v>
      </c>
      <c r="E239" s="5">
        <v>0.396459828047112</v>
      </c>
      <c r="F239" s="4">
        <v>0.56841427671770695</v>
      </c>
      <c r="G239" s="3" t="s">
        <v>13</v>
      </c>
      <c r="H239" s="3" t="s">
        <v>15</v>
      </c>
      <c r="I239" s="1" t="s">
        <v>27</v>
      </c>
    </row>
    <row r="240" spans="1:9" x14ac:dyDescent="0.25">
      <c r="A240" s="3" t="s">
        <v>36</v>
      </c>
      <c r="B240" s="5">
        <v>0.61943234659073798</v>
      </c>
      <c r="C240" s="5">
        <f t="shared" si="6"/>
        <v>-0.12442290282406565</v>
      </c>
      <c r="D240" s="5">
        <f t="shared" si="7"/>
        <v>1.3632875960055415</v>
      </c>
      <c r="E240" s="5">
        <v>0.37951798439530798</v>
      </c>
      <c r="F240" s="4">
        <v>0.102654135421494</v>
      </c>
      <c r="G240" s="3" t="s">
        <v>13</v>
      </c>
      <c r="H240" s="3" t="s">
        <v>14</v>
      </c>
      <c r="I240" s="1" t="s">
        <v>27</v>
      </c>
    </row>
    <row r="241" spans="1:9" x14ac:dyDescent="0.25">
      <c r="A241" s="3" t="s">
        <v>36</v>
      </c>
      <c r="B241" s="5">
        <v>-0.106644028009913</v>
      </c>
      <c r="C241" s="5">
        <f t="shared" si="6"/>
        <v>-0.65615736458614016</v>
      </c>
      <c r="D241" s="5">
        <f t="shared" si="7"/>
        <v>0.44286930856631412</v>
      </c>
      <c r="E241" s="5">
        <v>0.28036394723276897</v>
      </c>
      <c r="F241" s="4">
        <v>0.70366710671400001</v>
      </c>
      <c r="G241" s="3" t="s">
        <v>13</v>
      </c>
      <c r="H241" s="3" t="s">
        <v>15</v>
      </c>
      <c r="I241" s="1" t="s">
        <v>27</v>
      </c>
    </row>
    <row r="242" spans="1:9" x14ac:dyDescent="0.25">
      <c r="A242" s="3" t="s">
        <v>29</v>
      </c>
      <c r="B242" s="5">
        <v>0.18182195804215601</v>
      </c>
      <c r="C242" s="5">
        <f t="shared" si="6"/>
        <v>-4.7227540775434118E-3</v>
      </c>
      <c r="D242" s="5">
        <f t="shared" si="7"/>
        <v>0.36836667016185543</v>
      </c>
      <c r="E242" s="5">
        <v>9.5175873530458893E-2</v>
      </c>
      <c r="F242" s="4">
        <v>5.6089620518611202E-2</v>
      </c>
      <c r="G242" s="3" t="s">
        <v>4</v>
      </c>
      <c r="H242" s="3" t="s">
        <v>14</v>
      </c>
      <c r="I242" s="1" t="s">
        <v>26</v>
      </c>
    </row>
    <row r="243" spans="1:9" x14ac:dyDescent="0.25">
      <c r="A243" s="3" t="s">
        <v>29</v>
      </c>
      <c r="B243" s="5">
        <v>0.132388416398833</v>
      </c>
      <c r="C243" s="5">
        <f t="shared" si="6"/>
        <v>-4.1520120721650428E-2</v>
      </c>
      <c r="D243" s="5">
        <f t="shared" si="7"/>
        <v>0.30629695351931641</v>
      </c>
      <c r="E243" s="5">
        <v>8.8728845469634401E-2</v>
      </c>
      <c r="F243" s="4">
        <v>0.135689185213626</v>
      </c>
      <c r="G243" s="3" t="s">
        <v>4</v>
      </c>
      <c r="H243" s="3" t="s">
        <v>15</v>
      </c>
      <c r="I243" s="1" t="s">
        <v>26</v>
      </c>
    </row>
    <row r="244" spans="1:9" x14ac:dyDescent="0.25">
      <c r="A244" s="3" t="s">
        <v>30</v>
      </c>
      <c r="B244" s="5">
        <v>6.1883728440050703E-2</v>
      </c>
      <c r="C244" s="5">
        <f t="shared" si="6"/>
        <v>-0.13345615161420804</v>
      </c>
      <c r="D244" s="5">
        <f t="shared" si="7"/>
        <v>0.25722360849430947</v>
      </c>
      <c r="E244" s="5">
        <v>9.9663204109315701E-2</v>
      </c>
      <c r="F244" s="4">
        <v>0.53464918655764804</v>
      </c>
      <c r="G244" s="3" t="s">
        <v>4</v>
      </c>
      <c r="H244" s="3" t="s">
        <v>14</v>
      </c>
      <c r="I244" s="1" t="s">
        <v>26</v>
      </c>
    </row>
    <row r="245" spans="1:9" x14ac:dyDescent="0.25">
      <c r="A245" s="3" t="s">
        <v>30</v>
      </c>
      <c r="B245" s="5">
        <v>0.11465304399483001</v>
      </c>
      <c r="C245" s="5">
        <f t="shared" si="6"/>
        <v>-5.5429124703094385E-2</v>
      </c>
      <c r="D245" s="5">
        <f t="shared" si="7"/>
        <v>0.28473521269275437</v>
      </c>
      <c r="E245" s="5">
        <v>8.6776616682614494E-2</v>
      </c>
      <c r="F245" s="4">
        <v>0.18642472517494099</v>
      </c>
      <c r="G245" s="3" t="s">
        <v>4</v>
      </c>
      <c r="H245" s="3" t="s">
        <v>15</v>
      </c>
      <c r="I245" s="1" t="s">
        <v>26</v>
      </c>
    </row>
    <row r="246" spans="1:9" x14ac:dyDescent="0.25">
      <c r="A246" s="3" t="s">
        <v>42</v>
      </c>
      <c r="B246" s="5">
        <v>-0.38427215096811801</v>
      </c>
      <c r="C246" s="5">
        <f t="shared" si="6"/>
        <v>-0.85232718009567521</v>
      </c>
      <c r="D246" s="5">
        <f t="shared" si="7"/>
        <v>8.3782878159439189E-2</v>
      </c>
      <c r="E246" s="5">
        <v>0.23880358628956999</v>
      </c>
      <c r="F246" s="4">
        <v>0.107587993833521</v>
      </c>
      <c r="G246" s="3" t="s">
        <v>4</v>
      </c>
      <c r="H246" s="3" t="s">
        <v>14</v>
      </c>
      <c r="I246" s="1" t="s">
        <v>26</v>
      </c>
    </row>
    <row r="247" spans="1:9" x14ac:dyDescent="0.25">
      <c r="A247" s="3" t="s">
        <v>42</v>
      </c>
      <c r="B247" s="5">
        <v>0.179979850257318</v>
      </c>
      <c r="C247" s="5">
        <f t="shared" si="6"/>
        <v>-0.3936181118609221</v>
      </c>
      <c r="D247" s="5">
        <f t="shared" si="7"/>
        <v>0.7535778123755581</v>
      </c>
      <c r="E247" s="5">
        <v>0.29265202148889802</v>
      </c>
      <c r="F247" s="4">
        <v>0.53855940987350404</v>
      </c>
      <c r="G247" s="3" t="s">
        <v>4</v>
      </c>
      <c r="H247" s="3" t="s">
        <v>15</v>
      </c>
      <c r="I247" s="1" t="s">
        <v>26</v>
      </c>
    </row>
    <row r="248" spans="1:9" x14ac:dyDescent="0.25">
      <c r="A248" s="3" t="s">
        <v>43</v>
      </c>
      <c r="B248" s="5">
        <v>-0.31323743139424698</v>
      </c>
      <c r="C248" s="5">
        <f t="shared" si="6"/>
        <v>-0.93723154673313469</v>
      </c>
      <c r="D248" s="5">
        <f t="shared" si="7"/>
        <v>0.31075668394464073</v>
      </c>
      <c r="E248" s="5">
        <v>0.31836434456065699</v>
      </c>
      <c r="F248" s="4">
        <v>0.32517090341634097</v>
      </c>
      <c r="G248" s="3" t="s">
        <v>4</v>
      </c>
      <c r="H248" s="3" t="s">
        <v>14</v>
      </c>
      <c r="I248" s="1" t="s">
        <v>26</v>
      </c>
    </row>
    <row r="249" spans="1:9" x14ac:dyDescent="0.25">
      <c r="A249" s="3" t="s">
        <v>43</v>
      </c>
      <c r="B249" s="5">
        <v>-0.184798109321549</v>
      </c>
      <c r="C249" s="5">
        <f t="shared" si="6"/>
        <v>-0.70851549638248779</v>
      </c>
      <c r="D249" s="5">
        <f t="shared" si="7"/>
        <v>0.33891927773938985</v>
      </c>
      <c r="E249" s="5">
        <v>0.26720274850047898</v>
      </c>
      <c r="F249" s="4">
        <v>0.48918936428242699</v>
      </c>
      <c r="G249" s="3" t="s">
        <v>4</v>
      </c>
      <c r="H249" s="3" t="s">
        <v>15</v>
      </c>
      <c r="I249" s="1" t="s">
        <v>26</v>
      </c>
    </row>
    <row r="250" spans="1:9" x14ac:dyDescent="0.25">
      <c r="A250" s="3" t="s">
        <v>29</v>
      </c>
      <c r="B250" s="5">
        <v>-1.0769085272757499</v>
      </c>
      <c r="C250" s="5">
        <f t="shared" si="6"/>
        <v>-1.2595005941052988</v>
      </c>
      <c r="D250" s="5">
        <f t="shared" si="7"/>
        <v>-0.89431646044620106</v>
      </c>
      <c r="E250" s="5">
        <v>9.3159217770177993E-2</v>
      </c>
      <c r="F250" s="4">
        <v>7.1384930310758599E-31</v>
      </c>
      <c r="G250" s="3" t="s">
        <v>5</v>
      </c>
      <c r="H250" s="3" t="s">
        <v>14</v>
      </c>
      <c r="I250" s="1" t="s">
        <v>26</v>
      </c>
    </row>
    <row r="251" spans="1:9" x14ac:dyDescent="0.25">
      <c r="A251" s="3" t="s">
        <v>29</v>
      </c>
      <c r="B251" s="5">
        <v>-0.97825393724518594</v>
      </c>
      <c r="C251" s="5">
        <f t="shared" si="6"/>
        <v>-1.136867690063567</v>
      </c>
      <c r="D251" s="5">
        <f t="shared" si="7"/>
        <v>-0.81964018442680475</v>
      </c>
      <c r="E251" s="5">
        <v>8.0925384091010799E-2</v>
      </c>
      <c r="F251" s="4">
        <v>1.3201773991085399E-33</v>
      </c>
      <c r="G251" s="3" t="s">
        <v>5</v>
      </c>
      <c r="H251" s="3" t="s">
        <v>15</v>
      </c>
      <c r="I251" s="1" t="s">
        <v>26</v>
      </c>
    </row>
    <row r="252" spans="1:9" x14ac:dyDescent="0.25">
      <c r="A252" s="3" t="s">
        <v>30</v>
      </c>
      <c r="B252" s="5">
        <v>0.694503281483692</v>
      </c>
      <c r="C252" s="5">
        <f t="shared" si="6"/>
        <v>0.50356792309765985</v>
      </c>
      <c r="D252" s="5">
        <f t="shared" si="7"/>
        <v>0.88543863986972415</v>
      </c>
      <c r="E252" s="5">
        <v>9.7415999176547002E-2</v>
      </c>
      <c r="F252" s="4">
        <v>1.0213986965363299E-12</v>
      </c>
      <c r="G252" s="3" t="s">
        <v>5</v>
      </c>
      <c r="H252" s="3" t="s">
        <v>14</v>
      </c>
      <c r="I252" s="1" t="s">
        <v>26</v>
      </c>
    </row>
    <row r="253" spans="1:9" x14ac:dyDescent="0.25">
      <c r="A253" s="3" t="s">
        <v>30</v>
      </c>
      <c r="B253" s="5">
        <v>0.90183284970634203</v>
      </c>
      <c r="C253" s="5">
        <f t="shared" si="6"/>
        <v>0.74684537375021809</v>
      </c>
      <c r="D253" s="5">
        <f t="shared" si="7"/>
        <v>1.056820325662466</v>
      </c>
      <c r="E253" s="5">
        <v>7.9075242834757101E-2</v>
      </c>
      <c r="F253" s="4">
        <v>4.22319923625857E-30</v>
      </c>
      <c r="G253" s="3" t="s">
        <v>5</v>
      </c>
      <c r="H253" s="3" t="s">
        <v>15</v>
      </c>
      <c r="I253" s="1" t="s">
        <v>26</v>
      </c>
    </row>
    <row r="254" spans="1:9" x14ac:dyDescent="0.25">
      <c r="A254" s="3" t="s">
        <v>42</v>
      </c>
      <c r="B254" s="5">
        <v>-1.3340355381032101</v>
      </c>
      <c r="C254" s="5">
        <f t="shared" si="6"/>
        <v>-1.7917109199110679</v>
      </c>
      <c r="D254" s="5">
        <f t="shared" si="7"/>
        <v>-0.87636015629535213</v>
      </c>
      <c r="E254" s="5">
        <v>0.233507847861152</v>
      </c>
      <c r="F254" s="4">
        <v>1.1155294722565299E-8</v>
      </c>
      <c r="G254" s="3" t="s">
        <v>5</v>
      </c>
      <c r="H254" s="3" t="s">
        <v>14</v>
      </c>
      <c r="I254" s="1" t="s">
        <v>26</v>
      </c>
    </row>
    <row r="255" spans="1:9" x14ac:dyDescent="0.25">
      <c r="A255" s="3" t="s">
        <v>42</v>
      </c>
      <c r="B255" s="5">
        <v>-0.98379046594853103</v>
      </c>
      <c r="C255" s="5">
        <f t="shared" si="6"/>
        <v>-1.5065753714681822</v>
      </c>
      <c r="D255" s="5">
        <f t="shared" si="7"/>
        <v>-0.46100556042887975</v>
      </c>
      <c r="E255" s="5">
        <v>0.266726992612067</v>
      </c>
      <c r="F255" s="4">
        <v>2.2586646703702499E-4</v>
      </c>
      <c r="G255" s="3" t="s">
        <v>5</v>
      </c>
      <c r="H255" s="3" t="s">
        <v>15</v>
      </c>
      <c r="I255" s="1" t="s">
        <v>26</v>
      </c>
    </row>
    <row r="256" spans="1:9" x14ac:dyDescent="0.25">
      <c r="A256" s="3" t="s">
        <v>43</v>
      </c>
      <c r="B256" s="5">
        <v>0.46751104381442099</v>
      </c>
      <c r="C256" s="5">
        <f t="shared" si="6"/>
        <v>-0.14250958206894504</v>
      </c>
      <c r="D256" s="5">
        <f t="shared" si="7"/>
        <v>1.077531669697787</v>
      </c>
      <c r="E256" s="5">
        <v>0.31123501320579899</v>
      </c>
      <c r="F256" s="4">
        <v>0.13307288208603399</v>
      </c>
      <c r="G256" s="3" t="s">
        <v>5</v>
      </c>
      <c r="H256" s="3" t="s">
        <v>14</v>
      </c>
      <c r="I256" s="1" t="s">
        <v>26</v>
      </c>
    </row>
    <row r="257" spans="1:9" x14ac:dyDescent="0.25">
      <c r="A257" s="3" t="s">
        <v>43</v>
      </c>
      <c r="B257" s="5">
        <v>0.65515363227231005</v>
      </c>
      <c r="C257" s="5">
        <f t="shared" si="6"/>
        <v>0.17790483072122038</v>
      </c>
      <c r="D257" s="5">
        <f t="shared" si="7"/>
        <v>1.1324024338233998</v>
      </c>
      <c r="E257" s="5">
        <v>0.24349428650565799</v>
      </c>
      <c r="F257" s="4">
        <v>7.1334559123430704E-3</v>
      </c>
      <c r="G257" s="3" t="s">
        <v>5</v>
      </c>
      <c r="H257" s="3" t="s">
        <v>15</v>
      </c>
      <c r="I257" s="1" t="s">
        <v>26</v>
      </c>
    </row>
    <row r="258" spans="1:9" x14ac:dyDescent="0.25">
      <c r="A258" s="3" t="s">
        <v>29</v>
      </c>
      <c r="B258" s="5">
        <v>-0.71852740014557603</v>
      </c>
      <c r="C258" s="5">
        <f t="shared" si="6"/>
        <v>-0.88221861812741076</v>
      </c>
      <c r="D258" s="5">
        <f t="shared" si="7"/>
        <v>-0.55483618216374131</v>
      </c>
      <c r="E258" s="5">
        <v>8.3515927541752397E-2</v>
      </c>
      <c r="F258" s="4">
        <v>7.9315769227766194E-18</v>
      </c>
      <c r="G258" s="3" t="s">
        <v>6</v>
      </c>
      <c r="H258" s="3" t="s">
        <v>14</v>
      </c>
      <c r="I258" s="1" t="s">
        <v>26</v>
      </c>
    </row>
    <row r="259" spans="1:9" x14ac:dyDescent="0.25">
      <c r="A259" s="3" t="s">
        <v>29</v>
      </c>
      <c r="B259" s="5">
        <v>-0.18358820323585001</v>
      </c>
      <c r="C259" s="5">
        <f t="shared" ref="C259:C321" si="8">B259-1.96*E259</f>
        <v>-0.33843261491830301</v>
      </c>
      <c r="D259" s="5">
        <f t="shared" ref="D259:D321" si="9">B259+1.96*E259</f>
        <v>-2.8743791553397013E-2</v>
      </c>
      <c r="E259" s="5">
        <v>7.9002250858394393E-2</v>
      </c>
      <c r="F259" s="4">
        <v>2.0137332165230601E-2</v>
      </c>
      <c r="G259" s="3" t="s">
        <v>6</v>
      </c>
      <c r="H259" s="3" t="s">
        <v>15</v>
      </c>
      <c r="I259" s="1" t="s">
        <v>26</v>
      </c>
    </row>
    <row r="260" spans="1:9" x14ac:dyDescent="0.25">
      <c r="A260" s="3" t="s">
        <v>30</v>
      </c>
      <c r="B260" s="5">
        <v>0.37978633188689198</v>
      </c>
      <c r="C260" s="5">
        <f t="shared" si="8"/>
        <v>0.20853925311875723</v>
      </c>
      <c r="D260" s="5">
        <f t="shared" si="9"/>
        <v>0.55103341065502676</v>
      </c>
      <c r="E260" s="5">
        <v>8.7370958555170797E-2</v>
      </c>
      <c r="F260" s="4">
        <v>1.3836679880285801E-5</v>
      </c>
      <c r="G260" s="3" t="s">
        <v>6</v>
      </c>
      <c r="H260" s="3" t="s">
        <v>14</v>
      </c>
      <c r="I260" s="1" t="s">
        <v>26</v>
      </c>
    </row>
    <row r="261" spans="1:9" x14ac:dyDescent="0.25">
      <c r="A261" s="3" t="s">
        <v>30</v>
      </c>
      <c r="B261" s="5">
        <v>-4.0280664068261397E-2</v>
      </c>
      <c r="C261" s="5">
        <f t="shared" si="8"/>
        <v>-0.19161566402204724</v>
      </c>
      <c r="D261" s="5">
        <f t="shared" si="9"/>
        <v>0.11105433588552446</v>
      </c>
      <c r="E261" s="5">
        <v>7.7211734670298904E-2</v>
      </c>
      <c r="F261" s="4">
        <v>0.601887256581078</v>
      </c>
      <c r="G261" s="3" t="s">
        <v>6</v>
      </c>
      <c r="H261" s="3" t="s">
        <v>15</v>
      </c>
      <c r="I261" s="1" t="s">
        <v>26</v>
      </c>
    </row>
    <row r="262" spans="1:9" x14ac:dyDescent="0.25">
      <c r="A262" s="3" t="s">
        <v>42</v>
      </c>
      <c r="B262" s="5">
        <v>-0.79562871936621504</v>
      </c>
      <c r="C262" s="5">
        <f t="shared" si="8"/>
        <v>-1.2060089833348242</v>
      </c>
      <c r="D262" s="5">
        <f t="shared" si="9"/>
        <v>-0.38524845539760583</v>
      </c>
      <c r="E262" s="5">
        <v>0.20937768569827001</v>
      </c>
      <c r="F262" s="4">
        <v>1.4486850323150999E-4</v>
      </c>
      <c r="G262" s="3" t="s">
        <v>6</v>
      </c>
      <c r="H262" s="3" t="s">
        <v>14</v>
      </c>
      <c r="I262" s="1" t="s">
        <v>26</v>
      </c>
    </row>
    <row r="263" spans="1:9" x14ac:dyDescent="0.25">
      <c r="A263" s="3" t="s">
        <v>42</v>
      </c>
      <c r="B263" s="5">
        <v>-2.2269101479158102E-2</v>
      </c>
      <c r="C263" s="5">
        <f t="shared" si="8"/>
        <v>-0.53285621528014604</v>
      </c>
      <c r="D263" s="5">
        <f t="shared" si="9"/>
        <v>0.48831801232182986</v>
      </c>
      <c r="E263" s="5">
        <v>0.26050362949029998</v>
      </c>
      <c r="F263" s="4">
        <v>0.93187623435288203</v>
      </c>
      <c r="G263" s="3" t="s">
        <v>6</v>
      </c>
      <c r="H263" s="3" t="s">
        <v>15</v>
      </c>
      <c r="I263" s="1" t="s">
        <v>26</v>
      </c>
    </row>
    <row r="264" spans="1:9" x14ac:dyDescent="0.25">
      <c r="A264" s="3" t="s">
        <v>43</v>
      </c>
      <c r="B264" s="5">
        <v>0.43341926892490401</v>
      </c>
      <c r="C264" s="5">
        <f t="shared" si="8"/>
        <v>-0.11366284734005938</v>
      </c>
      <c r="D264" s="5">
        <f t="shared" si="9"/>
        <v>0.9805013851898674</v>
      </c>
      <c r="E264" s="5">
        <v>0.279123528706614</v>
      </c>
      <c r="F264" s="4">
        <v>0.120479830774623</v>
      </c>
      <c r="G264" s="3" t="s">
        <v>6</v>
      </c>
      <c r="H264" s="3" t="s">
        <v>14</v>
      </c>
      <c r="I264" s="1" t="s">
        <v>26</v>
      </c>
    </row>
    <row r="265" spans="1:9" x14ac:dyDescent="0.25">
      <c r="A265" s="3" t="s">
        <v>43</v>
      </c>
      <c r="B265" s="5">
        <v>0.27482586782690599</v>
      </c>
      <c r="C265" s="5">
        <f t="shared" si="8"/>
        <v>-0.19127823693783186</v>
      </c>
      <c r="D265" s="5">
        <f t="shared" si="9"/>
        <v>0.74092997259164384</v>
      </c>
      <c r="E265" s="5">
        <v>0.23780821671670299</v>
      </c>
      <c r="F265" s="4">
        <v>0.24782368433233001</v>
      </c>
      <c r="G265" s="3" t="s">
        <v>6</v>
      </c>
      <c r="H265" s="3" t="s">
        <v>15</v>
      </c>
      <c r="I265" s="1" t="s">
        <v>26</v>
      </c>
    </row>
    <row r="266" spans="1:9" x14ac:dyDescent="0.25">
      <c r="A266" s="3" t="s">
        <v>29</v>
      </c>
      <c r="B266" s="5">
        <v>-0.133299545330651</v>
      </c>
      <c r="C266" s="5">
        <f t="shared" si="8"/>
        <v>-0.29181223822402336</v>
      </c>
      <c r="D266" s="5">
        <f t="shared" si="9"/>
        <v>2.5213147562721333E-2</v>
      </c>
      <c r="E266" s="5">
        <v>8.0873822904781803E-2</v>
      </c>
      <c r="F266" s="4">
        <v>9.9308897555903802E-2</v>
      </c>
      <c r="G266" s="3" t="s">
        <v>7</v>
      </c>
      <c r="H266" s="3" t="s">
        <v>14</v>
      </c>
      <c r="I266" s="1" t="s">
        <v>26</v>
      </c>
    </row>
    <row r="267" spans="1:9" x14ac:dyDescent="0.25">
      <c r="A267" s="3" t="s">
        <v>29</v>
      </c>
      <c r="B267" s="5">
        <v>0.13570585693152001</v>
      </c>
      <c r="C267" s="5">
        <f t="shared" si="8"/>
        <v>-3.4216426608482758E-2</v>
      </c>
      <c r="D267" s="5">
        <f t="shared" si="9"/>
        <v>0.30562814047152276</v>
      </c>
      <c r="E267" s="5">
        <v>8.6695042622450397E-2</v>
      </c>
      <c r="F267" s="4">
        <v>0.117511658275018</v>
      </c>
      <c r="G267" s="3" t="s">
        <v>7</v>
      </c>
      <c r="H267" s="3" t="s">
        <v>15</v>
      </c>
      <c r="I267" s="1" t="s">
        <v>26</v>
      </c>
    </row>
    <row r="268" spans="1:9" x14ac:dyDescent="0.25">
      <c r="A268" s="3" t="s">
        <v>30</v>
      </c>
      <c r="B268" s="5">
        <v>0.16067993466433</v>
      </c>
      <c r="C268" s="5">
        <f t="shared" si="8"/>
        <v>-5.3551257194888457E-3</v>
      </c>
      <c r="D268" s="5">
        <f t="shared" si="9"/>
        <v>0.32671499504814883</v>
      </c>
      <c r="E268" s="5">
        <v>8.4711765501948394E-2</v>
      </c>
      <c r="F268" s="4">
        <v>5.7861616230249401E-2</v>
      </c>
      <c r="G268" s="3" t="s">
        <v>7</v>
      </c>
      <c r="H268" s="3" t="s">
        <v>14</v>
      </c>
      <c r="I268" s="1" t="s">
        <v>26</v>
      </c>
    </row>
    <row r="269" spans="1:9" x14ac:dyDescent="0.25">
      <c r="A269" s="3" t="s">
        <v>30</v>
      </c>
      <c r="B269" s="5">
        <v>0.22885291877566999</v>
      </c>
      <c r="C269" s="5">
        <f t="shared" si="8"/>
        <v>6.1970179304568579E-2</v>
      </c>
      <c r="D269" s="5">
        <f t="shared" si="9"/>
        <v>0.39573565824677137</v>
      </c>
      <c r="E269" s="5">
        <v>8.5144254832194594E-2</v>
      </c>
      <c r="F269" s="4">
        <v>7.1936862944099299E-3</v>
      </c>
      <c r="G269" s="3" t="s">
        <v>7</v>
      </c>
      <c r="H269" s="3" t="s">
        <v>15</v>
      </c>
      <c r="I269" s="1" t="s">
        <v>26</v>
      </c>
    </row>
    <row r="270" spans="1:9" x14ac:dyDescent="0.25">
      <c r="A270" s="3" t="s">
        <v>42</v>
      </c>
      <c r="B270" s="5">
        <v>4.05243359009042E-2</v>
      </c>
      <c r="C270" s="5">
        <f t="shared" si="8"/>
        <v>-0.35711663862592286</v>
      </c>
      <c r="D270" s="5">
        <f t="shared" si="9"/>
        <v>0.43816531042773127</v>
      </c>
      <c r="E270" s="5">
        <v>0.20287804822797301</v>
      </c>
      <c r="F270" s="4">
        <v>0.84167897654512702</v>
      </c>
      <c r="G270" s="3" t="s">
        <v>7</v>
      </c>
      <c r="H270" s="3" t="s">
        <v>14</v>
      </c>
      <c r="I270" s="1" t="s">
        <v>26</v>
      </c>
    </row>
    <row r="271" spans="1:9" x14ac:dyDescent="0.25">
      <c r="A271" s="3" t="s">
        <v>42</v>
      </c>
      <c r="B271" s="5">
        <v>0.37719862424897799</v>
      </c>
      <c r="C271" s="5">
        <f t="shared" si="8"/>
        <v>-0.18321303456435056</v>
      </c>
      <c r="D271" s="5">
        <f t="shared" si="9"/>
        <v>0.93761028306230654</v>
      </c>
      <c r="E271" s="5">
        <v>0.28592431572108601</v>
      </c>
      <c r="F271" s="4">
        <v>0.187098324263239</v>
      </c>
      <c r="G271" s="3" t="s">
        <v>7</v>
      </c>
      <c r="H271" s="3" t="s">
        <v>15</v>
      </c>
      <c r="I271" s="1" t="s">
        <v>26</v>
      </c>
    </row>
    <row r="272" spans="1:9" x14ac:dyDescent="0.25">
      <c r="A272" s="3" t="s">
        <v>43</v>
      </c>
      <c r="B272" s="5">
        <v>0.15802006265320401</v>
      </c>
      <c r="C272" s="5">
        <f t="shared" si="8"/>
        <v>-0.37216428077955699</v>
      </c>
      <c r="D272" s="5">
        <f t="shared" si="9"/>
        <v>0.688204406085965</v>
      </c>
      <c r="E272" s="5">
        <v>0.27050221603712299</v>
      </c>
      <c r="F272" s="4">
        <v>0.55910637255750995</v>
      </c>
      <c r="G272" s="3" t="s">
        <v>7</v>
      </c>
      <c r="H272" s="3" t="s">
        <v>14</v>
      </c>
      <c r="I272" s="1" t="s">
        <v>26</v>
      </c>
    </row>
    <row r="273" spans="1:9" x14ac:dyDescent="0.25">
      <c r="A273" s="3" t="s">
        <v>43</v>
      </c>
      <c r="B273" s="5">
        <v>-5.3396613204615903E-2</v>
      </c>
      <c r="C273" s="5">
        <f t="shared" si="8"/>
        <v>-0.58771546825274235</v>
      </c>
      <c r="D273" s="5">
        <f t="shared" si="9"/>
        <v>0.48092224184351057</v>
      </c>
      <c r="E273" s="5">
        <v>0.27261166073884002</v>
      </c>
      <c r="F273" s="4">
        <v>0.84471203969798503</v>
      </c>
      <c r="G273" s="3" t="s">
        <v>7</v>
      </c>
      <c r="H273" s="3" t="s">
        <v>15</v>
      </c>
      <c r="I273" s="1" t="s">
        <v>26</v>
      </c>
    </row>
    <row r="274" spans="1:9" x14ac:dyDescent="0.25">
      <c r="A274" s="3" t="s">
        <v>29</v>
      </c>
      <c r="B274" s="5">
        <v>-0.26425077575472899</v>
      </c>
      <c r="C274" s="5">
        <f t="shared" si="8"/>
        <v>-0.43620199898173395</v>
      </c>
      <c r="D274" s="5">
        <f t="shared" si="9"/>
        <v>-9.229955252772401E-2</v>
      </c>
      <c r="E274" s="5">
        <v>8.7730215932145403E-2</v>
      </c>
      <c r="F274" s="4">
        <v>2.5957778743905002E-3</v>
      </c>
      <c r="G274" s="3" t="s">
        <v>8</v>
      </c>
      <c r="H274" s="3" t="s">
        <v>14</v>
      </c>
      <c r="I274" s="1" t="s">
        <v>26</v>
      </c>
    </row>
    <row r="275" spans="1:9" x14ac:dyDescent="0.25">
      <c r="A275" s="3" t="s">
        <v>29</v>
      </c>
      <c r="B275" s="5">
        <v>5.0101898185079298E-2</v>
      </c>
      <c r="C275" s="5">
        <f t="shared" si="8"/>
        <v>-0.12161709496145975</v>
      </c>
      <c r="D275" s="5">
        <f t="shared" si="9"/>
        <v>0.22182089133161834</v>
      </c>
      <c r="E275" s="5">
        <v>8.7611731197213799E-2</v>
      </c>
      <c r="F275" s="4">
        <v>0.567416805275055</v>
      </c>
      <c r="G275" s="3" t="s">
        <v>8</v>
      </c>
      <c r="H275" s="3" t="s">
        <v>15</v>
      </c>
      <c r="I275" s="1" t="s">
        <v>26</v>
      </c>
    </row>
    <row r="276" spans="1:9" x14ac:dyDescent="0.25">
      <c r="A276" s="3" t="s">
        <v>30</v>
      </c>
      <c r="B276" s="5">
        <v>0.163521812377038</v>
      </c>
      <c r="C276" s="5">
        <f t="shared" si="8"/>
        <v>-1.6591884260554385E-2</v>
      </c>
      <c r="D276" s="5">
        <f t="shared" si="9"/>
        <v>0.34363550901463036</v>
      </c>
      <c r="E276" s="5">
        <v>9.1894743182445102E-2</v>
      </c>
      <c r="F276" s="4">
        <v>7.5172007260175505E-2</v>
      </c>
      <c r="G276" s="3" t="s">
        <v>8</v>
      </c>
      <c r="H276" s="3" t="s">
        <v>14</v>
      </c>
      <c r="I276" s="1" t="s">
        <v>26</v>
      </c>
    </row>
    <row r="277" spans="1:9" x14ac:dyDescent="0.25">
      <c r="A277" s="3" t="s">
        <v>30</v>
      </c>
      <c r="B277" s="5">
        <v>0.30835321287725997</v>
      </c>
      <c r="C277" s="5">
        <f t="shared" si="8"/>
        <v>0.14040614707406313</v>
      </c>
      <c r="D277" s="5">
        <f t="shared" si="9"/>
        <v>0.47630027868045682</v>
      </c>
      <c r="E277" s="5">
        <v>8.5687278471018799E-2</v>
      </c>
      <c r="F277" s="4">
        <v>3.2018277041960801E-4</v>
      </c>
      <c r="G277" s="3" t="s">
        <v>8</v>
      </c>
      <c r="H277" s="3" t="s">
        <v>15</v>
      </c>
      <c r="I277" s="1" t="s">
        <v>26</v>
      </c>
    </row>
    <row r="278" spans="1:9" x14ac:dyDescent="0.25">
      <c r="A278" s="3" t="s">
        <v>42</v>
      </c>
      <c r="B278" s="5">
        <v>-7.7632466489654606E-2</v>
      </c>
      <c r="C278" s="5">
        <f t="shared" si="8"/>
        <v>-0.50897225864337825</v>
      </c>
      <c r="D278" s="5">
        <f t="shared" si="9"/>
        <v>0.35370732566406898</v>
      </c>
      <c r="E278" s="5">
        <v>0.22007132252740999</v>
      </c>
      <c r="F278" s="4">
        <v>0.72426935316480501</v>
      </c>
      <c r="G278" s="3" t="s">
        <v>8</v>
      </c>
      <c r="H278" s="3" t="s">
        <v>14</v>
      </c>
      <c r="I278" s="1" t="s">
        <v>26</v>
      </c>
    </row>
    <row r="279" spans="1:9" x14ac:dyDescent="0.25">
      <c r="A279" s="3" t="s">
        <v>42</v>
      </c>
      <c r="B279" s="5">
        <v>0.61388144435035197</v>
      </c>
      <c r="C279" s="5">
        <f t="shared" si="8"/>
        <v>4.7546965508819983E-2</v>
      </c>
      <c r="D279" s="5">
        <f t="shared" si="9"/>
        <v>1.1802159231918838</v>
      </c>
      <c r="E279" s="5">
        <v>0.28894616267425099</v>
      </c>
      <c r="F279" s="4">
        <v>3.3627626861558998E-2</v>
      </c>
      <c r="G279" s="3" t="s">
        <v>8</v>
      </c>
      <c r="H279" s="3" t="s">
        <v>15</v>
      </c>
      <c r="I279" s="1" t="s">
        <v>26</v>
      </c>
    </row>
    <row r="280" spans="1:9" x14ac:dyDescent="0.25">
      <c r="A280" s="3" t="s">
        <v>43</v>
      </c>
      <c r="B280" s="5">
        <v>0.222036323091579</v>
      </c>
      <c r="C280" s="5">
        <f t="shared" si="8"/>
        <v>-0.35314151070759819</v>
      </c>
      <c r="D280" s="5">
        <f t="shared" si="9"/>
        <v>0.79721415689075625</v>
      </c>
      <c r="E280" s="5">
        <v>0.29345807846896799</v>
      </c>
      <c r="F280" s="4">
        <v>0.449280629778959</v>
      </c>
      <c r="G280" s="3" t="s">
        <v>8</v>
      </c>
      <c r="H280" s="3" t="s">
        <v>14</v>
      </c>
      <c r="I280" s="1" t="s">
        <v>26</v>
      </c>
    </row>
    <row r="281" spans="1:9" x14ac:dyDescent="0.25">
      <c r="A281" s="3" t="s">
        <v>43</v>
      </c>
      <c r="B281" s="5">
        <v>6.4035483735899595E-2</v>
      </c>
      <c r="C281" s="5">
        <f t="shared" si="8"/>
        <v>-0.45301193872379131</v>
      </c>
      <c r="D281" s="5">
        <f t="shared" si="9"/>
        <v>0.58108290619559055</v>
      </c>
      <c r="E281" s="5">
        <v>0.26379970533657698</v>
      </c>
      <c r="F281" s="4">
        <v>0.808205388713649</v>
      </c>
      <c r="G281" s="3" t="s">
        <v>8</v>
      </c>
      <c r="H281" s="3" t="s">
        <v>15</v>
      </c>
      <c r="I281" s="1" t="s">
        <v>26</v>
      </c>
    </row>
    <row r="282" spans="1:9" x14ac:dyDescent="0.25">
      <c r="A282" s="3" t="s">
        <v>29</v>
      </c>
      <c r="B282" s="5">
        <v>0.111187760759448</v>
      </c>
      <c r="C282" s="5">
        <f t="shared" si="8"/>
        <v>-5.6716767718616612E-2</v>
      </c>
      <c r="D282" s="5">
        <f t="shared" si="9"/>
        <v>0.27909228923751261</v>
      </c>
      <c r="E282" s="5">
        <v>8.5665575754114598E-2</v>
      </c>
      <c r="F282" s="4">
        <v>0.194317415346418</v>
      </c>
      <c r="G282" s="3" t="s">
        <v>9</v>
      </c>
      <c r="H282" s="3" t="s">
        <v>14</v>
      </c>
      <c r="I282" s="1" t="s">
        <v>26</v>
      </c>
    </row>
    <row r="283" spans="1:9" x14ac:dyDescent="0.25">
      <c r="A283" s="3" t="s">
        <v>29</v>
      </c>
      <c r="B283" s="5">
        <v>-7.7666633777700098E-3</v>
      </c>
      <c r="C283" s="5">
        <f t="shared" si="8"/>
        <v>-0.20823762946709543</v>
      </c>
      <c r="D283" s="5">
        <f t="shared" si="9"/>
        <v>0.19270430271155539</v>
      </c>
      <c r="E283" s="5">
        <v>0.102281105147615</v>
      </c>
      <c r="F283" s="4">
        <v>0.93947144683806005</v>
      </c>
      <c r="G283" s="3" t="s">
        <v>9</v>
      </c>
      <c r="H283" s="3" t="s">
        <v>15</v>
      </c>
      <c r="I283" s="1" t="s">
        <v>26</v>
      </c>
    </row>
    <row r="284" spans="1:9" x14ac:dyDescent="0.25">
      <c r="A284" s="3" t="s">
        <v>30</v>
      </c>
      <c r="B284" s="5">
        <v>0.27826997352227401</v>
      </c>
      <c r="C284" s="5">
        <f t="shared" si="8"/>
        <v>0.10248934952575475</v>
      </c>
      <c r="D284" s="5">
        <f t="shared" si="9"/>
        <v>0.45405059751879329</v>
      </c>
      <c r="E284" s="5">
        <v>8.9683991834958801E-2</v>
      </c>
      <c r="F284" s="4">
        <v>1.9180614813754601E-3</v>
      </c>
      <c r="G284" s="3" t="s">
        <v>9</v>
      </c>
      <c r="H284" s="3" t="s">
        <v>14</v>
      </c>
      <c r="I284" s="1" t="s">
        <v>26</v>
      </c>
    </row>
    <row r="285" spans="1:9" x14ac:dyDescent="0.25">
      <c r="A285" s="3" t="s">
        <v>30</v>
      </c>
      <c r="B285" s="5">
        <v>0.52483562171055098</v>
      </c>
      <c r="C285" s="5">
        <f t="shared" si="8"/>
        <v>0.32886996635784688</v>
      </c>
      <c r="D285" s="5">
        <f t="shared" si="9"/>
        <v>0.72080127706325503</v>
      </c>
      <c r="E285" s="5">
        <v>9.9982477220767405E-2</v>
      </c>
      <c r="F285" s="4">
        <v>1.53165763357578E-7</v>
      </c>
      <c r="G285" s="3" t="s">
        <v>9</v>
      </c>
      <c r="H285" s="3" t="s">
        <v>15</v>
      </c>
      <c r="I285" s="1" t="s">
        <v>26</v>
      </c>
    </row>
    <row r="286" spans="1:9" x14ac:dyDescent="0.25">
      <c r="A286" s="3" t="s">
        <v>42</v>
      </c>
      <c r="B286" s="5">
        <v>3.2533657092257903E-2</v>
      </c>
      <c r="C286" s="5">
        <f t="shared" si="8"/>
        <v>-0.38874900609220064</v>
      </c>
      <c r="D286" s="5">
        <f t="shared" si="9"/>
        <v>0.45381632027671648</v>
      </c>
      <c r="E286" s="5">
        <v>0.21494013427778499</v>
      </c>
      <c r="F286" s="4">
        <v>0.87969112278661099</v>
      </c>
      <c r="G286" s="3" t="s">
        <v>9</v>
      </c>
      <c r="H286" s="3" t="s">
        <v>14</v>
      </c>
      <c r="I286" s="1" t="s">
        <v>26</v>
      </c>
    </row>
    <row r="287" spans="1:9" x14ac:dyDescent="0.25">
      <c r="A287" s="3" t="s">
        <v>42</v>
      </c>
      <c r="B287" s="5">
        <v>8.3805226302056807E-2</v>
      </c>
      <c r="C287" s="5">
        <f t="shared" si="8"/>
        <v>-0.57738192618171158</v>
      </c>
      <c r="D287" s="5">
        <f t="shared" si="9"/>
        <v>0.74499237878582514</v>
      </c>
      <c r="E287" s="5">
        <v>0.33734038392028998</v>
      </c>
      <c r="F287" s="4">
        <v>0.80380305515820205</v>
      </c>
      <c r="G287" s="3" t="s">
        <v>9</v>
      </c>
      <c r="H287" s="3" t="s">
        <v>15</v>
      </c>
      <c r="I287" s="1" t="s">
        <v>26</v>
      </c>
    </row>
    <row r="288" spans="1:9" x14ac:dyDescent="0.25">
      <c r="A288" s="3" t="s">
        <v>43</v>
      </c>
      <c r="B288" s="5">
        <v>0.40342763214160299</v>
      </c>
      <c r="C288" s="5">
        <f t="shared" si="8"/>
        <v>-0.15822445526360557</v>
      </c>
      <c r="D288" s="5">
        <f t="shared" si="9"/>
        <v>0.96507971954681149</v>
      </c>
      <c r="E288" s="5">
        <v>0.286557187451637</v>
      </c>
      <c r="F288" s="4">
        <v>0.159183058653286</v>
      </c>
      <c r="G288" s="3" t="s">
        <v>9</v>
      </c>
      <c r="H288" s="3" t="s">
        <v>14</v>
      </c>
      <c r="I288" s="1" t="s">
        <v>26</v>
      </c>
    </row>
    <row r="289" spans="1:9" x14ac:dyDescent="0.25">
      <c r="A289" s="3" t="s">
        <v>43</v>
      </c>
      <c r="B289" s="5">
        <v>0.95429991160574201</v>
      </c>
      <c r="C289" s="5">
        <f t="shared" si="8"/>
        <v>0.3507267609111917</v>
      </c>
      <c r="D289" s="5">
        <f t="shared" si="9"/>
        <v>1.5578730623002923</v>
      </c>
      <c r="E289" s="5">
        <v>0.30794548504823999</v>
      </c>
      <c r="F289" s="4">
        <v>1.9430540118857999E-3</v>
      </c>
      <c r="G289" s="3" t="s">
        <v>9</v>
      </c>
      <c r="H289" s="3" t="s">
        <v>15</v>
      </c>
      <c r="I289" s="1" t="s">
        <v>26</v>
      </c>
    </row>
    <row r="290" spans="1:9" x14ac:dyDescent="0.25">
      <c r="A290" s="3" t="s">
        <v>29</v>
      </c>
      <c r="B290" s="5">
        <v>-7.0646464668143005E-2</v>
      </c>
      <c r="C290" s="5">
        <f t="shared" si="8"/>
        <v>-0.20560537735207318</v>
      </c>
      <c r="D290" s="5">
        <f t="shared" si="9"/>
        <v>6.4312448015787171E-2</v>
      </c>
      <c r="E290" s="5">
        <v>6.8856588104046004E-2</v>
      </c>
      <c r="F290" s="4">
        <v>0.30489874921245902</v>
      </c>
      <c r="G290" s="3" t="s">
        <v>10</v>
      </c>
      <c r="H290" s="3" t="s">
        <v>14</v>
      </c>
      <c r="I290" s="1" t="s">
        <v>26</v>
      </c>
    </row>
    <row r="291" spans="1:9" x14ac:dyDescent="0.25">
      <c r="A291" s="3" t="s">
        <v>29</v>
      </c>
      <c r="B291" s="5">
        <v>-0.21925799180421399</v>
      </c>
      <c r="C291" s="5">
        <f t="shared" si="8"/>
        <v>-0.35022368029449569</v>
      </c>
      <c r="D291" s="5">
        <f t="shared" si="9"/>
        <v>-8.8292303313932285E-2</v>
      </c>
      <c r="E291" s="5">
        <v>6.6819228821572305E-2</v>
      </c>
      <c r="F291" s="4">
        <v>1.03360723789717E-3</v>
      </c>
      <c r="G291" s="3" t="s">
        <v>10</v>
      </c>
      <c r="H291" s="3" t="s">
        <v>15</v>
      </c>
      <c r="I291" s="1" t="s">
        <v>26</v>
      </c>
    </row>
    <row r="292" spans="1:9" x14ac:dyDescent="0.25">
      <c r="A292" s="3" t="s">
        <v>30</v>
      </c>
      <c r="B292" s="5">
        <v>-0.11902375511192</v>
      </c>
      <c r="C292" s="5">
        <f t="shared" si="8"/>
        <v>-0.26038384170323309</v>
      </c>
      <c r="D292" s="5">
        <f t="shared" si="9"/>
        <v>2.2336331479393082E-2</v>
      </c>
      <c r="E292" s="5">
        <v>7.2122493158833206E-2</v>
      </c>
      <c r="F292" s="4">
        <v>9.8887227635256203E-2</v>
      </c>
      <c r="G292" s="3" t="s">
        <v>10</v>
      </c>
      <c r="H292" s="3" t="s">
        <v>14</v>
      </c>
      <c r="I292" s="1" t="s">
        <v>26</v>
      </c>
    </row>
    <row r="293" spans="1:9" x14ac:dyDescent="0.25">
      <c r="A293" s="3" t="s">
        <v>30</v>
      </c>
      <c r="B293" s="5">
        <v>-0.11073335392580801</v>
      </c>
      <c r="C293" s="5">
        <f t="shared" si="8"/>
        <v>-0.23877066331105556</v>
      </c>
      <c r="D293" s="5">
        <f t="shared" si="9"/>
        <v>1.7303955459439538E-2</v>
      </c>
      <c r="E293" s="5">
        <v>6.5325157849616095E-2</v>
      </c>
      <c r="F293" s="4">
        <v>9.0059162939423898E-2</v>
      </c>
      <c r="G293" s="3" t="s">
        <v>10</v>
      </c>
      <c r="H293" s="3" t="s">
        <v>15</v>
      </c>
      <c r="I293" s="1" t="s">
        <v>26</v>
      </c>
    </row>
    <row r="294" spans="1:9" x14ac:dyDescent="0.25">
      <c r="A294" s="3" t="s">
        <v>42</v>
      </c>
      <c r="B294" s="5">
        <v>5.4786620553849003E-2</v>
      </c>
      <c r="C294" s="5">
        <f t="shared" si="8"/>
        <v>-0.28397470053383478</v>
      </c>
      <c r="D294" s="5">
        <f t="shared" si="9"/>
        <v>0.39354794164153273</v>
      </c>
      <c r="E294" s="5">
        <v>0.17283740871820599</v>
      </c>
      <c r="F294" s="4">
        <v>0.75125725346194205</v>
      </c>
      <c r="G294" s="3" t="s">
        <v>10</v>
      </c>
      <c r="H294" s="3" t="s">
        <v>14</v>
      </c>
      <c r="I294" s="1" t="s">
        <v>26</v>
      </c>
    </row>
    <row r="295" spans="1:9" x14ac:dyDescent="0.25">
      <c r="A295" s="3" t="s">
        <v>42</v>
      </c>
      <c r="B295" s="5">
        <v>-8.7981159053475796E-2</v>
      </c>
      <c r="C295" s="5">
        <f t="shared" si="8"/>
        <v>-0.5198870578052488</v>
      </c>
      <c r="D295" s="5">
        <f t="shared" si="9"/>
        <v>0.34392473969829723</v>
      </c>
      <c r="E295" s="5">
        <v>0.22036015242437401</v>
      </c>
      <c r="F295" s="4">
        <v>0.68970237106269705</v>
      </c>
      <c r="G295" s="3" t="s">
        <v>10</v>
      </c>
      <c r="H295" s="3" t="s">
        <v>15</v>
      </c>
      <c r="I295" s="1" t="s">
        <v>26</v>
      </c>
    </row>
    <row r="296" spans="1:9" x14ac:dyDescent="0.25">
      <c r="A296" s="3" t="s">
        <v>43</v>
      </c>
      <c r="B296" s="5">
        <v>-0.32625988582894799</v>
      </c>
      <c r="C296" s="5">
        <f t="shared" si="8"/>
        <v>-0.77787817617882138</v>
      </c>
      <c r="D296" s="5">
        <f t="shared" si="9"/>
        <v>0.12535840452092534</v>
      </c>
      <c r="E296" s="5">
        <v>0.230417495076466</v>
      </c>
      <c r="F296" s="4">
        <v>0.15679545755117799</v>
      </c>
      <c r="G296" s="3" t="s">
        <v>10</v>
      </c>
      <c r="H296" s="3" t="s">
        <v>14</v>
      </c>
      <c r="I296" s="1" t="s">
        <v>26</v>
      </c>
    </row>
    <row r="297" spans="1:9" x14ac:dyDescent="0.25">
      <c r="A297" s="3" t="s">
        <v>43</v>
      </c>
      <c r="B297" s="5">
        <v>-0.23180047790364999</v>
      </c>
      <c r="C297" s="5">
        <f t="shared" si="8"/>
        <v>-0.62607876964566689</v>
      </c>
      <c r="D297" s="5">
        <f t="shared" si="9"/>
        <v>0.16247781383836696</v>
      </c>
      <c r="E297" s="5">
        <v>0.20116239374592701</v>
      </c>
      <c r="F297" s="4">
        <v>0.24919981831454499</v>
      </c>
      <c r="G297" s="3" t="s">
        <v>10</v>
      </c>
      <c r="H297" s="3" t="s">
        <v>15</v>
      </c>
      <c r="I297" s="1" t="s">
        <v>26</v>
      </c>
    </row>
    <row r="298" spans="1:9" x14ac:dyDescent="0.25">
      <c r="A298" s="3" t="s">
        <v>29</v>
      </c>
      <c r="B298" s="5">
        <v>-6.6146222867390095E-2</v>
      </c>
      <c r="C298" s="5">
        <f t="shared" si="8"/>
        <v>-0.14083795940014188</v>
      </c>
      <c r="D298" s="5">
        <f t="shared" si="9"/>
        <v>8.5455136653616731E-3</v>
      </c>
      <c r="E298" s="5">
        <v>3.8108028843240702E-2</v>
      </c>
      <c r="F298" s="4">
        <v>8.2612604640058901E-2</v>
      </c>
      <c r="G298" s="3" t="s">
        <v>11</v>
      </c>
      <c r="H298" s="3" t="s">
        <v>14</v>
      </c>
      <c r="I298" s="1" t="s">
        <v>26</v>
      </c>
    </row>
    <row r="299" spans="1:9" x14ac:dyDescent="0.25">
      <c r="A299" s="3" t="s">
        <v>29</v>
      </c>
      <c r="B299" s="5">
        <v>-0.13567140466417399</v>
      </c>
      <c r="C299" s="5">
        <f t="shared" si="8"/>
        <v>-0.21226815939988852</v>
      </c>
      <c r="D299" s="5">
        <f t="shared" si="9"/>
        <v>-5.9074649928459455E-2</v>
      </c>
      <c r="E299" s="5">
        <v>3.9079976905976803E-2</v>
      </c>
      <c r="F299" s="4">
        <v>5.17628014423207E-4</v>
      </c>
      <c r="G299" s="3" t="s">
        <v>11</v>
      </c>
      <c r="H299" s="3" t="s">
        <v>15</v>
      </c>
      <c r="I299" s="1" t="s">
        <v>26</v>
      </c>
    </row>
    <row r="300" spans="1:9" x14ac:dyDescent="0.25">
      <c r="A300" s="3" t="s">
        <v>30</v>
      </c>
      <c r="B300" s="5">
        <v>-4.7401099318147399E-2</v>
      </c>
      <c r="C300" s="5">
        <f t="shared" si="8"/>
        <v>-0.12563439484042127</v>
      </c>
      <c r="D300" s="5">
        <f t="shared" si="9"/>
        <v>3.0832196204126486E-2</v>
      </c>
      <c r="E300" s="5">
        <v>3.9914946695037701E-2</v>
      </c>
      <c r="F300" s="4">
        <v>0.235014789322016</v>
      </c>
      <c r="G300" s="3" t="s">
        <v>11</v>
      </c>
      <c r="H300" s="3" t="s">
        <v>14</v>
      </c>
      <c r="I300" s="1" t="s">
        <v>26</v>
      </c>
    </row>
    <row r="301" spans="1:9" x14ac:dyDescent="0.25">
      <c r="A301" s="3" t="s">
        <v>30</v>
      </c>
      <c r="B301" s="5">
        <v>-5.4122243769980399E-2</v>
      </c>
      <c r="C301" s="5">
        <f t="shared" si="8"/>
        <v>-0.12901179944384572</v>
      </c>
      <c r="D301" s="5">
        <f t="shared" si="9"/>
        <v>2.0767311903884922E-2</v>
      </c>
      <c r="E301" s="5">
        <v>3.82089569764619E-2</v>
      </c>
      <c r="F301" s="4">
        <v>0.15663954383313</v>
      </c>
      <c r="G301" s="3" t="s">
        <v>11</v>
      </c>
      <c r="H301" s="3" t="s">
        <v>15</v>
      </c>
      <c r="I301" s="1" t="s">
        <v>26</v>
      </c>
    </row>
    <row r="302" spans="1:9" x14ac:dyDescent="0.25">
      <c r="A302" s="3" t="s">
        <v>42</v>
      </c>
      <c r="B302" s="5">
        <v>1.46215371104815E-4</v>
      </c>
      <c r="C302" s="5">
        <f t="shared" si="8"/>
        <v>-0.18733247739354092</v>
      </c>
      <c r="D302" s="5">
        <f t="shared" si="9"/>
        <v>0.18762490813575056</v>
      </c>
      <c r="E302" s="5">
        <v>9.5652394267676397E-2</v>
      </c>
      <c r="F302" s="4">
        <v>0.99878035027438505</v>
      </c>
      <c r="G302" s="3" t="s">
        <v>11</v>
      </c>
      <c r="H302" s="3" t="s">
        <v>14</v>
      </c>
      <c r="I302" s="1" t="s">
        <v>26</v>
      </c>
    </row>
    <row r="303" spans="1:9" x14ac:dyDescent="0.25">
      <c r="A303" s="3" t="s">
        <v>42</v>
      </c>
      <c r="B303" s="5">
        <v>2.4232717407713599E-3</v>
      </c>
      <c r="C303" s="5">
        <f t="shared" si="8"/>
        <v>-0.25021496481045813</v>
      </c>
      <c r="D303" s="5">
        <f t="shared" si="9"/>
        <v>0.2550615082920008</v>
      </c>
      <c r="E303" s="5">
        <v>0.12889705946491301</v>
      </c>
      <c r="F303" s="4">
        <v>0.98500066685037102</v>
      </c>
      <c r="G303" s="3" t="s">
        <v>11</v>
      </c>
      <c r="H303" s="3" t="s">
        <v>15</v>
      </c>
      <c r="I303" s="1" t="s">
        <v>26</v>
      </c>
    </row>
    <row r="304" spans="1:9" x14ac:dyDescent="0.25">
      <c r="A304" s="3" t="s">
        <v>43</v>
      </c>
      <c r="B304" s="5">
        <v>-0.19886383338733499</v>
      </c>
      <c r="C304" s="5">
        <f t="shared" si="8"/>
        <v>-0.44879107357103271</v>
      </c>
      <c r="D304" s="5">
        <f t="shared" si="9"/>
        <v>5.1063406796362731E-2</v>
      </c>
      <c r="E304" s="5">
        <v>0.127513898052907</v>
      </c>
      <c r="F304" s="4">
        <v>0.11887282516978601</v>
      </c>
      <c r="G304" s="3" t="s">
        <v>11</v>
      </c>
      <c r="H304" s="3" t="s">
        <v>14</v>
      </c>
      <c r="I304" s="1" t="s">
        <v>26</v>
      </c>
    </row>
    <row r="305" spans="1:9" x14ac:dyDescent="0.25">
      <c r="A305" s="3" t="s">
        <v>43</v>
      </c>
      <c r="B305" s="5">
        <v>-0.175441522334254</v>
      </c>
      <c r="C305" s="5">
        <f t="shared" si="8"/>
        <v>-0.4060709637247073</v>
      </c>
      <c r="D305" s="5">
        <f t="shared" si="9"/>
        <v>5.5187919056199297E-2</v>
      </c>
      <c r="E305" s="5">
        <v>0.11766808234206801</v>
      </c>
      <c r="F305" s="4">
        <v>0.13596978965927101</v>
      </c>
      <c r="G305" s="3" t="s">
        <v>11</v>
      </c>
      <c r="H305" s="3" t="s">
        <v>15</v>
      </c>
      <c r="I305" s="1" t="s">
        <v>26</v>
      </c>
    </row>
    <row r="306" spans="1:9" x14ac:dyDescent="0.25">
      <c r="A306" s="3" t="s">
        <v>29</v>
      </c>
      <c r="B306" s="5">
        <v>-6.8500821829899999E-2</v>
      </c>
      <c r="C306" s="5">
        <f t="shared" si="8"/>
        <v>-0.26469519253078827</v>
      </c>
      <c r="D306" s="5">
        <f t="shared" si="9"/>
        <v>0.12769354887098827</v>
      </c>
      <c r="E306" s="5">
        <v>0.100099168724943</v>
      </c>
      <c r="F306" s="4">
        <v>0.49377063292976098</v>
      </c>
      <c r="G306" s="3" t="s">
        <v>12</v>
      </c>
      <c r="H306" s="3" t="s">
        <v>14</v>
      </c>
      <c r="I306" s="1" t="s">
        <v>26</v>
      </c>
    </row>
    <row r="307" spans="1:9" x14ac:dyDescent="0.25">
      <c r="A307" s="3" t="s">
        <v>29</v>
      </c>
      <c r="B307" s="5">
        <v>-1.4347858483389399E-2</v>
      </c>
      <c r="C307" s="5">
        <f t="shared" si="8"/>
        <v>-0.1512285827705932</v>
      </c>
      <c r="D307" s="5">
        <f t="shared" si="9"/>
        <v>0.12253286580381439</v>
      </c>
      <c r="E307" s="5">
        <v>6.9837104228165206E-2</v>
      </c>
      <c r="F307" s="4">
        <v>0.83722326030524397</v>
      </c>
      <c r="G307" s="3" t="s">
        <v>12</v>
      </c>
      <c r="H307" s="3" t="s">
        <v>15</v>
      </c>
      <c r="I307" s="1" t="s">
        <v>26</v>
      </c>
    </row>
    <row r="308" spans="1:9" x14ac:dyDescent="0.25">
      <c r="A308" s="3" t="s">
        <v>30</v>
      </c>
      <c r="B308" s="5">
        <v>0.23869041700011001</v>
      </c>
      <c r="C308" s="5">
        <f t="shared" si="8"/>
        <v>3.8206117026374609E-2</v>
      </c>
      <c r="D308" s="5">
        <f t="shared" si="9"/>
        <v>0.43917471697384541</v>
      </c>
      <c r="E308" s="5">
        <v>0.10228790814986501</v>
      </c>
      <c r="F308" s="4">
        <v>1.96255306424543E-2</v>
      </c>
      <c r="G308" s="3" t="s">
        <v>12</v>
      </c>
      <c r="H308" s="3" t="s">
        <v>14</v>
      </c>
      <c r="I308" s="1" t="s">
        <v>26</v>
      </c>
    </row>
    <row r="309" spans="1:9" x14ac:dyDescent="0.25">
      <c r="A309" s="3" t="s">
        <v>30</v>
      </c>
      <c r="B309" s="5">
        <v>0.115648956915492</v>
      </c>
      <c r="C309" s="5">
        <f t="shared" si="8"/>
        <v>-2.1266971888111844E-2</v>
      </c>
      <c r="D309" s="5">
        <f t="shared" si="9"/>
        <v>0.25256488571909586</v>
      </c>
      <c r="E309" s="5">
        <v>6.9855065716124404E-2</v>
      </c>
      <c r="F309" s="4">
        <v>9.7817429629240907E-2</v>
      </c>
      <c r="G309" s="3" t="s">
        <v>12</v>
      </c>
      <c r="H309" s="3" t="s">
        <v>15</v>
      </c>
      <c r="I309" s="1" t="s">
        <v>26</v>
      </c>
    </row>
    <row r="310" spans="1:9" x14ac:dyDescent="0.25">
      <c r="A310" s="3" t="s">
        <v>42</v>
      </c>
      <c r="B310" s="5">
        <v>-0.26169457971421201</v>
      </c>
      <c r="C310" s="5">
        <f t="shared" si="8"/>
        <v>-0.81226431349952133</v>
      </c>
      <c r="D310" s="5">
        <f t="shared" si="9"/>
        <v>0.28887515407109726</v>
      </c>
      <c r="E310" s="5">
        <v>0.28090292540066802</v>
      </c>
      <c r="F310" s="4">
        <v>0.351538372476001</v>
      </c>
      <c r="G310" s="3" t="s">
        <v>12</v>
      </c>
      <c r="H310" s="3" t="s">
        <v>14</v>
      </c>
      <c r="I310" s="1" t="s">
        <v>26</v>
      </c>
    </row>
    <row r="311" spans="1:9" x14ac:dyDescent="0.25">
      <c r="A311" s="3" t="s">
        <v>42</v>
      </c>
      <c r="B311" s="5">
        <v>0.11597700191693799</v>
      </c>
      <c r="C311" s="5">
        <f t="shared" si="8"/>
        <v>-0.46750292987717207</v>
      </c>
      <c r="D311" s="5">
        <f t="shared" si="9"/>
        <v>0.69945693371104811</v>
      </c>
      <c r="E311" s="5">
        <v>0.29769384275209698</v>
      </c>
      <c r="F311" s="4">
        <v>0.69684506647450795</v>
      </c>
      <c r="G311" s="3" t="s">
        <v>12</v>
      </c>
      <c r="H311" s="3" t="s">
        <v>15</v>
      </c>
      <c r="I311" s="1" t="s">
        <v>26</v>
      </c>
    </row>
    <row r="312" spans="1:9" x14ac:dyDescent="0.25">
      <c r="A312" s="3" t="s">
        <v>43</v>
      </c>
      <c r="B312" s="5">
        <v>-0.156069726544764</v>
      </c>
      <c r="C312" s="5">
        <f t="shared" si="8"/>
        <v>-0.83033667395879884</v>
      </c>
      <c r="D312" s="5">
        <f t="shared" si="9"/>
        <v>0.51819722086927078</v>
      </c>
      <c r="E312" s="5">
        <v>0.34401374868063</v>
      </c>
      <c r="F312" s="4">
        <v>0.65006646334986395</v>
      </c>
      <c r="G312" s="3" t="s">
        <v>12</v>
      </c>
      <c r="H312" s="3" t="s">
        <v>14</v>
      </c>
      <c r="I312" s="1" t="s">
        <v>26</v>
      </c>
    </row>
    <row r="313" spans="1:9" x14ac:dyDescent="0.25">
      <c r="A313" s="3" t="s">
        <v>43</v>
      </c>
      <c r="B313" s="5">
        <v>-3.1168692701517699E-2</v>
      </c>
      <c r="C313" s="5">
        <f t="shared" si="8"/>
        <v>-0.49245021892751789</v>
      </c>
      <c r="D313" s="5">
        <f t="shared" si="9"/>
        <v>0.43011283352448254</v>
      </c>
      <c r="E313" s="5">
        <v>0.235347717462245</v>
      </c>
      <c r="F313" s="4">
        <v>0.89463930618578003</v>
      </c>
      <c r="G313" s="3" t="s">
        <v>12</v>
      </c>
      <c r="H313" s="3" t="s">
        <v>15</v>
      </c>
      <c r="I313" s="1" t="s">
        <v>26</v>
      </c>
    </row>
    <row r="314" spans="1:9" x14ac:dyDescent="0.25">
      <c r="A314" s="3" t="s">
        <v>29</v>
      </c>
      <c r="B314" s="5">
        <v>0.19080222165560201</v>
      </c>
      <c r="C314" s="5">
        <f t="shared" si="8"/>
        <v>2.4038579846528407E-2</v>
      </c>
      <c r="D314" s="5">
        <f t="shared" si="9"/>
        <v>0.35756586346467562</v>
      </c>
      <c r="E314" s="5">
        <v>8.5083490718915106E-2</v>
      </c>
      <c r="F314" s="4">
        <v>2.4931110047613201E-2</v>
      </c>
      <c r="G314" s="3" t="s">
        <v>13</v>
      </c>
      <c r="H314" s="3" t="s">
        <v>14</v>
      </c>
      <c r="I314" s="1" t="s">
        <v>26</v>
      </c>
    </row>
    <row r="315" spans="1:9" x14ac:dyDescent="0.25">
      <c r="A315" s="3" t="s">
        <v>29</v>
      </c>
      <c r="B315" s="5">
        <v>0.170675450488354</v>
      </c>
      <c r="C315" s="5">
        <f t="shared" si="8"/>
        <v>3.0537355590386783E-3</v>
      </c>
      <c r="D315" s="5">
        <f t="shared" si="9"/>
        <v>0.3382971654176693</v>
      </c>
      <c r="E315" s="5">
        <v>8.5521283127201697E-2</v>
      </c>
      <c r="F315" s="4">
        <v>4.5969864909199E-2</v>
      </c>
      <c r="G315" s="3" t="s">
        <v>13</v>
      </c>
      <c r="H315" s="3" t="s">
        <v>15</v>
      </c>
      <c r="I315" s="1" t="s">
        <v>26</v>
      </c>
    </row>
    <row r="316" spans="1:9" x14ac:dyDescent="0.25">
      <c r="A316" s="3" t="s">
        <v>30</v>
      </c>
      <c r="B316" s="5">
        <v>-6.7980775066558696E-2</v>
      </c>
      <c r="C316" s="5">
        <f t="shared" si="8"/>
        <v>-0.24260190480184557</v>
      </c>
      <c r="D316" s="5">
        <f t="shared" si="9"/>
        <v>0.10664035466872818</v>
      </c>
      <c r="E316" s="5">
        <v>8.9092413130248405E-2</v>
      </c>
      <c r="F316" s="4">
        <v>0.44544478795384801</v>
      </c>
      <c r="G316" s="3" t="s">
        <v>13</v>
      </c>
      <c r="H316" s="3" t="s">
        <v>14</v>
      </c>
      <c r="I316" s="1" t="s">
        <v>26</v>
      </c>
    </row>
    <row r="317" spans="1:9" x14ac:dyDescent="0.25">
      <c r="A317" s="3" t="s">
        <v>30</v>
      </c>
      <c r="B317" s="5">
        <v>9.6727205955855405E-2</v>
      </c>
      <c r="C317" s="5">
        <f t="shared" si="8"/>
        <v>-6.7154184087164726E-2</v>
      </c>
      <c r="D317" s="5">
        <f t="shared" si="9"/>
        <v>0.26060859599887554</v>
      </c>
      <c r="E317" s="5">
        <v>8.3612954103581702E-2</v>
      </c>
      <c r="F317" s="4">
        <v>0.24733995838608999</v>
      </c>
      <c r="G317" s="3" t="s">
        <v>13</v>
      </c>
      <c r="H317" s="3" t="s">
        <v>15</v>
      </c>
      <c r="I317" s="1" t="s">
        <v>26</v>
      </c>
    </row>
    <row r="318" spans="1:9" x14ac:dyDescent="0.25">
      <c r="A318" s="3" t="s">
        <v>42</v>
      </c>
      <c r="B318" s="5">
        <v>-2.06866411777939E-2</v>
      </c>
      <c r="C318" s="5">
        <f t="shared" si="8"/>
        <v>-0.43918011971105519</v>
      </c>
      <c r="D318" s="5">
        <f t="shared" si="9"/>
        <v>0.3978068373554674</v>
      </c>
      <c r="E318" s="5">
        <v>0.21351708088431701</v>
      </c>
      <c r="F318" s="4">
        <v>0.92281792668503204</v>
      </c>
      <c r="G318" s="3" t="s">
        <v>13</v>
      </c>
      <c r="H318" s="3" t="s">
        <v>14</v>
      </c>
      <c r="I318" s="1" t="s">
        <v>26</v>
      </c>
    </row>
    <row r="319" spans="1:9" x14ac:dyDescent="0.25">
      <c r="A319" s="3" t="s">
        <v>42</v>
      </c>
      <c r="B319" s="5">
        <v>-4.9194264599346497E-2</v>
      </c>
      <c r="C319" s="5">
        <f t="shared" si="8"/>
        <v>-0.59955989533285781</v>
      </c>
      <c r="D319" s="5">
        <f t="shared" si="9"/>
        <v>0.5011713661341648</v>
      </c>
      <c r="E319" s="5">
        <v>0.280798791190567</v>
      </c>
      <c r="F319" s="4">
        <v>0.86092773001550404</v>
      </c>
      <c r="G319" s="3" t="s">
        <v>13</v>
      </c>
      <c r="H319" s="3" t="s">
        <v>15</v>
      </c>
      <c r="I319" s="1" t="s">
        <v>26</v>
      </c>
    </row>
    <row r="320" spans="1:9" x14ac:dyDescent="0.25">
      <c r="A320" s="3" t="s">
        <v>43</v>
      </c>
      <c r="B320" s="5">
        <v>0.367614534691243</v>
      </c>
      <c r="C320" s="5">
        <f t="shared" si="8"/>
        <v>-0.19026156688343249</v>
      </c>
      <c r="D320" s="5">
        <f t="shared" si="9"/>
        <v>0.92549063626591854</v>
      </c>
      <c r="E320" s="5">
        <v>0.28463066406871201</v>
      </c>
      <c r="F320" s="4">
        <v>0.196518653068917</v>
      </c>
      <c r="G320" s="3" t="s">
        <v>13</v>
      </c>
      <c r="H320" s="3" t="s">
        <v>14</v>
      </c>
      <c r="I320" s="1" t="s">
        <v>26</v>
      </c>
    </row>
    <row r="321" spans="1:9" x14ac:dyDescent="0.25">
      <c r="A321" s="3" t="s">
        <v>43</v>
      </c>
      <c r="B321" s="5">
        <v>-3.97937253480053E-2</v>
      </c>
      <c r="C321" s="5">
        <f t="shared" si="8"/>
        <v>-0.54222679193794732</v>
      </c>
      <c r="D321" s="5">
        <f t="shared" si="9"/>
        <v>0.46263934124193673</v>
      </c>
      <c r="E321" s="5">
        <v>0.25634340132139899</v>
      </c>
      <c r="F321" s="4">
        <v>0.87663573718686905</v>
      </c>
      <c r="G321" s="3" t="s">
        <v>13</v>
      </c>
      <c r="H321" s="3" t="s">
        <v>15</v>
      </c>
      <c r="I321" s="1" t="s">
        <v>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1"/>
  <sheetViews>
    <sheetView topLeftCell="A16" workbookViewId="0">
      <selection activeCell="L20" sqref="L20"/>
    </sheetView>
  </sheetViews>
  <sheetFormatPr defaultRowHeight="15" x14ac:dyDescent="0.25"/>
  <cols>
    <col min="1" max="1" width="19.28515625" style="1" bestFit="1" customWidth="1"/>
    <col min="2" max="2" width="6.28515625" style="6" bestFit="1" customWidth="1"/>
    <col min="3" max="3" width="7.5703125" style="6" bestFit="1" customWidth="1"/>
    <col min="4" max="4" width="11" style="6" bestFit="1" customWidth="1"/>
    <col min="5" max="5" width="11.28515625" style="6" bestFit="1" customWidth="1"/>
    <col min="6" max="6" width="8.5703125" style="6" bestFit="1" customWidth="1"/>
    <col min="7" max="7" width="9.28515625" style="2" bestFit="1" customWidth="1"/>
    <col min="8" max="8" width="6.42578125" style="1" bestFit="1" customWidth="1"/>
    <col min="9" max="9" width="7.5703125" style="1" bestFit="1" customWidth="1"/>
    <col min="10" max="10" width="14.42578125" bestFit="1" customWidth="1"/>
  </cols>
  <sheetData>
    <row r="1" spans="1:10" x14ac:dyDescent="0.25">
      <c r="A1" s="7" t="s">
        <v>0</v>
      </c>
      <c r="B1" s="8" t="s">
        <v>1</v>
      </c>
      <c r="C1" s="8" t="s">
        <v>22</v>
      </c>
      <c r="D1" s="8" t="s">
        <v>46</v>
      </c>
      <c r="E1" s="8" t="s">
        <v>47</v>
      </c>
      <c r="F1" s="8" t="s">
        <v>2</v>
      </c>
      <c r="G1" s="9" t="s">
        <v>3</v>
      </c>
      <c r="H1" s="7" t="s">
        <v>23</v>
      </c>
      <c r="I1" s="7" t="s">
        <v>24</v>
      </c>
      <c r="J1" s="7" t="s">
        <v>25</v>
      </c>
    </row>
    <row r="2" spans="1:10" x14ac:dyDescent="0.25">
      <c r="A2" s="1" t="s">
        <v>29</v>
      </c>
      <c r="B2" s="6">
        <v>1.70282033355864</v>
      </c>
      <c r="C2" s="6">
        <f>EXP(B2)</f>
        <v>5.4894075403945095</v>
      </c>
      <c r="D2" s="6">
        <f>EXP(B2-1.96*F2)</f>
        <v>4.2946828453540764</v>
      </c>
      <c r="E2" s="6">
        <f>EXP(B2+1.96*F2)</f>
        <v>7.0164890469474752</v>
      </c>
      <c r="F2" s="6">
        <v>0.125225828370921</v>
      </c>
      <c r="G2" s="2">
        <v>4.1155536791269002E-42</v>
      </c>
      <c r="H2" s="1" t="s">
        <v>16</v>
      </c>
      <c r="I2" s="1" t="s">
        <v>14</v>
      </c>
      <c r="J2" s="1" t="s">
        <v>21</v>
      </c>
    </row>
    <row r="3" spans="1:10" x14ac:dyDescent="0.25">
      <c r="A3" s="1" t="s">
        <v>29</v>
      </c>
      <c r="B3" s="6">
        <v>1.6674599181738301</v>
      </c>
      <c r="C3" s="6">
        <f t="shared" ref="C3:C62" si="0">EXP(B3)</f>
        <v>5.2986915788962881</v>
      </c>
      <c r="D3" s="6">
        <f t="shared" ref="D3:D62" si="1">EXP(B3-1.96*F3)</f>
        <v>4.1059491782855444</v>
      </c>
      <c r="E3" s="6">
        <f t="shared" ref="E3:E62" si="2">EXP(B3+1.96*F3)</f>
        <v>6.8379152369318259</v>
      </c>
      <c r="F3" s="6">
        <v>0.13011376381657799</v>
      </c>
      <c r="G3" s="2">
        <v>1.34443405891624E-37</v>
      </c>
      <c r="H3" s="1" t="s">
        <v>16</v>
      </c>
      <c r="I3" s="1" t="s">
        <v>15</v>
      </c>
      <c r="J3" s="1" t="s">
        <v>21</v>
      </c>
    </row>
    <row r="4" spans="1:10" x14ac:dyDescent="0.25">
      <c r="A4" s="1" t="s">
        <v>30</v>
      </c>
      <c r="B4" s="6" t="s">
        <v>41</v>
      </c>
      <c r="C4" s="6" t="s">
        <v>41</v>
      </c>
      <c r="D4" s="6" t="s">
        <v>41</v>
      </c>
      <c r="E4" s="6" t="s">
        <v>41</v>
      </c>
      <c r="F4" s="6" t="s">
        <v>41</v>
      </c>
      <c r="G4" s="6" t="s">
        <v>41</v>
      </c>
      <c r="H4" s="1" t="s">
        <v>16</v>
      </c>
      <c r="I4" s="1" t="s">
        <v>14</v>
      </c>
      <c r="J4" s="1" t="s">
        <v>21</v>
      </c>
    </row>
    <row r="5" spans="1:10" x14ac:dyDescent="0.25">
      <c r="A5" s="1" t="s">
        <v>30</v>
      </c>
      <c r="B5" s="6" t="s">
        <v>41</v>
      </c>
      <c r="C5" s="6" t="s">
        <v>41</v>
      </c>
      <c r="D5" s="6" t="s">
        <v>41</v>
      </c>
      <c r="E5" s="6" t="s">
        <v>41</v>
      </c>
      <c r="F5" s="6" t="s">
        <v>41</v>
      </c>
      <c r="G5" s="6" t="s">
        <v>41</v>
      </c>
      <c r="H5" s="1" t="s">
        <v>16</v>
      </c>
      <c r="I5" s="1" t="s">
        <v>15</v>
      </c>
      <c r="J5" s="1" t="s">
        <v>21</v>
      </c>
    </row>
    <row r="6" spans="1:10" x14ac:dyDescent="0.25">
      <c r="A6" s="1" t="s">
        <v>31</v>
      </c>
      <c r="B6" s="6" t="s">
        <v>41</v>
      </c>
      <c r="C6" s="6" t="s">
        <v>41</v>
      </c>
      <c r="D6" s="6" t="s">
        <v>41</v>
      </c>
      <c r="E6" s="6" t="s">
        <v>41</v>
      </c>
      <c r="F6" s="6" t="s">
        <v>41</v>
      </c>
      <c r="G6" s="6" t="s">
        <v>41</v>
      </c>
      <c r="H6" s="1" t="s">
        <v>16</v>
      </c>
      <c r="I6" s="1" t="s">
        <v>14</v>
      </c>
      <c r="J6" s="1" t="s">
        <v>21</v>
      </c>
    </row>
    <row r="7" spans="1:10" x14ac:dyDescent="0.25">
      <c r="A7" s="1" t="s">
        <v>31</v>
      </c>
      <c r="B7" s="6" t="s">
        <v>41</v>
      </c>
      <c r="C7" s="6" t="s">
        <v>41</v>
      </c>
      <c r="D7" s="6" t="s">
        <v>41</v>
      </c>
      <c r="E7" s="6" t="s">
        <v>41</v>
      </c>
      <c r="F7" s="6" t="s">
        <v>41</v>
      </c>
      <c r="G7" s="6" t="s">
        <v>41</v>
      </c>
      <c r="H7" s="1" t="s">
        <v>16</v>
      </c>
      <c r="I7" s="1" t="s">
        <v>15</v>
      </c>
      <c r="J7" s="1" t="s">
        <v>21</v>
      </c>
    </row>
    <row r="8" spans="1:10" x14ac:dyDescent="0.25">
      <c r="A8" s="1" t="s">
        <v>32</v>
      </c>
      <c r="B8" s="6" t="s">
        <v>41</v>
      </c>
      <c r="C8" s="6" t="s">
        <v>41</v>
      </c>
      <c r="D8" s="6" t="s">
        <v>41</v>
      </c>
      <c r="E8" s="6" t="s">
        <v>41</v>
      </c>
      <c r="F8" s="6" t="s">
        <v>41</v>
      </c>
      <c r="G8" s="6" t="s">
        <v>41</v>
      </c>
      <c r="H8" s="1" t="s">
        <v>16</v>
      </c>
      <c r="I8" s="1" t="s">
        <v>14</v>
      </c>
      <c r="J8" s="1" t="s">
        <v>21</v>
      </c>
    </row>
    <row r="9" spans="1:10" x14ac:dyDescent="0.25">
      <c r="A9" s="1" t="s">
        <v>32</v>
      </c>
      <c r="B9" s="6" t="s">
        <v>41</v>
      </c>
      <c r="C9" s="6" t="s">
        <v>41</v>
      </c>
      <c r="D9" s="6" t="s">
        <v>41</v>
      </c>
      <c r="E9" s="6" t="s">
        <v>41</v>
      </c>
      <c r="F9" s="6" t="s">
        <v>41</v>
      </c>
      <c r="G9" s="6" t="s">
        <v>41</v>
      </c>
      <c r="H9" s="1" t="s">
        <v>16</v>
      </c>
      <c r="I9" s="1" t="s">
        <v>15</v>
      </c>
      <c r="J9" s="1" t="s">
        <v>21</v>
      </c>
    </row>
    <row r="10" spans="1:10" x14ac:dyDescent="0.25">
      <c r="A10" s="1" t="s">
        <v>29</v>
      </c>
      <c r="B10" s="6">
        <v>1.6081799579654501</v>
      </c>
      <c r="C10" s="6">
        <f t="shared" si="0"/>
        <v>4.9937141821220088</v>
      </c>
      <c r="D10" s="6">
        <f t="shared" si="1"/>
        <v>3.4803279976203352</v>
      </c>
      <c r="E10" s="6">
        <f t="shared" si="2"/>
        <v>7.1651813707722987</v>
      </c>
      <c r="F10" s="6">
        <v>0.18421092675039499</v>
      </c>
      <c r="G10" s="2">
        <v>2.54445759126108E-18</v>
      </c>
      <c r="H10" s="1" t="s">
        <v>17</v>
      </c>
      <c r="I10" s="1" t="s">
        <v>14</v>
      </c>
      <c r="J10" s="1" t="s">
        <v>21</v>
      </c>
    </row>
    <row r="11" spans="1:10" x14ac:dyDescent="0.25">
      <c r="A11" s="1" t="s">
        <v>29</v>
      </c>
      <c r="B11" s="6" t="s">
        <v>41</v>
      </c>
      <c r="C11" s="6" t="s">
        <v>41</v>
      </c>
      <c r="D11" s="6" t="s">
        <v>41</v>
      </c>
      <c r="E11" s="6" t="s">
        <v>41</v>
      </c>
      <c r="F11" s="6" t="s">
        <v>41</v>
      </c>
      <c r="G11" s="6" t="s">
        <v>41</v>
      </c>
      <c r="H11" s="1" t="s">
        <v>17</v>
      </c>
      <c r="I11" s="1" t="s">
        <v>15</v>
      </c>
      <c r="J11" s="1" t="s">
        <v>21</v>
      </c>
    </row>
    <row r="12" spans="1:10" x14ac:dyDescent="0.25">
      <c r="A12" s="1" t="s">
        <v>30</v>
      </c>
      <c r="B12" s="6" t="s">
        <v>41</v>
      </c>
      <c r="C12" s="6" t="s">
        <v>41</v>
      </c>
      <c r="D12" s="6" t="s">
        <v>41</v>
      </c>
      <c r="E12" s="6" t="s">
        <v>41</v>
      </c>
      <c r="F12" s="6" t="s">
        <v>41</v>
      </c>
      <c r="G12" s="6" t="s">
        <v>41</v>
      </c>
      <c r="H12" s="1" t="s">
        <v>17</v>
      </c>
      <c r="I12" s="1" t="s">
        <v>14</v>
      </c>
      <c r="J12" s="1" t="s">
        <v>21</v>
      </c>
    </row>
    <row r="13" spans="1:10" x14ac:dyDescent="0.25">
      <c r="A13" s="1" t="s">
        <v>30</v>
      </c>
      <c r="B13" s="6" t="s">
        <v>41</v>
      </c>
      <c r="C13" s="6" t="s">
        <v>41</v>
      </c>
      <c r="D13" s="6" t="s">
        <v>41</v>
      </c>
      <c r="E13" s="6" t="s">
        <v>41</v>
      </c>
      <c r="F13" s="6" t="s">
        <v>41</v>
      </c>
      <c r="G13" s="6" t="s">
        <v>41</v>
      </c>
      <c r="H13" s="1" t="s">
        <v>17</v>
      </c>
      <c r="I13" s="1" t="s">
        <v>15</v>
      </c>
      <c r="J13" s="1" t="s">
        <v>21</v>
      </c>
    </row>
    <row r="14" spans="1:10" x14ac:dyDescent="0.25">
      <c r="A14" s="1" t="s">
        <v>31</v>
      </c>
      <c r="B14" s="6">
        <v>2.5153107745990502</v>
      </c>
      <c r="C14" s="6">
        <f t="shared" si="0"/>
        <v>12.3704526042478</v>
      </c>
      <c r="D14" s="6">
        <f t="shared" si="1"/>
        <v>4.9974123297346997</v>
      </c>
      <c r="E14" s="6">
        <f t="shared" si="2"/>
        <v>30.621467178807926</v>
      </c>
      <c r="F14" s="6">
        <v>0.46244414805356199</v>
      </c>
      <c r="G14" s="2">
        <v>5.3530374603039903E-8</v>
      </c>
      <c r="H14" s="1" t="s">
        <v>17</v>
      </c>
      <c r="I14" s="1" t="s">
        <v>14</v>
      </c>
      <c r="J14" s="1" t="s">
        <v>21</v>
      </c>
    </row>
    <row r="15" spans="1:10" x14ac:dyDescent="0.25">
      <c r="A15" s="1" t="s">
        <v>31</v>
      </c>
      <c r="B15" s="6" t="s">
        <v>41</v>
      </c>
      <c r="C15" s="6" t="s">
        <v>41</v>
      </c>
      <c r="D15" s="6" t="s">
        <v>41</v>
      </c>
      <c r="E15" s="6" t="s">
        <v>41</v>
      </c>
      <c r="F15" s="6" t="s">
        <v>41</v>
      </c>
      <c r="G15" s="6" t="s">
        <v>41</v>
      </c>
      <c r="H15" s="1" t="s">
        <v>17</v>
      </c>
      <c r="I15" s="1" t="s">
        <v>15</v>
      </c>
      <c r="J15" s="1" t="s">
        <v>21</v>
      </c>
    </row>
    <row r="16" spans="1:10" x14ac:dyDescent="0.25">
      <c r="A16" s="1" t="s">
        <v>32</v>
      </c>
      <c r="B16" s="6" t="s">
        <v>41</v>
      </c>
      <c r="C16" s="6" t="s">
        <v>41</v>
      </c>
      <c r="D16" s="6" t="s">
        <v>41</v>
      </c>
      <c r="E16" s="6" t="s">
        <v>41</v>
      </c>
      <c r="F16" s="6" t="s">
        <v>41</v>
      </c>
      <c r="G16" s="6" t="s">
        <v>41</v>
      </c>
      <c r="H16" s="1" t="s">
        <v>17</v>
      </c>
      <c r="I16" s="1" t="s">
        <v>14</v>
      </c>
      <c r="J16" s="1" t="s">
        <v>21</v>
      </c>
    </row>
    <row r="17" spans="1:10" x14ac:dyDescent="0.25">
      <c r="A17" s="1" t="s">
        <v>32</v>
      </c>
      <c r="B17" s="6" t="s">
        <v>41</v>
      </c>
      <c r="C17" s="6" t="s">
        <v>41</v>
      </c>
      <c r="D17" s="6" t="s">
        <v>41</v>
      </c>
      <c r="E17" s="6" t="s">
        <v>41</v>
      </c>
      <c r="F17" s="6" t="s">
        <v>41</v>
      </c>
      <c r="G17" s="6" t="s">
        <v>41</v>
      </c>
      <c r="H17" s="1" t="s">
        <v>17</v>
      </c>
      <c r="I17" s="1" t="s">
        <v>15</v>
      </c>
      <c r="J17" s="1" t="s">
        <v>21</v>
      </c>
    </row>
    <row r="18" spans="1:10" x14ac:dyDescent="0.25">
      <c r="A18" s="1" t="s">
        <v>29</v>
      </c>
      <c r="B18" s="6" t="s">
        <v>41</v>
      </c>
      <c r="C18" s="6" t="s">
        <v>41</v>
      </c>
      <c r="D18" s="6" t="s">
        <v>41</v>
      </c>
      <c r="E18" s="6" t="s">
        <v>41</v>
      </c>
      <c r="F18" s="6" t="s">
        <v>41</v>
      </c>
      <c r="G18" s="6" t="s">
        <v>41</v>
      </c>
      <c r="H18" s="1" t="s">
        <v>18</v>
      </c>
      <c r="I18" s="1" t="s">
        <v>14</v>
      </c>
      <c r="J18" s="1" t="s">
        <v>21</v>
      </c>
    </row>
    <row r="19" spans="1:10" x14ac:dyDescent="0.25">
      <c r="A19" s="1" t="s">
        <v>29</v>
      </c>
      <c r="B19" s="6" t="s">
        <v>41</v>
      </c>
      <c r="C19" s="6" t="s">
        <v>41</v>
      </c>
      <c r="D19" s="6" t="s">
        <v>41</v>
      </c>
      <c r="E19" s="6" t="s">
        <v>41</v>
      </c>
      <c r="F19" s="6" t="s">
        <v>41</v>
      </c>
      <c r="G19" s="6" t="s">
        <v>41</v>
      </c>
      <c r="H19" s="1" t="s">
        <v>18</v>
      </c>
      <c r="I19" s="1" t="s">
        <v>15</v>
      </c>
      <c r="J19" s="1" t="s">
        <v>21</v>
      </c>
    </row>
    <row r="20" spans="1:10" x14ac:dyDescent="0.25">
      <c r="A20" s="1" t="s">
        <v>30</v>
      </c>
      <c r="B20" s="6">
        <v>1.45304530934249</v>
      </c>
      <c r="C20" s="6">
        <f t="shared" si="0"/>
        <v>4.2761168055796936</v>
      </c>
      <c r="D20" s="6">
        <f t="shared" si="1"/>
        <v>2.2798614511563127</v>
      </c>
      <c r="E20" s="6">
        <f t="shared" si="2"/>
        <v>8.0203009378868622</v>
      </c>
      <c r="F20" s="6">
        <v>0.32088297717308001</v>
      </c>
      <c r="G20" s="2">
        <v>5.9468081382535297E-6</v>
      </c>
      <c r="H20" s="1" t="s">
        <v>18</v>
      </c>
      <c r="I20" s="1" t="s">
        <v>14</v>
      </c>
      <c r="J20" s="1" t="s">
        <v>21</v>
      </c>
    </row>
    <row r="21" spans="1:10" x14ac:dyDescent="0.25">
      <c r="A21" s="1" t="s">
        <v>30</v>
      </c>
      <c r="B21" s="6">
        <v>1.3901923026369201</v>
      </c>
      <c r="C21" s="6">
        <f t="shared" si="0"/>
        <v>4.0156221934861778</v>
      </c>
      <c r="D21" s="6">
        <f t="shared" si="1"/>
        <v>2.1659440493231266</v>
      </c>
      <c r="E21" s="6">
        <f t="shared" si="2"/>
        <v>7.4448929582728569</v>
      </c>
      <c r="F21" s="6">
        <v>0.31496733965774798</v>
      </c>
      <c r="G21" s="2">
        <v>1.01587511349031E-5</v>
      </c>
      <c r="H21" s="1" t="s">
        <v>18</v>
      </c>
      <c r="I21" s="1" t="s">
        <v>15</v>
      </c>
      <c r="J21" s="1" t="s">
        <v>21</v>
      </c>
    </row>
    <row r="22" spans="1:10" x14ac:dyDescent="0.25">
      <c r="A22" s="1" t="s">
        <v>31</v>
      </c>
      <c r="B22" s="6" t="s">
        <v>41</v>
      </c>
      <c r="C22" s="6" t="s">
        <v>41</v>
      </c>
      <c r="D22" s="6" t="s">
        <v>41</v>
      </c>
      <c r="E22" s="6" t="s">
        <v>41</v>
      </c>
      <c r="F22" s="6" t="s">
        <v>41</v>
      </c>
      <c r="G22" s="6" t="s">
        <v>41</v>
      </c>
      <c r="H22" s="1" t="s">
        <v>18</v>
      </c>
      <c r="I22" s="1" t="s">
        <v>14</v>
      </c>
      <c r="J22" s="1" t="s">
        <v>21</v>
      </c>
    </row>
    <row r="23" spans="1:10" x14ac:dyDescent="0.25">
      <c r="A23" s="1" t="s">
        <v>31</v>
      </c>
      <c r="B23" s="6" t="s">
        <v>41</v>
      </c>
      <c r="C23" s="6" t="s">
        <v>41</v>
      </c>
      <c r="D23" s="6" t="s">
        <v>41</v>
      </c>
      <c r="E23" s="6" t="s">
        <v>41</v>
      </c>
      <c r="F23" s="6" t="s">
        <v>41</v>
      </c>
      <c r="G23" s="6" t="s">
        <v>41</v>
      </c>
      <c r="H23" s="1" t="s">
        <v>18</v>
      </c>
      <c r="I23" s="1" t="s">
        <v>15</v>
      </c>
      <c r="J23" s="1" t="s">
        <v>21</v>
      </c>
    </row>
    <row r="24" spans="1:10" x14ac:dyDescent="0.25">
      <c r="A24" s="1" t="s">
        <v>32</v>
      </c>
      <c r="B24" s="6" t="s">
        <v>41</v>
      </c>
      <c r="C24" s="6" t="s">
        <v>41</v>
      </c>
      <c r="D24" s="6" t="s">
        <v>41</v>
      </c>
      <c r="E24" s="6" t="s">
        <v>41</v>
      </c>
      <c r="F24" s="6" t="s">
        <v>41</v>
      </c>
      <c r="G24" s="6" t="s">
        <v>41</v>
      </c>
      <c r="H24" s="1" t="s">
        <v>18</v>
      </c>
      <c r="I24" s="1" t="s">
        <v>14</v>
      </c>
      <c r="J24" s="1" t="s">
        <v>21</v>
      </c>
    </row>
    <row r="25" spans="1:10" x14ac:dyDescent="0.25">
      <c r="A25" s="1" t="s">
        <v>32</v>
      </c>
      <c r="B25" s="6" t="s">
        <v>41</v>
      </c>
      <c r="C25" s="6" t="s">
        <v>41</v>
      </c>
      <c r="D25" s="6" t="s">
        <v>41</v>
      </c>
      <c r="E25" s="6" t="s">
        <v>41</v>
      </c>
      <c r="F25" s="6" t="s">
        <v>41</v>
      </c>
      <c r="G25" s="6" t="s">
        <v>41</v>
      </c>
      <c r="H25" s="1" t="s">
        <v>18</v>
      </c>
      <c r="I25" s="1" t="s">
        <v>15</v>
      </c>
      <c r="J25" s="1" t="s">
        <v>21</v>
      </c>
    </row>
    <row r="26" spans="1:10" x14ac:dyDescent="0.25">
      <c r="A26" s="1" t="s">
        <v>37</v>
      </c>
      <c r="B26" s="6">
        <v>1.1343862524850501</v>
      </c>
      <c r="C26" s="6">
        <f t="shared" si="0"/>
        <v>3.1092646537225082</v>
      </c>
      <c r="D26" s="6">
        <f t="shared" si="1"/>
        <v>2.78680525754773</v>
      </c>
      <c r="E26" s="6">
        <f t="shared" si="2"/>
        <v>3.4690356137031122</v>
      </c>
      <c r="F26" s="6">
        <v>5.5862439654827997E-2</v>
      </c>
      <c r="G26" s="2">
        <v>1.12012135573094E-91</v>
      </c>
      <c r="H26" s="1" t="s">
        <v>16</v>
      </c>
      <c r="I26" s="1" t="s">
        <v>14</v>
      </c>
      <c r="J26" s="1" t="s">
        <v>28</v>
      </c>
    </row>
    <row r="27" spans="1:10" x14ac:dyDescent="0.25">
      <c r="A27" s="1" t="s">
        <v>37</v>
      </c>
      <c r="B27" s="6">
        <v>1.0544361027584299</v>
      </c>
      <c r="C27" s="6">
        <f t="shared" si="0"/>
        <v>2.8703561115638592</v>
      </c>
      <c r="D27" s="6">
        <f t="shared" si="1"/>
        <v>2.6155625027990297</v>
      </c>
      <c r="E27" s="6">
        <f t="shared" si="2"/>
        <v>3.1499703021339158</v>
      </c>
      <c r="F27" s="6">
        <v>4.7427001092180503E-2</v>
      </c>
      <c r="G27" s="2">
        <v>1.65400610833653E-109</v>
      </c>
      <c r="H27" s="1" t="s">
        <v>16</v>
      </c>
      <c r="I27" s="1" t="s">
        <v>15</v>
      </c>
      <c r="J27" s="1" t="s">
        <v>28</v>
      </c>
    </row>
    <row r="28" spans="1:10" x14ac:dyDescent="0.25">
      <c r="A28" s="1" t="s">
        <v>38</v>
      </c>
      <c r="B28" s="6">
        <v>-0.10635074540152301</v>
      </c>
      <c r="C28" s="6">
        <f t="shared" si="0"/>
        <v>0.89910923433478818</v>
      </c>
      <c r="D28" s="6">
        <f t="shared" si="1"/>
        <v>0.55675789135377607</v>
      </c>
      <c r="E28" s="6">
        <f t="shared" si="2"/>
        <v>1.4519729811111304</v>
      </c>
      <c r="F28" s="6">
        <v>0.24452757835755601</v>
      </c>
      <c r="G28" s="2">
        <v>0.66361808939442701</v>
      </c>
      <c r="H28" s="1" t="s">
        <v>16</v>
      </c>
      <c r="I28" s="1" t="s">
        <v>14</v>
      </c>
      <c r="J28" s="1" t="s">
        <v>28</v>
      </c>
    </row>
    <row r="29" spans="1:10" x14ac:dyDescent="0.25">
      <c r="A29" s="1" t="s">
        <v>38</v>
      </c>
      <c r="B29" s="6">
        <v>0.25082360909051699</v>
      </c>
      <c r="C29" s="6">
        <f t="shared" si="0"/>
        <v>1.2850833873106871</v>
      </c>
      <c r="D29" s="6">
        <f t="shared" si="1"/>
        <v>1.0313552030215913</v>
      </c>
      <c r="E29" s="6">
        <f t="shared" si="2"/>
        <v>1.6012323470164687</v>
      </c>
      <c r="F29" s="6">
        <v>0.112219357436584</v>
      </c>
      <c r="G29" s="2">
        <v>2.5409542521363199E-2</v>
      </c>
      <c r="H29" s="1" t="s">
        <v>16</v>
      </c>
      <c r="I29" s="1" t="s">
        <v>15</v>
      </c>
      <c r="J29" s="1" t="s">
        <v>28</v>
      </c>
    </row>
    <row r="30" spans="1:10" x14ac:dyDescent="0.25">
      <c r="A30" s="1" t="s">
        <v>39</v>
      </c>
      <c r="B30" s="6">
        <v>1.77877311034304</v>
      </c>
      <c r="C30" s="6">
        <f t="shared" si="0"/>
        <v>5.922585600241872</v>
      </c>
      <c r="D30" s="6">
        <f t="shared" si="1"/>
        <v>5.0665089275749988</v>
      </c>
      <c r="E30" s="6">
        <f t="shared" si="2"/>
        <v>6.9233116320553707</v>
      </c>
      <c r="F30" s="6">
        <v>7.9653624672965703E-2</v>
      </c>
      <c r="G30" s="2">
        <v>1.8329864824233799E-110</v>
      </c>
      <c r="H30" s="1" t="s">
        <v>16</v>
      </c>
      <c r="I30" s="1" t="s">
        <v>14</v>
      </c>
      <c r="J30" s="1" t="s">
        <v>28</v>
      </c>
    </row>
    <row r="31" spans="1:10" x14ac:dyDescent="0.25">
      <c r="A31" s="1" t="s">
        <v>39</v>
      </c>
      <c r="B31" s="6">
        <v>1.73148554268912</v>
      </c>
      <c r="C31" s="6">
        <f t="shared" si="0"/>
        <v>5.6490395676890985</v>
      </c>
      <c r="D31" s="6">
        <f t="shared" si="1"/>
        <v>4.9381580645473129</v>
      </c>
      <c r="E31" s="6">
        <f t="shared" si="2"/>
        <v>6.462257307318982</v>
      </c>
      <c r="F31" s="6">
        <v>6.8618950228094E-2</v>
      </c>
      <c r="G31" s="2">
        <v>1.7256063789739E-140</v>
      </c>
      <c r="H31" s="1" t="s">
        <v>16</v>
      </c>
      <c r="I31" s="1" t="s">
        <v>15</v>
      </c>
      <c r="J31" s="1" t="s">
        <v>28</v>
      </c>
    </row>
    <row r="32" spans="1:10" x14ac:dyDescent="0.25">
      <c r="A32" s="1" t="s">
        <v>40</v>
      </c>
      <c r="B32" s="6" t="s">
        <v>41</v>
      </c>
      <c r="C32" s="6" t="s">
        <v>41</v>
      </c>
      <c r="D32" s="6" t="s">
        <v>41</v>
      </c>
      <c r="E32" s="6" t="s">
        <v>41</v>
      </c>
      <c r="F32" s="6" t="s">
        <v>41</v>
      </c>
      <c r="G32" s="6" t="s">
        <v>41</v>
      </c>
      <c r="H32" s="1" t="s">
        <v>16</v>
      </c>
      <c r="I32" s="1" t="s">
        <v>14</v>
      </c>
      <c r="J32" s="1" t="s">
        <v>28</v>
      </c>
    </row>
    <row r="33" spans="1:10" x14ac:dyDescent="0.25">
      <c r="A33" s="1" t="s">
        <v>40</v>
      </c>
      <c r="B33" s="6">
        <v>0.47645308978073803</v>
      </c>
      <c r="C33" s="6">
        <f t="shared" si="0"/>
        <v>1.6103524849427999</v>
      </c>
      <c r="D33" s="6">
        <f t="shared" si="1"/>
        <v>0.99591512544146588</v>
      </c>
      <c r="E33" s="6">
        <f t="shared" si="2"/>
        <v>2.6038716146739214</v>
      </c>
      <c r="F33" s="6">
        <v>0.24517669909670001</v>
      </c>
      <c r="G33" s="2">
        <v>5.1979325361739499E-2</v>
      </c>
      <c r="H33" s="1" t="s">
        <v>16</v>
      </c>
      <c r="I33" s="1" t="s">
        <v>15</v>
      </c>
      <c r="J33" s="1" t="s">
        <v>28</v>
      </c>
    </row>
    <row r="34" spans="1:10" x14ac:dyDescent="0.25">
      <c r="A34" s="1" t="s">
        <v>37</v>
      </c>
      <c r="B34" s="6">
        <v>1.0510957510255601</v>
      </c>
      <c r="C34" s="6">
        <f t="shared" si="0"/>
        <v>2.8607841083816776</v>
      </c>
      <c r="D34" s="6">
        <f t="shared" si="1"/>
        <v>2.3852862538070001</v>
      </c>
      <c r="E34" s="6">
        <f t="shared" si="2"/>
        <v>3.431070674099205</v>
      </c>
      <c r="F34" s="6">
        <v>9.2743169044285603E-2</v>
      </c>
      <c r="G34" s="2">
        <v>8.9652043187892599E-30</v>
      </c>
      <c r="H34" s="1" t="s">
        <v>17</v>
      </c>
      <c r="I34" s="1" t="s">
        <v>14</v>
      </c>
      <c r="J34" s="1" t="s">
        <v>28</v>
      </c>
    </row>
    <row r="35" spans="1:10" x14ac:dyDescent="0.25">
      <c r="A35" s="1" t="s">
        <v>37</v>
      </c>
      <c r="B35" s="6">
        <v>0.84216824288046699</v>
      </c>
      <c r="C35" s="6">
        <f t="shared" si="0"/>
        <v>2.3213948718661133</v>
      </c>
      <c r="D35" s="6">
        <f t="shared" si="1"/>
        <v>1.9841533678820322</v>
      </c>
      <c r="E35" s="6">
        <f t="shared" si="2"/>
        <v>2.7159564569741885</v>
      </c>
      <c r="F35" s="6">
        <v>8.0089762574267406E-2</v>
      </c>
      <c r="G35" s="2">
        <v>7.3443157770601302E-26</v>
      </c>
      <c r="H35" s="1" t="s">
        <v>17</v>
      </c>
      <c r="I35" s="1" t="s">
        <v>15</v>
      </c>
      <c r="J35" s="1" t="s">
        <v>28</v>
      </c>
    </row>
    <row r="36" spans="1:10" x14ac:dyDescent="0.25">
      <c r="A36" s="1" t="s">
        <v>38</v>
      </c>
      <c r="B36" s="6">
        <v>9.0771614398870396E-2</v>
      </c>
      <c r="C36" s="6">
        <f t="shared" si="0"/>
        <v>1.0950188901507325</v>
      </c>
      <c r="D36" s="6">
        <f t="shared" si="1"/>
        <v>0.5822144622729245</v>
      </c>
      <c r="E36" s="6">
        <f t="shared" si="2"/>
        <v>2.0594925881879864</v>
      </c>
      <c r="F36" s="6">
        <v>0.32228980696334197</v>
      </c>
      <c r="G36" s="2">
        <v>0.77821501345876398</v>
      </c>
      <c r="H36" s="1" t="s">
        <v>17</v>
      </c>
      <c r="I36" s="1" t="s">
        <v>14</v>
      </c>
      <c r="J36" s="1" t="s">
        <v>28</v>
      </c>
    </row>
    <row r="37" spans="1:10" x14ac:dyDescent="0.25">
      <c r="A37" s="1" t="s">
        <v>38</v>
      </c>
      <c r="B37" s="6" t="s">
        <v>41</v>
      </c>
      <c r="C37" s="6" t="s">
        <v>41</v>
      </c>
      <c r="D37" s="6" t="s">
        <v>41</v>
      </c>
      <c r="E37" s="6" t="s">
        <v>41</v>
      </c>
      <c r="F37" s="6" t="s">
        <v>41</v>
      </c>
      <c r="G37" s="6" t="s">
        <v>41</v>
      </c>
      <c r="H37" s="1" t="s">
        <v>17</v>
      </c>
      <c r="I37" s="1" t="s">
        <v>15</v>
      </c>
      <c r="J37" s="1" t="s">
        <v>28</v>
      </c>
    </row>
    <row r="38" spans="1:10" x14ac:dyDescent="0.25">
      <c r="A38" s="1" t="s">
        <v>39</v>
      </c>
      <c r="B38" s="6">
        <v>1.3317867605722</v>
      </c>
      <c r="C38" s="6">
        <f t="shared" si="0"/>
        <v>3.787805245927478</v>
      </c>
      <c r="D38" s="6">
        <f t="shared" si="1"/>
        <v>2.8174011074827656</v>
      </c>
      <c r="E38" s="6">
        <f t="shared" si="2"/>
        <v>5.0924479808608458</v>
      </c>
      <c r="F38" s="6">
        <v>0.151006068184389</v>
      </c>
      <c r="G38" s="2">
        <v>1.15048517600195E-18</v>
      </c>
      <c r="H38" s="1" t="s">
        <v>17</v>
      </c>
      <c r="I38" s="1" t="s">
        <v>14</v>
      </c>
      <c r="J38" s="1" t="s">
        <v>28</v>
      </c>
    </row>
    <row r="39" spans="1:10" x14ac:dyDescent="0.25">
      <c r="A39" s="1" t="s">
        <v>39</v>
      </c>
      <c r="B39" s="6">
        <v>0.91592178153753301</v>
      </c>
      <c r="C39" s="6">
        <f t="shared" si="0"/>
        <v>2.4990777942929592</v>
      </c>
      <c r="D39" s="6">
        <f t="shared" si="1"/>
        <v>1.7220997091014942</v>
      </c>
      <c r="E39" s="6">
        <f t="shared" si="2"/>
        <v>3.6266133656027937</v>
      </c>
      <c r="F39" s="6">
        <v>0.18998850720899399</v>
      </c>
      <c r="G39" s="2">
        <v>1.42888657177019E-6</v>
      </c>
      <c r="H39" s="1" t="s">
        <v>17</v>
      </c>
      <c r="I39" s="1" t="s">
        <v>15</v>
      </c>
      <c r="J39" s="1" t="s">
        <v>28</v>
      </c>
    </row>
    <row r="40" spans="1:10" x14ac:dyDescent="0.25">
      <c r="A40" s="1" t="s">
        <v>40</v>
      </c>
      <c r="B40" s="6" t="s">
        <v>41</v>
      </c>
      <c r="C40" s="6" t="s">
        <v>41</v>
      </c>
      <c r="D40" s="6" t="s">
        <v>41</v>
      </c>
      <c r="E40" s="6" t="s">
        <v>41</v>
      </c>
      <c r="F40" s="6" t="s">
        <v>41</v>
      </c>
      <c r="G40" s="6" t="s">
        <v>41</v>
      </c>
      <c r="H40" s="1" t="s">
        <v>17</v>
      </c>
      <c r="I40" s="1" t="s">
        <v>14</v>
      </c>
      <c r="J40" s="1" t="s">
        <v>28</v>
      </c>
    </row>
    <row r="41" spans="1:10" x14ac:dyDescent="0.25">
      <c r="A41" s="1" t="s">
        <v>40</v>
      </c>
      <c r="B41" s="6" t="s">
        <v>41</v>
      </c>
      <c r="C41" s="6" t="s">
        <v>41</v>
      </c>
      <c r="D41" s="6" t="s">
        <v>41</v>
      </c>
      <c r="E41" s="6" t="s">
        <v>41</v>
      </c>
      <c r="F41" s="6" t="s">
        <v>41</v>
      </c>
      <c r="G41" s="6" t="s">
        <v>41</v>
      </c>
      <c r="H41" s="1" t="s">
        <v>17</v>
      </c>
      <c r="I41" s="1" t="s">
        <v>15</v>
      </c>
      <c r="J41" s="1" t="s">
        <v>28</v>
      </c>
    </row>
    <row r="42" spans="1:10" x14ac:dyDescent="0.25">
      <c r="A42" s="1" t="s">
        <v>37</v>
      </c>
      <c r="B42" s="6" t="s">
        <v>41</v>
      </c>
      <c r="C42" s="6" t="s">
        <v>41</v>
      </c>
      <c r="D42" s="6" t="s">
        <v>41</v>
      </c>
      <c r="E42" s="6" t="s">
        <v>41</v>
      </c>
      <c r="F42" s="6" t="s">
        <v>41</v>
      </c>
      <c r="G42" s="6" t="s">
        <v>41</v>
      </c>
      <c r="H42" s="1" t="s">
        <v>18</v>
      </c>
      <c r="I42" s="1" t="s">
        <v>14</v>
      </c>
      <c r="J42" s="1" t="s">
        <v>28</v>
      </c>
    </row>
    <row r="43" spans="1:10" x14ac:dyDescent="0.25">
      <c r="A43" s="1" t="s">
        <v>37</v>
      </c>
      <c r="B43" s="6" t="s">
        <v>41</v>
      </c>
      <c r="C43" s="6" t="s">
        <v>41</v>
      </c>
      <c r="D43" s="6" t="s">
        <v>41</v>
      </c>
      <c r="E43" s="6" t="s">
        <v>41</v>
      </c>
      <c r="F43" s="6" t="s">
        <v>41</v>
      </c>
      <c r="G43" s="6" t="s">
        <v>41</v>
      </c>
      <c r="H43" s="1" t="s">
        <v>18</v>
      </c>
      <c r="I43" s="1" t="s">
        <v>15</v>
      </c>
      <c r="J43" s="1" t="s">
        <v>28</v>
      </c>
    </row>
    <row r="44" spans="1:10" x14ac:dyDescent="0.25">
      <c r="A44" s="1" t="s">
        <v>38</v>
      </c>
      <c r="B44" s="6">
        <v>0.856334973507617</v>
      </c>
      <c r="C44" s="6">
        <f t="shared" si="0"/>
        <v>2.3545154992680821</v>
      </c>
      <c r="D44" s="6">
        <f t="shared" si="1"/>
        <v>1.5612463548041811</v>
      </c>
      <c r="E44" s="6">
        <f t="shared" si="2"/>
        <v>3.5508446307879122</v>
      </c>
      <c r="F44" s="6">
        <v>0.20961761522747499</v>
      </c>
      <c r="G44" s="2">
        <v>4.4034259903745802E-5</v>
      </c>
      <c r="H44" s="1" t="s">
        <v>18</v>
      </c>
      <c r="I44" s="1" t="s">
        <v>14</v>
      </c>
      <c r="J44" s="1" t="s">
        <v>28</v>
      </c>
    </row>
    <row r="45" spans="1:10" x14ac:dyDescent="0.25">
      <c r="A45" s="1" t="s">
        <v>38</v>
      </c>
      <c r="B45" s="6">
        <v>1.0637818432578201</v>
      </c>
      <c r="C45" s="6">
        <f t="shared" si="0"/>
        <v>2.8973074589055159</v>
      </c>
      <c r="D45" s="6">
        <f t="shared" si="1"/>
        <v>2.2338603185810073</v>
      </c>
      <c r="E45" s="6">
        <f t="shared" si="2"/>
        <v>3.7577956157804095</v>
      </c>
      <c r="F45" s="6">
        <v>0.13267891317361899</v>
      </c>
      <c r="G45" s="2">
        <v>1.07729544469025E-15</v>
      </c>
      <c r="H45" s="1" t="s">
        <v>18</v>
      </c>
      <c r="I45" s="1" t="s">
        <v>15</v>
      </c>
      <c r="J45" s="1" t="s">
        <v>28</v>
      </c>
    </row>
    <row r="46" spans="1:10" x14ac:dyDescent="0.25">
      <c r="A46" s="1" t="s">
        <v>39</v>
      </c>
      <c r="B46" s="6" t="s">
        <v>41</v>
      </c>
      <c r="C46" s="6" t="s">
        <v>41</v>
      </c>
      <c r="D46" s="6" t="s">
        <v>41</v>
      </c>
      <c r="E46" s="6" t="s">
        <v>41</v>
      </c>
      <c r="F46" s="6" t="s">
        <v>41</v>
      </c>
      <c r="G46" s="6" t="s">
        <v>41</v>
      </c>
      <c r="H46" s="1" t="s">
        <v>18</v>
      </c>
      <c r="I46" s="1" t="s">
        <v>14</v>
      </c>
      <c r="J46" s="1" t="s">
        <v>28</v>
      </c>
    </row>
    <row r="47" spans="1:10" x14ac:dyDescent="0.25">
      <c r="A47" s="1" t="s">
        <v>39</v>
      </c>
      <c r="B47" s="6" t="s">
        <v>41</v>
      </c>
      <c r="C47" s="6" t="s">
        <v>41</v>
      </c>
      <c r="D47" s="6" t="s">
        <v>41</v>
      </c>
      <c r="E47" s="6" t="s">
        <v>41</v>
      </c>
      <c r="F47" s="6" t="s">
        <v>41</v>
      </c>
      <c r="G47" s="6" t="s">
        <v>41</v>
      </c>
      <c r="H47" s="1" t="s">
        <v>18</v>
      </c>
      <c r="I47" s="1" t="s">
        <v>15</v>
      </c>
      <c r="J47" s="1" t="s">
        <v>28</v>
      </c>
    </row>
    <row r="48" spans="1:10" x14ac:dyDescent="0.25">
      <c r="A48" s="1" t="s">
        <v>40</v>
      </c>
      <c r="B48" s="6">
        <v>1.1967779274747801</v>
      </c>
      <c r="C48" s="6">
        <f t="shared" si="0"/>
        <v>3.3094364810382961</v>
      </c>
      <c r="D48" s="6">
        <f t="shared" si="1"/>
        <v>1.7994583953828918</v>
      </c>
      <c r="E48" s="6">
        <f t="shared" si="2"/>
        <v>6.0864812713253515</v>
      </c>
      <c r="F48" s="6">
        <v>0.310863366991595</v>
      </c>
      <c r="G48" s="2">
        <v>1.18189261584935E-4</v>
      </c>
      <c r="H48" s="1" t="s">
        <v>18</v>
      </c>
      <c r="I48" s="1" t="s">
        <v>14</v>
      </c>
      <c r="J48" s="1" t="s">
        <v>28</v>
      </c>
    </row>
    <row r="49" spans="1:10" x14ac:dyDescent="0.25">
      <c r="A49" s="1" t="s">
        <v>40</v>
      </c>
      <c r="B49" s="6">
        <v>1.48615182506157</v>
      </c>
      <c r="C49" s="6">
        <f t="shared" si="0"/>
        <v>4.4200536103811965</v>
      </c>
      <c r="D49" s="6">
        <f t="shared" si="1"/>
        <v>3.1733704846469806</v>
      </c>
      <c r="E49" s="6">
        <f t="shared" si="2"/>
        <v>6.1565058391904763</v>
      </c>
      <c r="F49" s="6">
        <v>0.16905997839193801</v>
      </c>
      <c r="G49" s="2">
        <v>1.4866013576142099E-18</v>
      </c>
      <c r="H49" s="1" t="s">
        <v>18</v>
      </c>
      <c r="I49" s="1" t="s">
        <v>15</v>
      </c>
      <c r="J49" s="1" t="s">
        <v>28</v>
      </c>
    </row>
    <row r="50" spans="1:10" x14ac:dyDescent="0.25">
      <c r="A50" s="1" t="s">
        <v>33</v>
      </c>
      <c r="B50" s="6">
        <v>1.1194708133651501</v>
      </c>
      <c r="C50" s="6">
        <f t="shared" si="0"/>
        <v>3.0632327524737462</v>
      </c>
      <c r="D50" s="6">
        <f t="shared" si="1"/>
        <v>2.7458971483523227</v>
      </c>
      <c r="E50" s="6">
        <f t="shared" si="2"/>
        <v>3.4172419391084601</v>
      </c>
      <c r="F50" s="6">
        <v>5.5797429489847103E-2</v>
      </c>
      <c r="G50" s="2">
        <v>1.55027608418417E-89</v>
      </c>
      <c r="H50" s="1" t="s">
        <v>16</v>
      </c>
      <c r="I50" s="1" t="s">
        <v>14</v>
      </c>
      <c r="J50" s="1" t="s">
        <v>27</v>
      </c>
    </row>
    <row r="51" spans="1:10" x14ac:dyDescent="0.25">
      <c r="A51" s="1" t="s">
        <v>33</v>
      </c>
      <c r="B51" s="6">
        <v>1.0319374754544199</v>
      </c>
      <c r="C51" s="6">
        <f t="shared" si="0"/>
        <v>2.80649809173305</v>
      </c>
      <c r="D51" s="6">
        <f t="shared" si="1"/>
        <v>2.5560739879989627</v>
      </c>
      <c r="E51" s="6">
        <f t="shared" si="2"/>
        <v>3.081456787198622</v>
      </c>
      <c r="F51" s="6">
        <v>4.7686220697257899E-2</v>
      </c>
      <c r="G51" s="2">
        <v>7.5240714073081998E-104</v>
      </c>
      <c r="H51" s="1" t="s">
        <v>16</v>
      </c>
      <c r="I51" s="1" t="s">
        <v>15</v>
      </c>
      <c r="J51" s="1" t="s">
        <v>27</v>
      </c>
    </row>
    <row r="52" spans="1:10" x14ac:dyDescent="0.25">
      <c r="A52" s="1" t="s">
        <v>34</v>
      </c>
      <c r="B52" s="6">
        <v>-0.118660020078629</v>
      </c>
      <c r="C52" s="6">
        <f t="shared" si="0"/>
        <v>0.88810968890329112</v>
      </c>
      <c r="D52" s="6">
        <f t="shared" si="1"/>
        <v>0.54995036018696997</v>
      </c>
      <c r="E52" s="6">
        <f t="shared" si="2"/>
        <v>1.4342000235362118</v>
      </c>
      <c r="F52" s="6">
        <v>0.24452410150798801</v>
      </c>
      <c r="G52" s="2">
        <v>0.62748538612488702</v>
      </c>
      <c r="H52" s="1" t="s">
        <v>16</v>
      </c>
      <c r="I52" s="1" t="s">
        <v>14</v>
      </c>
      <c r="J52" s="1" t="s">
        <v>27</v>
      </c>
    </row>
    <row r="53" spans="1:10" x14ac:dyDescent="0.25">
      <c r="A53" s="1" t="s">
        <v>34</v>
      </c>
      <c r="B53" s="6">
        <v>0.23592712063842999</v>
      </c>
      <c r="C53" s="6">
        <f t="shared" si="0"/>
        <v>1.2660820355540168</v>
      </c>
      <c r="D53" s="6">
        <f t="shared" si="1"/>
        <v>1.0161042546663044</v>
      </c>
      <c r="E53" s="6">
        <f t="shared" si="2"/>
        <v>1.5775583198192857</v>
      </c>
      <c r="F53" s="6">
        <v>0.112219981574461</v>
      </c>
      <c r="G53" s="2">
        <v>3.5521502597441697E-2</v>
      </c>
      <c r="H53" s="1" t="s">
        <v>16</v>
      </c>
      <c r="I53" s="1" t="s">
        <v>15</v>
      </c>
      <c r="J53" s="1" t="s">
        <v>27</v>
      </c>
    </row>
    <row r="54" spans="1:10" x14ac:dyDescent="0.25">
      <c r="A54" s="1" t="s">
        <v>35</v>
      </c>
      <c r="B54" s="6">
        <v>2.33275383585381</v>
      </c>
      <c r="C54" s="6">
        <f t="shared" si="0"/>
        <v>10.306284304699185</v>
      </c>
      <c r="D54" s="6">
        <f t="shared" si="1"/>
        <v>6.1196328615378865</v>
      </c>
      <c r="E54" s="6">
        <f t="shared" si="2"/>
        <v>17.357168080602044</v>
      </c>
      <c r="F54" s="6">
        <v>0.265944760751956</v>
      </c>
      <c r="G54" s="2">
        <v>1.7618770047441401E-18</v>
      </c>
      <c r="H54" s="1" t="s">
        <v>16</v>
      </c>
      <c r="I54" s="1" t="s">
        <v>14</v>
      </c>
      <c r="J54" s="1" t="s">
        <v>27</v>
      </c>
    </row>
    <row r="55" spans="1:10" x14ac:dyDescent="0.25">
      <c r="A55" s="1" t="s">
        <v>35</v>
      </c>
      <c r="B55" s="6">
        <v>2.05335244111575</v>
      </c>
      <c r="C55" s="6">
        <f t="shared" si="0"/>
        <v>7.7939862373609694</v>
      </c>
      <c r="D55" s="6">
        <f t="shared" si="1"/>
        <v>4.1187309130788003</v>
      </c>
      <c r="E55" s="6">
        <f t="shared" si="2"/>
        <v>14.748771587693664</v>
      </c>
      <c r="F55" s="6">
        <v>0.32541191633248201</v>
      </c>
      <c r="G55" s="2">
        <v>2.7901746719090801E-10</v>
      </c>
      <c r="H55" s="1" t="s">
        <v>16</v>
      </c>
      <c r="I55" s="1" t="s">
        <v>15</v>
      </c>
      <c r="J55" s="1" t="s">
        <v>27</v>
      </c>
    </row>
    <row r="56" spans="1:10" x14ac:dyDescent="0.25">
      <c r="A56" s="1" t="s">
        <v>36</v>
      </c>
      <c r="B56" s="6" t="s">
        <v>41</v>
      </c>
      <c r="C56" s="6" t="s">
        <v>41</v>
      </c>
      <c r="D56" s="6" t="s">
        <v>41</v>
      </c>
      <c r="E56" s="6" t="s">
        <v>41</v>
      </c>
      <c r="F56" s="6" t="s">
        <v>41</v>
      </c>
      <c r="G56" s="6" t="s">
        <v>41</v>
      </c>
      <c r="H56" s="1" t="s">
        <v>16</v>
      </c>
      <c r="I56" s="1" t="s">
        <v>14</v>
      </c>
      <c r="J56" s="1" t="s">
        <v>27</v>
      </c>
    </row>
    <row r="57" spans="1:10" x14ac:dyDescent="0.25">
      <c r="A57" s="1" t="s">
        <v>36</v>
      </c>
      <c r="B57" s="6" t="s">
        <v>41</v>
      </c>
      <c r="C57" s="6" t="s">
        <v>41</v>
      </c>
      <c r="D57" s="6" t="s">
        <v>41</v>
      </c>
      <c r="E57" s="6" t="s">
        <v>41</v>
      </c>
      <c r="F57" s="6" t="s">
        <v>41</v>
      </c>
      <c r="G57" s="6" t="s">
        <v>41</v>
      </c>
      <c r="H57" s="1" t="s">
        <v>16</v>
      </c>
      <c r="I57" s="1" t="s">
        <v>15</v>
      </c>
      <c r="J57" s="1" t="s">
        <v>27</v>
      </c>
    </row>
    <row r="58" spans="1:10" x14ac:dyDescent="0.25">
      <c r="A58" s="1" t="s">
        <v>33</v>
      </c>
      <c r="B58" s="6">
        <v>1.00795759987734</v>
      </c>
      <c r="C58" s="6">
        <f t="shared" si="0"/>
        <v>2.7399991217681103</v>
      </c>
      <c r="D58" s="6">
        <f t="shared" si="1"/>
        <v>2.2751963997406861</v>
      </c>
      <c r="E58" s="6">
        <f t="shared" si="2"/>
        <v>3.2997569740114256</v>
      </c>
      <c r="F58" s="6">
        <v>9.4842460022582897E-2</v>
      </c>
      <c r="G58" s="2">
        <v>2.21498160552546E-26</v>
      </c>
      <c r="H58" s="1" t="s">
        <v>17</v>
      </c>
      <c r="I58" s="1" t="s">
        <v>14</v>
      </c>
      <c r="J58" s="1" t="s">
        <v>27</v>
      </c>
    </row>
    <row r="59" spans="1:10" x14ac:dyDescent="0.25">
      <c r="A59" s="1" t="s">
        <v>33</v>
      </c>
      <c r="B59" s="6">
        <v>0.85556643469811799</v>
      </c>
      <c r="C59" s="6">
        <f t="shared" si="0"/>
        <v>2.3527066579007561</v>
      </c>
      <c r="D59" s="6">
        <f t="shared" si="1"/>
        <v>2.0197248045206404</v>
      </c>
      <c r="E59" s="6">
        <f t="shared" si="2"/>
        <v>2.7405855519233828</v>
      </c>
      <c r="F59" s="6">
        <v>7.7859779567198598E-2</v>
      </c>
      <c r="G59" s="2">
        <v>4.3381789851287597E-28</v>
      </c>
      <c r="H59" s="1" t="s">
        <v>17</v>
      </c>
      <c r="I59" s="1" t="s">
        <v>15</v>
      </c>
      <c r="J59" s="1" t="s">
        <v>27</v>
      </c>
    </row>
    <row r="60" spans="1:10" x14ac:dyDescent="0.25">
      <c r="A60" s="1" t="s">
        <v>34</v>
      </c>
      <c r="B60" s="6">
        <v>7.8971651969088494E-2</v>
      </c>
      <c r="C60" s="6">
        <f t="shared" si="0"/>
        <v>1.0821736441435716</v>
      </c>
      <c r="D60" s="6">
        <f t="shared" si="1"/>
        <v>0.57542584733920255</v>
      </c>
      <c r="E60" s="6">
        <f t="shared" si="2"/>
        <v>2.0351880289948752</v>
      </c>
      <c r="F60" s="6">
        <v>0.32225334703957098</v>
      </c>
      <c r="G60" s="2">
        <v>0.80640938121662797</v>
      </c>
      <c r="H60" s="1" t="s">
        <v>17</v>
      </c>
      <c r="I60" s="1" t="s">
        <v>14</v>
      </c>
      <c r="J60" s="1" t="s">
        <v>27</v>
      </c>
    </row>
    <row r="61" spans="1:10" x14ac:dyDescent="0.25">
      <c r="A61" s="1" t="s">
        <v>34</v>
      </c>
      <c r="B61" s="6" t="s">
        <v>41</v>
      </c>
      <c r="C61" s="6" t="s">
        <v>41</v>
      </c>
      <c r="D61" s="6" t="s">
        <v>41</v>
      </c>
      <c r="E61" s="6" t="s">
        <v>41</v>
      </c>
      <c r="F61" s="6" t="s">
        <v>41</v>
      </c>
      <c r="G61" s="6" t="s">
        <v>41</v>
      </c>
      <c r="H61" s="1" t="s">
        <v>17</v>
      </c>
      <c r="I61" s="1" t="s">
        <v>15</v>
      </c>
      <c r="J61" s="1" t="s">
        <v>27</v>
      </c>
    </row>
    <row r="62" spans="1:10" x14ac:dyDescent="0.25">
      <c r="A62" s="1" t="s">
        <v>35</v>
      </c>
      <c r="B62" s="6">
        <v>2.3263765470494602</v>
      </c>
      <c r="C62" s="6">
        <f t="shared" si="0"/>
        <v>10.240767285711145</v>
      </c>
      <c r="D62" s="6">
        <f t="shared" si="1"/>
        <v>5.6734227282436462</v>
      </c>
      <c r="E62" s="6">
        <f t="shared" si="2"/>
        <v>18.485016827321424</v>
      </c>
      <c r="F62" s="6">
        <v>0.30131834472538899</v>
      </c>
      <c r="G62" s="2">
        <v>1.1572871026576701E-14</v>
      </c>
      <c r="H62" s="1" t="s">
        <v>17</v>
      </c>
      <c r="I62" s="1" t="s">
        <v>14</v>
      </c>
      <c r="J62" s="1" t="s">
        <v>27</v>
      </c>
    </row>
    <row r="63" spans="1:10" x14ac:dyDescent="0.25">
      <c r="A63" s="1" t="s">
        <v>35</v>
      </c>
      <c r="B63" s="6" t="s">
        <v>41</v>
      </c>
      <c r="C63" s="6" t="s">
        <v>41</v>
      </c>
      <c r="D63" s="6" t="s">
        <v>41</v>
      </c>
      <c r="E63" s="6" t="s">
        <v>41</v>
      </c>
      <c r="F63" s="6" t="s">
        <v>41</v>
      </c>
      <c r="G63" s="6" t="s">
        <v>41</v>
      </c>
      <c r="H63" s="1" t="s">
        <v>17</v>
      </c>
      <c r="I63" s="1" t="s">
        <v>15</v>
      </c>
      <c r="J63" s="1" t="s">
        <v>27</v>
      </c>
    </row>
    <row r="64" spans="1:10" x14ac:dyDescent="0.25">
      <c r="A64" s="1" t="s">
        <v>36</v>
      </c>
      <c r="B64" s="6" t="s">
        <v>41</v>
      </c>
      <c r="C64" s="6" t="s">
        <v>41</v>
      </c>
      <c r="D64" s="6" t="s">
        <v>41</v>
      </c>
      <c r="E64" s="6" t="s">
        <v>41</v>
      </c>
      <c r="F64" s="6" t="s">
        <v>41</v>
      </c>
      <c r="G64" s="6" t="s">
        <v>41</v>
      </c>
      <c r="H64" s="1" t="s">
        <v>17</v>
      </c>
      <c r="I64" s="1" t="s">
        <v>14</v>
      </c>
      <c r="J64" s="1" t="s">
        <v>27</v>
      </c>
    </row>
    <row r="65" spans="1:10" x14ac:dyDescent="0.25">
      <c r="A65" s="1" t="s">
        <v>36</v>
      </c>
      <c r="B65" s="6" t="s">
        <v>41</v>
      </c>
      <c r="C65" s="6" t="s">
        <v>41</v>
      </c>
      <c r="D65" s="6" t="s">
        <v>41</v>
      </c>
      <c r="E65" s="6" t="s">
        <v>41</v>
      </c>
      <c r="F65" s="6" t="s">
        <v>41</v>
      </c>
      <c r="G65" s="6" t="s">
        <v>41</v>
      </c>
      <c r="H65" s="1" t="s">
        <v>17</v>
      </c>
      <c r="I65" s="1" t="s">
        <v>15</v>
      </c>
      <c r="J65" s="1" t="s">
        <v>27</v>
      </c>
    </row>
    <row r="66" spans="1:10" x14ac:dyDescent="0.25">
      <c r="A66" s="1" t="s">
        <v>33</v>
      </c>
      <c r="B66" s="6" t="s">
        <v>41</v>
      </c>
      <c r="C66" s="6" t="s">
        <v>41</v>
      </c>
      <c r="D66" s="6" t="s">
        <v>41</v>
      </c>
      <c r="E66" s="6" t="s">
        <v>41</v>
      </c>
      <c r="F66" s="6" t="s">
        <v>41</v>
      </c>
      <c r="G66" s="6" t="s">
        <v>41</v>
      </c>
      <c r="H66" s="1" t="s">
        <v>18</v>
      </c>
      <c r="I66" s="1" t="s">
        <v>14</v>
      </c>
      <c r="J66" s="1" t="s">
        <v>27</v>
      </c>
    </row>
    <row r="67" spans="1:10" x14ac:dyDescent="0.25">
      <c r="A67" s="1" t="s">
        <v>33</v>
      </c>
      <c r="B67" s="6" t="s">
        <v>41</v>
      </c>
      <c r="C67" s="6" t="s">
        <v>41</v>
      </c>
      <c r="D67" s="6" t="s">
        <v>41</v>
      </c>
      <c r="E67" s="6" t="s">
        <v>41</v>
      </c>
      <c r="F67" s="6" t="s">
        <v>41</v>
      </c>
      <c r="G67" s="6" t="s">
        <v>41</v>
      </c>
      <c r="H67" s="1" t="s">
        <v>18</v>
      </c>
      <c r="I67" s="1" t="s">
        <v>15</v>
      </c>
      <c r="J67" s="1" t="s">
        <v>27</v>
      </c>
    </row>
    <row r="68" spans="1:10" x14ac:dyDescent="0.25">
      <c r="A68" s="1" t="s">
        <v>34</v>
      </c>
      <c r="B68" s="6">
        <v>0.84659819146385895</v>
      </c>
      <c r="C68" s="6">
        <f t="shared" ref="C68:C130" si="3">EXP(B68)</f>
        <v>2.3317013435050553</v>
      </c>
      <c r="D68" s="6">
        <f t="shared" ref="D68:D130" si="4">EXP(B68-1.96*F68)</f>
        <v>1.5455442258970669</v>
      </c>
      <c r="E68" s="6">
        <f t="shared" ref="E68:E130" si="5">EXP(B68+1.96*F68)</f>
        <v>3.5177454415111464</v>
      </c>
      <c r="F68" s="6">
        <v>0.20980719049386301</v>
      </c>
      <c r="G68" s="2">
        <v>5.4573289377852302E-5</v>
      </c>
      <c r="H68" s="1" t="s">
        <v>18</v>
      </c>
      <c r="I68" s="1" t="s">
        <v>14</v>
      </c>
      <c r="J68" s="1" t="s">
        <v>27</v>
      </c>
    </row>
    <row r="69" spans="1:10" x14ac:dyDescent="0.25">
      <c r="A69" s="1" t="s">
        <v>34</v>
      </c>
      <c r="B69" s="6">
        <v>1.05269111105819</v>
      </c>
      <c r="C69" s="6">
        <f t="shared" si="3"/>
        <v>2.8653517315431078</v>
      </c>
      <c r="D69" s="6">
        <f t="shared" si="4"/>
        <v>2.2094880685760812</v>
      </c>
      <c r="E69" s="6">
        <f t="shared" si="5"/>
        <v>3.7159017340827858</v>
      </c>
      <c r="F69" s="6">
        <v>0.13261748241846799</v>
      </c>
      <c r="G69" s="2">
        <v>2.05798087067444E-15</v>
      </c>
      <c r="H69" s="1" t="s">
        <v>18</v>
      </c>
      <c r="I69" s="1" t="s">
        <v>15</v>
      </c>
      <c r="J69" s="1" t="s">
        <v>27</v>
      </c>
    </row>
    <row r="70" spans="1:10" x14ac:dyDescent="0.25">
      <c r="A70" s="1" t="s">
        <v>35</v>
      </c>
      <c r="B70" s="6" t="s">
        <v>41</v>
      </c>
      <c r="C70" s="6" t="s">
        <v>41</v>
      </c>
      <c r="D70" s="6" t="s">
        <v>41</v>
      </c>
      <c r="E70" s="6" t="s">
        <v>41</v>
      </c>
      <c r="F70" s="6" t="s">
        <v>41</v>
      </c>
      <c r="G70" s="6" t="s">
        <v>41</v>
      </c>
      <c r="H70" s="1" t="s">
        <v>18</v>
      </c>
      <c r="I70" s="1" t="s">
        <v>14</v>
      </c>
      <c r="J70" s="1" t="s">
        <v>27</v>
      </c>
    </row>
    <row r="71" spans="1:10" x14ac:dyDescent="0.25">
      <c r="A71" s="1" t="s">
        <v>35</v>
      </c>
      <c r="B71" s="6" t="s">
        <v>41</v>
      </c>
      <c r="C71" s="6" t="s">
        <v>41</v>
      </c>
      <c r="D71" s="6" t="s">
        <v>41</v>
      </c>
      <c r="E71" s="6" t="s">
        <v>41</v>
      </c>
      <c r="F71" s="6" t="s">
        <v>41</v>
      </c>
      <c r="G71" s="6" t="s">
        <v>41</v>
      </c>
      <c r="H71" s="1" t="s">
        <v>18</v>
      </c>
      <c r="I71" s="1" t="s">
        <v>15</v>
      </c>
      <c r="J71" s="1" t="s">
        <v>27</v>
      </c>
    </row>
    <row r="72" spans="1:10" x14ac:dyDescent="0.25">
      <c r="A72" s="1" t="s">
        <v>36</v>
      </c>
      <c r="B72" s="6" t="s">
        <v>41</v>
      </c>
      <c r="C72" s="6" t="s">
        <v>41</v>
      </c>
      <c r="D72" s="6" t="s">
        <v>41</v>
      </c>
      <c r="E72" s="6" t="s">
        <v>41</v>
      </c>
      <c r="F72" s="6" t="s">
        <v>41</v>
      </c>
      <c r="G72" s="6" t="s">
        <v>41</v>
      </c>
      <c r="H72" s="1" t="s">
        <v>18</v>
      </c>
      <c r="I72" s="1" t="s">
        <v>14</v>
      </c>
      <c r="J72" s="1" t="s">
        <v>27</v>
      </c>
    </row>
    <row r="73" spans="1:10" x14ac:dyDescent="0.25">
      <c r="A73" s="1" t="s">
        <v>36</v>
      </c>
      <c r="B73" s="6">
        <v>1.8752389928815001</v>
      </c>
      <c r="C73" s="6">
        <f t="shared" si="3"/>
        <v>6.5223777359230182</v>
      </c>
      <c r="D73" s="6">
        <f t="shared" si="4"/>
        <v>3.2415767633753769</v>
      </c>
      <c r="E73" s="6">
        <f t="shared" si="5"/>
        <v>13.123678516799004</v>
      </c>
      <c r="F73" s="6">
        <v>0.35672404392490198</v>
      </c>
      <c r="G73" s="2">
        <v>1.4655668720292801E-7</v>
      </c>
      <c r="H73" s="1" t="s">
        <v>18</v>
      </c>
      <c r="I73" s="1" t="s">
        <v>15</v>
      </c>
      <c r="J73" s="1" t="s">
        <v>27</v>
      </c>
    </row>
    <row r="74" spans="1:10" x14ac:dyDescent="0.25">
      <c r="A74" s="1" t="s">
        <v>29</v>
      </c>
      <c r="B74" s="6">
        <v>1.85833056288804</v>
      </c>
      <c r="C74" s="6">
        <f t="shared" si="3"/>
        <v>6.4130216934284787</v>
      </c>
      <c r="D74" s="6">
        <f t="shared" si="4"/>
        <v>5.4062867287596985</v>
      </c>
      <c r="E74" s="6">
        <f t="shared" si="5"/>
        <v>7.6072264206045022</v>
      </c>
      <c r="F74" s="6">
        <v>8.7126570129615097E-2</v>
      </c>
      <c r="G74" s="2">
        <v>6.0981080448387297E-101</v>
      </c>
      <c r="H74" s="1" t="s">
        <v>16</v>
      </c>
      <c r="I74" s="1" t="s">
        <v>14</v>
      </c>
      <c r="J74" s="1" t="s">
        <v>26</v>
      </c>
    </row>
    <row r="75" spans="1:10" x14ac:dyDescent="0.25">
      <c r="A75" s="1" t="s">
        <v>29</v>
      </c>
      <c r="B75" s="6">
        <v>1.8487597887420499</v>
      </c>
      <c r="C75" s="6">
        <f t="shared" si="3"/>
        <v>6.3519368919054084</v>
      </c>
      <c r="D75" s="6">
        <f t="shared" si="4"/>
        <v>5.4965699748768291</v>
      </c>
      <c r="E75" s="6">
        <f t="shared" si="5"/>
        <v>7.34041456092862</v>
      </c>
      <c r="F75" s="6">
        <v>7.3793638765308298E-2</v>
      </c>
      <c r="G75" s="2">
        <v>1.6149901319988E-138</v>
      </c>
      <c r="H75" s="1" t="s">
        <v>16</v>
      </c>
      <c r="I75" s="1" t="s">
        <v>15</v>
      </c>
      <c r="J75" s="1" t="s">
        <v>26</v>
      </c>
    </row>
    <row r="76" spans="1:10" x14ac:dyDescent="0.25">
      <c r="A76" s="1" t="s">
        <v>30</v>
      </c>
      <c r="B76" s="6" t="s">
        <v>41</v>
      </c>
      <c r="C76" s="6" t="s">
        <v>41</v>
      </c>
      <c r="D76" s="6" t="s">
        <v>41</v>
      </c>
      <c r="E76" s="6" t="s">
        <v>41</v>
      </c>
      <c r="F76" s="6" t="s">
        <v>41</v>
      </c>
      <c r="G76" s="6" t="s">
        <v>41</v>
      </c>
      <c r="H76" s="1" t="s">
        <v>16</v>
      </c>
      <c r="I76" s="1" t="s">
        <v>14</v>
      </c>
      <c r="J76" s="1" t="s">
        <v>26</v>
      </c>
    </row>
    <row r="77" spans="1:10" x14ac:dyDescent="0.25">
      <c r="A77" s="1" t="s">
        <v>30</v>
      </c>
      <c r="B77" s="6">
        <v>0.59266106744991698</v>
      </c>
      <c r="C77" s="6">
        <f t="shared" si="3"/>
        <v>1.8087953431930446</v>
      </c>
      <c r="D77" s="6">
        <f t="shared" si="4"/>
        <v>1.1180421148499209</v>
      </c>
      <c r="E77" s="6">
        <f t="shared" si="5"/>
        <v>2.9263124797369748</v>
      </c>
      <c r="F77" s="6">
        <v>0.24545001204816599</v>
      </c>
      <c r="G77" s="2">
        <v>1.57529442449632E-2</v>
      </c>
      <c r="H77" s="1" t="s">
        <v>16</v>
      </c>
      <c r="I77" s="1" t="s">
        <v>15</v>
      </c>
      <c r="J77" s="1" t="s">
        <v>26</v>
      </c>
    </row>
    <row r="78" spans="1:10" x14ac:dyDescent="0.25">
      <c r="A78" s="1" t="s">
        <v>42</v>
      </c>
      <c r="B78" s="6">
        <v>2.6251478600231501</v>
      </c>
      <c r="C78" s="6">
        <f t="shared" si="3"/>
        <v>13.806615481635111</v>
      </c>
      <c r="D78" s="6">
        <f t="shared" si="4"/>
        <v>8.9331914513767234</v>
      </c>
      <c r="E78" s="6">
        <f t="shared" si="5"/>
        <v>21.338693130588716</v>
      </c>
      <c r="F78" s="6">
        <v>0.22212966510670901</v>
      </c>
      <c r="G78" s="2">
        <v>3.1476813413091499E-32</v>
      </c>
      <c r="H78" s="1" t="s">
        <v>16</v>
      </c>
      <c r="I78" s="1" t="s">
        <v>14</v>
      </c>
      <c r="J78" s="1" t="s">
        <v>26</v>
      </c>
    </row>
    <row r="79" spans="1:10" x14ac:dyDescent="0.25">
      <c r="A79" s="1" t="s">
        <v>42</v>
      </c>
      <c r="B79" s="6">
        <v>2.0996992997544699</v>
      </c>
      <c r="C79" s="6">
        <f t="shared" si="3"/>
        <v>8.1637147124280425</v>
      </c>
      <c r="D79" s="6">
        <f t="shared" si="4"/>
        <v>5.2113494400787435</v>
      </c>
      <c r="E79" s="6">
        <f t="shared" si="5"/>
        <v>12.788671854042292</v>
      </c>
      <c r="F79" s="6">
        <v>0.22901044281344399</v>
      </c>
      <c r="G79" s="2">
        <v>4.7931533051994201E-20</v>
      </c>
      <c r="H79" s="1" t="s">
        <v>16</v>
      </c>
      <c r="I79" s="1" t="s">
        <v>15</v>
      </c>
      <c r="J79" s="1" t="s">
        <v>26</v>
      </c>
    </row>
    <row r="80" spans="1:10" x14ac:dyDescent="0.25">
      <c r="A80" s="1" t="s">
        <v>43</v>
      </c>
      <c r="B80" s="6" t="s">
        <v>41</v>
      </c>
      <c r="C80" s="6" t="s">
        <v>41</v>
      </c>
      <c r="D80" s="6" t="s">
        <v>41</v>
      </c>
      <c r="E80" s="6" t="s">
        <v>41</v>
      </c>
      <c r="F80" s="6" t="s">
        <v>41</v>
      </c>
      <c r="G80" s="6" t="s">
        <v>41</v>
      </c>
      <c r="H80" s="1" t="s">
        <v>16</v>
      </c>
      <c r="I80" s="1" t="s">
        <v>14</v>
      </c>
      <c r="J80" s="1" t="s">
        <v>26</v>
      </c>
    </row>
    <row r="81" spans="1:10" x14ac:dyDescent="0.25">
      <c r="A81" s="1" t="s">
        <v>43</v>
      </c>
      <c r="B81" s="6" t="s">
        <v>41</v>
      </c>
      <c r="C81" s="6" t="s">
        <v>41</v>
      </c>
      <c r="D81" s="6" t="s">
        <v>41</v>
      </c>
      <c r="E81" s="6" t="s">
        <v>41</v>
      </c>
      <c r="F81" s="6" t="s">
        <v>41</v>
      </c>
      <c r="G81" s="6" t="s">
        <v>41</v>
      </c>
      <c r="H81" s="1" t="s">
        <v>16</v>
      </c>
      <c r="I81" s="1" t="s">
        <v>15</v>
      </c>
      <c r="J81" s="1" t="s">
        <v>26</v>
      </c>
    </row>
    <row r="82" spans="1:10" x14ac:dyDescent="0.25">
      <c r="A82" s="1" t="s">
        <v>29</v>
      </c>
      <c r="B82" s="6">
        <v>1.2017447447098899</v>
      </c>
      <c r="C82" s="6">
        <f t="shared" si="3"/>
        <v>3.3259147355545529</v>
      </c>
      <c r="D82" s="6">
        <f t="shared" si="4"/>
        <v>2.3794743126193656</v>
      </c>
      <c r="E82" s="6">
        <f t="shared" si="5"/>
        <v>4.6488036325981579</v>
      </c>
      <c r="F82" s="6">
        <v>0.17084957065006201</v>
      </c>
      <c r="G82" s="2">
        <v>2.0078894385296499E-12</v>
      </c>
      <c r="H82" s="1" t="s">
        <v>17</v>
      </c>
      <c r="I82" s="1" t="s">
        <v>14</v>
      </c>
      <c r="J82" s="1" t="s">
        <v>26</v>
      </c>
    </row>
    <row r="83" spans="1:10" x14ac:dyDescent="0.25">
      <c r="A83" s="1" t="s">
        <v>29</v>
      </c>
      <c r="B83" s="6">
        <v>0.84351225366175397</v>
      </c>
      <c r="C83" s="6">
        <f t="shared" si="3"/>
        <v>2.3245169491843458</v>
      </c>
      <c r="D83" s="6">
        <f t="shared" si="4"/>
        <v>1.4854178233644091</v>
      </c>
      <c r="E83" s="6">
        <f t="shared" si="5"/>
        <v>3.6376156001729347</v>
      </c>
      <c r="F83" s="6">
        <v>0.22847763186079101</v>
      </c>
      <c r="G83" s="2">
        <v>2.2260152109786801E-4</v>
      </c>
      <c r="H83" s="1" t="s">
        <v>17</v>
      </c>
      <c r="I83" s="1" t="s">
        <v>15</v>
      </c>
      <c r="J83" s="1" t="s">
        <v>26</v>
      </c>
    </row>
    <row r="84" spans="1:10" x14ac:dyDescent="0.25">
      <c r="A84" s="1" t="s">
        <v>30</v>
      </c>
      <c r="B84" s="6" t="s">
        <v>41</v>
      </c>
      <c r="C84" s="6" t="s">
        <v>41</v>
      </c>
      <c r="D84" s="6" t="s">
        <v>41</v>
      </c>
      <c r="E84" s="6" t="s">
        <v>41</v>
      </c>
      <c r="F84" s="6" t="s">
        <v>41</v>
      </c>
      <c r="G84" s="6" t="s">
        <v>41</v>
      </c>
      <c r="H84" s="1" t="s">
        <v>17</v>
      </c>
      <c r="I84" s="1" t="s">
        <v>14</v>
      </c>
      <c r="J84" s="1" t="s">
        <v>26</v>
      </c>
    </row>
    <row r="85" spans="1:10" x14ac:dyDescent="0.25">
      <c r="A85" s="1" t="s">
        <v>30</v>
      </c>
      <c r="B85" s="6" t="s">
        <v>41</v>
      </c>
      <c r="C85" s="6" t="s">
        <v>41</v>
      </c>
      <c r="D85" s="6" t="s">
        <v>41</v>
      </c>
      <c r="E85" s="6" t="s">
        <v>41</v>
      </c>
      <c r="F85" s="6" t="s">
        <v>41</v>
      </c>
      <c r="G85" s="6" t="s">
        <v>41</v>
      </c>
      <c r="H85" s="1" t="s">
        <v>17</v>
      </c>
      <c r="I85" s="1" t="s">
        <v>15</v>
      </c>
      <c r="J85" s="1" t="s">
        <v>26</v>
      </c>
    </row>
    <row r="86" spans="1:10" x14ac:dyDescent="0.25">
      <c r="A86" s="1" t="s">
        <v>42</v>
      </c>
      <c r="B86" s="6">
        <v>1.6740054690644399</v>
      </c>
      <c r="C86" s="6">
        <f t="shared" si="3"/>
        <v>5.333488191542946</v>
      </c>
      <c r="D86" s="6">
        <f t="shared" si="4"/>
        <v>3.2386920030772748</v>
      </c>
      <c r="E86" s="6">
        <f t="shared" si="5"/>
        <v>8.7832051526664792</v>
      </c>
      <c r="F86" s="6">
        <v>0.25450812424695102</v>
      </c>
      <c r="G86" s="2">
        <v>4.78698415163998E-11</v>
      </c>
      <c r="H86" s="1" t="s">
        <v>17</v>
      </c>
      <c r="I86" s="1" t="s">
        <v>14</v>
      </c>
      <c r="J86" s="1" t="s">
        <v>26</v>
      </c>
    </row>
    <row r="87" spans="1:10" x14ac:dyDescent="0.25">
      <c r="A87" s="1" t="s">
        <v>42</v>
      </c>
      <c r="B87" s="6" t="s">
        <v>41</v>
      </c>
      <c r="C87" s="6" t="s">
        <v>41</v>
      </c>
      <c r="D87" s="6" t="s">
        <v>41</v>
      </c>
      <c r="E87" s="6" t="s">
        <v>41</v>
      </c>
      <c r="F87" s="6" t="s">
        <v>41</v>
      </c>
      <c r="G87" s="6" t="s">
        <v>41</v>
      </c>
      <c r="H87" s="1" t="s">
        <v>17</v>
      </c>
      <c r="I87" s="1" t="s">
        <v>15</v>
      </c>
      <c r="J87" s="1" t="s">
        <v>26</v>
      </c>
    </row>
    <row r="88" spans="1:10" x14ac:dyDescent="0.25">
      <c r="A88" s="1" t="s">
        <v>43</v>
      </c>
      <c r="B88" s="6" t="s">
        <v>41</v>
      </c>
      <c r="C88" s="6" t="s">
        <v>41</v>
      </c>
      <c r="D88" s="6" t="s">
        <v>41</v>
      </c>
      <c r="E88" s="6" t="s">
        <v>41</v>
      </c>
      <c r="F88" s="6" t="s">
        <v>41</v>
      </c>
      <c r="G88" s="6" t="s">
        <v>41</v>
      </c>
      <c r="H88" s="1" t="s">
        <v>17</v>
      </c>
      <c r="I88" s="1" t="s">
        <v>14</v>
      </c>
      <c r="J88" s="1" t="s">
        <v>26</v>
      </c>
    </row>
    <row r="89" spans="1:10" x14ac:dyDescent="0.25">
      <c r="A89" s="1" t="s">
        <v>43</v>
      </c>
      <c r="B89" s="6" t="s">
        <v>41</v>
      </c>
      <c r="C89" s="6" t="s">
        <v>41</v>
      </c>
      <c r="D89" s="6" t="s">
        <v>41</v>
      </c>
      <c r="E89" s="6" t="s">
        <v>41</v>
      </c>
      <c r="F89" s="6" t="s">
        <v>41</v>
      </c>
      <c r="G89" s="6" t="s">
        <v>41</v>
      </c>
      <c r="H89" s="1" t="s">
        <v>17</v>
      </c>
      <c r="I89" s="1" t="s">
        <v>15</v>
      </c>
      <c r="J89" s="1" t="s">
        <v>26</v>
      </c>
    </row>
    <row r="90" spans="1:10" x14ac:dyDescent="0.25">
      <c r="A90" s="1" t="s">
        <v>29</v>
      </c>
      <c r="B90" s="6" t="s">
        <v>41</v>
      </c>
      <c r="C90" s="6" t="s">
        <v>41</v>
      </c>
      <c r="D90" s="6" t="s">
        <v>41</v>
      </c>
      <c r="E90" s="6" t="s">
        <v>41</v>
      </c>
      <c r="F90" s="6" t="s">
        <v>41</v>
      </c>
      <c r="G90" s="6" t="s">
        <v>41</v>
      </c>
      <c r="H90" s="1" t="s">
        <v>18</v>
      </c>
      <c r="I90" s="1" t="s">
        <v>14</v>
      </c>
      <c r="J90" s="1" t="s">
        <v>26</v>
      </c>
    </row>
    <row r="91" spans="1:10" x14ac:dyDescent="0.25">
      <c r="A91" s="1" t="s">
        <v>29</v>
      </c>
      <c r="B91" s="6" t="s">
        <v>41</v>
      </c>
      <c r="C91" s="6" t="s">
        <v>41</v>
      </c>
      <c r="D91" s="6" t="s">
        <v>41</v>
      </c>
      <c r="E91" s="6" t="s">
        <v>41</v>
      </c>
      <c r="F91" s="6" t="s">
        <v>41</v>
      </c>
      <c r="G91" s="6" t="s">
        <v>41</v>
      </c>
      <c r="H91" s="1" t="s">
        <v>18</v>
      </c>
      <c r="I91" s="1" t="s">
        <v>15</v>
      </c>
      <c r="J91" s="1" t="s">
        <v>26</v>
      </c>
    </row>
    <row r="92" spans="1:10" x14ac:dyDescent="0.25">
      <c r="A92" s="1" t="s">
        <v>30</v>
      </c>
      <c r="B92" s="6">
        <v>1.1587182251622199</v>
      </c>
      <c r="C92" s="6">
        <f t="shared" si="3"/>
        <v>3.1858471192346434</v>
      </c>
      <c r="D92" s="6">
        <f t="shared" si="4"/>
        <v>1.7907756220499402</v>
      </c>
      <c r="E92" s="6">
        <f t="shared" si="5"/>
        <v>5.6677239416053586</v>
      </c>
      <c r="F92" s="6">
        <v>0.29391295446568699</v>
      </c>
      <c r="G92" s="2">
        <v>8.0675104494711897E-5</v>
      </c>
      <c r="H92" s="1" t="s">
        <v>18</v>
      </c>
      <c r="I92" s="1" t="s">
        <v>14</v>
      </c>
      <c r="J92" s="1" t="s">
        <v>26</v>
      </c>
    </row>
    <row r="93" spans="1:10" x14ac:dyDescent="0.25">
      <c r="A93" s="1" t="s">
        <v>30</v>
      </c>
      <c r="B93" s="6">
        <v>1.61031225728271</v>
      </c>
      <c r="C93" s="6">
        <f t="shared" si="3"/>
        <v>5.0043736359974709</v>
      </c>
      <c r="D93" s="6">
        <f t="shared" si="4"/>
        <v>3.6461935197125621</v>
      </c>
      <c r="E93" s="6">
        <f t="shared" si="5"/>
        <v>6.8684657995445075</v>
      </c>
      <c r="F93" s="6">
        <v>0.161545155698259</v>
      </c>
      <c r="G93" s="2">
        <v>2.10028391203321E-23</v>
      </c>
      <c r="H93" s="1" t="s">
        <v>18</v>
      </c>
      <c r="I93" s="1" t="s">
        <v>15</v>
      </c>
      <c r="J93" s="1" t="s">
        <v>26</v>
      </c>
    </row>
    <row r="94" spans="1:10" x14ac:dyDescent="0.25">
      <c r="A94" s="1" t="s">
        <v>42</v>
      </c>
      <c r="B94" s="6" t="s">
        <v>41</v>
      </c>
      <c r="C94" s="6" t="s">
        <v>41</v>
      </c>
      <c r="D94" s="6" t="s">
        <v>41</v>
      </c>
      <c r="E94" s="6" t="s">
        <v>41</v>
      </c>
      <c r="F94" s="6" t="s">
        <v>41</v>
      </c>
      <c r="G94" s="6" t="s">
        <v>41</v>
      </c>
      <c r="H94" s="1" t="s">
        <v>18</v>
      </c>
      <c r="I94" s="1" t="s">
        <v>14</v>
      </c>
      <c r="J94" s="1" t="s">
        <v>26</v>
      </c>
    </row>
    <row r="95" spans="1:10" x14ac:dyDescent="0.25">
      <c r="A95" s="1" t="s">
        <v>42</v>
      </c>
      <c r="B95" s="6" t="s">
        <v>41</v>
      </c>
      <c r="C95" s="6" t="s">
        <v>41</v>
      </c>
      <c r="D95" s="6" t="s">
        <v>41</v>
      </c>
      <c r="E95" s="6" t="s">
        <v>41</v>
      </c>
      <c r="F95" s="6" t="s">
        <v>41</v>
      </c>
      <c r="G95" s="6" t="s">
        <v>41</v>
      </c>
      <c r="H95" s="1" t="s">
        <v>18</v>
      </c>
      <c r="I95" s="1" t="s">
        <v>15</v>
      </c>
      <c r="J95" s="1" t="s">
        <v>26</v>
      </c>
    </row>
    <row r="96" spans="1:10" x14ac:dyDescent="0.25">
      <c r="A96" s="1" t="s">
        <v>43</v>
      </c>
      <c r="B96" s="6" t="s">
        <v>41</v>
      </c>
      <c r="C96" s="6" t="s">
        <v>41</v>
      </c>
      <c r="D96" s="6" t="s">
        <v>41</v>
      </c>
      <c r="E96" s="6" t="s">
        <v>41</v>
      </c>
      <c r="F96" s="6" t="s">
        <v>41</v>
      </c>
      <c r="G96" s="6" t="s">
        <v>41</v>
      </c>
      <c r="H96" s="1" t="s">
        <v>18</v>
      </c>
      <c r="I96" s="1" t="s">
        <v>14</v>
      </c>
      <c r="J96" s="1" t="s">
        <v>26</v>
      </c>
    </row>
    <row r="97" spans="1:10" x14ac:dyDescent="0.25">
      <c r="A97" s="1" t="s">
        <v>43</v>
      </c>
      <c r="B97" s="6">
        <v>2.0132154304546201</v>
      </c>
      <c r="C97" s="6">
        <f t="shared" si="3"/>
        <v>7.4873537481886023</v>
      </c>
      <c r="D97" s="6">
        <f t="shared" si="4"/>
        <v>3.5924161717655694</v>
      </c>
      <c r="E97" s="6">
        <f t="shared" si="5"/>
        <v>15.60522597329301</v>
      </c>
      <c r="F97" s="6">
        <v>0.37468899285177898</v>
      </c>
      <c r="G97" s="2">
        <v>7.7424176224835495E-8</v>
      </c>
      <c r="H97" s="1" t="s">
        <v>18</v>
      </c>
      <c r="I97" s="1" t="s">
        <v>15</v>
      </c>
      <c r="J97" s="1" t="s">
        <v>26</v>
      </c>
    </row>
    <row r="98" spans="1:10" x14ac:dyDescent="0.25">
      <c r="A98" s="1" t="s">
        <v>29</v>
      </c>
      <c r="B98" s="6">
        <v>0.84036093228876096</v>
      </c>
      <c r="C98" s="6">
        <f t="shared" si="3"/>
        <v>2.3172031793128007</v>
      </c>
      <c r="D98" s="6">
        <f t="shared" si="4"/>
        <v>1.0961691366436426</v>
      </c>
      <c r="E98" s="6">
        <f t="shared" si="5"/>
        <v>4.8983595639793291</v>
      </c>
      <c r="F98" s="6">
        <v>0.38190787444600299</v>
      </c>
      <c r="G98" s="2">
        <v>2.7776514868722901E-2</v>
      </c>
      <c r="H98" s="1" t="s">
        <v>19</v>
      </c>
      <c r="I98" s="1" t="s">
        <v>14</v>
      </c>
      <c r="J98" s="1" t="s">
        <v>21</v>
      </c>
    </row>
    <row r="99" spans="1:10" x14ac:dyDescent="0.25">
      <c r="A99" s="1" t="s">
        <v>29</v>
      </c>
      <c r="B99" s="6">
        <v>0.76048107994640202</v>
      </c>
      <c r="C99" s="6">
        <f t="shared" si="3"/>
        <v>2.1393051497851467</v>
      </c>
      <c r="D99" s="6">
        <f t="shared" si="4"/>
        <v>0.47532642991634017</v>
      </c>
      <c r="E99" s="6">
        <f t="shared" si="5"/>
        <v>9.6283863800772842</v>
      </c>
      <c r="F99" s="6">
        <v>0.76746661737016797</v>
      </c>
      <c r="G99" s="2">
        <v>0.32173542486585699</v>
      </c>
      <c r="H99" s="1" t="s">
        <v>19</v>
      </c>
      <c r="I99" s="1" t="s">
        <v>15</v>
      </c>
      <c r="J99" s="1" t="s">
        <v>21</v>
      </c>
    </row>
    <row r="100" spans="1:10" x14ac:dyDescent="0.25">
      <c r="A100" s="1" t="s">
        <v>30</v>
      </c>
      <c r="B100" s="6">
        <v>0.929435781315325</v>
      </c>
      <c r="C100" s="6">
        <f t="shared" si="3"/>
        <v>2.5330795635287786</v>
      </c>
      <c r="D100" s="6">
        <f t="shared" si="4"/>
        <v>0.3230037991132868</v>
      </c>
      <c r="E100" s="6">
        <f t="shared" si="5"/>
        <v>19.865066890178277</v>
      </c>
      <c r="F100" s="6">
        <v>1.0507790689710901</v>
      </c>
      <c r="G100" s="2">
        <v>0.37641522212509598</v>
      </c>
      <c r="H100" s="1" t="s">
        <v>19</v>
      </c>
      <c r="I100" s="1" t="s">
        <v>14</v>
      </c>
      <c r="J100" s="1" t="s">
        <v>21</v>
      </c>
    </row>
    <row r="101" spans="1:10" x14ac:dyDescent="0.25">
      <c r="A101" s="1" t="s">
        <v>30</v>
      </c>
      <c r="B101" s="6">
        <v>1.9565743283477</v>
      </c>
      <c r="C101" s="6">
        <f t="shared" si="3"/>
        <v>7.0750487102578505</v>
      </c>
      <c r="D101" s="6">
        <f t="shared" si="4"/>
        <v>1.3820351389971965</v>
      </c>
      <c r="E101" s="6">
        <f t="shared" si="5"/>
        <v>36.219277527807364</v>
      </c>
      <c r="F101" s="6">
        <v>0.83317202914977995</v>
      </c>
      <c r="G101" s="2">
        <v>1.8857109101665999E-2</v>
      </c>
      <c r="H101" s="1" t="s">
        <v>19</v>
      </c>
      <c r="I101" s="1" t="s">
        <v>15</v>
      </c>
      <c r="J101" s="1" t="s">
        <v>21</v>
      </c>
    </row>
    <row r="102" spans="1:10" x14ac:dyDescent="0.25">
      <c r="A102" s="1" t="s">
        <v>31</v>
      </c>
      <c r="B102" s="6">
        <v>0.60540842417729102</v>
      </c>
      <c r="C102" s="6">
        <f t="shared" si="3"/>
        <v>1.8320002893192686</v>
      </c>
      <c r="D102" s="6">
        <f t="shared" si="4"/>
        <v>0.13649436875071788</v>
      </c>
      <c r="E102" s="6">
        <f t="shared" si="5"/>
        <v>24.5887437759093</v>
      </c>
      <c r="F102" s="6">
        <v>1.32493895099944</v>
      </c>
      <c r="G102" s="2">
        <v>0.64771915247804801</v>
      </c>
      <c r="H102" s="1" t="s">
        <v>19</v>
      </c>
      <c r="I102" s="1" t="s">
        <v>14</v>
      </c>
      <c r="J102" s="1" t="s">
        <v>21</v>
      </c>
    </row>
    <row r="103" spans="1:10" x14ac:dyDescent="0.25">
      <c r="A103" s="1" t="s">
        <v>31</v>
      </c>
      <c r="B103" s="6" t="s">
        <v>41</v>
      </c>
      <c r="C103" s="6" t="s">
        <v>41</v>
      </c>
      <c r="D103" s="6" t="s">
        <v>41</v>
      </c>
      <c r="E103" s="6" t="s">
        <v>41</v>
      </c>
      <c r="F103" s="6" t="s">
        <v>41</v>
      </c>
      <c r="G103" s="6" t="s">
        <v>41</v>
      </c>
      <c r="H103" s="1" t="s">
        <v>19</v>
      </c>
      <c r="I103" s="1" t="s">
        <v>15</v>
      </c>
      <c r="J103" s="1" t="s">
        <v>21</v>
      </c>
    </row>
    <row r="104" spans="1:10" x14ac:dyDescent="0.25">
      <c r="A104" s="1" t="s">
        <v>37</v>
      </c>
      <c r="B104" s="6">
        <v>0.85998319612249996</v>
      </c>
      <c r="C104" s="6">
        <f t="shared" si="3"/>
        <v>2.3631209837766263</v>
      </c>
      <c r="D104" s="6">
        <f t="shared" si="4"/>
        <v>1.8902330709560944</v>
      </c>
      <c r="E104" s="6">
        <f t="shared" si="5"/>
        <v>2.9543133435607536</v>
      </c>
      <c r="F104" s="6">
        <v>0.11391992688152899</v>
      </c>
      <c r="G104" s="2">
        <v>4.3856357014934199E-14</v>
      </c>
      <c r="H104" s="1" t="s">
        <v>19</v>
      </c>
      <c r="I104" s="1" t="s">
        <v>14</v>
      </c>
      <c r="J104" s="1" t="s">
        <v>28</v>
      </c>
    </row>
    <row r="105" spans="1:10" x14ac:dyDescent="0.25">
      <c r="A105" s="1" t="s">
        <v>37</v>
      </c>
      <c r="B105" s="6">
        <v>0.90169636853214297</v>
      </c>
      <c r="C105" s="6">
        <f t="shared" si="3"/>
        <v>2.4637790454366173</v>
      </c>
      <c r="D105" s="6">
        <f t="shared" si="4"/>
        <v>1.8334257793572457</v>
      </c>
      <c r="E105" s="6">
        <f t="shared" si="5"/>
        <v>3.310855150548083</v>
      </c>
      <c r="F105" s="6">
        <v>0.150770480167948</v>
      </c>
      <c r="G105" s="2">
        <v>2.2233136266100001E-9</v>
      </c>
      <c r="H105" s="1" t="s">
        <v>19</v>
      </c>
      <c r="I105" s="1" t="s">
        <v>15</v>
      </c>
      <c r="J105" s="1" t="s">
        <v>28</v>
      </c>
    </row>
    <row r="106" spans="1:10" x14ac:dyDescent="0.25">
      <c r="A106" s="1" t="s">
        <v>38</v>
      </c>
      <c r="B106" s="6">
        <v>0.89516417992947495</v>
      </c>
      <c r="C106" s="6">
        <f t="shared" si="3"/>
        <v>2.44773762586546</v>
      </c>
      <c r="D106" s="6">
        <f t="shared" si="4"/>
        <v>1.7035844152481407</v>
      </c>
      <c r="E106" s="6">
        <f t="shared" si="5"/>
        <v>3.5169489879401019</v>
      </c>
      <c r="F106" s="6">
        <v>0.18491309644539999</v>
      </c>
      <c r="G106" s="2">
        <v>1.2918779441593899E-6</v>
      </c>
      <c r="H106" s="1" t="s">
        <v>19</v>
      </c>
      <c r="I106" s="1" t="s">
        <v>14</v>
      </c>
      <c r="J106" s="1" t="s">
        <v>28</v>
      </c>
    </row>
    <row r="107" spans="1:10" x14ac:dyDescent="0.25">
      <c r="A107" s="1" t="s">
        <v>38</v>
      </c>
      <c r="B107" s="6">
        <v>1.2142091396162999</v>
      </c>
      <c r="C107" s="6">
        <f t="shared" si="3"/>
        <v>3.3676296859792267</v>
      </c>
      <c r="D107" s="6">
        <f t="shared" si="4"/>
        <v>2.218925481373947</v>
      </c>
      <c r="E107" s="6">
        <f t="shared" si="5"/>
        <v>5.111000706011227</v>
      </c>
      <c r="F107" s="6">
        <v>0.21285003995176899</v>
      </c>
      <c r="G107" s="2">
        <v>1.16665507709836E-8</v>
      </c>
      <c r="H107" s="1" t="s">
        <v>19</v>
      </c>
      <c r="I107" s="1" t="s">
        <v>15</v>
      </c>
      <c r="J107" s="1" t="s">
        <v>28</v>
      </c>
    </row>
    <row r="108" spans="1:10" x14ac:dyDescent="0.25">
      <c r="A108" s="1" t="s">
        <v>39</v>
      </c>
      <c r="B108" s="6">
        <v>0.973614076315651</v>
      </c>
      <c r="C108" s="6">
        <f t="shared" si="3"/>
        <v>2.6474954405382709</v>
      </c>
      <c r="D108" s="6">
        <f t="shared" si="4"/>
        <v>1.6205301298008294</v>
      </c>
      <c r="E108" s="6">
        <f t="shared" si="5"/>
        <v>4.3252710818356706</v>
      </c>
      <c r="F108" s="6">
        <v>0.25043915305362002</v>
      </c>
      <c r="G108" s="2">
        <v>1.01228920680208E-4</v>
      </c>
      <c r="H108" s="1" t="s">
        <v>19</v>
      </c>
      <c r="I108" s="1" t="s">
        <v>14</v>
      </c>
      <c r="J108" s="1" t="s">
        <v>28</v>
      </c>
    </row>
    <row r="109" spans="1:10" x14ac:dyDescent="0.25">
      <c r="A109" s="1" t="s">
        <v>39</v>
      </c>
      <c r="B109" s="6">
        <v>0.86718606324769298</v>
      </c>
      <c r="C109" s="6">
        <f t="shared" si="3"/>
        <v>2.3802036785578866</v>
      </c>
      <c r="D109" s="6">
        <f t="shared" si="4"/>
        <v>1.239163876036518</v>
      </c>
      <c r="E109" s="6">
        <f t="shared" si="5"/>
        <v>4.5719292346878717</v>
      </c>
      <c r="F109" s="6">
        <v>0.33303530846316598</v>
      </c>
      <c r="G109" s="2">
        <v>9.2173340379072908E-3</v>
      </c>
      <c r="H109" s="1" t="s">
        <v>19</v>
      </c>
      <c r="I109" s="1" t="s">
        <v>15</v>
      </c>
      <c r="J109" s="1" t="s">
        <v>28</v>
      </c>
    </row>
    <row r="110" spans="1:10" x14ac:dyDescent="0.25">
      <c r="A110" s="1" t="s">
        <v>40</v>
      </c>
      <c r="B110" s="6">
        <v>2.0262654701668801</v>
      </c>
      <c r="C110" s="6">
        <f t="shared" si="3"/>
        <v>7.5857043558258335</v>
      </c>
      <c r="D110" s="6">
        <f t="shared" si="4"/>
        <v>3.1919701677945058</v>
      </c>
      <c r="E110" s="6">
        <f t="shared" si="5"/>
        <v>18.027396106196807</v>
      </c>
      <c r="F110" s="6">
        <v>0.44164649824083202</v>
      </c>
      <c r="G110" s="2">
        <v>4.4755468234101104E-6</v>
      </c>
      <c r="H110" s="1" t="s">
        <v>19</v>
      </c>
      <c r="I110" s="1" t="s">
        <v>14</v>
      </c>
      <c r="J110" s="1" t="s">
        <v>28</v>
      </c>
    </row>
    <row r="111" spans="1:10" x14ac:dyDescent="0.25">
      <c r="A111" s="1" t="s">
        <v>40</v>
      </c>
      <c r="B111" s="6">
        <v>1.53153067429875</v>
      </c>
      <c r="C111" s="6">
        <f t="shared" si="3"/>
        <v>4.6252511597407659</v>
      </c>
      <c r="D111" s="6">
        <f t="shared" si="4"/>
        <v>1.4603689115471208</v>
      </c>
      <c r="E111" s="6">
        <f t="shared" si="5"/>
        <v>14.649002811227694</v>
      </c>
      <c r="F111" s="6">
        <v>0.58818448538502</v>
      </c>
      <c r="G111" s="2">
        <v>9.2189263887807807E-3</v>
      </c>
      <c r="H111" s="1" t="s">
        <v>19</v>
      </c>
      <c r="I111" s="1" t="s">
        <v>15</v>
      </c>
      <c r="J111" s="1" t="s">
        <v>28</v>
      </c>
    </row>
    <row r="112" spans="1:10" x14ac:dyDescent="0.25">
      <c r="A112" s="1" t="s">
        <v>37</v>
      </c>
      <c r="B112" s="6">
        <v>1.03575444769639</v>
      </c>
      <c r="C112" s="6">
        <f t="shared" si="3"/>
        <v>2.8172308874071676</v>
      </c>
      <c r="D112" s="6">
        <f t="shared" si="4"/>
        <v>2.3872202791243544</v>
      </c>
      <c r="E112" s="6">
        <f t="shared" si="5"/>
        <v>3.3246994181333931</v>
      </c>
      <c r="F112" s="6">
        <v>8.4502460083502498E-2</v>
      </c>
      <c r="G112" s="2">
        <v>1.5392466475181399E-34</v>
      </c>
      <c r="H112" s="1" t="s">
        <v>20</v>
      </c>
      <c r="I112" s="1" t="s">
        <v>14</v>
      </c>
      <c r="J112" s="1" t="s">
        <v>28</v>
      </c>
    </row>
    <row r="113" spans="1:10" x14ac:dyDescent="0.25">
      <c r="A113" s="1" t="s">
        <v>37</v>
      </c>
      <c r="B113" s="6">
        <v>0.87294351786042801</v>
      </c>
      <c r="C113" s="6">
        <f t="shared" si="3"/>
        <v>2.393947118858859</v>
      </c>
      <c r="D113" s="6">
        <f t="shared" si="4"/>
        <v>1.949602424079053</v>
      </c>
      <c r="E113" s="6">
        <f t="shared" si="5"/>
        <v>2.939564875951473</v>
      </c>
      <c r="F113" s="6">
        <v>0.104754107734606</v>
      </c>
      <c r="G113" s="2">
        <v>7.8644272279960195E-17</v>
      </c>
      <c r="H113" s="1" t="s">
        <v>20</v>
      </c>
      <c r="I113" s="1" t="s">
        <v>15</v>
      </c>
      <c r="J113" s="1" t="s">
        <v>28</v>
      </c>
    </row>
    <row r="114" spans="1:10" x14ac:dyDescent="0.25">
      <c r="A114" s="1" t="s">
        <v>38</v>
      </c>
      <c r="B114" s="6">
        <v>-2.3957927279875898E-3</v>
      </c>
      <c r="C114" s="6">
        <f t="shared" si="3"/>
        <v>0.99760707489287792</v>
      </c>
      <c r="D114" s="6">
        <f t="shared" si="4"/>
        <v>0.81766645721789977</v>
      </c>
      <c r="E114" s="6">
        <f t="shared" si="5"/>
        <v>1.2171465113813618</v>
      </c>
      <c r="F114" s="6">
        <v>0.101482136131644</v>
      </c>
      <c r="G114" s="2">
        <v>0.98116527153192101</v>
      </c>
      <c r="H114" s="1" t="s">
        <v>20</v>
      </c>
      <c r="I114" s="1" t="s">
        <v>14</v>
      </c>
      <c r="J114" s="1" t="s">
        <v>28</v>
      </c>
    </row>
    <row r="115" spans="1:10" x14ac:dyDescent="0.25">
      <c r="A115" s="1" t="s">
        <v>38</v>
      </c>
      <c r="B115" s="6">
        <v>0.47762857658485702</v>
      </c>
      <c r="C115" s="6">
        <f t="shared" si="3"/>
        <v>1.6122465460426487</v>
      </c>
      <c r="D115" s="6">
        <f t="shared" si="4"/>
        <v>1.2585110458462101</v>
      </c>
      <c r="E115" s="6">
        <f t="shared" si="5"/>
        <v>2.065408113663938</v>
      </c>
      <c r="F115" s="6">
        <v>0.12637717552894301</v>
      </c>
      <c r="G115" s="2">
        <v>1.5721330890281399E-4</v>
      </c>
      <c r="H115" s="1" t="s">
        <v>20</v>
      </c>
      <c r="I115" s="1" t="s">
        <v>15</v>
      </c>
      <c r="J115" s="1" t="s">
        <v>28</v>
      </c>
    </row>
    <row r="116" spans="1:10" x14ac:dyDescent="0.25">
      <c r="A116" s="1" t="s">
        <v>39</v>
      </c>
      <c r="B116" s="6">
        <v>1.1384628702395601</v>
      </c>
      <c r="C116" s="6">
        <f t="shared" si="3"/>
        <v>3.1219658085000406</v>
      </c>
      <c r="D116" s="6">
        <f t="shared" si="4"/>
        <v>2.0338662397433884</v>
      </c>
      <c r="E116" s="6">
        <f t="shared" si="5"/>
        <v>4.7921885515308249</v>
      </c>
      <c r="F116" s="6">
        <v>0.21863486578929101</v>
      </c>
      <c r="G116" s="2">
        <v>1.9177097187336501E-7</v>
      </c>
      <c r="H116" s="1" t="s">
        <v>20</v>
      </c>
      <c r="I116" s="1" t="s">
        <v>14</v>
      </c>
      <c r="J116" s="1" t="s">
        <v>28</v>
      </c>
    </row>
    <row r="117" spans="1:10" x14ac:dyDescent="0.25">
      <c r="A117" s="1" t="s">
        <v>39</v>
      </c>
      <c r="B117" s="6">
        <v>0.66414194361758305</v>
      </c>
      <c r="C117" s="6">
        <f t="shared" si="3"/>
        <v>1.942822754455783</v>
      </c>
      <c r="D117" s="6">
        <f t="shared" si="4"/>
        <v>1.1234037687726663</v>
      </c>
      <c r="E117" s="6">
        <f t="shared" si="5"/>
        <v>3.3599319854115439</v>
      </c>
      <c r="F117" s="6">
        <v>0.27947897332429</v>
      </c>
      <c r="G117" s="2">
        <v>1.7484515250544799E-2</v>
      </c>
      <c r="H117" s="1" t="s">
        <v>20</v>
      </c>
      <c r="I117" s="1" t="s">
        <v>15</v>
      </c>
      <c r="J117" s="1" t="s">
        <v>28</v>
      </c>
    </row>
    <row r="118" spans="1:10" x14ac:dyDescent="0.25">
      <c r="A118" s="1" t="s">
        <v>40</v>
      </c>
      <c r="B118" s="6">
        <v>1.00430233819688E-2</v>
      </c>
      <c r="C118" s="6">
        <f t="shared" si="3"/>
        <v>1.0100936237931348</v>
      </c>
      <c r="D118" s="6">
        <f t="shared" si="4"/>
        <v>0.61435299444027003</v>
      </c>
      <c r="E118" s="6">
        <f t="shared" si="5"/>
        <v>1.6607538956607846</v>
      </c>
      <c r="F118" s="6">
        <v>0.25368807648075697</v>
      </c>
      <c r="G118" s="2">
        <v>0.96842153229587702</v>
      </c>
      <c r="H118" s="1" t="s">
        <v>20</v>
      </c>
      <c r="I118" s="1" t="s">
        <v>14</v>
      </c>
      <c r="J118" s="1" t="s">
        <v>28</v>
      </c>
    </row>
    <row r="119" spans="1:10" x14ac:dyDescent="0.25">
      <c r="A119" s="1" t="s">
        <v>40</v>
      </c>
      <c r="B119" s="6">
        <v>0.31749914692030601</v>
      </c>
      <c r="C119" s="6">
        <f t="shared" si="3"/>
        <v>1.3736880729994501</v>
      </c>
      <c r="D119" s="6">
        <f t="shared" si="4"/>
        <v>0.73383526406997923</v>
      </c>
      <c r="E119" s="6">
        <f t="shared" si="5"/>
        <v>2.5714475908873666</v>
      </c>
      <c r="F119" s="6">
        <v>0.31988258079050502</v>
      </c>
      <c r="G119" s="2">
        <v>0.320929771930686</v>
      </c>
      <c r="H119" s="1" t="s">
        <v>20</v>
      </c>
      <c r="I119" s="1" t="s">
        <v>15</v>
      </c>
      <c r="J119" s="1" t="s">
        <v>28</v>
      </c>
    </row>
    <row r="120" spans="1:10" x14ac:dyDescent="0.25">
      <c r="A120" s="1" t="s">
        <v>33</v>
      </c>
      <c r="B120" s="6">
        <v>0.88823683900414496</v>
      </c>
      <c r="C120" s="6">
        <f t="shared" si="3"/>
        <v>2.4308399085337316</v>
      </c>
      <c r="D120" s="6">
        <f t="shared" si="4"/>
        <v>1.9519094213104871</v>
      </c>
      <c r="E120" s="6">
        <f t="shared" si="5"/>
        <v>3.0272832316947711</v>
      </c>
      <c r="F120" s="6">
        <v>0.11195344648319699</v>
      </c>
      <c r="G120" s="2">
        <v>2.1222566659102399E-15</v>
      </c>
      <c r="H120" s="1" t="s">
        <v>19</v>
      </c>
      <c r="I120" s="1" t="s">
        <v>14</v>
      </c>
      <c r="J120" s="1" t="s">
        <v>27</v>
      </c>
    </row>
    <row r="121" spans="1:10" x14ac:dyDescent="0.25">
      <c r="A121" s="1" t="s">
        <v>33</v>
      </c>
      <c r="B121" s="6">
        <v>0.85940309241555901</v>
      </c>
      <c r="C121" s="6">
        <f t="shared" si="3"/>
        <v>2.3617505260762157</v>
      </c>
      <c r="D121" s="6">
        <f t="shared" si="4"/>
        <v>1.7609002738612456</v>
      </c>
      <c r="E121" s="6">
        <f t="shared" si="5"/>
        <v>3.1676214889729777</v>
      </c>
      <c r="F121" s="6">
        <v>0.149784640258941</v>
      </c>
      <c r="G121" s="2">
        <v>9.6032348485720096E-9</v>
      </c>
      <c r="H121" s="1" t="s">
        <v>19</v>
      </c>
      <c r="I121" s="1" t="s">
        <v>15</v>
      </c>
      <c r="J121" s="1" t="s">
        <v>27</v>
      </c>
    </row>
    <row r="122" spans="1:10" x14ac:dyDescent="0.25">
      <c r="A122" s="1" t="s">
        <v>34</v>
      </c>
      <c r="B122" s="6">
        <v>0.87299382333189901</v>
      </c>
      <c r="C122" s="6">
        <f t="shared" si="3"/>
        <v>2.3940675505265103</v>
      </c>
      <c r="D122" s="6">
        <f t="shared" si="4"/>
        <v>1.6843787080428021</v>
      </c>
      <c r="E122" s="6">
        <f t="shared" si="5"/>
        <v>3.4027736215829436</v>
      </c>
      <c r="F122" s="6">
        <v>0.17938624835901401</v>
      </c>
      <c r="G122" s="2">
        <v>1.1355783548909201E-6</v>
      </c>
      <c r="H122" s="1" t="s">
        <v>19</v>
      </c>
      <c r="I122" s="1" t="s">
        <v>14</v>
      </c>
      <c r="J122" s="1" t="s">
        <v>27</v>
      </c>
    </row>
    <row r="123" spans="1:10" x14ac:dyDescent="0.25">
      <c r="A123" s="1" t="s">
        <v>34</v>
      </c>
      <c r="B123" s="6">
        <v>1.21979397331124</v>
      </c>
      <c r="C123" s="6">
        <f t="shared" si="3"/>
        <v>3.3864899544314042</v>
      </c>
      <c r="D123" s="6">
        <f t="shared" si="4"/>
        <v>2.2671678310245191</v>
      </c>
      <c r="E123" s="6">
        <f t="shared" si="5"/>
        <v>5.0584319583797006</v>
      </c>
      <c r="F123" s="6">
        <v>0.20472580220108899</v>
      </c>
      <c r="G123" s="2">
        <v>2.55056451707038E-9</v>
      </c>
      <c r="H123" s="1" t="s">
        <v>19</v>
      </c>
      <c r="I123" s="1" t="s">
        <v>15</v>
      </c>
      <c r="J123" s="1" t="s">
        <v>27</v>
      </c>
    </row>
    <row r="124" spans="1:10" x14ac:dyDescent="0.25">
      <c r="A124" s="1" t="s">
        <v>35</v>
      </c>
      <c r="B124" s="6">
        <v>0.93188404467136698</v>
      </c>
      <c r="C124" s="6">
        <f t="shared" si="3"/>
        <v>2.5392888072325057</v>
      </c>
      <c r="D124" s="6">
        <f t="shared" si="4"/>
        <v>0.5182666522742404</v>
      </c>
      <c r="E124" s="6">
        <f t="shared" si="5"/>
        <v>12.441448081294519</v>
      </c>
      <c r="F124" s="6">
        <v>0.81079053118053901</v>
      </c>
      <c r="G124" s="2">
        <v>0.250410698361692</v>
      </c>
      <c r="H124" s="1" t="s">
        <v>19</v>
      </c>
      <c r="I124" s="1" t="s">
        <v>14</v>
      </c>
      <c r="J124" s="1" t="s">
        <v>27</v>
      </c>
    </row>
    <row r="125" spans="1:10" x14ac:dyDescent="0.25">
      <c r="A125" s="1" t="s">
        <v>35</v>
      </c>
      <c r="B125" s="6">
        <v>1.6727435445885901</v>
      </c>
      <c r="C125" s="6">
        <f t="shared" si="3"/>
        <v>5.3267619771322776</v>
      </c>
      <c r="D125" s="6">
        <f t="shared" si="4"/>
        <v>0.50230588945218702</v>
      </c>
      <c r="E125" s="6">
        <f t="shared" si="5"/>
        <v>56.488274887573347</v>
      </c>
      <c r="F125" s="6">
        <v>1.2047395652622199</v>
      </c>
      <c r="G125" s="2">
        <v>0.164994276815776</v>
      </c>
      <c r="H125" s="1" t="s">
        <v>19</v>
      </c>
      <c r="I125" s="1" t="s">
        <v>15</v>
      </c>
      <c r="J125" s="1" t="s">
        <v>27</v>
      </c>
    </row>
    <row r="126" spans="1:10" x14ac:dyDescent="0.25">
      <c r="A126" s="1" t="s">
        <v>36</v>
      </c>
      <c r="B126" s="6">
        <v>-7.5084197332558604</v>
      </c>
      <c r="C126" s="6">
        <f t="shared" si="3"/>
        <v>5.4844709698015272E-4</v>
      </c>
      <c r="D126" s="6">
        <f t="shared" si="4"/>
        <v>3.4805158906409272E-125</v>
      </c>
      <c r="E126" s="6" t="s">
        <v>41</v>
      </c>
      <c r="F126" s="6">
        <v>142.38139610396101</v>
      </c>
      <c r="G126" s="2">
        <v>0.95794340546286905</v>
      </c>
      <c r="H126" s="1" t="s">
        <v>19</v>
      </c>
      <c r="I126" s="1" t="s">
        <v>14</v>
      </c>
      <c r="J126" s="1" t="s">
        <v>27</v>
      </c>
    </row>
    <row r="127" spans="1:10" x14ac:dyDescent="0.25">
      <c r="A127" s="1" t="s">
        <v>36</v>
      </c>
      <c r="B127" s="6">
        <v>-8.3424616887313494</v>
      </c>
      <c r="C127" s="6">
        <f t="shared" si="3"/>
        <v>2.3818528262733378E-4</v>
      </c>
      <c r="D127" s="6">
        <f t="shared" si="4"/>
        <v>7.3868581028326141E-135</v>
      </c>
      <c r="E127" s="6" t="s">
        <v>41</v>
      </c>
      <c r="F127" s="6">
        <v>153.31980784497</v>
      </c>
      <c r="G127" s="2">
        <v>0.95660679210806798</v>
      </c>
      <c r="H127" s="1" t="s">
        <v>19</v>
      </c>
      <c r="I127" s="1" t="s">
        <v>15</v>
      </c>
      <c r="J127" s="1" t="s">
        <v>27</v>
      </c>
    </row>
    <row r="128" spans="1:10" x14ac:dyDescent="0.25">
      <c r="A128" s="1" t="s">
        <v>33</v>
      </c>
      <c r="B128" s="6">
        <v>1.0965143871943599</v>
      </c>
      <c r="C128" s="6">
        <f t="shared" si="3"/>
        <v>2.9937128927504291</v>
      </c>
      <c r="D128" s="6">
        <f t="shared" si="4"/>
        <v>2.5464733581843162</v>
      </c>
      <c r="E128" s="6">
        <f t="shared" si="5"/>
        <v>3.5195015315653819</v>
      </c>
      <c r="F128" s="6">
        <v>8.2553562263882496E-2</v>
      </c>
      <c r="G128" s="2">
        <v>2.9262050977400302E-40</v>
      </c>
      <c r="H128" s="1" t="s">
        <v>20</v>
      </c>
      <c r="I128" s="1" t="s">
        <v>14</v>
      </c>
      <c r="J128" s="1" t="s">
        <v>27</v>
      </c>
    </row>
    <row r="129" spans="1:10" x14ac:dyDescent="0.25">
      <c r="A129" s="1" t="s">
        <v>33</v>
      </c>
      <c r="B129" s="6">
        <v>0.88608929358144395</v>
      </c>
      <c r="C129" s="6">
        <f t="shared" si="3"/>
        <v>2.425625170862026</v>
      </c>
      <c r="D129" s="6">
        <f t="shared" si="4"/>
        <v>1.9813321913358455</v>
      </c>
      <c r="E129" s="6">
        <f t="shared" si="5"/>
        <v>2.9695461948521507</v>
      </c>
      <c r="F129" s="6">
        <v>0.103224413883947</v>
      </c>
      <c r="G129" s="2">
        <v>9.15456643071917E-18</v>
      </c>
      <c r="H129" s="1" t="s">
        <v>20</v>
      </c>
      <c r="I129" s="1" t="s">
        <v>15</v>
      </c>
      <c r="J129" s="1" t="s">
        <v>27</v>
      </c>
    </row>
    <row r="130" spans="1:10" x14ac:dyDescent="0.25">
      <c r="A130" s="1" t="s">
        <v>34</v>
      </c>
      <c r="B130" s="6">
        <v>-3.3676976768522902E-2</v>
      </c>
      <c r="C130" s="6">
        <f t="shared" si="3"/>
        <v>0.96688378012179099</v>
      </c>
      <c r="D130" s="6">
        <f t="shared" si="4"/>
        <v>0.79550610444390479</v>
      </c>
      <c r="E130" s="6">
        <f t="shared" si="5"/>
        <v>1.1751817353005942</v>
      </c>
      <c r="F130" s="6">
        <v>9.9540704462072402E-2</v>
      </c>
      <c r="G130" s="2">
        <v>0.73511928581359598</v>
      </c>
      <c r="H130" s="1" t="s">
        <v>20</v>
      </c>
      <c r="I130" s="1" t="s">
        <v>14</v>
      </c>
      <c r="J130" s="1" t="s">
        <v>27</v>
      </c>
    </row>
    <row r="131" spans="1:10" x14ac:dyDescent="0.25">
      <c r="A131" s="1" t="s">
        <v>34</v>
      </c>
      <c r="B131" s="6">
        <v>0.46237643233106701</v>
      </c>
      <c r="C131" s="6">
        <f t="shared" ref="C131:C151" si="6">EXP(B131)</f>
        <v>1.5878429061465378</v>
      </c>
      <c r="D131" s="6">
        <f t="shared" ref="D131:D151" si="7">EXP(B131-1.96*F131)</f>
        <v>1.2460668694573658</v>
      </c>
      <c r="E131" s="6">
        <f t="shared" ref="E131:E151" si="8">EXP(B131+1.96*F131)</f>
        <v>2.0233625950570602</v>
      </c>
      <c r="F131" s="6">
        <v>0.123665482706422</v>
      </c>
      <c r="G131" s="2">
        <v>1.8480606998889199E-4</v>
      </c>
      <c r="H131" s="1" t="s">
        <v>20</v>
      </c>
      <c r="I131" s="1" t="s">
        <v>15</v>
      </c>
      <c r="J131" s="1" t="s">
        <v>27</v>
      </c>
    </row>
    <row r="132" spans="1:10" x14ac:dyDescent="0.25">
      <c r="A132" s="1" t="s">
        <v>35</v>
      </c>
      <c r="B132" s="6">
        <v>0.88496146077855797</v>
      </c>
      <c r="C132" s="6">
        <f t="shared" si="6"/>
        <v>2.422891013352908</v>
      </c>
      <c r="D132" s="6">
        <f t="shared" si="7"/>
        <v>0.44897173228176651</v>
      </c>
      <c r="E132" s="6">
        <f t="shared" si="8"/>
        <v>13.075212625863319</v>
      </c>
      <c r="F132" s="6">
        <v>0.860080005641081</v>
      </c>
      <c r="G132" s="2">
        <v>0.30351293013091102</v>
      </c>
      <c r="H132" s="1" t="s">
        <v>20</v>
      </c>
      <c r="I132" s="1" t="s">
        <v>14</v>
      </c>
      <c r="J132" s="1" t="s">
        <v>27</v>
      </c>
    </row>
    <row r="133" spans="1:10" x14ac:dyDescent="0.25">
      <c r="A133" s="1" t="s">
        <v>35</v>
      </c>
      <c r="B133" s="6" t="s">
        <v>41</v>
      </c>
      <c r="C133" s="6" t="s">
        <v>41</v>
      </c>
      <c r="D133" s="6" t="s">
        <v>41</v>
      </c>
      <c r="E133" s="6" t="s">
        <v>41</v>
      </c>
      <c r="F133" s="6" t="s">
        <v>41</v>
      </c>
      <c r="G133" s="6" t="s">
        <v>41</v>
      </c>
      <c r="H133" s="1" t="s">
        <v>20</v>
      </c>
      <c r="I133" s="1" t="s">
        <v>15</v>
      </c>
      <c r="J133" s="1" t="s">
        <v>27</v>
      </c>
    </row>
    <row r="134" spans="1:10" x14ac:dyDescent="0.25">
      <c r="A134" s="1" t="s">
        <v>36</v>
      </c>
      <c r="B134" s="6">
        <v>-0.92793513113491599</v>
      </c>
      <c r="C134" s="6">
        <f t="shared" si="6"/>
        <v>0.39536925374904669</v>
      </c>
      <c r="D134" s="6">
        <f t="shared" si="7"/>
        <v>4.0966058195221033E-2</v>
      </c>
      <c r="E134" s="6">
        <f t="shared" si="8"/>
        <v>3.8157648965189797</v>
      </c>
      <c r="F134" s="6">
        <v>1.1566715678041299</v>
      </c>
      <c r="G134" s="2">
        <v>0.42241067591230802</v>
      </c>
      <c r="H134" s="1" t="s">
        <v>20</v>
      </c>
      <c r="I134" s="1" t="s">
        <v>14</v>
      </c>
      <c r="J134" s="1" t="s">
        <v>27</v>
      </c>
    </row>
    <row r="135" spans="1:10" x14ac:dyDescent="0.25">
      <c r="A135" s="1" t="s">
        <v>36</v>
      </c>
      <c r="B135" s="6">
        <v>0.93198172264690604</v>
      </c>
      <c r="C135" s="6">
        <f t="shared" si="6"/>
        <v>2.53953685193656</v>
      </c>
      <c r="D135" s="6">
        <f t="shared" si="7"/>
        <v>0.46162509641811333</v>
      </c>
      <c r="E135" s="6">
        <f t="shared" si="8"/>
        <v>13.970746981447689</v>
      </c>
      <c r="F135" s="6">
        <v>0.86988975489264697</v>
      </c>
      <c r="G135" s="2">
        <v>0.28399899606996598</v>
      </c>
      <c r="H135" s="1" t="s">
        <v>20</v>
      </c>
      <c r="I135" s="1" t="s">
        <v>15</v>
      </c>
      <c r="J135" s="1" t="s">
        <v>27</v>
      </c>
    </row>
    <row r="136" spans="1:10" x14ac:dyDescent="0.25">
      <c r="A136" s="1" t="s">
        <v>29</v>
      </c>
      <c r="B136" s="6">
        <v>0.59238474347447001</v>
      </c>
      <c r="C136" s="6">
        <f t="shared" si="6"/>
        <v>1.8082955987219129</v>
      </c>
      <c r="D136" s="6">
        <f t="shared" si="7"/>
        <v>1.0423394782930113</v>
      </c>
      <c r="E136" s="6">
        <f t="shared" si="8"/>
        <v>3.1371093971342727</v>
      </c>
      <c r="F136" s="6">
        <v>0.28108013178367902</v>
      </c>
      <c r="G136" s="2">
        <v>3.5071684604641697E-2</v>
      </c>
      <c r="H136" s="1" t="s">
        <v>19</v>
      </c>
      <c r="I136" s="1" t="s">
        <v>14</v>
      </c>
      <c r="J136" s="1" t="s">
        <v>26</v>
      </c>
    </row>
    <row r="137" spans="1:10" x14ac:dyDescent="0.25">
      <c r="A137" s="1" t="s">
        <v>29</v>
      </c>
      <c r="B137" s="6">
        <v>0.66060675496766197</v>
      </c>
      <c r="C137" s="6">
        <f t="shared" si="6"/>
        <v>1.9359666354828047</v>
      </c>
      <c r="D137" s="6">
        <f t="shared" si="7"/>
        <v>0.91269721229367262</v>
      </c>
      <c r="E137" s="6">
        <f t="shared" si="8"/>
        <v>4.1064733881280358</v>
      </c>
      <c r="F137" s="6">
        <v>0.383651963664703</v>
      </c>
      <c r="G137" s="2">
        <v>8.5089316821028299E-2</v>
      </c>
      <c r="H137" s="1" t="s">
        <v>19</v>
      </c>
      <c r="I137" s="1" t="s">
        <v>15</v>
      </c>
      <c r="J137" s="1" t="s">
        <v>26</v>
      </c>
    </row>
    <row r="138" spans="1:10" x14ac:dyDescent="0.25">
      <c r="A138" s="1" t="s">
        <v>30</v>
      </c>
      <c r="B138" s="6">
        <v>2.3301227086825702</v>
      </c>
      <c r="C138" s="6">
        <f t="shared" si="6"/>
        <v>10.279202803091312</v>
      </c>
      <c r="D138" s="6">
        <f t="shared" si="7"/>
        <v>3.9258802958596779</v>
      </c>
      <c r="E138" s="6">
        <f t="shared" si="8"/>
        <v>26.914221092913561</v>
      </c>
      <c r="F138" s="6">
        <v>0.49108780785464301</v>
      </c>
      <c r="G138" s="2">
        <v>2.0869296793196601E-6</v>
      </c>
      <c r="H138" s="1" t="s">
        <v>19</v>
      </c>
      <c r="I138" s="1" t="s">
        <v>14</v>
      </c>
      <c r="J138" s="1" t="s">
        <v>26</v>
      </c>
    </row>
    <row r="139" spans="1:10" x14ac:dyDescent="0.25">
      <c r="A139" s="1" t="s">
        <v>30</v>
      </c>
      <c r="B139" s="6">
        <v>0.42026187817149502</v>
      </c>
      <c r="C139" s="6">
        <f t="shared" si="6"/>
        <v>1.5223601763206571</v>
      </c>
      <c r="D139" s="6">
        <f t="shared" si="7"/>
        <v>0.1960087805814193</v>
      </c>
      <c r="E139" s="6">
        <f t="shared" si="8"/>
        <v>11.823860643244867</v>
      </c>
      <c r="F139" s="6">
        <v>1.04584576532743</v>
      </c>
      <c r="G139" s="2">
        <v>0.68780233387662804</v>
      </c>
      <c r="H139" s="1" t="s">
        <v>19</v>
      </c>
      <c r="I139" s="1" t="s">
        <v>15</v>
      </c>
      <c r="J139" s="1" t="s">
        <v>26</v>
      </c>
    </row>
    <row r="140" spans="1:10" x14ac:dyDescent="0.25">
      <c r="A140" s="1" t="s">
        <v>42</v>
      </c>
      <c r="B140" s="6">
        <v>0.44446604291715902</v>
      </c>
      <c r="C140" s="6">
        <f t="shared" si="6"/>
        <v>1.559657183456119</v>
      </c>
      <c r="D140" s="6">
        <f t="shared" si="7"/>
        <v>0.43936706494851946</v>
      </c>
      <c r="E140" s="6">
        <f t="shared" si="8"/>
        <v>5.5364425874554177</v>
      </c>
      <c r="F140" s="6">
        <v>0.646370469060495</v>
      </c>
      <c r="G140" s="2">
        <v>0.49168355310745099</v>
      </c>
      <c r="H140" s="1" t="s">
        <v>19</v>
      </c>
      <c r="I140" s="1" t="s">
        <v>14</v>
      </c>
      <c r="J140" s="1" t="s">
        <v>26</v>
      </c>
    </row>
    <row r="141" spans="1:10" x14ac:dyDescent="0.25">
      <c r="A141" s="1" t="s">
        <v>42</v>
      </c>
      <c r="B141" s="6">
        <v>0.77005207228036199</v>
      </c>
      <c r="C141" s="6">
        <f t="shared" si="6"/>
        <v>2.1598787206669767</v>
      </c>
      <c r="D141" s="6">
        <f t="shared" si="7"/>
        <v>0.25712006745430971</v>
      </c>
      <c r="E141" s="6">
        <f t="shared" si="8"/>
        <v>18.143570566770325</v>
      </c>
      <c r="F141" s="6">
        <v>1.08584907496311</v>
      </c>
      <c r="G141" s="2">
        <v>0.47821871142884198</v>
      </c>
      <c r="H141" s="1" t="s">
        <v>19</v>
      </c>
      <c r="I141" s="1" t="s">
        <v>15</v>
      </c>
      <c r="J141" s="1" t="s">
        <v>26</v>
      </c>
    </row>
    <row r="142" spans="1:10" x14ac:dyDescent="0.25">
      <c r="A142" s="1" t="s">
        <v>43</v>
      </c>
      <c r="B142" s="6" t="s">
        <v>41</v>
      </c>
      <c r="C142" s="6" t="s">
        <v>41</v>
      </c>
      <c r="D142" s="6" t="s">
        <v>41</v>
      </c>
      <c r="E142" s="6" t="s">
        <v>41</v>
      </c>
      <c r="F142" s="6" t="s">
        <v>41</v>
      </c>
      <c r="G142" s="6" t="s">
        <v>41</v>
      </c>
      <c r="H142" s="1" t="s">
        <v>19</v>
      </c>
      <c r="I142" s="1" t="s">
        <v>14</v>
      </c>
      <c r="J142" s="1" t="s">
        <v>26</v>
      </c>
    </row>
    <row r="143" spans="1:10" x14ac:dyDescent="0.25">
      <c r="A143" s="1" t="s">
        <v>43</v>
      </c>
      <c r="B143" s="6" t="s">
        <v>41</v>
      </c>
      <c r="C143" s="6" t="s">
        <v>41</v>
      </c>
      <c r="D143" s="6" t="s">
        <v>41</v>
      </c>
      <c r="E143" s="6" t="s">
        <v>41</v>
      </c>
      <c r="F143" s="6" t="s">
        <v>41</v>
      </c>
      <c r="G143" s="6" t="s">
        <v>41</v>
      </c>
      <c r="H143" s="1" t="s">
        <v>19</v>
      </c>
      <c r="I143" s="1" t="s">
        <v>15</v>
      </c>
      <c r="J143" s="1" t="s">
        <v>26</v>
      </c>
    </row>
    <row r="144" spans="1:10" x14ac:dyDescent="0.25">
      <c r="A144" s="1" t="s">
        <v>29</v>
      </c>
      <c r="B144" s="6">
        <v>0.93135359282158603</v>
      </c>
      <c r="C144" s="6">
        <f t="shared" si="6"/>
        <v>2.537942193975903</v>
      </c>
      <c r="D144" s="6">
        <f t="shared" si="7"/>
        <v>1.5691155410436899</v>
      </c>
      <c r="E144" s="6">
        <f t="shared" si="8"/>
        <v>4.1049562071629992</v>
      </c>
      <c r="F144" s="6">
        <v>0.24532728666127901</v>
      </c>
      <c r="G144" s="2">
        <v>1.46829238182519E-4</v>
      </c>
      <c r="H144" s="1" t="s">
        <v>20</v>
      </c>
      <c r="I144" s="1" t="s">
        <v>14</v>
      </c>
      <c r="J144" s="1" t="s">
        <v>26</v>
      </c>
    </row>
    <row r="145" spans="1:10" x14ac:dyDescent="0.25">
      <c r="A145" s="1" t="s">
        <v>29</v>
      </c>
      <c r="B145" s="6">
        <v>0.43287111736733003</v>
      </c>
      <c r="C145" s="6">
        <f t="shared" si="6"/>
        <v>1.5416775124393542</v>
      </c>
      <c r="D145" s="6">
        <f t="shared" si="7"/>
        <v>0.80408009873411368</v>
      </c>
      <c r="E145" s="6">
        <f t="shared" si="8"/>
        <v>2.9558865542164416</v>
      </c>
      <c r="F145" s="6">
        <v>0.332105870837543</v>
      </c>
      <c r="G145" s="2">
        <v>0.19243379249089901</v>
      </c>
      <c r="H145" s="1" t="s">
        <v>20</v>
      </c>
      <c r="I145" s="1" t="s">
        <v>15</v>
      </c>
      <c r="J145" s="1" t="s">
        <v>26</v>
      </c>
    </row>
    <row r="146" spans="1:10" x14ac:dyDescent="0.25">
      <c r="A146" s="1" t="s">
        <v>30</v>
      </c>
      <c r="B146" s="6">
        <v>0.22841779303371201</v>
      </c>
      <c r="C146" s="6">
        <f t="shared" si="6"/>
        <v>1.2566102187718129</v>
      </c>
      <c r="D146" s="6">
        <f t="shared" si="7"/>
        <v>0.72825532386730774</v>
      </c>
      <c r="E146" s="6">
        <f t="shared" si="8"/>
        <v>2.1682906944453166</v>
      </c>
      <c r="F146" s="6">
        <v>0.27832722740252802</v>
      </c>
      <c r="G146" s="2">
        <v>0.41182814810843199</v>
      </c>
      <c r="H146" s="1" t="s">
        <v>20</v>
      </c>
      <c r="I146" s="1" t="s">
        <v>14</v>
      </c>
      <c r="J146" s="1" t="s">
        <v>26</v>
      </c>
    </row>
    <row r="147" spans="1:10" x14ac:dyDescent="0.25">
      <c r="A147" s="1" t="s">
        <v>30</v>
      </c>
      <c r="B147" s="6">
        <v>0.47645250874489198</v>
      </c>
      <c r="C147" s="6">
        <f t="shared" si="6"/>
        <v>1.6103515492705531</v>
      </c>
      <c r="D147" s="6">
        <f t="shared" si="7"/>
        <v>0.81827385767330429</v>
      </c>
      <c r="E147" s="6">
        <f t="shared" si="8"/>
        <v>3.1691494087465011</v>
      </c>
      <c r="F147" s="6">
        <v>0.345413631541866</v>
      </c>
      <c r="G147" s="2">
        <v>0.167781321553548</v>
      </c>
      <c r="H147" s="1" t="s">
        <v>20</v>
      </c>
      <c r="I147" s="1" t="s">
        <v>15</v>
      </c>
      <c r="J147" s="1" t="s">
        <v>26</v>
      </c>
    </row>
    <row r="148" spans="1:10" x14ac:dyDescent="0.25">
      <c r="A148" s="1" t="s">
        <v>42</v>
      </c>
      <c r="B148" s="6">
        <v>0.60649324523022397</v>
      </c>
      <c r="C148" s="6">
        <f t="shared" si="6"/>
        <v>1.8339887601746161</v>
      </c>
      <c r="D148" s="6">
        <f t="shared" si="7"/>
        <v>0.4816981026129149</v>
      </c>
      <c r="E148" s="6">
        <f t="shared" si="8"/>
        <v>6.9826199318656936</v>
      </c>
      <c r="F148" s="6">
        <v>0.68210762730780305</v>
      </c>
      <c r="G148" s="2">
        <v>0.37392463797672998</v>
      </c>
      <c r="H148" s="1" t="s">
        <v>20</v>
      </c>
      <c r="I148" s="1" t="s">
        <v>14</v>
      </c>
      <c r="J148" s="1" t="s">
        <v>26</v>
      </c>
    </row>
    <row r="149" spans="1:10" x14ac:dyDescent="0.25">
      <c r="A149" s="1" t="s">
        <v>42</v>
      </c>
      <c r="B149" s="6" t="s">
        <v>41</v>
      </c>
      <c r="C149" s="6" t="s">
        <v>41</v>
      </c>
      <c r="D149" s="6" t="s">
        <v>41</v>
      </c>
      <c r="E149" s="6" t="s">
        <v>41</v>
      </c>
      <c r="F149" s="6" t="s">
        <v>41</v>
      </c>
      <c r="G149" s="6" t="s">
        <v>41</v>
      </c>
      <c r="H149" s="1" t="s">
        <v>20</v>
      </c>
      <c r="I149" s="1" t="s">
        <v>15</v>
      </c>
      <c r="J149" s="1" t="s">
        <v>26</v>
      </c>
    </row>
    <row r="150" spans="1:10" x14ac:dyDescent="0.25">
      <c r="A150" s="1" t="s">
        <v>43</v>
      </c>
      <c r="B150" s="6">
        <v>1.14887905382168</v>
      </c>
      <c r="C150" s="6">
        <f t="shared" si="6"/>
        <v>3.1546547288428859</v>
      </c>
      <c r="D150" s="6">
        <f t="shared" si="7"/>
        <v>0.75160825920161156</v>
      </c>
      <c r="E150" s="6">
        <f t="shared" si="8"/>
        <v>13.240735897157423</v>
      </c>
      <c r="F150" s="6">
        <v>0.73184646760147798</v>
      </c>
      <c r="G150" s="2">
        <v>0.11645323102459</v>
      </c>
      <c r="H150" s="1" t="s">
        <v>20</v>
      </c>
      <c r="I150" s="1" t="s">
        <v>14</v>
      </c>
      <c r="J150" s="1" t="s">
        <v>26</v>
      </c>
    </row>
    <row r="151" spans="1:10" x14ac:dyDescent="0.25">
      <c r="A151" s="1" t="s">
        <v>43</v>
      </c>
      <c r="B151" s="6">
        <v>1.84309286726664</v>
      </c>
      <c r="C151" s="6">
        <f t="shared" si="6"/>
        <v>6.3160427649801889</v>
      </c>
      <c r="D151" s="6">
        <f t="shared" si="7"/>
        <v>1.6257985662821626</v>
      </c>
      <c r="E151" s="6">
        <f t="shared" si="8"/>
        <v>24.537108739297004</v>
      </c>
      <c r="F151" s="6">
        <v>0.69239476877063799</v>
      </c>
      <c r="G151" s="2">
        <v>7.7698547582347004E-3</v>
      </c>
      <c r="H151" s="1" t="s">
        <v>20</v>
      </c>
      <c r="I151" s="1" t="s">
        <v>15</v>
      </c>
      <c r="J151" s="1" t="s">
        <v>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99"/>
  <sheetViews>
    <sheetView tabSelected="1" workbookViewId="0">
      <selection activeCell="G5" sqref="G5"/>
    </sheetView>
  </sheetViews>
  <sheetFormatPr defaultRowHeight="15" x14ac:dyDescent="0.25"/>
  <cols>
    <col min="1" max="1" width="12.85546875" style="1" bestFit="1" customWidth="1"/>
    <col min="2" max="2" width="10" style="1" bestFit="1" customWidth="1"/>
    <col min="3" max="3" width="9.7109375" style="1" bestFit="1" customWidth="1"/>
    <col min="4" max="4" width="9.28515625" style="1" bestFit="1" customWidth="1"/>
    <col min="5" max="5" width="19.28515625" style="6" bestFit="1" customWidth="1"/>
    <col min="6" max="6" width="8" style="1" bestFit="1" customWidth="1"/>
    <col min="7" max="7" width="17.5703125" style="1" bestFit="1" customWidth="1"/>
    <col min="8" max="8" width="15.42578125" style="1" bestFit="1" customWidth="1"/>
    <col min="9" max="9" width="21.85546875" style="2" bestFit="1" customWidth="1"/>
  </cols>
  <sheetData>
    <row r="1" spans="1:9" x14ac:dyDescent="0.25">
      <c r="A1" s="1" t="s">
        <v>53</v>
      </c>
      <c r="B1" s="1" t="s">
        <v>54</v>
      </c>
      <c r="C1" s="1" t="s">
        <v>56</v>
      </c>
      <c r="D1" s="1" t="s">
        <v>55</v>
      </c>
      <c r="E1" s="6" t="s">
        <v>57</v>
      </c>
      <c r="F1" s="1" t="s">
        <v>58</v>
      </c>
      <c r="G1" s="1" t="s">
        <v>59</v>
      </c>
      <c r="H1" s="1" t="s">
        <v>60</v>
      </c>
      <c r="I1" s="2" t="s">
        <v>61</v>
      </c>
    </row>
    <row r="2" spans="1:9" x14ac:dyDescent="0.25">
      <c r="A2" s="1">
        <v>10</v>
      </c>
      <c r="B2" s="1">
        <v>100017453</v>
      </c>
      <c r="C2" s="1" t="s">
        <v>48</v>
      </c>
      <c r="D2" s="1" t="s">
        <v>49</v>
      </c>
      <c r="E2" s="6">
        <v>0.34005200000000002</v>
      </c>
      <c r="F2" s="1">
        <v>1177500</v>
      </c>
      <c r="G2" s="1">
        <v>1.53854E-2</v>
      </c>
      <c r="H2" s="1">
        <v>1.4288300000000001E-3</v>
      </c>
      <c r="I2" s="2">
        <v>4.8852899999999998E-27</v>
      </c>
    </row>
    <row r="3" spans="1:9" x14ac:dyDescent="0.25">
      <c r="A3" s="1">
        <v>10</v>
      </c>
      <c r="B3" s="1">
        <v>101805442</v>
      </c>
      <c r="C3" s="1" t="s">
        <v>49</v>
      </c>
      <c r="D3" s="1" t="s">
        <v>50</v>
      </c>
      <c r="E3" s="6">
        <v>0.38447500000000001</v>
      </c>
      <c r="F3" s="1">
        <v>1170460</v>
      </c>
      <c r="G3" s="1">
        <v>-1.8566800000000001E-2</v>
      </c>
      <c r="H3" s="1">
        <v>1.40471E-3</v>
      </c>
      <c r="I3" s="2">
        <v>6.9533999999999998E-40</v>
      </c>
    </row>
    <row r="4" spans="1:9" x14ac:dyDescent="0.25">
      <c r="A4" s="1">
        <v>10</v>
      </c>
      <c r="B4" s="1">
        <v>102282126</v>
      </c>
      <c r="C4" s="1" t="s">
        <v>51</v>
      </c>
      <c r="D4" s="1" t="s">
        <v>50</v>
      </c>
      <c r="E4" s="6">
        <v>0.220467</v>
      </c>
      <c r="F4" s="1">
        <v>1138220</v>
      </c>
      <c r="G4" s="1">
        <v>-1.34793E-2</v>
      </c>
      <c r="H4" s="1">
        <v>1.6748100000000001E-3</v>
      </c>
      <c r="I4" s="2">
        <v>8.3979900000000004E-16</v>
      </c>
    </row>
    <row r="5" spans="1:9" x14ac:dyDescent="0.25">
      <c r="A5" s="1">
        <v>10</v>
      </c>
      <c r="B5" s="1">
        <v>102495725</v>
      </c>
      <c r="C5" s="1" t="s">
        <v>49</v>
      </c>
      <c r="D5" s="1" t="s">
        <v>50</v>
      </c>
      <c r="E5" s="6">
        <v>0.20095399999999999</v>
      </c>
      <c r="F5" s="1">
        <v>1180320</v>
      </c>
      <c r="G5" s="1">
        <v>9.3863499999999999E-3</v>
      </c>
      <c r="H5" s="1">
        <v>1.70105E-3</v>
      </c>
      <c r="I5" s="2">
        <v>3.4292099999999999E-8</v>
      </c>
    </row>
    <row r="6" spans="1:9" x14ac:dyDescent="0.25">
      <c r="A6" s="1">
        <v>10</v>
      </c>
      <c r="B6" s="1">
        <v>102675467</v>
      </c>
      <c r="C6" s="1" t="s">
        <v>51</v>
      </c>
      <c r="D6" s="1" t="s">
        <v>50</v>
      </c>
      <c r="E6" s="6">
        <v>0.55434700000000003</v>
      </c>
      <c r="F6" s="1">
        <v>1166270</v>
      </c>
      <c r="G6" s="1">
        <v>2.1035600000000002E-2</v>
      </c>
      <c r="H6" s="1">
        <v>1.3772299999999999E-3</v>
      </c>
      <c r="I6" s="2">
        <v>1.14369E-52</v>
      </c>
    </row>
    <row r="7" spans="1:9" x14ac:dyDescent="0.25">
      <c r="A7" s="1">
        <v>10</v>
      </c>
      <c r="B7" s="1">
        <v>103591477</v>
      </c>
      <c r="C7" s="1" t="s">
        <v>48</v>
      </c>
      <c r="D7" s="1" t="s">
        <v>49</v>
      </c>
      <c r="E7" s="6">
        <v>0.18091299999999999</v>
      </c>
      <c r="F7" s="1">
        <v>1173780</v>
      </c>
      <c r="G7" s="1">
        <v>-1.4172199999999999E-2</v>
      </c>
      <c r="H7" s="1">
        <v>1.78123E-3</v>
      </c>
      <c r="I7" s="2">
        <v>1.7711200000000001E-15</v>
      </c>
    </row>
    <row r="8" spans="1:9" x14ac:dyDescent="0.25">
      <c r="A8" s="1">
        <v>10</v>
      </c>
      <c r="B8" s="1">
        <v>104264107</v>
      </c>
      <c r="C8" s="1" t="s">
        <v>49</v>
      </c>
      <c r="D8" s="1" t="s">
        <v>50</v>
      </c>
      <c r="E8" s="6">
        <v>0.53340799999999999</v>
      </c>
      <c r="F8" s="1">
        <v>1140970</v>
      </c>
      <c r="G8" s="1">
        <v>2.84979E-2</v>
      </c>
      <c r="H8" s="1">
        <v>1.3886E-3</v>
      </c>
      <c r="I8" s="2">
        <v>1.3472100000000001E-93</v>
      </c>
    </row>
    <row r="9" spans="1:9" x14ac:dyDescent="0.25">
      <c r="A9" s="1">
        <v>10</v>
      </c>
      <c r="B9" s="1">
        <v>104503174</v>
      </c>
      <c r="C9" s="1" t="s">
        <v>50</v>
      </c>
      <c r="D9" s="1" t="s">
        <v>49</v>
      </c>
      <c r="E9" s="6">
        <v>0.15143300000000001</v>
      </c>
      <c r="F9" s="1">
        <v>1171680</v>
      </c>
      <c r="G9" s="1">
        <v>2.0619700000000001E-2</v>
      </c>
      <c r="H9" s="1">
        <v>1.91493E-3</v>
      </c>
      <c r="I9" s="2">
        <v>4.88073E-27</v>
      </c>
    </row>
    <row r="10" spans="1:9" x14ac:dyDescent="0.25">
      <c r="A10" s="1">
        <v>10</v>
      </c>
      <c r="B10" s="1">
        <v>105371021</v>
      </c>
      <c r="C10" s="1" t="s">
        <v>49</v>
      </c>
      <c r="D10" s="1" t="s">
        <v>50</v>
      </c>
      <c r="E10" s="6">
        <v>0.45298100000000002</v>
      </c>
      <c r="F10" s="1">
        <v>1151410</v>
      </c>
      <c r="G10" s="1">
        <v>1.07376E-2</v>
      </c>
      <c r="H10" s="1">
        <v>1.38569E-3</v>
      </c>
      <c r="I10" s="2">
        <v>9.2693800000000007E-15</v>
      </c>
    </row>
    <row r="11" spans="1:9" x14ac:dyDescent="0.25">
      <c r="A11" s="1">
        <v>10</v>
      </c>
      <c r="B11" s="1">
        <v>105474652</v>
      </c>
      <c r="C11" s="1" t="s">
        <v>48</v>
      </c>
      <c r="D11" s="1" t="s">
        <v>51</v>
      </c>
      <c r="E11" s="6">
        <v>0.203876</v>
      </c>
      <c r="F11" s="1">
        <v>1182500</v>
      </c>
      <c r="G11" s="1">
        <v>1.49631E-2</v>
      </c>
      <c r="H11" s="1">
        <v>1.79901E-3</v>
      </c>
      <c r="I11" s="2">
        <v>8.9911300000000003E-17</v>
      </c>
    </row>
    <row r="12" spans="1:9" x14ac:dyDescent="0.25">
      <c r="A12" s="1">
        <v>10</v>
      </c>
      <c r="B12" s="1">
        <v>105694301</v>
      </c>
      <c r="C12" s="1" t="s">
        <v>49</v>
      </c>
      <c r="D12" s="1" t="s">
        <v>50</v>
      </c>
      <c r="E12" s="6">
        <v>9.7580700000000006E-2</v>
      </c>
      <c r="F12" s="1">
        <v>1164450</v>
      </c>
      <c r="G12" s="1">
        <v>1.9327E-2</v>
      </c>
      <c r="H12" s="1">
        <v>2.4514300000000001E-3</v>
      </c>
      <c r="I12" s="2">
        <v>3.1712300000000001E-15</v>
      </c>
    </row>
    <row r="13" spans="1:9" x14ac:dyDescent="0.25">
      <c r="A13" s="1">
        <v>10</v>
      </c>
      <c r="B13" s="1">
        <v>112832225</v>
      </c>
      <c r="C13" s="1" t="s">
        <v>49</v>
      </c>
      <c r="D13" s="1" t="s">
        <v>50</v>
      </c>
      <c r="E13" s="6">
        <v>4.4198500000000002E-2</v>
      </c>
      <c r="F13" s="1">
        <v>1138380</v>
      </c>
      <c r="G13" s="1">
        <v>-1.8312700000000001E-2</v>
      </c>
      <c r="H13" s="1">
        <v>3.3502800000000002E-3</v>
      </c>
      <c r="I13" s="2">
        <v>4.6027699999999997E-8</v>
      </c>
    </row>
    <row r="14" spans="1:9" x14ac:dyDescent="0.25">
      <c r="A14" s="1">
        <v>10</v>
      </c>
      <c r="B14" s="1">
        <v>113949664</v>
      </c>
      <c r="C14" s="1" t="s">
        <v>49</v>
      </c>
      <c r="D14" s="1" t="s">
        <v>50</v>
      </c>
      <c r="E14" s="6">
        <v>0.28678500000000001</v>
      </c>
      <c r="F14" s="1">
        <v>1104570</v>
      </c>
      <c r="G14" s="1">
        <v>-1.11238E-2</v>
      </c>
      <c r="H14" s="1">
        <v>1.54612E-3</v>
      </c>
      <c r="I14" s="2">
        <v>6.25995E-13</v>
      </c>
    </row>
    <row r="15" spans="1:9" x14ac:dyDescent="0.25">
      <c r="A15" s="1">
        <v>10</v>
      </c>
      <c r="B15" s="1">
        <v>114206683</v>
      </c>
      <c r="C15" s="1" t="s">
        <v>49</v>
      </c>
      <c r="D15" s="1" t="s">
        <v>50</v>
      </c>
      <c r="E15" s="6">
        <v>0.10488500000000001</v>
      </c>
      <c r="F15" s="1">
        <v>1087040</v>
      </c>
      <c r="G15" s="1">
        <v>-1.3926900000000001E-2</v>
      </c>
      <c r="H15" s="1">
        <v>2.2999600000000002E-3</v>
      </c>
      <c r="I15" s="2">
        <v>1.40163E-9</v>
      </c>
    </row>
    <row r="16" spans="1:9" x14ac:dyDescent="0.25">
      <c r="A16" s="1">
        <v>10</v>
      </c>
      <c r="B16" s="1">
        <v>114353465</v>
      </c>
      <c r="C16" s="1" t="s">
        <v>51</v>
      </c>
      <c r="D16" s="1" t="s">
        <v>50</v>
      </c>
      <c r="E16" s="6">
        <v>0.363479</v>
      </c>
      <c r="F16" s="1">
        <v>1134200</v>
      </c>
      <c r="G16" s="1">
        <v>-1.21008E-2</v>
      </c>
      <c r="H16" s="1">
        <v>1.4339299999999999E-3</v>
      </c>
      <c r="I16" s="2">
        <v>3.2017600000000001E-17</v>
      </c>
    </row>
    <row r="17" spans="1:9" x14ac:dyDescent="0.25">
      <c r="A17" s="1">
        <v>10</v>
      </c>
      <c r="B17" s="1">
        <v>114711983</v>
      </c>
      <c r="C17" s="1" t="s">
        <v>51</v>
      </c>
      <c r="D17" s="1" t="s">
        <v>48</v>
      </c>
      <c r="E17" s="6">
        <v>0.46972399999999997</v>
      </c>
      <c r="F17" s="1">
        <v>1180980</v>
      </c>
      <c r="G17" s="1">
        <v>1.5969199999999999E-2</v>
      </c>
      <c r="H17" s="1">
        <v>1.38854E-3</v>
      </c>
      <c r="I17" s="2">
        <v>1.30825E-30</v>
      </c>
    </row>
    <row r="18" spans="1:9" x14ac:dyDescent="0.25">
      <c r="A18" s="1">
        <v>10</v>
      </c>
      <c r="B18" s="1">
        <v>114821249</v>
      </c>
      <c r="C18" s="1" t="s">
        <v>50</v>
      </c>
      <c r="D18" s="1" t="s">
        <v>49</v>
      </c>
      <c r="E18" s="6">
        <v>0.44109799999999999</v>
      </c>
      <c r="F18" s="1">
        <v>1170270</v>
      </c>
      <c r="G18" s="1">
        <v>9.7418000000000001E-3</v>
      </c>
      <c r="H18" s="1">
        <v>1.40186E-3</v>
      </c>
      <c r="I18" s="2">
        <v>3.6741100000000004E-12</v>
      </c>
    </row>
    <row r="19" spans="1:9" x14ac:dyDescent="0.25">
      <c r="A19" s="1">
        <v>10</v>
      </c>
      <c r="B19" s="1">
        <v>115792787</v>
      </c>
      <c r="C19" s="1" t="s">
        <v>48</v>
      </c>
      <c r="D19" s="1" t="s">
        <v>51</v>
      </c>
      <c r="E19" s="6">
        <v>0.26875900000000003</v>
      </c>
      <c r="F19" s="1">
        <v>1190020</v>
      </c>
      <c r="G19" s="1">
        <v>-1.2252600000000001E-2</v>
      </c>
      <c r="H19" s="1">
        <v>1.5188000000000001E-3</v>
      </c>
      <c r="I19" s="2">
        <v>7.1895400000000005E-16</v>
      </c>
    </row>
    <row r="20" spans="1:9" x14ac:dyDescent="0.25">
      <c r="A20" s="1">
        <v>10</v>
      </c>
      <c r="B20" s="1">
        <v>116132463</v>
      </c>
      <c r="C20" s="1" t="s">
        <v>48</v>
      </c>
      <c r="D20" s="1" t="s">
        <v>49</v>
      </c>
      <c r="E20" s="6">
        <v>0.62322599999999995</v>
      </c>
      <c r="F20" s="1">
        <v>1091600</v>
      </c>
      <c r="G20" s="1">
        <v>1.04712E-2</v>
      </c>
      <c r="H20" s="1">
        <v>1.4509600000000001E-3</v>
      </c>
      <c r="I20" s="2">
        <v>5.3255799999999996E-13</v>
      </c>
    </row>
    <row r="21" spans="1:9" x14ac:dyDescent="0.25">
      <c r="A21" s="1">
        <v>10</v>
      </c>
      <c r="B21" s="1">
        <v>11926406</v>
      </c>
      <c r="C21" s="1" t="s">
        <v>49</v>
      </c>
      <c r="D21" s="1" t="s">
        <v>48</v>
      </c>
      <c r="E21" s="6">
        <v>0.27868500000000002</v>
      </c>
      <c r="F21" s="1">
        <v>1189440</v>
      </c>
      <c r="G21" s="1">
        <v>1.2795900000000001E-2</v>
      </c>
      <c r="H21" s="1">
        <v>1.51611E-3</v>
      </c>
      <c r="I21" s="2">
        <v>3.1732099999999998E-17</v>
      </c>
    </row>
    <row r="22" spans="1:9" x14ac:dyDescent="0.25">
      <c r="A22" s="1">
        <v>10</v>
      </c>
      <c r="B22" s="1">
        <v>119313030</v>
      </c>
      <c r="C22" s="1" t="s">
        <v>48</v>
      </c>
      <c r="D22" s="1" t="s">
        <v>49</v>
      </c>
      <c r="E22" s="6">
        <v>0.31497599999999998</v>
      </c>
      <c r="F22" s="1">
        <v>1147250</v>
      </c>
      <c r="G22" s="1">
        <v>8.5222800000000001E-3</v>
      </c>
      <c r="H22" s="1">
        <v>1.4763199999999999E-3</v>
      </c>
      <c r="I22" s="2">
        <v>7.8025299999999995E-9</v>
      </c>
    </row>
    <row r="23" spans="1:9" x14ac:dyDescent="0.25">
      <c r="A23" s="1">
        <v>10</v>
      </c>
      <c r="B23" s="1">
        <v>120033929</v>
      </c>
      <c r="C23" s="1" t="s">
        <v>49</v>
      </c>
      <c r="D23" s="1" t="s">
        <v>50</v>
      </c>
      <c r="E23" s="6">
        <v>0.40300000000000002</v>
      </c>
      <c r="F23" s="1">
        <v>1153680</v>
      </c>
      <c r="G23" s="1">
        <v>7.9298000000000007E-3</v>
      </c>
      <c r="H23" s="1">
        <v>1.3970899999999999E-3</v>
      </c>
      <c r="I23" s="2">
        <v>1.37933E-8</v>
      </c>
    </row>
    <row r="24" spans="1:9" x14ac:dyDescent="0.25">
      <c r="A24" s="1">
        <v>10</v>
      </c>
      <c r="B24" s="1">
        <v>12020196</v>
      </c>
      <c r="C24" s="1" t="s">
        <v>50</v>
      </c>
      <c r="D24" s="1" t="s">
        <v>49</v>
      </c>
      <c r="E24" s="6">
        <v>0.12956100000000001</v>
      </c>
      <c r="F24" s="1">
        <v>1157860</v>
      </c>
      <c r="G24" s="1">
        <v>-1.7227099999999999E-2</v>
      </c>
      <c r="H24" s="1">
        <v>2.1042299999999999E-3</v>
      </c>
      <c r="I24" s="2">
        <v>2.6800900000000002E-16</v>
      </c>
    </row>
    <row r="25" spans="1:9" x14ac:dyDescent="0.25">
      <c r="A25" s="1">
        <v>10</v>
      </c>
      <c r="B25" s="1">
        <v>120427959</v>
      </c>
      <c r="C25" s="1" t="s">
        <v>48</v>
      </c>
      <c r="D25" s="1" t="s">
        <v>51</v>
      </c>
      <c r="E25" s="6">
        <v>0.55831600000000003</v>
      </c>
      <c r="F25" s="1">
        <v>1169760</v>
      </c>
      <c r="G25" s="1">
        <v>-1.07752E-2</v>
      </c>
      <c r="H25" s="1">
        <v>1.37043E-3</v>
      </c>
      <c r="I25" s="2">
        <v>3.7608900000000003E-15</v>
      </c>
    </row>
    <row r="26" spans="1:9" x14ac:dyDescent="0.25">
      <c r="A26" s="1">
        <v>10</v>
      </c>
      <c r="B26" s="1">
        <v>120952674</v>
      </c>
      <c r="C26" s="1" t="s">
        <v>51</v>
      </c>
      <c r="D26" s="1" t="s">
        <v>50</v>
      </c>
      <c r="E26" s="6">
        <v>0.101092</v>
      </c>
      <c r="F26" s="1">
        <v>1149720</v>
      </c>
      <c r="G26" s="1">
        <v>2.4798500000000001E-2</v>
      </c>
      <c r="H26" s="1">
        <v>2.2744599999999998E-3</v>
      </c>
      <c r="I26" s="2">
        <v>1.11471E-27</v>
      </c>
    </row>
    <row r="27" spans="1:9" x14ac:dyDescent="0.25">
      <c r="A27" s="1">
        <v>10</v>
      </c>
      <c r="B27" s="1">
        <v>120970543</v>
      </c>
      <c r="C27" s="1" t="s">
        <v>51</v>
      </c>
      <c r="D27" s="1" t="s">
        <v>48</v>
      </c>
      <c r="E27" s="6">
        <v>0.35738700000000001</v>
      </c>
      <c r="F27" s="1">
        <v>1169410</v>
      </c>
      <c r="G27" s="1">
        <v>8.2292000000000008E-3</v>
      </c>
      <c r="H27" s="1">
        <v>1.43764E-3</v>
      </c>
      <c r="I27" s="2">
        <v>1.03972E-8</v>
      </c>
    </row>
    <row r="28" spans="1:9" x14ac:dyDescent="0.25">
      <c r="A28" s="1">
        <v>10</v>
      </c>
      <c r="B28" s="1">
        <v>121129797</v>
      </c>
      <c r="C28" s="1" t="s">
        <v>51</v>
      </c>
      <c r="D28" s="1" t="s">
        <v>48</v>
      </c>
      <c r="E28" s="6">
        <v>0.222659</v>
      </c>
      <c r="F28" s="1">
        <v>1179530</v>
      </c>
      <c r="G28" s="1">
        <v>2.36285E-2</v>
      </c>
      <c r="H28" s="1">
        <v>1.64945E-3</v>
      </c>
      <c r="I28" s="2">
        <v>1.5257599999999999E-46</v>
      </c>
    </row>
    <row r="29" spans="1:9" x14ac:dyDescent="0.25">
      <c r="A29" s="1">
        <v>10</v>
      </c>
      <c r="B29" s="1">
        <v>121603574</v>
      </c>
      <c r="C29" s="1" t="s">
        <v>51</v>
      </c>
      <c r="D29" s="1" t="s">
        <v>48</v>
      </c>
      <c r="E29" s="6">
        <v>0.11619599999999999</v>
      </c>
      <c r="F29" s="1">
        <v>1192570</v>
      </c>
      <c r="G29" s="1">
        <v>-2.7473899999999999E-2</v>
      </c>
      <c r="H29" s="1">
        <v>2.2497300000000001E-3</v>
      </c>
      <c r="I29" s="2">
        <v>2.6798799999999999E-34</v>
      </c>
    </row>
    <row r="30" spans="1:9" x14ac:dyDescent="0.25">
      <c r="A30" s="1">
        <v>10</v>
      </c>
      <c r="B30" s="1">
        <v>121605928</v>
      </c>
      <c r="C30" s="1" t="s">
        <v>50</v>
      </c>
      <c r="D30" s="1" t="s">
        <v>51</v>
      </c>
      <c r="E30" s="6">
        <v>0.507239</v>
      </c>
      <c r="F30" s="1">
        <v>1137750</v>
      </c>
      <c r="G30" s="1">
        <v>9.9114900000000002E-3</v>
      </c>
      <c r="H30" s="1">
        <v>1.47444E-3</v>
      </c>
      <c r="I30" s="2">
        <v>1.7898999999999999E-11</v>
      </c>
    </row>
    <row r="31" spans="1:9" x14ac:dyDescent="0.25">
      <c r="A31" s="1">
        <v>10</v>
      </c>
      <c r="B31" s="1">
        <v>12222316</v>
      </c>
      <c r="C31" s="1" t="s">
        <v>51</v>
      </c>
      <c r="D31" s="1" t="s">
        <v>48</v>
      </c>
      <c r="E31" s="6">
        <v>9.4639000000000001E-2</v>
      </c>
      <c r="F31" s="1">
        <v>1131050</v>
      </c>
      <c r="G31" s="1">
        <v>-1.7014899999999999E-2</v>
      </c>
      <c r="H31" s="1">
        <v>2.46065E-3</v>
      </c>
      <c r="I31" s="2">
        <v>4.6857699999999997E-12</v>
      </c>
    </row>
    <row r="32" spans="1:9" x14ac:dyDescent="0.25">
      <c r="A32" s="1">
        <v>10</v>
      </c>
      <c r="B32" s="1">
        <v>123396806</v>
      </c>
      <c r="C32" s="1" t="s">
        <v>48</v>
      </c>
      <c r="D32" s="1" t="s">
        <v>49</v>
      </c>
      <c r="E32" s="6">
        <v>0.17691000000000001</v>
      </c>
      <c r="F32" s="1">
        <v>1186690</v>
      </c>
      <c r="G32" s="1">
        <v>-1.8689799999999999E-2</v>
      </c>
      <c r="H32" s="1">
        <v>1.79737E-3</v>
      </c>
      <c r="I32" s="2">
        <v>2.5211100000000001E-25</v>
      </c>
    </row>
    <row r="33" spans="1:9" x14ac:dyDescent="0.25">
      <c r="A33" s="1">
        <v>10</v>
      </c>
      <c r="B33" s="1">
        <v>123402175</v>
      </c>
      <c r="C33" s="1" t="s">
        <v>51</v>
      </c>
      <c r="D33" s="1" t="s">
        <v>48</v>
      </c>
      <c r="E33" s="6">
        <v>0.125583</v>
      </c>
      <c r="F33" s="1">
        <v>1190170</v>
      </c>
      <c r="G33" s="1">
        <v>-1.25621E-2</v>
      </c>
      <c r="H33" s="1">
        <v>2.0669299999999998E-3</v>
      </c>
      <c r="I33" s="2">
        <v>1.21928E-9</v>
      </c>
    </row>
    <row r="34" spans="1:9" x14ac:dyDescent="0.25">
      <c r="A34" s="1">
        <v>10</v>
      </c>
      <c r="B34" s="1">
        <v>124164654</v>
      </c>
      <c r="C34" s="1" t="s">
        <v>48</v>
      </c>
      <c r="D34" s="1" t="s">
        <v>51</v>
      </c>
      <c r="E34" s="6">
        <v>0.232847</v>
      </c>
      <c r="F34" s="1">
        <v>1179780</v>
      </c>
      <c r="G34" s="1">
        <v>-1.4515200000000001E-2</v>
      </c>
      <c r="H34" s="1">
        <v>1.71251E-3</v>
      </c>
      <c r="I34" s="2">
        <v>2.33119E-17</v>
      </c>
    </row>
    <row r="35" spans="1:9" x14ac:dyDescent="0.25">
      <c r="A35" s="1">
        <v>10</v>
      </c>
      <c r="B35" s="1">
        <v>124230612</v>
      </c>
      <c r="C35" s="1" t="s">
        <v>51</v>
      </c>
      <c r="D35" s="1" t="s">
        <v>50</v>
      </c>
      <c r="E35" s="6">
        <v>9.4369599999999998E-2</v>
      </c>
      <c r="F35" s="1">
        <v>1151200</v>
      </c>
      <c r="G35" s="1">
        <v>-1.80465E-2</v>
      </c>
      <c r="H35" s="1">
        <v>2.4854500000000002E-3</v>
      </c>
      <c r="I35" s="2">
        <v>3.8463199999999999E-13</v>
      </c>
    </row>
    <row r="36" spans="1:9" x14ac:dyDescent="0.25">
      <c r="A36" s="1">
        <v>10</v>
      </c>
      <c r="B36" s="1">
        <v>124235355</v>
      </c>
      <c r="C36" s="1" t="s">
        <v>48</v>
      </c>
      <c r="D36" s="1" t="s">
        <v>50</v>
      </c>
      <c r="E36" s="6">
        <v>0.24172299999999999</v>
      </c>
      <c r="F36" s="1">
        <v>983901</v>
      </c>
      <c r="G36" s="1">
        <v>1.0139799999999999E-2</v>
      </c>
      <c r="H36" s="1">
        <v>1.7829199999999999E-3</v>
      </c>
      <c r="I36" s="2">
        <v>1.2913699999999999E-8</v>
      </c>
    </row>
    <row r="37" spans="1:9" x14ac:dyDescent="0.25">
      <c r="A37" s="1">
        <v>10</v>
      </c>
      <c r="B37" s="1">
        <v>125072751</v>
      </c>
      <c r="C37" s="1" t="s">
        <v>49</v>
      </c>
      <c r="D37" s="1" t="s">
        <v>50</v>
      </c>
      <c r="E37" s="6">
        <v>0.20871400000000001</v>
      </c>
      <c r="F37" s="1">
        <v>1178230</v>
      </c>
      <c r="G37" s="1">
        <v>-1.25781E-2</v>
      </c>
      <c r="H37" s="1">
        <v>1.66669E-3</v>
      </c>
      <c r="I37" s="2">
        <v>4.46271E-14</v>
      </c>
    </row>
    <row r="38" spans="1:9" x14ac:dyDescent="0.25">
      <c r="A38" s="1">
        <v>10</v>
      </c>
      <c r="B38" s="1">
        <v>126264394</v>
      </c>
      <c r="C38" s="1" t="s">
        <v>49</v>
      </c>
      <c r="D38" s="1" t="s">
        <v>48</v>
      </c>
      <c r="E38" s="6">
        <v>3.7024300000000003E-2</v>
      </c>
      <c r="F38" s="1">
        <v>1206730</v>
      </c>
      <c r="G38" s="1">
        <v>2.08478E-2</v>
      </c>
      <c r="H38" s="1">
        <v>3.60116E-3</v>
      </c>
      <c r="I38" s="2">
        <v>7.0733100000000003E-9</v>
      </c>
    </row>
    <row r="39" spans="1:9" x14ac:dyDescent="0.25">
      <c r="A39" s="1">
        <v>10</v>
      </c>
      <c r="B39" s="1">
        <v>126282627</v>
      </c>
      <c r="C39" s="1" t="s">
        <v>51</v>
      </c>
      <c r="D39" s="1" t="s">
        <v>48</v>
      </c>
      <c r="E39" s="6">
        <v>0.21771599999999999</v>
      </c>
      <c r="F39" s="1">
        <v>1164080</v>
      </c>
      <c r="G39" s="1">
        <v>-2.0286800000000001E-2</v>
      </c>
      <c r="H39" s="1">
        <v>1.80744E-3</v>
      </c>
      <c r="I39" s="2">
        <v>3.1067E-29</v>
      </c>
    </row>
    <row r="40" spans="1:9" x14ac:dyDescent="0.25">
      <c r="A40" s="1">
        <v>10</v>
      </c>
      <c r="B40" s="1">
        <v>126383088</v>
      </c>
      <c r="C40" s="1" t="s">
        <v>51</v>
      </c>
      <c r="D40" s="1" t="s">
        <v>50</v>
      </c>
      <c r="E40" s="6">
        <v>0.41471999999999998</v>
      </c>
      <c r="F40" s="1">
        <v>1157050</v>
      </c>
      <c r="G40" s="1">
        <v>1.39667E-2</v>
      </c>
      <c r="H40" s="1">
        <v>1.51385E-3</v>
      </c>
      <c r="I40" s="2">
        <v>2.8119099999999997E-20</v>
      </c>
    </row>
    <row r="41" spans="1:9" x14ac:dyDescent="0.25">
      <c r="A41" s="1">
        <v>10</v>
      </c>
      <c r="B41" s="1">
        <v>126469005</v>
      </c>
      <c r="C41" s="1" t="s">
        <v>48</v>
      </c>
      <c r="D41" s="1" t="s">
        <v>51</v>
      </c>
      <c r="E41" s="6">
        <v>0.43196200000000001</v>
      </c>
      <c r="F41" s="1">
        <v>1148080</v>
      </c>
      <c r="G41" s="1">
        <v>-1.48605E-2</v>
      </c>
      <c r="H41" s="1">
        <v>1.5234599999999999E-3</v>
      </c>
      <c r="I41" s="2">
        <v>1.7657199999999999E-22</v>
      </c>
    </row>
    <row r="42" spans="1:9" x14ac:dyDescent="0.25">
      <c r="A42" s="1">
        <v>10</v>
      </c>
      <c r="B42" s="1">
        <v>126671673</v>
      </c>
      <c r="C42" s="1" t="s">
        <v>50</v>
      </c>
      <c r="D42" s="1" t="s">
        <v>49</v>
      </c>
      <c r="E42" s="6">
        <v>0.13619999999999999</v>
      </c>
      <c r="F42" s="1">
        <v>1162100</v>
      </c>
      <c r="G42" s="1">
        <v>2.1849400000000001E-2</v>
      </c>
      <c r="H42" s="1">
        <v>2.0005800000000001E-3</v>
      </c>
      <c r="I42" s="2">
        <v>9.0927900000000007E-28</v>
      </c>
    </row>
    <row r="43" spans="1:9" x14ac:dyDescent="0.25">
      <c r="A43" s="1">
        <v>10</v>
      </c>
      <c r="B43" s="1">
        <v>126846531</v>
      </c>
      <c r="C43" s="1" t="s">
        <v>49</v>
      </c>
      <c r="D43" s="1" t="s">
        <v>50</v>
      </c>
      <c r="E43" s="6">
        <v>0.29128799999999999</v>
      </c>
      <c r="F43" s="1">
        <v>1116610</v>
      </c>
      <c r="G43" s="1">
        <v>1.23743E-2</v>
      </c>
      <c r="H43" s="1">
        <v>1.53458E-3</v>
      </c>
      <c r="I43" s="2">
        <v>7.4057399999999999E-16</v>
      </c>
    </row>
    <row r="44" spans="1:9" x14ac:dyDescent="0.25">
      <c r="A44" s="1">
        <v>10</v>
      </c>
      <c r="B44" s="1">
        <v>127712086</v>
      </c>
      <c r="C44" s="1" t="s">
        <v>50</v>
      </c>
      <c r="D44" s="1" t="s">
        <v>49</v>
      </c>
      <c r="E44" s="6">
        <v>0.27841100000000002</v>
      </c>
      <c r="F44" s="1">
        <v>1183880</v>
      </c>
      <c r="G44" s="1">
        <v>-1.3654100000000001E-2</v>
      </c>
      <c r="H44" s="1">
        <v>1.50796E-3</v>
      </c>
      <c r="I44" s="2">
        <v>1.3702999999999999E-19</v>
      </c>
    </row>
    <row r="45" spans="1:9" x14ac:dyDescent="0.25">
      <c r="A45" s="1">
        <v>10</v>
      </c>
      <c r="B45" s="1">
        <v>127990196</v>
      </c>
      <c r="C45" s="1" t="s">
        <v>48</v>
      </c>
      <c r="D45" s="1" t="s">
        <v>50</v>
      </c>
      <c r="E45" s="6">
        <v>0.44478600000000001</v>
      </c>
      <c r="F45" s="1">
        <v>1061750</v>
      </c>
      <c r="G45" s="1">
        <v>9.1187799999999999E-3</v>
      </c>
      <c r="H45" s="1">
        <v>1.43615E-3</v>
      </c>
      <c r="I45" s="2">
        <v>2.1607999999999999E-10</v>
      </c>
    </row>
    <row r="46" spans="1:9" x14ac:dyDescent="0.25">
      <c r="A46" s="1">
        <v>10</v>
      </c>
      <c r="B46" s="1">
        <v>12820211</v>
      </c>
      <c r="C46" s="1" t="s">
        <v>51</v>
      </c>
      <c r="D46" s="1" t="s">
        <v>48</v>
      </c>
      <c r="E46" s="6">
        <v>0.209618</v>
      </c>
      <c r="F46" s="1">
        <v>1201310</v>
      </c>
      <c r="G46" s="1">
        <v>1.29403E-2</v>
      </c>
      <c r="H46" s="1">
        <v>1.65949E-3</v>
      </c>
      <c r="I46" s="2">
        <v>6.3018200000000003E-15</v>
      </c>
    </row>
    <row r="47" spans="1:9" x14ac:dyDescent="0.25">
      <c r="A47" s="1">
        <v>10</v>
      </c>
      <c r="B47" s="1">
        <v>12943973</v>
      </c>
      <c r="C47" s="1" t="s">
        <v>49</v>
      </c>
      <c r="D47" s="1" t="s">
        <v>50</v>
      </c>
      <c r="E47" s="6">
        <v>0.27829100000000001</v>
      </c>
      <c r="F47" s="1">
        <v>1194670</v>
      </c>
      <c r="G47" s="1">
        <v>-3.3710299999999999E-2</v>
      </c>
      <c r="H47" s="1">
        <v>1.5369400000000001E-3</v>
      </c>
      <c r="I47" s="2">
        <v>1.2472899999999999E-106</v>
      </c>
    </row>
    <row r="48" spans="1:9" x14ac:dyDescent="0.25">
      <c r="A48" s="1">
        <v>10</v>
      </c>
      <c r="B48" s="1">
        <v>12967801</v>
      </c>
      <c r="C48" s="1" t="s">
        <v>50</v>
      </c>
      <c r="D48" s="1" t="s">
        <v>49</v>
      </c>
      <c r="E48" s="6">
        <v>7.3653300000000005E-2</v>
      </c>
      <c r="F48" s="1">
        <v>1202400</v>
      </c>
      <c r="G48" s="1">
        <v>-2.1823100000000002E-2</v>
      </c>
      <c r="H48" s="1">
        <v>2.6403500000000001E-3</v>
      </c>
      <c r="I48" s="2">
        <v>1.39444E-16</v>
      </c>
    </row>
    <row r="49" spans="1:9" x14ac:dyDescent="0.25">
      <c r="A49" s="1">
        <v>10</v>
      </c>
      <c r="B49" s="1">
        <v>12968003</v>
      </c>
      <c r="C49" s="1" t="s">
        <v>49</v>
      </c>
      <c r="D49" s="1" t="s">
        <v>51</v>
      </c>
      <c r="E49" s="6">
        <v>0.10967399999999999</v>
      </c>
      <c r="F49" s="1">
        <v>1187470</v>
      </c>
      <c r="G49" s="1">
        <v>-1.41967E-2</v>
      </c>
      <c r="H49" s="1">
        <v>2.18227E-3</v>
      </c>
      <c r="I49" s="2">
        <v>7.7450599999999999E-11</v>
      </c>
    </row>
    <row r="50" spans="1:9" x14ac:dyDescent="0.25">
      <c r="A50" s="1">
        <v>10</v>
      </c>
      <c r="B50" s="1">
        <v>131431068</v>
      </c>
      <c r="C50" s="1" t="s">
        <v>51</v>
      </c>
      <c r="D50" s="1" t="s">
        <v>48</v>
      </c>
      <c r="E50" s="6">
        <v>0.27988000000000002</v>
      </c>
      <c r="F50" s="1">
        <v>1183910</v>
      </c>
      <c r="G50" s="1">
        <v>-1.48258E-2</v>
      </c>
      <c r="H50" s="1">
        <v>1.50333E-3</v>
      </c>
      <c r="I50" s="2">
        <v>6.0850299999999995E-23</v>
      </c>
    </row>
    <row r="51" spans="1:9" x14ac:dyDescent="0.25">
      <c r="A51" s="1">
        <v>10</v>
      </c>
      <c r="B51" s="1">
        <v>133770229</v>
      </c>
      <c r="C51" s="1" t="s">
        <v>51</v>
      </c>
      <c r="D51" s="1" t="s">
        <v>48</v>
      </c>
      <c r="E51" s="6">
        <v>0.357931</v>
      </c>
      <c r="F51" s="1">
        <v>1166270</v>
      </c>
      <c r="G51" s="1">
        <v>-1.10922E-2</v>
      </c>
      <c r="H51" s="1">
        <v>1.4184200000000001E-3</v>
      </c>
      <c r="I51" s="2">
        <v>5.2778900000000003E-15</v>
      </c>
    </row>
    <row r="52" spans="1:9" x14ac:dyDescent="0.25">
      <c r="A52" s="1">
        <v>10</v>
      </c>
      <c r="B52" s="1">
        <v>1729026</v>
      </c>
      <c r="C52" s="1" t="s">
        <v>49</v>
      </c>
      <c r="D52" s="1" t="s">
        <v>50</v>
      </c>
      <c r="E52" s="6">
        <v>0.45005899999999999</v>
      </c>
      <c r="F52" s="1">
        <v>1110010</v>
      </c>
      <c r="G52" s="1">
        <v>1.3025699999999999E-2</v>
      </c>
      <c r="H52" s="1">
        <v>1.4010800000000001E-3</v>
      </c>
      <c r="I52" s="2">
        <v>1.4459599999999999E-20</v>
      </c>
    </row>
    <row r="53" spans="1:9" x14ac:dyDescent="0.25">
      <c r="A53" s="1">
        <v>10</v>
      </c>
      <c r="B53" s="1">
        <v>21734392</v>
      </c>
      <c r="C53" s="1" t="s">
        <v>50</v>
      </c>
      <c r="D53" s="1" t="s">
        <v>51</v>
      </c>
      <c r="E53" s="6">
        <v>0.19218499999999999</v>
      </c>
      <c r="F53" s="1">
        <v>1172950</v>
      </c>
      <c r="G53" s="1">
        <v>-1.3854E-2</v>
      </c>
      <c r="H53" s="1">
        <v>1.7739100000000001E-3</v>
      </c>
      <c r="I53" s="2">
        <v>5.7252600000000003E-15</v>
      </c>
    </row>
    <row r="54" spans="1:9" x14ac:dyDescent="0.25">
      <c r="A54" s="1">
        <v>10</v>
      </c>
      <c r="B54" s="1">
        <v>21833156</v>
      </c>
      <c r="C54" s="1" t="s">
        <v>48</v>
      </c>
      <c r="D54" s="1" t="s">
        <v>51</v>
      </c>
      <c r="E54" s="6">
        <v>0.176063</v>
      </c>
      <c r="F54" s="1">
        <v>1166420</v>
      </c>
      <c r="G54" s="1">
        <v>-1.32027E-2</v>
      </c>
      <c r="H54" s="1">
        <v>1.8443999999999999E-3</v>
      </c>
      <c r="I54" s="2">
        <v>8.1697799999999997E-13</v>
      </c>
    </row>
    <row r="55" spans="1:9" x14ac:dyDescent="0.25">
      <c r="A55" s="1">
        <v>10</v>
      </c>
      <c r="B55" s="1">
        <v>22323646</v>
      </c>
      <c r="C55" s="1" t="s">
        <v>49</v>
      </c>
      <c r="D55" s="1" t="s">
        <v>50</v>
      </c>
      <c r="E55" s="6">
        <v>0.25724399999999997</v>
      </c>
      <c r="F55" s="1">
        <v>1139430</v>
      </c>
      <c r="G55" s="1">
        <v>9.7266799999999997E-3</v>
      </c>
      <c r="H55" s="1">
        <v>1.665E-3</v>
      </c>
      <c r="I55" s="2">
        <v>5.1623400000000002E-9</v>
      </c>
    </row>
    <row r="56" spans="1:9" x14ac:dyDescent="0.25">
      <c r="A56" s="1">
        <v>10</v>
      </c>
      <c r="B56" s="1">
        <v>22839628</v>
      </c>
      <c r="C56" s="1" t="s">
        <v>50</v>
      </c>
      <c r="D56" s="1" t="s">
        <v>49</v>
      </c>
      <c r="E56" s="6">
        <v>0.31896999999999998</v>
      </c>
      <c r="F56" s="1">
        <v>1181110</v>
      </c>
      <c r="G56" s="1">
        <v>1.36414E-2</v>
      </c>
      <c r="H56" s="1">
        <v>1.4827600000000001E-3</v>
      </c>
      <c r="I56" s="2">
        <v>3.5805999999999999E-20</v>
      </c>
    </row>
    <row r="57" spans="1:9" x14ac:dyDescent="0.25">
      <c r="A57" s="1">
        <v>10</v>
      </c>
      <c r="B57" s="1">
        <v>23809840</v>
      </c>
      <c r="C57" s="1" t="s">
        <v>48</v>
      </c>
      <c r="D57" s="1" t="s">
        <v>51</v>
      </c>
      <c r="E57" s="6">
        <v>0.64962799999999998</v>
      </c>
      <c r="F57" s="1">
        <v>1119050</v>
      </c>
      <c r="G57" s="1">
        <v>-8.4409299999999993E-3</v>
      </c>
      <c r="H57" s="1">
        <v>1.4588800000000001E-3</v>
      </c>
      <c r="I57" s="2">
        <v>7.2118100000000001E-9</v>
      </c>
    </row>
    <row r="58" spans="1:9" x14ac:dyDescent="0.25">
      <c r="A58" s="1">
        <v>10</v>
      </c>
      <c r="B58" s="1">
        <v>25178864</v>
      </c>
      <c r="C58" s="1" t="s">
        <v>51</v>
      </c>
      <c r="D58" s="1" t="s">
        <v>48</v>
      </c>
      <c r="E58" s="6">
        <v>0.14741599999999999</v>
      </c>
      <c r="F58" s="1">
        <v>1100100</v>
      </c>
      <c r="G58" s="1">
        <v>2.09769E-2</v>
      </c>
      <c r="H58" s="1">
        <v>1.97576E-3</v>
      </c>
      <c r="I58" s="2">
        <v>2.4803799999999999E-26</v>
      </c>
    </row>
    <row r="59" spans="1:9" x14ac:dyDescent="0.25">
      <c r="A59" s="1">
        <v>10</v>
      </c>
      <c r="B59" s="1">
        <v>25363128</v>
      </c>
      <c r="C59" s="1" t="s">
        <v>49</v>
      </c>
      <c r="D59" s="1" t="s">
        <v>50</v>
      </c>
      <c r="E59" s="6">
        <v>0.35800999999999999</v>
      </c>
      <c r="F59" s="1">
        <v>1151610</v>
      </c>
      <c r="G59" s="1">
        <v>1.1160700000000001E-2</v>
      </c>
      <c r="H59" s="1">
        <v>1.42815E-3</v>
      </c>
      <c r="I59" s="2">
        <v>5.5051800000000001E-15</v>
      </c>
    </row>
    <row r="60" spans="1:9" x14ac:dyDescent="0.25">
      <c r="A60" s="1">
        <v>10</v>
      </c>
      <c r="B60" s="1">
        <v>27874889</v>
      </c>
      <c r="C60" s="1" t="s">
        <v>51</v>
      </c>
      <c r="D60" s="1" t="s">
        <v>48</v>
      </c>
      <c r="E60" s="6">
        <v>0.231988</v>
      </c>
      <c r="F60" s="1">
        <v>1192250</v>
      </c>
      <c r="G60" s="1">
        <v>1.8005699999999999E-2</v>
      </c>
      <c r="H60" s="1">
        <v>1.6137199999999999E-3</v>
      </c>
      <c r="I60" s="2">
        <v>6.5560199999999995E-29</v>
      </c>
    </row>
    <row r="61" spans="1:9" x14ac:dyDescent="0.25">
      <c r="A61" s="1">
        <v>10</v>
      </c>
      <c r="B61" s="1">
        <v>27909292</v>
      </c>
      <c r="C61" s="1" t="s">
        <v>49</v>
      </c>
      <c r="D61" s="1" t="s">
        <v>51</v>
      </c>
      <c r="E61" s="6">
        <v>0.34914299999999998</v>
      </c>
      <c r="F61" s="1">
        <v>1160170</v>
      </c>
      <c r="G61" s="1">
        <v>1.6210499999999999E-2</v>
      </c>
      <c r="H61" s="1">
        <v>1.4733400000000001E-3</v>
      </c>
      <c r="I61" s="2">
        <v>3.7151700000000002E-28</v>
      </c>
    </row>
    <row r="62" spans="1:9" x14ac:dyDescent="0.25">
      <c r="A62" s="1">
        <v>10</v>
      </c>
      <c r="B62" s="1">
        <v>28187781</v>
      </c>
      <c r="C62" s="1" t="s">
        <v>51</v>
      </c>
      <c r="D62" s="1" t="s">
        <v>48</v>
      </c>
      <c r="E62" s="6">
        <v>0.52441199999999999</v>
      </c>
      <c r="F62" s="1">
        <v>1140070</v>
      </c>
      <c r="G62" s="1">
        <v>1.3926300000000001E-2</v>
      </c>
      <c r="H62" s="1">
        <v>1.4236400000000001E-3</v>
      </c>
      <c r="I62" s="2">
        <v>1.34304E-22</v>
      </c>
    </row>
    <row r="63" spans="1:9" x14ac:dyDescent="0.25">
      <c r="A63" s="1">
        <v>10</v>
      </c>
      <c r="B63" s="1">
        <v>28461040</v>
      </c>
      <c r="C63" s="1" t="s">
        <v>49</v>
      </c>
      <c r="D63" s="1" t="s">
        <v>50</v>
      </c>
      <c r="E63" s="6">
        <v>7.2973499999999997E-2</v>
      </c>
      <c r="F63" s="1">
        <v>1206180</v>
      </c>
      <c r="G63" s="1">
        <v>-1.9814499999999999E-2</v>
      </c>
      <c r="H63" s="1">
        <v>2.5893399999999999E-3</v>
      </c>
      <c r="I63" s="2">
        <v>1.97394E-14</v>
      </c>
    </row>
    <row r="64" spans="1:9" x14ac:dyDescent="0.25">
      <c r="A64" s="1">
        <v>10</v>
      </c>
      <c r="B64" s="1">
        <v>28925701</v>
      </c>
      <c r="C64" s="1" t="s">
        <v>51</v>
      </c>
      <c r="D64" s="1" t="s">
        <v>50</v>
      </c>
      <c r="E64" s="6">
        <v>0.19175</v>
      </c>
      <c r="F64" s="1">
        <v>1176470</v>
      </c>
      <c r="G64" s="1">
        <v>1.22647E-2</v>
      </c>
      <c r="H64" s="1">
        <v>1.8239899999999999E-3</v>
      </c>
      <c r="I64" s="2">
        <v>1.7668499999999999E-11</v>
      </c>
    </row>
    <row r="65" spans="1:9" x14ac:dyDescent="0.25">
      <c r="A65" s="1">
        <v>10</v>
      </c>
      <c r="B65" s="1">
        <v>28941227</v>
      </c>
      <c r="C65" s="1" t="s">
        <v>49</v>
      </c>
      <c r="D65" s="1" t="s">
        <v>50</v>
      </c>
      <c r="E65" s="6">
        <v>0.31501200000000001</v>
      </c>
      <c r="F65" s="1">
        <v>1173280</v>
      </c>
      <c r="G65" s="1">
        <v>-1.01107E-2</v>
      </c>
      <c r="H65" s="1">
        <v>1.5447799999999999E-3</v>
      </c>
      <c r="I65" s="2">
        <v>5.9451199999999994E-11</v>
      </c>
    </row>
    <row r="66" spans="1:9" x14ac:dyDescent="0.25">
      <c r="A66" s="1">
        <v>10</v>
      </c>
      <c r="B66" s="1">
        <v>29441743</v>
      </c>
      <c r="C66" s="1" t="s">
        <v>51</v>
      </c>
      <c r="D66" s="1" t="s">
        <v>48</v>
      </c>
      <c r="E66" s="6">
        <v>0.50509800000000005</v>
      </c>
      <c r="F66" s="1">
        <v>1155590</v>
      </c>
      <c r="G66" s="1">
        <v>1.0619999999999999E-2</v>
      </c>
      <c r="H66" s="1">
        <v>1.36706E-3</v>
      </c>
      <c r="I66" s="2">
        <v>7.9420700000000001E-15</v>
      </c>
    </row>
    <row r="67" spans="1:9" x14ac:dyDescent="0.25">
      <c r="A67" s="1">
        <v>10</v>
      </c>
      <c r="B67" s="1">
        <v>29508589</v>
      </c>
      <c r="C67" s="1" t="s">
        <v>51</v>
      </c>
      <c r="D67" s="1" t="s">
        <v>48</v>
      </c>
      <c r="E67" s="6">
        <v>0.227932</v>
      </c>
      <c r="F67" s="1">
        <v>1189540</v>
      </c>
      <c r="G67" s="1">
        <v>1.10402E-2</v>
      </c>
      <c r="H67" s="1">
        <v>1.60607E-3</v>
      </c>
      <c r="I67" s="2">
        <v>6.2400700000000001E-12</v>
      </c>
    </row>
    <row r="68" spans="1:9" x14ac:dyDescent="0.25">
      <c r="A68" s="1">
        <v>10</v>
      </c>
      <c r="B68" s="1">
        <v>30332445</v>
      </c>
      <c r="C68" s="1" t="s">
        <v>48</v>
      </c>
      <c r="D68" s="1" t="s">
        <v>51</v>
      </c>
      <c r="E68" s="6">
        <v>0.36397099999999999</v>
      </c>
      <c r="F68" s="1">
        <v>1043950</v>
      </c>
      <c r="G68" s="1">
        <v>1.0050999999999999E-2</v>
      </c>
      <c r="H68" s="1">
        <v>1.5405799999999999E-3</v>
      </c>
      <c r="I68" s="2">
        <v>6.8365000000000001E-11</v>
      </c>
    </row>
    <row r="69" spans="1:9" x14ac:dyDescent="0.25">
      <c r="A69" s="1">
        <v>10</v>
      </c>
      <c r="B69" s="1">
        <v>30472064</v>
      </c>
      <c r="C69" s="1" t="s">
        <v>48</v>
      </c>
      <c r="D69" s="1" t="s">
        <v>50</v>
      </c>
      <c r="E69" s="6">
        <v>0.64084799999999997</v>
      </c>
      <c r="F69" s="1">
        <v>1176910</v>
      </c>
      <c r="G69" s="1">
        <v>1.8134500000000001E-2</v>
      </c>
      <c r="H69" s="1">
        <v>1.45579E-3</v>
      </c>
      <c r="I69" s="2">
        <v>1.2842300000000001E-35</v>
      </c>
    </row>
    <row r="70" spans="1:9" x14ac:dyDescent="0.25">
      <c r="A70" s="1">
        <v>10</v>
      </c>
      <c r="B70" s="1">
        <v>31095665</v>
      </c>
      <c r="C70" s="1" t="s">
        <v>49</v>
      </c>
      <c r="D70" s="1" t="s">
        <v>50</v>
      </c>
      <c r="E70" s="6">
        <v>0.44061499999999998</v>
      </c>
      <c r="F70" s="1">
        <v>1160050</v>
      </c>
      <c r="G70" s="1">
        <v>9.2791799999999997E-3</v>
      </c>
      <c r="H70" s="1">
        <v>1.3752899999999999E-3</v>
      </c>
      <c r="I70" s="2">
        <v>1.5087400000000001E-11</v>
      </c>
    </row>
    <row r="71" spans="1:9" x14ac:dyDescent="0.25">
      <c r="A71" s="1">
        <v>10</v>
      </c>
      <c r="B71" s="1">
        <v>31343788</v>
      </c>
      <c r="C71" s="1" t="s">
        <v>50</v>
      </c>
      <c r="D71" s="1" t="s">
        <v>49</v>
      </c>
      <c r="E71" s="6">
        <v>0.433147</v>
      </c>
      <c r="F71" s="1">
        <v>1163490</v>
      </c>
      <c r="G71" s="1">
        <v>-1.40918E-2</v>
      </c>
      <c r="H71" s="1">
        <v>1.3753000000000001E-3</v>
      </c>
      <c r="I71" s="2">
        <v>1.22869E-24</v>
      </c>
    </row>
    <row r="72" spans="1:9" x14ac:dyDescent="0.25">
      <c r="A72" s="1">
        <v>10</v>
      </c>
      <c r="B72" s="1">
        <v>3166221</v>
      </c>
      <c r="C72" s="1" t="s">
        <v>51</v>
      </c>
      <c r="D72" s="1" t="s">
        <v>48</v>
      </c>
      <c r="E72" s="6">
        <v>0.45751500000000001</v>
      </c>
      <c r="F72" s="1">
        <v>1088000</v>
      </c>
      <c r="G72" s="1">
        <v>8.6457099999999992E-3</v>
      </c>
      <c r="H72" s="1">
        <v>1.4216999999999999E-3</v>
      </c>
      <c r="I72" s="2">
        <v>1.1926399999999999E-9</v>
      </c>
    </row>
    <row r="73" spans="1:9" x14ac:dyDescent="0.25">
      <c r="A73" s="1">
        <v>10</v>
      </c>
      <c r="B73" s="1">
        <v>3189380</v>
      </c>
      <c r="C73" s="1" t="s">
        <v>50</v>
      </c>
      <c r="D73" s="1" t="s">
        <v>49</v>
      </c>
      <c r="E73" s="6">
        <v>0.50910999999999995</v>
      </c>
      <c r="F73" s="1">
        <v>1174160</v>
      </c>
      <c r="G73" s="1">
        <v>1.24244E-2</v>
      </c>
      <c r="H73" s="1">
        <v>1.3637499999999999E-3</v>
      </c>
      <c r="I73" s="2">
        <v>8.2034699999999995E-20</v>
      </c>
    </row>
    <row r="74" spans="1:9" x14ac:dyDescent="0.25">
      <c r="A74" s="1">
        <v>10</v>
      </c>
      <c r="B74" s="1">
        <v>32082658</v>
      </c>
      <c r="C74" s="1" t="s">
        <v>50</v>
      </c>
      <c r="D74" s="1" t="s">
        <v>49</v>
      </c>
      <c r="E74" s="6">
        <v>0.274115</v>
      </c>
      <c r="F74" s="1">
        <v>1131290</v>
      </c>
      <c r="G74" s="1">
        <v>-1.1942700000000001E-2</v>
      </c>
      <c r="H74" s="1">
        <v>1.5498300000000001E-3</v>
      </c>
      <c r="I74" s="2">
        <v>1.29978E-14</v>
      </c>
    </row>
    <row r="75" spans="1:9" x14ac:dyDescent="0.25">
      <c r="A75" s="1">
        <v>10</v>
      </c>
      <c r="B75" s="1">
        <v>34698118</v>
      </c>
      <c r="C75" s="1" t="s">
        <v>48</v>
      </c>
      <c r="D75" s="1" t="s">
        <v>51</v>
      </c>
      <c r="E75" s="6">
        <v>9.8582199999999995E-2</v>
      </c>
      <c r="F75" s="1">
        <v>1183400</v>
      </c>
      <c r="G75" s="1">
        <v>-1.39623E-2</v>
      </c>
      <c r="H75" s="1">
        <v>2.26487E-3</v>
      </c>
      <c r="I75" s="2">
        <v>7.0602799999999997E-10</v>
      </c>
    </row>
    <row r="76" spans="1:9" x14ac:dyDescent="0.25">
      <c r="A76" s="1">
        <v>10</v>
      </c>
      <c r="B76" s="1">
        <v>3820787</v>
      </c>
      <c r="C76" s="1" t="s">
        <v>50</v>
      </c>
      <c r="D76" s="1" t="s">
        <v>49</v>
      </c>
      <c r="E76" s="6">
        <v>0.37277199999999999</v>
      </c>
      <c r="F76" s="1">
        <v>1222970</v>
      </c>
      <c r="G76" s="1">
        <v>9.6953200000000003E-3</v>
      </c>
      <c r="H76" s="1">
        <v>1.37324E-3</v>
      </c>
      <c r="I76" s="2">
        <v>1.6626900000000001E-12</v>
      </c>
    </row>
    <row r="77" spans="1:9" x14ac:dyDescent="0.25">
      <c r="A77" s="1">
        <v>10</v>
      </c>
      <c r="B77" s="1">
        <v>43678796</v>
      </c>
      <c r="C77" s="1" t="s">
        <v>49</v>
      </c>
      <c r="D77" s="1" t="s">
        <v>50</v>
      </c>
      <c r="E77" s="6">
        <v>0.27787899999999999</v>
      </c>
      <c r="F77" s="1">
        <v>1143700</v>
      </c>
      <c r="G77" s="1">
        <v>9.7334799999999992E-3</v>
      </c>
      <c r="H77" s="1">
        <v>1.5327800000000001E-3</v>
      </c>
      <c r="I77" s="2">
        <v>2.1502100000000001E-10</v>
      </c>
    </row>
    <row r="78" spans="1:9" x14ac:dyDescent="0.25">
      <c r="A78" s="1">
        <v>10</v>
      </c>
      <c r="B78" s="1">
        <v>48517085</v>
      </c>
      <c r="C78" s="1" t="s">
        <v>48</v>
      </c>
      <c r="D78" s="1" t="s">
        <v>51</v>
      </c>
      <c r="E78" s="6">
        <v>0.37387799999999999</v>
      </c>
      <c r="F78" s="1">
        <v>1179070</v>
      </c>
      <c r="G78" s="1">
        <v>1.0013299999999999E-2</v>
      </c>
      <c r="H78" s="1">
        <v>1.4084499999999999E-3</v>
      </c>
      <c r="I78" s="2">
        <v>1.1653500000000001E-12</v>
      </c>
    </row>
    <row r="79" spans="1:9" x14ac:dyDescent="0.25">
      <c r="A79" s="1">
        <v>10</v>
      </c>
      <c r="B79" s="1">
        <v>48579915</v>
      </c>
      <c r="C79" s="1" t="s">
        <v>51</v>
      </c>
      <c r="D79" s="1" t="s">
        <v>50</v>
      </c>
      <c r="E79" s="6">
        <v>2.4688499999999999E-2</v>
      </c>
      <c r="F79" s="1">
        <v>1191100</v>
      </c>
      <c r="G79" s="1">
        <v>-2.8535499999999998E-2</v>
      </c>
      <c r="H79" s="1">
        <v>4.3693400000000002E-3</v>
      </c>
      <c r="I79" s="2">
        <v>6.5394500000000006E-11</v>
      </c>
    </row>
    <row r="80" spans="1:9" x14ac:dyDescent="0.25">
      <c r="A80" s="1">
        <v>10</v>
      </c>
      <c r="B80" s="1">
        <v>5019320</v>
      </c>
      <c r="C80" s="1" t="s">
        <v>49</v>
      </c>
      <c r="D80" s="1" t="s">
        <v>50</v>
      </c>
      <c r="E80" s="6">
        <v>0.118172</v>
      </c>
      <c r="F80" s="1">
        <v>1197070</v>
      </c>
      <c r="G80" s="1">
        <v>-4.0121900000000002E-2</v>
      </c>
      <c r="H80" s="1">
        <v>2.0855600000000002E-3</v>
      </c>
      <c r="I80" s="2">
        <v>1.7803E-82</v>
      </c>
    </row>
    <row r="81" spans="1:9" x14ac:dyDescent="0.25">
      <c r="A81" s="1">
        <v>10</v>
      </c>
      <c r="B81" s="1">
        <v>50510522</v>
      </c>
      <c r="C81" s="1" t="s">
        <v>49</v>
      </c>
      <c r="D81" s="1" t="s">
        <v>48</v>
      </c>
      <c r="E81" s="6">
        <v>0.46037699999999998</v>
      </c>
      <c r="F81" s="1">
        <v>1132430</v>
      </c>
      <c r="G81" s="1">
        <v>-1.0076099999999999E-2</v>
      </c>
      <c r="H81" s="1">
        <v>1.38554E-3</v>
      </c>
      <c r="I81" s="2">
        <v>3.5342499999999998E-13</v>
      </c>
    </row>
    <row r="82" spans="1:9" x14ac:dyDescent="0.25">
      <c r="A82" s="1">
        <v>10</v>
      </c>
      <c r="B82" s="1">
        <v>5247434</v>
      </c>
      <c r="C82" s="1" t="s">
        <v>51</v>
      </c>
      <c r="D82" s="1" t="s">
        <v>50</v>
      </c>
      <c r="E82" s="6">
        <v>0.15243699999999999</v>
      </c>
      <c r="F82" s="1">
        <v>1169420</v>
      </c>
      <c r="G82" s="1">
        <v>1.21961E-2</v>
      </c>
      <c r="H82" s="1">
        <v>1.8950799999999999E-3</v>
      </c>
      <c r="I82" s="2">
        <v>1.2293900000000001E-10</v>
      </c>
    </row>
    <row r="83" spans="1:9" x14ac:dyDescent="0.25">
      <c r="A83" s="1">
        <v>10</v>
      </c>
      <c r="B83" s="1">
        <v>52739809</v>
      </c>
      <c r="C83" s="1" t="s">
        <v>51</v>
      </c>
      <c r="D83" s="1" t="s">
        <v>49</v>
      </c>
      <c r="E83" s="6">
        <v>0.23674899999999999</v>
      </c>
      <c r="F83" s="1">
        <v>1195650</v>
      </c>
      <c r="G83" s="1">
        <v>-1.8859999999999998E-2</v>
      </c>
      <c r="H83" s="1">
        <v>1.58599E-3</v>
      </c>
      <c r="I83" s="2">
        <v>1.3088500000000001E-32</v>
      </c>
    </row>
    <row r="84" spans="1:9" x14ac:dyDescent="0.25">
      <c r="A84" s="1">
        <v>10</v>
      </c>
      <c r="B84" s="1">
        <v>52915843</v>
      </c>
      <c r="C84" s="1" t="s">
        <v>48</v>
      </c>
      <c r="D84" s="1" t="s">
        <v>51</v>
      </c>
      <c r="E84" s="6">
        <v>0.47294199999999997</v>
      </c>
      <c r="F84" s="1">
        <v>1101070</v>
      </c>
      <c r="G84" s="1">
        <v>-8.0962199999999995E-3</v>
      </c>
      <c r="H84" s="1">
        <v>1.4071299999999999E-3</v>
      </c>
      <c r="I84" s="2">
        <v>8.7298499999999996E-9</v>
      </c>
    </row>
    <row r="85" spans="1:9" x14ac:dyDescent="0.25">
      <c r="A85" s="1">
        <v>10</v>
      </c>
      <c r="B85" s="1">
        <v>53289428</v>
      </c>
      <c r="C85" s="1" t="s">
        <v>51</v>
      </c>
      <c r="D85" s="1" t="s">
        <v>48</v>
      </c>
      <c r="E85" s="6">
        <v>0.266627</v>
      </c>
      <c r="F85" s="1">
        <v>1161030</v>
      </c>
      <c r="G85" s="1">
        <v>1.33797E-2</v>
      </c>
      <c r="H85" s="1">
        <v>1.5421899999999999E-3</v>
      </c>
      <c r="I85" s="2">
        <v>4.1073299999999997E-18</v>
      </c>
    </row>
    <row r="86" spans="1:9" x14ac:dyDescent="0.25">
      <c r="A86" s="1">
        <v>10</v>
      </c>
      <c r="B86" s="1">
        <v>53792576</v>
      </c>
      <c r="C86" s="1" t="s">
        <v>51</v>
      </c>
      <c r="D86" s="1" t="s">
        <v>50</v>
      </c>
      <c r="E86" s="6">
        <v>0.24027100000000001</v>
      </c>
      <c r="F86" s="1">
        <v>1162380</v>
      </c>
      <c r="G86" s="1">
        <v>1.1263499999999999E-2</v>
      </c>
      <c r="H86" s="1">
        <v>1.5951800000000001E-3</v>
      </c>
      <c r="I86" s="2">
        <v>1.6538899999999999E-12</v>
      </c>
    </row>
    <row r="87" spans="1:9" x14ac:dyDescent="0.25">
      <c r="A87" s="1">
        <v>10</v>
      </c>
      <c r="B87" s="1">
        <v>54431543</v>
      </c>
      <c r="C87" s="1" t="s">
        <v>48</v>
      </c>
      <c r="D87" s="1" t="s">
        <v>51</v>
      </c>
      <c r="E87" s="6">
        <v>0.107111</v>
      </c>
      <c r="F87" s="1">
        <v>1207550</v>
      </c>
      <c r="G87" s="1">
        <v>-1.1999599999999999E-2</v>
      </c>
      <c r="H87" s="1">
        <v>2.1611899999999999E-3</v>
      </c>
      <c r="I87" s="2">
        <v>2.8188200000000002E-8</v>
      </c>
    </row>
    <row r="88" spans="1:9" x14ac:dyDescent="0.25">
      <c r="A88" s="1">
        <v>10</v>
      </c>
      <c r="B88" s="1">
        <v>5479804</v>
      </c>
      <c r="C88" s="1" t="s">
        <v>49</v>
      </c>
      <c r="D88" s="1" t="s">
        <v>51</v>
      </c>
      <c r="E88" s="6">
        <v>0.61647300000000005</v>
      </c>
      <c r="F88" s="1">
        <v>1147430</v>
      </c>
      <c r="G88" s="1">
        <v>7.9009900000000001E-3</v>
      </c>
      <c r="H88" s="1">
        <v>1.41431E-3</v>
      </c>
      <c r="I88" s="2">
        <v>2.31753E-8</v>
      </c>
    </row>
    <row r="89" spans="1:9" x14ac:dyDescent="0.25">
      <c r="A89" s="1">
        <v>10</v>
      </c>
      <c r="B89" s="1">
        <v>5651763</v>
      </c>
      <c r="C89" s="1" t="s">
        <v>51</v>
      </c>
      <c r="D89" s="1" t="s">
        <v>48</v>
      </c>
      <c r="E89" s="6">
        <v>9.4116000000000005E-2</v>
      </c>
      <c r="F89" s="1">
        <v>1188750</v>
      </c>
      <c r="G89" s="1">
        <v>1.63015E-2</v>
      </c>
      <c r="H89" s="1">
        <v>2.3275399999999999E-3</v>
      </c>
      <c r="I89" s="2">
        <v>2.4918500000000001E-12</v>
      </c>
    </row>
    <row r="90" spans="1:9" x14ac:dyDescent="0.25">
      <c r="A90" s="1">
        <v>10</v>
      </c>
      <c r="B90" s="1">
        <v>5750078</v>
      </c>
      <c r="C90" s="1" t="s">
        <v>48</v>
      </c>
      <c r="D90" s="1" t="s">
        <v>49</v>
      </c>
      <c r="E90" s="6">
        <v>0.34575899999999998</v>
      </c>
      <c r="F90" s="1">
        <v>1170430</v>
      </c>
      <c r="G90" s="1">
        <v>-1.0612699999999999E-2</v>
      </c>
      <c r="H90" s="1">
        <v>1.4401800000000001E-3</v>
      </c>
      <c r="I90" s="2">
        <v>1.7197E-13</v>
      </c>
    </row>
    <row r="91" spans="1:9" x14ac:dyDescent="0.25">
      <c r="A91" s="1">
        <v>10</v>
      </c>
      <c r="B91" s="1">
        <v>61464675</v>
      </c>
      <c r="C91" s="1" t="s">
        <v>49</v>
      </c>
      <c r="D91" s="1" t="s">
        <v>50</v>
      </c>
      <c r="E91" s="6">
        <v>0.40164499999999997</v>
      </c>
      <c r="F91" s="1">
        <v>1160500</v>
      </c>
      <c r="G91" s="1">
        <v>1.2900699999999999E-2</v>
      </c>
      <c r="H91" s="1">
        <v>1.56671E-3</v>
      </c>
      <c r="I91" s="2">
        <v>1.8073000000000001E-16</v>
      </c>
    </row>
    <row r="92" spans="1:9" x14ac:dyDescent="0.25">
      <c r="A92" s="1">
        <v>10</v>
      </c>
      <c r="B92" s="1">
        <v>61467182</v>
      </c>
      <c r="C92" s="1" t="s">
        <v>48</v>
      </c>
      <c r="D92" s="1" t="s">
        <v>49</v>
      </c>
      <c r="E92" s="6">
        <v>0.225134</v>
      </c>
      <c r="F92" s="1">
        <v>1171810</v>
      </c>
      <c r="G92" s="1">
        <v>3.02055E-2</v>
      </c>
      <c r="H92" s="1">
        <v>1.8247599999999999E-3</v>
      </c>
      <c r="I92" s="2">
        <v>1.5198900000000001E-61</v>
      </c>
    </row>
    <row r="93" spans="1:9" x14ac:dyDescent="0.25">
      <c r="A93" s="1">
        <v>10</v>
      </c>
      <c r="B93" s="1">
        <v>61656893</v>
      </c>
      <c r="C93" s="1" t="s">
        <v>50</v>
      </c>
      <c r="D93" s="1" t="s">
        <v>48</v>
      </c>
      <c r="E93" s="6">
        <v>6.9423899999999997E-2</v>
      </c>
      <c r="F93" s="1">
        <v>1196080</v>
      </c>
      <c r="G93" s="1">
        <v>1.93546E-2</v>
      </c>
      <c r="H93" s="1">
        <v>2.6659000000000001E-3</v>
      </c>
      <c r="I93" s="2">
        <v>3.8687199999999999E-13</v>
      </c>
    </row>
    <row r="94" spans="1:9" x14ac:dyDescent="0.25">
      <c r="A94" s="1">
        <v>10</v>
      </c>
      <c r="B94" s="1">
        <v>6169685</v>
      </c>
      <c r="C94" s="1" t="s">
        <v>50</v>
      </c>
      <c r="D94" s="1" t="s">
        <v>49</v>
      </c>
      <c r="E94" s="6">
        <v>0.44634000000000001</v>
      </c>
      <c r="F94" s="1">
        <v>1156830</v>
      </c>
      <c r="G94" s="1">
        <v>-8.2128199999999991E-3</v>
      </c>
      <c r="H94" s="1">
        <v>1.37477E-3</v>
      </c>
      <c r="I94" s="2">
        <v>2.3154600000000002E-9</v>
      </c>
    </row>
    <row r="95" spans="1:9" x14ac:dyDescent="0.25">
      <c r="A95" s="1">
        <v>10</v>
      </c>
      <c r="B95" s="1">
        <v>61847439</v>
      </c>
      <c r="C95" s="1" t="s">
        <v>49</v>
      </c>
      <c r="D95" s="1" t="s">
        <v>50</v>
      </c>
      <c r="E95" s="6">
        <v>0.72921499999999995</v>
      </c>
      <c r="F95" s="1">
        <v>1113510</v>
      </c>
      <c r="G95" s="1">
        <v>-8.8340499999999995E-3</v>
      </c>
      <c r="H95" s="1">
        <v>1.5773499999999999E-3</v>
      </c>
      <c r="I95" s="2">
        <v>2.1366999999999999E-8</v>
      </c>
    </row>
    <row r="96" spans="1:9" x14ac:dyDescent="0.25">
      <c r="A96" s="1">
        <v>10</v>
      </c>
      <c r="B96" s="1">
        <v>62176632</v>
      </c>
      <c r="C96" s="1" t="s">
        <v>51</v>
      </c>
      <c r="D96" s="1" t="s">
        <v>48</v>
      </c>
      <c r="E96" s="6">
        <v>0.39511499999999999</v>
      </c>
      <c r="F96" s="1">
        <v>1144330</v>
      </c>
      <c r="G96" s="1">
        <v>1.0697699999999999E-2</v>
      </c>
      <c r="H96" s="1">
        <v>1.4075100000000001E-3</v>
      </c>
      <c r="I96" s="2">
        <v>2.9515399999999998E-14</v>
      </c>
    </row>
    <row r="97" spans="1:9" x14ac:dyDescent="0.25">
      <c r="A97" s="1">
        <v>10</v>
      </c>
      <c r="B97" s="1">
        <v>63724773</v>
      </c>
      <c r="C97" s="1" t="s">
        <v>50</v>
      </c>
      <c r="D97" s="1" t="s">
        <v>51</v>
      </c>
      <c r="E97" s="6">
        <v>0.59031500000000003</v>
      </c>
      <c r="F97" s="1">
        <v>1205350</v>
      </c>
      <c r="G97" s="1">
        <v>-1.54886E-2</v>
      </c>
      <c r="H97" s="1">
        <v>1.3618199999999999E-3</v>
      </c>
      <c r="I97" s="2">
        <v>5.6745300000000003E-30</v>
      </c>
    </row>
    <row r="98" spans="1:9" x14ac:dyDescent="0.25">
      <c r="A98" s="1">
        <v>10</v>
      </c>
      <c r="B98" s="1">
        <v>63803472</v>
      </c>
      <c r="C98" s="1" t="s">
        <v>51</v>
      </c>
      <c r="D98" s="1" t="s">
        <v>48</v>
      </c>
      <c r="E98" s="6">
        <v>0.53428399999999998</v>
      </c>
      <c r="F98" s="1">
        <v>1195200</v>
      </c>
      <c r="G98" s="1">
        <v>1.0155000000000001E-2</v>
      </c>
      <c r="H98" s="1">
        <v>1.34961E-3</v>
      </c>
      <c r="I98" s="2">
        <v>5.29496E-14</v>
      </c>
    </row>
    <row r="99" spans="1:9" x14ac:dyDescent="0.25">
      <c r="A99" s="1">
        <v>10</v>
      </c>
      <c r="B99" s="1">
        <v>64541404</v>
      </c>
      <c r="C99" s="1" t="s">
        <v>51</v>
      </c>
      <c r="D99" s="1" t="s">
        <v>48</v>
      </c>
      <c r="E99" s="6">
        <v>0.40434300000000001</v>
      </c>
      <c r="F99" s="1">
        <v>1147960</v>
      </c>
      <c r="G99" s="1">
        <v>1.5384999999999999E-2</v>
      </c>
      <c r="H99" s="1">
        <v>1.3992500000000001E-3</v>
      </c>
      <c r="I99" s="2">
        <v>4.0315699999999998E-28</v>
      </c>
    </row>
    <row r="100" spans="1:9" x14ac:dyDescent="0.25">
      <c r="A100" s="1">
        <v>10</v>
      </c>
      <c r="B100" s="1">
        <v>65318766</v>
      </c>
      <c r="C100" s="1" t="s">
        <v>48</v>
      </c>
      <c r="D100" s="1" t="s">
        <v>49</v>
      </c>
      <c r="E100" s="6">
        <v>0.47943599999999997</v>
      </c>
      <c r="F100" s="1">
        <v>1120030</v>
      </c>
      <c r="G100" s="1">
        <v>-1.3428799999999999E-2</v>
      </c>
      <c r="H100" s="1">
        <v>1.38927E-3</v>
      </c>
      <c r="I100" s="2">
        <v>4.1993000000000002E-22</v>
      </c>
    </row>
    <row r="101" spans="1:9" x14ac:dyDescent="0.25">
      <c r="A101" s="1">
        <v>10</v>
      </c>
      <c r="B101" s="1">
        <v>6904180</v>
      </c>
      <c r="C101" s="1" t="s">
        <v>48</v>
      </c>
      <c r="D101" s="1" t="s">
        <v>51</v>
      </c>
      <c r="E101" s="6">
        <v>0.40209699999999998</v>
      </c>
      <c r="F101" s="1">
        <v>1192320</v>
      </c>
      <c r="G101" s="1">
        <v>-9.3361999999999994E-3</v>
      </c>
      <c r="H101" s="1">
        <v>1.3717E-3</v>
      </c>
      <c r="I101" s="2">
        <v>1.00132E-11</v>
      </c>
    </row>
    <row r="102" spans="1:9" x14ac:dyDescent="0.25">
      <c r="A102" s="1">
        <v>10</v>
      </c>
      <c r="B102" s="1">
        <v>69953416</v>
      </c>
      <c r="C102" s="1" t="s">
        <v>48</v>
      </c>
      <c r="D102" s="1" t="s">
        <v>51</v>
      </c>
      <c r="E102" s="6">
        <v>0.49073600000000001</v>
      </c>
      <c r="F102" s="1">
        <v>1145990</v>
      </c>
      <c r="G102" s="1">
        <v>1.6356099999999998E-2</v>
      </c>
      <c r="H102" s="1">
        <v>1.3918299999999999E-3</v>
      </c>
      <c r="I102" s="2">
        <v>6.9391199999999995E-32</v>
      </c>
    </row>
    <row r="103" spans="1:9" x14ac:dyDescent="0.25">
      <c r="A103" s="1">
        <v>10</v>
      </c>
      <c r="B103" s="1">
        <v>70332862</v>
      </c>
      <c r="C103" s="1" t="s">
        <v>49</v>
      </c>
      <c r="D103" s="1" t="s">
        <v>50</v>
      </c>
      <c r="E103" s="6">
        <v>8.4798399999999996E-2</v>
      </c>
      <c r="F103" s="1">
        <v>1154230</v>
      </c>
      <c r="G103" s="1">
        <v>-3.2795400000000002E-2</v>
      </c>
      <c r="H103" s="1">
        <v>2.5405800000000002E-3</v>
      </c>
      <c r="I103" s="2">
        <v>4.0226000000000002E-38</v>
      </c>
    </row>
    <row r="104" spans="1:9" x14ac:dyDescent="0.25">
      <c r="A104" s="1">
        <v>10</v>
      </c>
      <c r="B104" s="1">
        <v>70349116</v>
      </c>
      <c r="C104" s="1" t="s">
        <v>50</v>
      </c>
      <c r="D104" s="1" t="s">
        <v>49</v>
      </c>
      <c r="E104" s="6">
        <v>0.38497399999999998</v>
      </c>
      <c r="F104" s="1">
        <v>1145790</v>
      </c>
      <c r="G104" s="1">
        <v>1.16577E-2</v>
      </c>
      <c r="H104" s="1">
        <v>1.4905999999999999E-3</v>
      </c>
      <c r="I104" s="2">
        <v>5.2500699999999997E-15</v>
      </c>
    </row>
    <row r="105" spans="1:9" x14ac:dyDescent="0.25">
      <c r="A105" s="1">
        <v>10</v>
      </c>
      <c r="B105" s="1">
        <v>70352140</v>
      </c>
      <c r="C105" s="1" t="s">
        <v>50</v>
      </c>
      <c r="D105" s="1" t="s">
        <v>49</v>
      </c>
      <c r="E105" s="6">
        <v>5.20855E-2</v>
      </c>
      <c r="F105" s="1">
        <v>1145570</v>
      </c>
      <c r="G105" s="1">
        <v>-1.9647899999999999E-2</v>
      </c>
      <c r="H105" s="1">
        <v>3.1950699999999999E-3</v>
      </c>
      <c r="I105" s="2">
        <v>7.7754799999999995E-10</v>
      </c>
    </row>
    <row r="106" spans="1:9" x14ac:dyDescent="0.25">
      <c r="A106" s="1">
        <v>10</v>
      </c>
      <c r="B106" s="1">
        <v>70975239</v>
      </c>
      <c r="C106" s="1" t="s">
        <v>50</v>
      </c>
      <c r="D106" s="1" t="s">
        <v>49</v>
      </c>
      <c r="E106" s="6">
        <v>0.26717800000000003</v>
      </c>
      <c r="F106" s="1">
        <v>1150560</v>
      </c>
      <c r="G106" s="1">
        <v>-1.21616E-2</v>
      </c>
      <c r="H106" s="1">
        <v>1.5756800000000001E-3</v>
      </c>
      <c r="I106" s="2">
        <v>1.17889E-14</v>
      </c>
    </row>
    <row r="107" spans="1:9" x14ac:dyDescent="0.25">
      <c r="A107" s="1">
        <v>10</v>
      </c>
      <c r="B107" s="1">
        <v>71275363</v>
      </c>
      <c r="C107" s="1" t="s">
        <v>49</v>
      </c>
      <c r="D107" s="1" t="s">
        <v>50</v>
      </c>
      <c r="E107" s="6">
        <v>9.0255100000000005E-2</v>
      </c>
      <c r="F107" s="1">
        <v>1175680</v>
      </c>
      <c r="G107" s="1">
        <v>-1.41333E-2</v>
      </c>
      <c r="H107" s="1">
        <v>2.3652199999999999E-3</v>
      </c>
      <c r="I107" s="2">
        <v>2.29446E-9</v>
      </c>
    </row>
    <row r="108" spans="1:9" x14ac:dyDescent="0.25">
      <c r="A108" s="1">
        <v>10</v>
      </c>
      <c r="B108" s="1">
        <v>72015573</v>
      </c>
      <c r="C108" s="1" t="s">
        <v>48</v>
      </c>
      <c r="D108" s="1" t="s">
        <v>49</v>
      </c>
      <c r="E108" s="6">
        <v>6.0615299999999997E-2</v>
      </c>
      <c r="F108" s="1">
        <v>1201000</v>
      </c>
      <c r="G108" s="1">
        <v>1.7416899999999999E-2</v>
      </c>
      <c r="H108" s="1">
        <v>2.8144899999999998E-3</v>
      </c>
      <c r="I108" s="2">
        <v>6.0824099999999997E-10</v>
      </c>
    </row>
    <row r="109" spans="1:9" x14ac:dyDescent="0.25">
      <c r="A109" s="1">
        <v>10</v>
      </c>
      <c r="B109" s="1">
        <v>72018243</v>
      </c>
      <c r="C109" s="1" t="s">
        <v>49</v>
      </c>
      <c r="D109" s="1" t="s">
        <v>48</v>
      </c>
      <c r="E109" s="6">
        <v>6.4508899999999994E-2</v>
      </c>
      <c r="F109" s="1">
        <v>1181970</v>
      </c>
      <c r="G109" s="1">
        <v>1.5605000000000001E-2</v>
      </c>
      <c r="H109" s="1">
        <v>2.7556600000000001E-3</v>
      </c>
      <c r="I109" s="2">
        <v>1.4883E-8</v>
      </c>
    </row>
    <row r="110" spans="1:9" x14ac:dyDescent="0.25">
      <c r="A110" s="1">
        <v>10</v>
      </c>
      <c r="B110" s="1">
        <v>73536189</v>
      </c>
      <c r="C110" s="1" t="s">
        <v>51</v>
      </c>
      <c r="D110" s="1" t="s">
        <v>48</v>
      </c>
      <c r="E110" s="6">
        <v>0.19589999999999999</v>
      </c>
      <c r="F110" s="1">
        <v>1147070</v>
      </c>
      <c r="G110" s="1">
        <v>9.5984099999999999E-3</v>
      </c>
      <c r="H110" s="1">
        <v>1.7283299999999999E-3</v>
      </c>
      <c r="I110" s="2">
        <v>2.7988400000000001E-8</v>
      </c>
    </row>
    <row r="111" spans="1:9" x14ac:dyDescent="0.25">
      <c r="A111" s="1">
        <v>10</v>
      </c>
      <c r="B111" s="1">
        <v>7451241</v>
      </c>
      <c r="C111" s="1" t="s">
        <v>51</v>
      </c>
      <c r="D111" s="1" t="s">
        <v>48</v>
      </c>
      <c r="E111" s="6">
        <v>0.16195000000000001</v>
      </c>
      <c r="F111" s="1">
        <v>1135930</v>
      </c>
      <c r="G111" s="1">
        <v>-1.4643099999999999E-2</v>
      </c>
      <c r="H111" s="1">
        <v>1.8703299999999999E-3</v>
      </c>
      <c r="I111" s="2">
        <v>4.9120600000000004E-15</v>
      </c>
    </row>
    <row r="112" spans="1:9" x14ac:dyDescent="0.25">
      <c r="A112" s="1">
        <v>10</v>
      </c>
      <c r="B112" s="1">
        <v>76817937</v>
      </c>
      <c r="C112" s="1" t="s">
        <v>50</v>
      </c>
      <c r="D112" s="1" t="s">
        <v>49</v>
      </c>
      <c r="E112" s="6">
        <v>0.74922599999999995</v>
      </c>
      <c r="F112" s="1">
        <v>1152720</v>
      </c>
      <c r="G112" s="1">
        <v>-1.47028E-2</v>
      </c>
      <c r="H112" s="1">
        <v>1.5782999999999999E-3</v>
      </c>
      <c r="I112" s="2">
        <v>1.21247E-20</v>
      </c>
    </row>
    <row r="113" spans="1:9" x14ac:dyDescent="0.25">
      <c r="A113" s="1">
        <v>10</v>
      </c>
      <c r="B113" s="1">
        <v>77140864</v>
      </c>
      <c r="C113" s="1" t="s">
        <v>48</v>
      </c>
      <c r="D113" s="1" t="s">
        <v>51</v>
      </c>
      <c r="E113" s="6">
        <v>0.612703</v>
      </c>
      <c r="F113" s="1">
        <v>1126330</v>
      </c>
      <c r="G113" s="1">
        <v>-9.5699600000000006E-3</v>
      </c>
      <c r="H113" s="1">
        <v>1.42135E-3</v>
      </c>
      <c r="I113" s="2">
        <v>1.6617199999999999E-11</v>
      </c>
    </row>
    <row r="114" spans="1:9" x14ac:dyDescent="0.25">
      <c r="A114" s="1">
        <v>10</v>
      </c>
      <c r="B114" s="1">
        <v>77631656</v>
      </c>
      <c r="C114" s="1" t="s">
        <v>48</v>
      </c>
      <c r="D114" s="1" t="s">
        <v>51</v>
      </c>
      <c r="E114" s="6">
        <v>0.20948</v>
      </c>
      <c r="F114" s="1">
        <v>1191360</v>
      </c>
      <c r="G114" s="1">
        <v>-9.2966999999999998E-3</v>
      </c>
      <c r="H114" s="1">
        <v>1.6541399999999999E-3</v>
      </c>
      <c r="I114" s="2">
        <v>1.90652E-8</v>
      </c>
    </row>
    <row r="115" spans="1:9" x14ac:dyDescent="0.25">
      <c r="A115" s="1">
        <v>10</v>
      </c>
      <c r="B115" s="1">
        <v>79709725</v>
      </c>
      <c r="C115" s="1" t="s">
        <v>51</v>
      </c>
      <c r="D115" s="1" t="s">
        <v>49</v>
      </c>
      <c r="E115" s="6">
        <v>0.143929</v>
      </c>
      <c r="F115" s="1">
        <v>1080500</v>
      </c>
      <c r="G115" s="1">
        <v>-2.2590900000000001E-2</v>
      </c>
      <c r="H115" s="1">
        <v>2.013E-3</v>
      </c>
      <c r="I115" s="2">
        <v>3.1617500000000001E-29</v>
      </c>
    </row>
    <row r="116" spans="1:9" x14ac:dyDescent="0.25">
      <c r="A116" s="1">
        <v>10</v>
      </c>
      <c r="B116" s="1">
        <v>80834685</v>
      </c>
      <c r="C116" s="1" t="s">
        <v>49</v>
      </c>
      <c r="D116" s="1" t="s">
        <v>50</v>
      </c>
      <c r="E116" s="6">
        <v>0.515177</v>
      </c>
      <c r="F116" s="1">
        <v>1154880</v>
      </c>
      <c r="G116" s="1">
        <v>8.2362900000000003E-3</v>
      </c>
      <c r="H116" s="1">
        <v>1.3699700000000001E-3</v>
      </c>
      <c r="I116" s="2">
        <v>1.83201E-9</v>
      </c>
    </row>
    <row r="117" spans="1:9" x14ac:dyDescent="0.25">
      <c r="A117" s="1">
        <v>10</v>
      </c>
      <c r="B117" s="1">
        <v>80923862</v>
      </c>
      <c r="C117" s="1" t="s">
        <v>51</v>
      </c>
      <c r="D117" s="1" t="s">
        <v>50</v>
      </c>
      <c r="E117" s="6">
        <v>0.42865300000000001</v>
      </c>
      <c r="F117" s="1">
        <v>1164800</v>
      </c>
      <c r="G117" s="1">
        <v>-2.76438E-2</v>
      </c>
      <c r="H117" s="1">
        <v>1.7047099999999999E-3</v>
      </c>
      <c r="I117" s="2">
        <v>3.8783199999999998E-59</v>
      </c>
    </row>
    <row r="118" spans="1:9" x14ac:dyDescent="0.25">
      <c r="A118" s="1">
        <v>10</v>
      </c>
      <c r="B118" s="1">
        <v>80927651</v>
      </c>
      <c r="C118" s="1" t="s">
        <v>50</v>
      </c>
      <c r="D118" s="1" t="s">
        <v>48</v>
      </c>
      <c r="E118" s="6">
        <v>0.204454</v>
      </c>
      <c r="F118" s="1">
        <v>1142790</v>
      </c>
      <c r="G118" s="1">
        <v>1.49204E-2</v>
      </c>
      <c r="H118" s="1">
        <v>1.9162000000000001E-3</v>
      </c>
      <c r="I118" s="2">
        <v>6.8908699999999999E-15</v>
      </c>
    </row>
    <row r="119" spans="1:9" x14ac:dyDescent="0.25">
      <c r="A119" s="1">
        <v>10</v>
      </c>
      <c r="B119" s="1">
        <v>80942721</v>
      </c>
      <c r="C119" s="1" t="s">
        <v>48</v>
      </c>
      <c r="D119" s="1" t="s">
        <v>51</v>
      </c>
      <c r="E119" s="6">
        <v>0.40871299999999999</v>
      </c>
      <c r="F119" s="1">
        <v>1167860</v>
      </c>
      <c r="G119" s="1">
        <v>1.23409E-2</v>
      </c>
      <c r="H119" s="1">
        <v>1.63842E-3</v>
      </c>
      <c r="I119" s="2">
        <v>4.98924E-14</v>
      </c>
    </row>
    <row r="120" spans="1:9" x14ac:dyDescent="0.25">
      <c r="A120" s="1">
        <v>10</v>
      </c>
      <c r="B120" s="1">
        <v>81012071</v>
      </c>
      <c r="C120" s="1" t="s">
        <v>48</v>
      </c>
      <c r="D120" s="1" t="s">
        <v>51</v>
      </c>
      <c r="E120" s="6">
        <v>0.15720300000000001</v>
      </c>
      <c r="F120" s="1">
        <v>1165820</v>
      </c>
      <c r="G120" s="1">
        <v>-1.1594E-2</v>
      </c>
      <c r="H120" s="1">
        <v>1.9656700000000001E-3</v>
      </c>
      <c r="I120" s="2">
        <v>3.6741399999999999E-9</v>
      </c>
    </row>
    <row r="121" spans="1:9" x14ac:dyDescent="0.25">
      <c r="A121" s="1">
        <v>10</v>
      </c>
      <c r="B121" s="1">
        <v>81089162</v>
      </c>
      <c r="C121" s="1" t="s">
        <v>51</v>
      </c>
      <c r="D121" s="1" t="s">
        <v>48</v>
      </c>
      <c r="E121" s="6">
        <v>0.19983699999999999</v>
      </c>
      <c r="F121" s="1">
        <v>1110210</v>
      </c>
      <c r="G121" s="1">
        <v>1.8649300000000001E-2</v>
      </c>
      <c r="H121" s="1">
        <v>1.97876E-3</v>
      </c>
      <c r="I121" s="2">
        <v>4.3117899999999997E-21</v>
      </c>
    </row>
    <row r="122" spans="1:9" x14ac:dyDescent="0.25">
      <c r="A122" s="1">
        <v>10</v>
      </c>
      <c r="B122" s="1">
        <v>81132851</v>
      </c>
      <c r="C122" s="1" t="s">
        <v>48</v>
      </c>
      <c r="D122" s="1" t="s">
        <v>51</v>
      </c>
      <c r="E122" s="6">
        <v>0.51876599999999995</v>
      </c>
      <c r="F122" s="1">
        <v>1147910</v>
      </c>
      <c r="G122" s="1">
        <v>2.1414200000000001E-2</v>
      </c>
      <c r="H122" s="1">
        <v>1.56386E-3</v>
      </c>
      <c r="I122" s="2">
        <v>1.11545E-42</v>
      </c>
    </row>
    <row r="123" spans="1:9" x14ac:dyDescent="0.25">
      <c r="A123" s="1">
        <v>10</v>
      </c>
      <c r="B123" s="1">
        <v>81169345</v>
      </c>
      <c r="C123" s="1" t="s">
        <v>48</v>
      </c>
      <c r="D123" s="1" t="s">
        <v>51</v>
      </c>
      <c r="E123" s="6">
        <v>0.24968299999999999</v>
      </c>
      <c r="F123" s="1">
        <v>1135180</v>
      </c>
      <c r="G123" s="1">
        <v>-1.6168200000000001E-2</v>
      </c>
      <c r="H123" s="1">
        <v>1.6282499999999999E-3</v>
      </c>
      <c r="I123" s="2">
        <v>3.08909E-23</v>
      </c>
    </row>
    <row r="124" spans="1:9" x14ac:dyDescent="0.25">
      <c r="A124" s="1">
        <v>10</v>
      </c>
      <c r="B124" s="1">
        <v>81228378</v>
      </c>
      <c r="C124" s="1" t="s">
        <v>50</v>
      </c>
      <c r="D124" s="1" t="s">
        <v>49</v>
      </c>
      <c r="E124" s="6">
        <v>0.16725100000000001</v>
      </c>
      <c r="F124" s="1">
        <v>1162700</v>
      </c>
      <c r="G124" s="1">
        <v>1.2563599999999999E-2</v>
      </c>
      <c r="H124" s="1">
        <v>1.83056E-3</v>
      </c>
      <c r="I124" s="2">
        <v>6.7306199999999998E-12</v>
      </c>
    </row>
    <row r="125" spans="1:9" x14ac:dyDescent="0.25">
      <c r="A125" s="1">
        <v>10</v>
      </c>
      <c r="B125" s="1">
        <v>82174556</v>
      </c>
      <c r="C125" s="1" t="s">
        <v>48</v>
      </c>
      <c r="D125" s="1" t="s">
        <v>51</v>
      </c>
      <c r="E125" s="6">
        <v>0.128806</v>
      </c>
      <c r="F125" s="1">
        <v>1123700</v>
      </c>
      <c r="G125" s="1">
        <v>1.48212E-2</v>
      </c>
      <c r="H125" s="1">
        <v>2.0716100000000002E-3</v>
      </c>
      <c r="I125" s="2">
        <v>8.4014900000000004E-13</v>
      </c>
    </row>
    <row r="126" spans="1:9" x14ac:dyDescent="0.25">
      <c r="A126" s="1">
        <v>10</v>
      </c>
      <c r="B126" s="1">
        <v>86529952</v>
      </c>
      <c r="C126" s="1" t="s">
        <v>49</v>
      </c>
      <c r="D126" s="1" t="s">
        <v>50</v>
      </c>
      <c r="E126" s="6">
        <v>0.384266</v>
      </c>
      <c r="F126" s="1">
        <v>1182350</v>
      </c>
      <c r="G126" s="1">
        <v>7.8608099999999993E-3</v>
      </c>
      <c r="H126" s="1">
        <v>1.38861E-3</v>
      </c>
      <c r="I126" s="2">
        <v>1.5054800000000001E-8</v>
      </c>
    </row>
    <row r="127" spans="1:9" x14ac:dyDescent="0.25">
      <c r="A127" s="1">
        <v>10</v>
      </c>
      <c r="B127" s="1">
        <v>88018828</v>
      </c>
      <c r="C127" s="1" t="s">
        <v>48</v>
      </c>
      <c r="D127" s="1" t="s">
        <v>51</v>
      </c>
      <c r="E127" s="6">
        <v>0.67803000000000002</v>
      </c>
      <c r="F127" s="1">
        <v>1146200</v>
      </c>
      <c r="G127" s="1">
        <v>1.2760000000000001E-2</v>
      </c>
      <c r="H127" s="1">
        <v>1.5696600000000001E-3</v>
      </c>
      <c r="I127" s="2">
        <v>4.3244599999999999E-16</v>
      </c>
    </row>
    <row r="128" spans="1:9" x14ac:dyDescent="0.25">
      <c r="A128" s="1">
        <v>10</v>
      </c>
      <c r="B128" s="1">
        <v>88024443</v>
      </c>
      <c r="C128" s="1" t="s">
        <v>49</v>
      </c>
      <c r="D128" s="1" t="s">
        <v>50</v>
      </c>
      <c r="E128" s="6">
        <v>4.7674000000000001E-2</v>
      </c>
      <c r="F128" s="1">
        <v>1135790</v>
      </c>
      <c r="G128" s="1">
        <v>3.5829100000000003E-2</v>
      </c>
      <c r="H128" s="1">
        <v>3.4570899999999999E-3</v>
      </c>
      <c r="I128" s="2">
        <v>3.61705E-25</v>
      </c>
    </row>
    <row r="129" spans="1:9" x14ac:dyDescent="0.25">
      <c r="A129" s="1">
        <v>10</v>
      </c>
      <c r="B129" s="1">
        <v>88488806</v>
      </c>
      <c r="C129" s="1" t="s">
        <v>51</v>
      </c>
      <c r="D129" s="1" t="s">
        <v>48</v>
      </c>
      <c r="E129" s="6">
        <v>0.33748400000000001</v>
      </c>
      <c r="F129" s="1">
        <v>1157940</v>
      </c>
      <c r="G129" s="1">
        <v>-9.5944099999999994E-3</v>
      </c>
      <c r="H129" s="1">
        <v>1.4461299999999999E-3</v>
      </c>
      <c r="I129" s="2">
        <v>3.25501E-11</v>
      </c>
    </row>
    <row r="130" spans="1:9" x14ac:dyDescent="0.25">
      <c r="A130" s="1">
        <v>10</v>
      </c>
      <c r="B130" s="1">
        <v>89335977</v>
      </c>
      <c r="C130" s="1" t="s">
        <v>49</v>
      </c>
      <c r="D130" s="1" t="s">
        <v>50</v>
      </c>
      <c r="E130" s="6">
        <v>0.40167199999999997</v>
      </c>
      <c r="F130" s="1">
        <v>1163230</v>
      </c>
      <c r="G130" s="1">
        <v>9.3086799999999997E-3</v>
      </c>
      <c r="H130" s="1">
        <v>1.39134E-3</v>
      </c>
      <c r="I130" s="2">
        <v>2.22523E-11</v>
      </c>
    </row>
    <row r="131" spans="1:9" x14ac:dyDescent="0.25">
      <c r="A131" s="1">
        <v>10</v>
      </c>
      <c r="B131" s="1">
        <v>89774578</v>
      </c>
      <c r="C131" s="1" t="s">
        <v>50</v>
      </c>
      <c r="D131" s="1" t="s">
        <v>49</v>
      </c>
      <c r="E131" s="6">
        <v>0.47137099999999998</v>
      </c>
      <c r="F131" s="1">
        <v>1165060</v>
      </c>
      <c r="G131" s="1">
        <v>1.6028199999999999E-2</v>
      </c>
      <c r="H131" s="1">
        <v>1.3660300000000001E-3</v>
      </c>
      <c r="I131" s="2">
        <v>8.5890999999999996E-32</v>
      </c>
    </row>
    <row r="132" spans="1:9" x14ac:dyDescent="0.25">
      <c r="A132" s="1">
        <v>10</v>
      </c>
      <c r="B132" s="1">
        <v>90072352</v>
      </c>
      <c r="C132" s="1" t="s">
        <v>50</v>
      </c>
      <c r="D132" s="1" t="s">
        <v>49</v>
      </c>
      <c r="E132" s="6">
        <v>0.29086800000000002</v>
      </c>
      <c r="F132" s="1">
        <v>1177180</v>
      </c>
      <c r="G132" s="1">
        <v>-1.3354E-2</v>
      </c>
      <c r="H132" s="1">
        <v>1.49171E-3</v>
      </c>
      <c r="I132" s="2">
        <v>3.4873299999999999E-19</v>
      </c>
    </row>
    <row r="133" spans="1:9" x14ac:dyDescent="0.25">
      <c r="A133" s="1">
        <v>10</v>
      </c>
      <c r="B133" s="1">
        <v>92927267</v>
      </c>
      <c r="C133" s="1" t="s">
        <v>48</v>
      </c>
      <c r="D133" s="1" t="s">
        <v>51</v>
      </c>
      <c r="E133" s="6">
        <v>0.17793400000000001</v>
      </c>
      <c r="F133" s="1">
        <v>1037500</v>
      </c>
      <c r="G133" s="1">
        <v>2.10569E-2</v>
      </c>
      <c r="H133" s="1">
        <v>1.88904E-3</v>
      </c>
      <c r="I133" s="2">
        <v>7.4182700000000004E-29</v>
      </c>
    </row>
    <row r="134" spans="1:9" x14ac:dyDescent="0.25">
      <c r="A134" s="1">
        <v>10</v>
      </c>
      <c r="B134" s="1">
        <v>93015079</v>
      </c>
      <c r="C134" s="1" t="s">
        <v>51</v>
      </c>
      <c r="D134" s="1" t="s">
        <v>49</v>
      </c>
      <c r="E134" s="6">
        <v>0.20128199999999999</v>
      </c>
      <c r="F134" s="1">
        <v>1085180</v>
      </c>
      <c r="G134" s="1">
        <v>1.6049000000000001E-2</v>
      </c>
      <c r="H134" s="1">
        <v>2.2034899999999998E-3</v>
      </c>
      <c r="I134" s="2">
        <v>3.25471E-13</v>
      </c>
    </row>
    <row r="135" spans="1:9" x14ac:dyDescent="0.25">
      <c r="A135" s="1">
        <v>10</v>
      </c>
      <c r="B135" s="1">
        <v>93032943</v>
      </c>
      <c r="C135" s="1" t="s">
        <v>49</v>
      </c>
      <c r="D135" s="1" t="s">
        <v>50</v>
      </c>
      <c r="E135" s="6">
        <v>0.32572499999999999</v>
      </c>
      <c r="F135" s="1">
        <v>1188380</v>
      </c>
      <c r="G135" s="1">
        <v>1.2784200000000001E-2</v>
      </c>
      <c r="H135" s="1">
        <v>1.80354E-3</v>
      </c>
      <c r="I135" s="2">
        <v>1.35695E-12</v>
      </c>
    </row>
    <row r="136" spans="1:9" x14ac:dyDescent="0.25">
      <c r="A136" s="1">
        <v>10</v>
      </c>
      <c r="B136" s="1">
        <v>93345258</v>
      </c>
      <c r="C136" s="1" t="s">
        <v>51</v>
      </c>
      <c r="D136" s="1" t="s">
        <v>48</v>
      </c>
      <c r="E136" s="6">
        <v>0.161055</v>
      </c>
      <c r="F136" s="1">
        <v>1112590</v>
      </c>
      <c r="G136" s="1">
        <v>1.35669E-2</v>
      </c>
      <c r="H136" s="1">
        <v>1.9235299999999999E-3</v>
      </c>
      <c r="I136" s="2">
        <v>1.7494799999999999E-12</v>
      </c>
    </row>
    <row r="137" spans="1:9" x14ac:dyDescent="0.25">
      <c r="A137" s="1">
        <v>10</v>
      </c>
      <c r="B137" s="1">
        <v>93586715</v>
      </c>
      <c r="C137" s="1" t="s">
        <v>49</v>
      </c>
      <c r="D137" s="1" t="s">
        <v>50</v>
      </c>
      <c r="E137" s="6">
        <v>9.5366000000000006E-2</v>
      </c>
      <c r="F137" s="1">
        <v>1145670</v>
      </c>
      <c r="G137" s="1">
        <v>2.3204900000000001E-2</v>
      </c>
      <c r="H137" s="1">
        <v>2.3693199999999998E-3</v>
      </c>
      <c r="I137" s="2">
        <v>1.19591E-22</v>
      </c>
    </row>
    <row r="138" spans="1:9" x14ac:dyDescent="0.25">
      <c r="A138" s="1">
        <v>10</v>
      </c>
      <c r="B138" s="1">
        <v>94906803</v>
      </c>
      <c r="C138" s="1" t="s">
        <v>48</v>
      </c>
      <c r="D138" s="1" t="s">
        <v>49</v>
      </c>
      <c r="E138" s="6">
        <v>6.9023000000000001E-2</v>
      </c>
      <c r="F138" s="1">
        <v>1169870</v>
      </c>
      <c r="G138" s="1">
        <v>2.38271E-2</v>
      </c>
      <c r="H138" s="1">
        <v>2.7179999999999999E-3</v>
      </c>
      <c r="I138" s="2">
        <v>1.8444400000000001E-18</v>
      </c>
    </row>
    <row r="139" spans="1:9" x14ac:dyDescent="0.25">
      <c r="A139" s="1">
        <v>10</v>
      </c>
      <c r="B139" s="1">
        <v>94985501</v>
      </c>
      <c r="C139" s="1" t="s">
        <v>49</v>
      </c>
      <c r="D139" s="1" t="s">
        <v>50</v>
      </c>
      <c r="E139" s="6">
        <v>0.49624200000000002</v>
      </c>
      <c r="F139" s="1">
        <v>1147750</v>
      </c>
      <c r="G139" s="1">
        <v>-1.259E-2</v>
      </c>
      <c r="H139" s="1">
        <v>1.3909700000000001E-3</v>
      </c>
      <c r="I139" s="2">
        <v>1.4132599999999999E-19</v>
      </c>
    </row>
    <row r="140" spans="1:9" x14ac:dyDescent="0.25">
      <c r="A140" s="1">
        <v>10</v>
      </c>
      <c r="B140" s="1">
        <v>95471338</v>
      </c>
      <c r="C140" s="1" t="s">
        <v>49</v>
      </c>
      <c r="D140" s="1" t="s">
        <v>50</v>
      </c>
      <c r="E140" s="6">
        <v>0.42433399999999999</v>
      </c>
      <c r="F140" s="1">
        <v>1165280</v>
      </c>
      <c r="G140" s="1">
        <v>8.52026E-3</v>
      </c>
      <c r="H140" s="1">
        <v>1.3771E-3</v>
      </c>
      <c r="I140" s="2">
        <v>6.1274400000000003E-10</v>
      </c>
    </row>
    <row r="141" spans="1:9" x14ac:dyDescent="0.25">
      <c r="A141" s="1">
        <v>10</v>
      </c>
      <c r="B141" s="1">
        <v>96173304</v>
      </c>
      <c r="C141" s="1" t="s">
        <v>49</v>
      </c>
      <c r="D141" s="1" t="s">
        <v>50</v>
      </c>
      <c r="E141" s="6">
        <v>0.15691099999999999</v>
      </c>
      <c r="F141" s="1">
        <v>1110800</v>
      </c>
      <c r="G141" s="1">
        <v>-1.5250700000000001E-2</v>
      </c>
      <c r="H141" s="1">
        <v>1.92056E-3</v>
      </c>
      <c r="I141" s="2">
        <v>2.0090700000000001E-15</v>
      </c>
    </row>
    <row r="142" spans="1:9" x14ac:dyDescent="0.25">
      <c r="A142" s="1">
        <v>10</v>
      </c>
      <c r="B142" s="1">
        <v>97053404</v>
      </c>
      <c r="C142" s="1" t="s">
        <v>51</v>
      </c>
      <c r="D142" s="1" t="s">
        <v>48</v>
      </c>
      <c r="E142" s="6">
        <v>9.2386200000000002E-2</v>
      </c>
      <c r="F142" s="1">
        <v>1165330</v>
      </c>
      <c r="G142" s="1">
        <v>1.3942899999999999E-2</v>
      </c>
      <c r="H142" s="1">
        <v>2.3553799999999998E-3</v>
      </c>
      <c r="I142" s="2">
        <v>3.22728E-9</v>
      </c>
    </row>
    <row r="143" spans="1:9" x14ac:dyDescent="0.25">
      <c r="A143" s="1">
        <v>10</v>
      </c>
      <c r="B143" s="1">
        <v>97862580</v>
      </c>
      <c r="C143" s="1" t="s">
        <v>48</v>
      </c>
      <c r="D143" s="1" t="s">
        <v>49</v>
      </c>
      <c r="E143" s="6">
        <v>0.35752499999999998</v>
      </c>
      <c r="F143" s="1">
        <v>1126210</v>
      </c>
      <c r="G143" s="1">
        <v>-2.3326E-2</v>
      </c>
      <c r="H143" s="1">
        <v>1.4441600000000001E-3</v>
      </c>
      <c r="I143" s="2">
        <v>1.10097E-58</v>
      </c>
    </row>
    <row r="144" spans="1:9" x14ac:dyDescent="0.25">
      <c r="A144" s="1">
        <v>10</v>
      </c>
      <c r="B144" s="1">
        <v>98738428</v>
      </c>
      <c r="C144" s="1" t="s">
        <v>49</v>
      </c>
      <c r="D144" s="1" t="s">
        <v>50</v>
      </c>
      <c r="E144" s="6">
        <v>0.10541200000000001</v>
      </c>
      <c r="F144" s="1">
        <v>1174060</v>
      </c>
      <c r="G144" s="1">
        <v>2.89868E-2</v>
      </c>
      <c r="H144" s="1">
        <v>2.20762E-3</v>
      </c>
      <c r="I144" s="2">
        <v>2.2063200000000001E-39</v>
      </c>
    </row>
    <row r="145" spans="1:9" x14ac:dyDescent="0.25">
      <c r="A145" s="1">
        <v>11</v>
      </c>
      <c r="B145" s="1">
        <v>101485041</v>
      </c>
      <c r="C145" s="1" t="s">
        <v>49</v>
      </c>
      <c r="D145" s="1" t="s">
        <v>51</v>
      </c>
      <c r="E145" s="6">
        <v>0.25550800000000001</v>
      </c>
      <c r="F145" s="1">
        <v>1128460</v>
      </c>
      <c r="G145" s="1">
        <v>-9.9398500000000001E-3</v>
      </c>
      <c r="H145" s="1">
        <v>1.6477200000000001E-3</v>
      </c>
      <c r="I145" s="2">
        <v>1.6147399999999999E-9</v>
      </c>
    </row>
    <row r="146" spans="1:9" x14ac:dyDescent="0.25">
      <c r="A146" s="1">
        <v>11</v>
      </c>
      <c r="B146" s="1">
        <v>10159883</v>
      </c>
      <c r="C146" s="1" t="s">
        <v>50</v>
      </c>
      <c r="D146" s="1" t="s">
        <v>49</v>
      </c>
      <c r="E146" s="6">
        <v>0.53945900000000002</v>
      </c>
      <c r="F146" s="1">
        <v>1106600</v>
      </c>
      <c r="G146" s="1">
        <v>-8.7899499999999995E-3</v>
      </c>
      <c r="H146" s="1">
        <v>1.4102299999999999E-3</v>
      </c>
      <c r="I146" s="2">
        <v>4.5766900000000003E-10</v>
      </c>
    </row>
    <row r="147" spans="1:9" x14ac:dyDescent="0.25">
      <c r="A147" s="1">
        <v>11</v>
      </c>
      <c r="B147" s="1">
        <v>101848990</v>
      </c>
      <c r="C147" s="1" t="s">
        <v>51</v>
      </c>
      <c r="D147" s="1" t="s">
        <v>48</v>
      </c>
      <c r="E147" s="6">
        <v>0.52782499999999999</v>
      </c>
      <c r="F147" s="1">
        <v>1156410</v>
      </c>
      <c r="G147" s="1">
        <v>1.10166E-2</v>
      </c>
      <c r="H147" s="1">
        <v>1.42197E-3</v>
      </c>
      <c r="I147" s="2">
        <v>9.3808500000000002E-15</v>
      </c>
    </row>
    <row r="148" spans="1:9" x14ac:dyDescent="0.25">
      <c r="A148" s="1">
        <v>11</v>
      </c>
      <c r="B148" s="1">
        <v>103871039</v>
      </c>
      <c r="C148" s="1" t="s">
        <v>51</v>
      </c>
      <c r="D148" s="1" t="s">
        <v>50</v>
      </c>
      <c r="E148" s="6">
        <v>0.18495900000000001</v>
      </c>
      <c r="F148" s="1">
        <v>1136700</v>
      </c>
      <c r="G148" s="1">
        <v>-1.2422600000000001E-2</v>
      </c>
      <c r="H148" s="1">
        <v>1.7739100000000001E-3</v>
      </c>
      <c r="I148" s="2">
        <v>2.50586E-12</v>
      </c>
    </row>
    <row r="149" spans="1:9" x14ac:dyDescent="0.25">
      <c r="A149" s="1">
        <v>11</v>
      </c>
      <c r="B149" s="1">
        <v>10921512</v>
      </c>
      <c r="C149" s="1" t="s">
        <v>51</v>
      </c>
      <c r="D149" s="1" t="s">
        <v>48</v>
      </c>
      <c r="E149" s="6">
        <v>0.29338799999999998</v>
      </c>
      <c r="F149" s="1">
        <v>1071160</v>
      </c>
      <c r="G149" s="1">
        <v>9.0467499999999992E-3</v>
      </c>
      <c r="H149" s="1">
        <v>1.5590599999999999E-3</v>
      </c>
      <c r="I149" s="2">
        <v>6.5251500000000004E-9</v>
      </c>
    </row>
    <row r="150" spans="1:9" x14ac:dyDescent="0.25">
      <c r="A150" s="1">
        <v>11</v>
      </c>
      <c r="B150" s="1">
        <v>110448340</v>
      </c>
      <c r="C150" s="1" t="s">
        <v>48</v>
      </c>
      <c r="D150" s="1" t="s">
        <v>49</v>
      </c>
      <c r="E150" s="6">
        <v>0.57464899999999997</v>
      </c>
      <c r="F150" s="1">
        <v>1156460</v>
      </c>
      <c r="G150" s="1">
        <v>-9.3640500000000005E-3</v>
      </c>
      <c r="H150" s="1">
        <v>1.3812900000000001E-3</v>
      </c>
      <c r="I150" s="2">
        <v>1.20845E-11</v>
      </c>
    </row>
    <row r="151" spans="1:9" x14ac:dyDescent="0.25">
      <c r="A151" s="1">
        <v>11</v>
      </c>
      <c r="B151" s="1">
        <v>111776066</v>
      </c>
      <c r="C151" s="1" t="s">
        <v>51</v>
      </c>
      <c r="D151" s="1" t="s">
        <v>48</v>
      </c>
      <c r="E151" s="6">
        <v>0.294435</v>
      </c>
      <c r="F151" s="1">
        <v>1132030</v>
      </c>
      <c r="G151" s="1">
        <v>-9.4451199999999996E-3</v>
      </c>
      <c r="H151" s="1">
        <v>1.51447E-3</v>
      </c>
      <c r="I151" s="2">
        <v>4.4721100000000001E-10</v>
      </c>
    </row>
    <row r="152" spans="1:9" x14ac:dyDescent="0.25">
      <c r="A152" s="1">
        <v>11</v>
      </c>
      <c r="B152" s="1">
        <v>114103584</v>
      </c>
      <c r="C152" s="1" t="s">
        <v>51</v>
      </c>
      <c r="D152" s="1" t="s">
        <v>48</v>
      </c>
      <c r="E152" s="6">
        <v>0.34792299999999998</v>
      </c>
      <c r="F152" s="1">
        <v>1100800</v>
      </c>
      <c r="G152" s="1">
        <v>9.5678800000000008E-3</v>
      </c>
      <c r="H152" s="1">
        <v>1.46945E-3</v>
      </c>
      <c r="I152" s="2">
        <v>7.4560599999999996E-11</v>
      </c>
    </row>
    <row r="153" spans="1:9" x14ac:dyDescent="0.25">
      <c r="A153" s="1">
        <v>11</v>
      </c>
      <c r="B153" s="1">
        <v>115063641</v>
      </c>
      <c r="C153" s="1" t="s">
        <v>51</v>
      </c>
      <c r="D153" s="1" t="s">
        <v>48</v>
      </c>
      <c r="E153" s="6">
        <v>0.50976699999999997</v>
      </c>
      <c r="F153" s="1">
        <v>1178330</v>
      </c>
      <c r="G153" s="1">
        <v>-8.6714099999999992E-3</v>
      </c>
      <c r="H153" s="1">
        <v>1.3641700000000001E-3</v>
      </c>
      <c r="I153" s="2">
        <v>2.0634600000000001E-10</v>
      </c>
    </row>
    <row r="154" spans="1:9" x14ac:dyDescent="0.25">
      <c r="A154" s="1">
        <v>11</v>
      </c>
      <c r="B154" s="1">
        <v>115304363</v>
      </c>
      <c r="C154" s="1" t="s">
        <v>48</v>
      </c>
      <c r="D154" s="1" t="s">
        <v>51</v>
      </c>
      <c r="E154" s="6">
        <v>0.42772500000000002</v>
      </c>
      <c r="F154" s="1">
        <v>1174490</v>
      </c>
      <c r="G154" s="1">
        <v>7.8159800000000001E-3</v>
      </c>
      <c r="H154" s="1">
        <v>1.3805899999999999E-3</v>
      </c>
      <c r="I154" s="2">
        <v>1.5021900000000002E-8</v>
      </c>
    </row>
    <row r="155" spans="1:9" x14ac:dyDescent="0.25">
      <c r="A155" s="1">
        <v>11</v>
      </c>
      <c r="B155" s="1">
        <v>116973929</v>
      </c>
      <c r="C155" s="1" t="s">
        <v>50</v>
      </c>
      <c r="D155" s="1" t="s">
        <v>48</v>
      </c>
      <c r="E155" s="6">
        <v>0.29527199999999998</v>
      </c>
      <c r="F155" s="1">
        <v>1157190</v>
      </c>
      <c r="G155" s="1">
        <v>-1.03001E-2</v>
      </c>
      <c r="H155" s="1">
        <v>1.4966700000000001E-3</v>
      </c>
      <c r="I155" s="2">
        <v>5.9016099999999999E-12</v>
      </c>
    </row>
    <row r="156" spans="1:9" x14ac:dyDescent="0.25">
      <c r="A156" s="1">
        <v>11</v>
      </c>
      <c r="B156" s="1">
        <v>11831487</v>
      </c>
      <c r="C156" s="1" t="s">
        <v>48</v>
      </c>
      <c r="D156" s="1" t="s">
        <v>50</v>
      </c>
      <c r="E156" s="6">
        <v>0.20366100000000001</v>
      </c>
      <c r="F156" s="1">
        <v>1193940</v>
      </c>
      <c r="G156" s="1">
        <v>-1.7073499999999998E-2</v>
      </c>
      <c r="H156" s="1">
        <v>1.6708599999999999E-3</v>
      </c>
      <c r="I156" s="2">
        <v>1.6409800000000001E-24</v>
      </c>
    </row>
    <row r="157" spans="1:9" x14ac:dyDescent="0.25">
      <c r="A157" s="1">
        <v>11</v>
      </c>
      <c r="B157" s="1">
        <v>118574675</v>
      </c>
      <c r="C157" s="1" t="s">
        <v>49</v>
      </c>
      <c r="D157" s="1" t="s">
        <v>50</v>
      </c>
      <c r="E157" s="6">
        <v>0.40704400000000002</v>
      </c>
      <c r="F157" s="1">
        <v>1173960</v>
      </c>
      <c r="G157" s="1">
        <v>1.58517E-2</v>
      </c>
      <c r="H157" s="1">
        <v>1.3837999999999999E-3</v>
      </c>
      <c r="I157" s="2">
        <v>2.21296E-30</v>
      </c>
    </row>
    <row r="158" spans="1:9" x14ac:dyDescent="0.25">
      <c r="A158" s="1">
        <v>11</v>
      </c>
      <c r="B158" s="1">
        <v>119054488</v>
      </c>
      <c r="C158" s="1" t="s">
        <v>50</v>
      </c>
      <c r="D158" s="1" t="s">
        <v>49</v>
      </c>
      <c r="E158" s="6">
        <v>0.55642800000000003</v>
      </c>
      <c r="F158" s="1">
        <v>1179580</v>
      </c>
      <c r="G158" s="1">
        <v>8.2602100000000005E-3</v>
      </c>
      <c r="H158" s="1">
        <v>1.36567E-3</v>
      </c>
      <c r="I158" s="2">
        <v>1.46244E-9</v>
      </c>
    </row>
    <row r="159" spans="1:9" x14ac:dyDescent="0.25">
      <c r="A159" s="1">
        <v>11</v>
      </c>
      <c r="B159" s="1">
        <v>119784660</v>
      </c>
      <c r="C159" s="1" t="s">
        <v>48</v>
      </c>
      <c r="D159" s="1" t="s">
        <v>51</v>
      </c>
      <c r="E159" s="6">
        <v>0.56116200000000005</v>
      </c>
      <c r="F159" s="1">
        <v>1168990</v>
      </c>
      <c r="G159" s="1">
        <v>7.8527700000000002E-3</v>
      </c>
      <c r="H159" s="1">
        <v>1.37901E-3</v>
      </c>
      <c r="I159" s="2">
        <v>1.23739E-8</v>
      </c>
    </row>
    <row r="160" spans="1:9" x14ac:dyDescent="0.25">
      <c r="A160" s="1">
        <v>11</v>
      </c>
      <c r="B160" s="1">
        <v>119984535</v>
      </c>
      <c r="C160" s="1" t="s">
        <v>48</v>
      </c>
      <c r="D160" s="1" t="s">
        <v>50</v>
      </c>
      <c r="E160" s="6">
        <v>0.47776999999999997</v>
      </c>
      <c r="F160" s="1">
        <v>1140610</v>
      </c>
      <c r="G160" s="1">
        <v>8.4317699999999999E-3</v>
      </c>
      <c r="H160" s="1">
        <v>1.38973E-3</v>
      </c>
      <c r="I160" s="2">
        <v>1.30163E-9</v>
      </c>
    </row>
    <row r="161" spans="1:9" x14ac:dyDescent="0.25">
      <c r="A161" s="1">
        <v>11</v>
      </c>
      <c r="B161" s="1">
        <v>120206163</v>
      </c>
      <c r="C161" s="1" t="s">
        <v>51</v>
      </c>
      <c r="D161" s="1" t="s">
        <v>49</v>
      </c>
      <c r="E161" s="6">
        <v>0.47016200000000002</v>
      </c>
      <c r="F161" s="1">
        <v>1143370</v>
      </c>
      <c r="G161" s="1">
        <v>-1.00631E-2</v>
      </c>
      <c r="H161" s="1">
        <v>1.50427E-3</v>
      </c>
      <c r="I161" s="2">
        <v>2.2359699999999999E-11</v>
      </c>
    </row>
    <row r="162" spans="1:9" x14ac:dyDescent="0.25">
      <c r="A162" s="1">
        <v>11</v>
      </c>
      <c r="B162" s="1">
        <v>120256337</v>
      </c>
      <c r="C162" s="1" t="s">
        <v>50</v>
      </c>
      <c r="D162" s="1" t="s">
        <v>49</v>
      </c>
      <c r="E162" s="6">
        <v>0.16625799999999999</v>
      </c>
      <c r="F162" s="1">
        <v>1202290</v>
      </c>
      <c r="G162" s="1">
        <v>-2.71221E-2</v>
      </c>
      <c r="H162" s="1">
        <v>1.9739900000000001E-3</v>
      </c>
      <c r="I162" s="2">
        <v>5.8727600000000003E-43</v>
      </c>
    </row>
    <row r="163" spans="1:9" x14ac:dyDescent="0.25">
      <c r="A163" s="1">
        <v>11</v>
      </c>
      <c r="B163" s="1">
        <v>12039278</v>
      </c>
      <c r="C163" s="1" t="s">
        <v>49</v>
      </c>
      <c r="D163" s="1" t="s">
        <v>48</v>
      </c>
      <c r="E163" s="6">
        <v>0.17157500000000001</v>
      </c>
      <c r="F163" s="1">
        <v>1205480</v>
      </c>
      <c r="G163" s="1">
        <v>1.17792E-2</v>
      </c>
      <c r="H163" s="1">
        <v>1.7765999999999999E-3</v>
      </c>
      <c r="I163" s="2">
        <v>3.3519599999999999E-11</v>
      </c>
    </row>
    <row r="164" spans="1:9" x14ac:dyDescent="0.25">
      <c r="A164" s="1">
        <v>11</v>
      </c>
      <c r="B164" s="1">
        <v>121748240</v>
      </c>
      <c r="C164" s="1" t="s">
        <v>49</v>
      </c>
      <c r="D164" s="1" t="s">
        <v>50</v>
      </c>
      <c r="E164" s="6">
        <v>0.325963</v>
      </c>
      <c r="F164" s="1">
        <v>1170220</v>
      </c>
      <c r="G164" s="1">
        <v>-9.7052000000000006E-3</v>
      </c>
      <c r="H164" s="1">
        <v>1.44954E-3</v>
      </c>
      <c r="I164" s="2">
        <v>2.1515500000000001E-11</v>
      </c>
    </row>
    <row r="165" spans="1:9" x14ac:dyDescent="0.25">
      <c r="A165" s="1">
        <v>11</v>
      </c>
      <c r="B165" s="1">
        <v>121862691</v>
      </c>
      <c r="C165" s="1" t="s">
        <v>48</v>
      </c>
      <c r="D165" s="1" t="s">
        <v>51</v>
      </c>
      <c r="E165" s="6">
        <v>0.26867099999999999</v>
      </c>
      <c r="F165" s="1">
        <v>1201730</v>
      </c>
      <c r="G165" s="1">
        <v>-1.11964E-2</v>
      </c>
      <c r="H165" s="1">
        <v>1.5125E-3</v>
      </c>
      <c r="I165" s="2">
        <v>1.33588E-13</v>
      </c>
    </row>
    <row r="166" spans="1:9" x14ac:dyDescent="0.25">
      <c r="A166" s="1">
        <v>11</v>
      </c>
      <c r="B166" s="1">
        <v>12239114</v>
      </c>
      <c r="C166" s="1" t="s">
        <v>49</v>
      </c>
      <c r="D166" s="1" t="s">
        <v>48</v>
      </c>
      <c r="E166" s="6">
        <v>0.30718299999999998</v>
      </c>
      <c r="F166" s="1">
        <v>1186970</v>
      </c>
      <c r="G166" s="1">
        <v>-9.0435099999999994E-3</v>
      </c>
      <c r="H166" s="1">
        <v>1.46243E-3</v>
      </c>
      <c r="I166" s="2">
        <v>6.2536100000000001E-10</v>
      </c>
    </row>
    <row r="167" spans="1:9" x14ac:dyDescent="0.25">
      <c r="A167" s="1">
        <v>11</v>
      </c>
      <c r="B167" s="1">
        <v>122837037</v>
      </c>
      <c r="C167" s="1" t="s">
        <v>50</v>
      </c>
      <c r="D167" s="1" t="s">
        <v>49</v>
      </c>
      <c r="E167" s="6">
        <v>0.55955299999999997</v>
      </c>
      <c r="F167" s="1">
        <v>1189850</v>
      </c>
      <c r="G167" s="1">
        <v>1.8831199999999999E-2</v>
      </c>
      <c r="H167" s="1">
        <v>1.35615E-3</v>
      </c>
      <c r="I167" s="2">
        <v>7.7219000000000004E-44</v>
      </c>
    </row>
    <row r="168" spans="1:9" x14ac:dyDescent="0.25">
      <c r="A168" s="1">
        <v>11</v>
      </c>
      <c r="B168" s="1">
        <v>125860055</v>
      </c>
      <c r="C168" s="1" t="s">
        <v>49</v>
      </c>
      <c r="D168" s="1" t="s">
        <v>50</v>
      </c>
      <c r="E168" s="6">
        <v>0.46244600000000002</v>
      </c>
      <c r="F168" s="1">
        <v>1170230</v>
      </c>
      <c r="G168" s="1">
        <v>-1.5335700000000001E-2</v>
      </c>
      <c r="H168" s="1">
        <v>1.36889E-3</v>
      </c>
      <c r="I168" s="2">
        <v>3.94316E-29</v>
      </c>
    </row>
    <row r="169" spans="1:9" x14ac:dyDescent="0.25">
      <c r="A169" s="1">
        <v>11</v>
      </c>
      <c r="B169" s="1">
        <v>126026873</v>
      </c>
      <c r="C169" s="1" t="s">
        <v>50</v>
      </c>
      <c r="D169" s="1" t="s">
        <v>48</v>
      </c>
      <c r="E169" s="6">
        <v>0.29235</v>
      </c>
      <c r="F169" s="1">
        <v>1188550</v>
      </c>
      <c r="G169" s="1">
        <v>1.3259999999999999E-2</v>
      </c>
      <c r="H169" s="1">
        <v>1.4946899999999999E-3</v>
      </c>
      <c r="I169" s="2">
        <v>7.2258500000000002E-19</v>
      </c>
    </row>
    <row r="170" spans="1:9" x14ac:dyDescent="0.25">
      <c r="A170" s="1">
        <v>11</v>
      </c>
      <c r="B170" s="1">
        <v>126208378</v>
      </c>
      <c r="C170" s="1" t="s">
        <v>50</v>
      </c>
      <c r="D170" s="1" t="s">
        <v>49</v>
      </c>
      <c r="E170" s="6">
        <v>8.5710800000000004E-2</v>
      </c>
      <c r="F170" s="1">
        <v>1178690</v>
      </c>
      <c r="G170" s="1">
        <v>1.9806399999999998E-2</v>
      </c>
      <c r="H170" s="1">
        <v>2.4231600000000002E-3</v>
      </c>
      <c r="I170" s="2">
        <v>2.9882199999999998E-16</v>
      </c>
    </row>
    <row r="171" spans="1:9" x14ac:dyDescent="0.25">
      <c r="A171" s="1">
        <v>11</v>
      </c>
      <c r="B171" s="1">
        <v>126275960</v>
      </c>
      <c r="C171" s="1" t="s">
        <v>50</v>
      </c>
      <c r="D171" s="1" t="s">
        <v>49</v>
      </c>
      <c r="E171" s="6">
        <v>0.39659699999999998</v>
      </c>
      <c r="F171" s="1">
        <v>1168750</v>
      </c>
      <c r="G171" s="1">
        <v>1.1321100000000001E-2</v>
      </c>
      <c r="H171" s="1">
        <v>1.39627E-3</v>
      </c>
      <c r="I171" s="2">
        <v>5.1433799999999996E-16</v>
      </c>
    </row>
    <row r="172" spans="1:9" x14ac:dyDescent="0.25">
      <c r="A172" s="1">
        <v>11</v>
      </c>
      <c r="B172" s="1">
        <v>12680733</v>
      </c>
      <c r="C172" s="1" t="s">
        <v>51</v>
      </c>
      <c r="D172" s="1" t="s">
        <v>48</v>
      </c>
      <c r="E172" s="6">
        <v>0.45465299999999997</v>
      </c>
      <c r="F172" s="1">
        <v>1186450</v>
      </c>
      <c r="G172" s="1">
        <v>2.22796E-2</v>
      </c>
      <c r="H172" s="1">
        <v>1.35501E-3</v>
      </c>
      <c r="I172" s="2">
        <v>9.5046900000000001E-61</v>
      </c>
    </row>
    <row r="173" spans="1:9" x14ac:dyDescent="0.25">
      <c r="A173" s="1">
        <v>11</v>
      </c>
      <c r="B173" s="1">
        <v>127948238</v>
      </c>
      <c r="C173" s="1" t="s">
        <v>51</v>
      </c>
      <c r="D173" s="1" t="s">
        <v>48</v>
      </c>
      <c r="E173" s="6">
        <v>0.40629900000000002</v>
      </c>
      <c r="F173" s="1">
        <v>1155750</v>
      </c>
      <c r="G173" s="1">
        <v>9.9877100000000003E-3</v>
      </c>
      <c r="H173" s="1">
        <v>1.39259E-3</v>
      </c>
      <c r="I173" s="2">
        <v>7.3894799999999995E-13</v>
      </c>
    </row>
    <row r="174" spans="1:9" x14ac:dyDescent="0.25">
      <c r="A174" s="1">
        <v>11</v>
      </c>
      <c r="B174" s="1">
        <v>128441497</v>
      </c>
      <c r="C174" s="1" t="s">
        <v>51</v>
      </c>
      <c r="D174" s="1" t="s">
        <v>48</v>
      </c>
      <c r="E174" s="6">
        <v>0.41243999999999997</v>
      </c>
      <c r="F174" s="1">
        <v>1202160</v>
      </c>
      <c r="G174" s="1">
        <v>-1.0559000000000001E-2</v>
      </c>
      <c r="H174" s="1">
        <v>1.36947E-3</v>
      </c>
      <c r="I174" s="2">
        <v>1.2556799999999999E-14</v>
      </c>
    </row>
    <row r="175" spans="1:9" x14ac:dyDescent="0.25">
      <c r="A175" s="1">
        <v>11</v>
      </c>
      <c r="B175" s="1">
        <v>128577471</v>
      </c>
      <c r="C175" s="1" t="s">
        <v>48</v>
      </c>
      <c r="D175" s="1" t="s">
        <v>50</v>
      </c>
      <c r="E175" s="6">
        <v>0.42238799999999999</v>
      </c>
      <c r="F175" s="1">
        <v>1167880</v>
      </c>
      <c r="G175" s="1">
        <v>1.39262E-2</v>
      </c>
      <c r="H175" s="1">
        <v>1.42365E-3</v>
      </c>
      <c r="I175" s="2">
        <v>1.3455000000000001E-22</v>
      </c>
    </row>
    <row r="176" spans="1:9" x14ac:dyDescent="0.25">
      <c r="A176" s="1">
        <v>11</v>
      </c>
      <c r="B176" s="1">
        <v>128586155</v>
      </c>
      <c r="C176" s="1" t="s">
        <v>51</v>
      </c>
      <c r="D176" s="1" t="s">
        <v>50</v>
      </c>
      <c r="E176" s="6">
        <v>0.61487999999999998</v>
      </c>
      <c r="F176" s="1">
        <v>1202480</v>
      </c>
      <c r="G176" s="1">
        <v>1.30686E-2</v>
      </c>
      <c r="H176" s="1">
        <v>1.4164799999999999E-3</v>
      </c>
      <c r="I176" s="2">
        <v>2.8068299999999998E-20</v>
      </c>
    </row>
    <row r="177" spans="1:9" x14ac:dyDescent="0.25">
      <c r="A177" s="1">
        <v>11</v>
      </c>
      <c r="B177" s="1">
        <v>128663908</v>
      </c>
      <c r="C177" s="1" t="s">
        <v>49</v>
      </c>
      <c r="D177" s="1" t="s">
        <v>48</v>
      </c>
      <c r="E177" s="6">
        <v>0.32253700000000002</v>
      </c>
      <c r="F177" s="1">
        <v>1198910</v>
      </c>
      <c r="G177" s="1">
        <v>-1.7320800000000001E-2</v>
      </c>
      <c r="H177" s="1">
        <v>1.4364099999999999E-3</v>
      </c>
      <c r="I177" s="2">
        <v>1.75202E-33</v>
      </c>
    </row>
    <row r="178" spans="1:9" x14ac:dyDescent="0.25">
      <c r="A178" s="1">
        <v>11</v>
      </c>
      <c r="B178" s="1">
        <v>128914734</v>
      </c>
      <c r="C178" s="1" t="s">
        <v>51</v>
      </c>
      <c r="D178" s="1" t="s">
        <v>48</v>
      </c>
      <c r="E178" s="6">
        <v>0.15479000000000001</v>
      </c>
      <c r="F178" s="1">
        <v>1192070</v>
      </c>
      <c r="G178" s="1">
        <v>1.64902E-2</v>
      </c>
      <c r="H178" s="1">
        <v>1.8603599999999999E-3</v>
      </c>
      <c r="I178" s="2">
        <v>7.7215300000000005E-19</v>
      </c>
    </row>
    <row r="179" spans="1:9" x14ac:dyDescent="0.25">
      <c r="A179" s="1">
        <v>11</v>
      </c>
      <c r="B179" s="1">
        <v>130273230</v>
      </c>
      <c r="C179" s="1" t="s">
        <v>49</v>
      </c>
      <c r="D179" s="1" t="s">
        <v>51</v>
      </c>
      <c r="E179" s="6">
        <v>0.35467700000000002</v>
      </c>
      <c r="F179" s="1">
        <v>1165570</v>
      </c>
      <c r="G179" s="1">
        <v>-8.7010999999999998E-3</v>
      </c>
      <c r="H179" s="1">
        <v>1.42198E-3</v>
      </c>
      <c r="I179" s="2">
        <v>9.4154400000000007E-10</v>
      </c>
    </row>
    <row r="180" spans="1:9" x14ac:dyDescent="0.25">
      <c r="A180" s="1">
        <v>11</v>
      </c>
      <c r="B180" s="1">
        <v>13314307</v>
      </c>
      <c r="C180" s="1" t="s">
        <v>48</v>
      </c>
      <c r="D180" s="1" t="s">
        <v>51</v>
      </c>
      <c r="E180" s="6">
        <v>0.29468499999999997</v>
      </c>
      <c r="F180" s="1">
        <v>1168970</v>
      </c>
      <c r="G180" s="1">
        <v>1.16842E-2</v>
      </c>
      <c r="H180" s="1">
        <v>1.4922799999999999E-3</v>
      </c>
      <c r="I180" s="2">
        <v>4.8886399999999997E-15</v>
      </c>
    </row>
    <row r="181" spans="1:9" x14ac:dyDescent="0.25">
      <c r="A181" s="1">
        <v>11</v>
      </c>
      <c r="B181" s="1">
        <v>14224346</v>
      </c>
      <c r="C181" s="1" t="s">
        <v>51</v>
      </c>
      <c r="D181" s="1" t="s">
        <v>48</v>
      </c>
      <c r="E181" s="6">
        <v>5.3315599999999998E-2</v>
      </c>
      <c r="F181" s="1">
        <v>1151240</v>
      </c>
      <c r="G181" s="1">
        <v>2.4342599999999999E-2</v>
      </c>
      <c r="H181" s="1">
        <v>3.1358699999999998E-3</v>
      </c>
      <c r="I181" s="2">
        <v>8.3186599999999994E-15</v>
      </c>
    </row>
    <row r="182" spans="1:9" x14ac:dyDescent="0.25">
      <c r="A182" s="1">
        <v>11</v>
      </c>
      <c r="B182" s="1">
        <v>14264916</v>
      </c>
      <c r="C182" s="1" t="s">
        <v>48</v>
      </c>
      <c r="D182" s="1" t="s">
        <v>51</v>
      </c>
      <c r="E182" s="6">
        <v>0.462418</v>
      </c>
      <c r="F182" s="1">
        <v>1198040</v>
      </c>
      <c r="G182" s="1">
        <v>1.17307E-2</v>
      </c>
      <c r="H182" s="1">
        <v>1.38561E-3</v>
      </c>
      <c r="I182" s="2">
        <v>2.5366599999999999E-17</v>
      </c>
    </row>
    <row r="183" spans="1:9" x14ac:dyDescent="0.25">
      <c r="A183" s="1">
        <v>11</v>
      </c>
      <c r="B183" s="1">
        <v>14559707</v>
      </c>
      <c r="C183" s="1" t="s">
        <v>48</v>
      </c>
      <c r="D183" s="1" t="s">
        <v>51</v>
      </c>
      <c r="E183" s="6">
        <v>7.5430200000000003E-2</v>
      </c>
      <c r="F183" s="1">
        <v>1152060</v>
      </c>
      <c r="G183" s="1">
        <v>-1.45475E-2</v>
      </c>
      <c r="H183" s="1">
        <v>2.6086500000000001E-3</v>
      </c>
      <c r="I183" s="2">
        <v>2.4522400000000001E-8</v>
      </c>
    </row>
    <row r="184" spans="1:9" x14ac:dyDescent="0.25">
      <c r="A184" s="1">
        <v>11</v>
      </c>
      <c r="B184" s="1">
        <v>15097084</v>
      </c>
      <c r="C184" s="1" t="s">
        <v>49</v>
      </c>
      <c r="D184" s="1" t="s">
        <v>50</v>
      </c>
      <c r="E184" s="6">
        <v>0.122221</v>
      </c>
      <c r="F184" s="1">
        <v>987368</v>
      </c>
      <c r="G184" s="1">
        <v>1.3531400000000001E-2</v>
      </c>
      <c r="H184" s="1">
        <v>2.2737500000000002E-3</v>
      </c>
      <c r="I184" s="2">
        <v>2.6632300000000001E-9</v>
      </c>
    </row>
    <row r="185" spans="1:9" x14ac:dyDescent="0.25">
      <c r="A185" s="1">
        <v>11</v>
      </c>
      <c r="B185" s="1">
        <v>15250018</v>
      </c>
      <c r="C185" s="1" t="s">
        <v>50</v>
      </c>
      <c r="D185" s="1" t="s">
        <v>51</v>
      </c>
      <c r="E185" s="6">
        <v>0.40373300000000001</v>
      </c>
      <c r="F185" s="1">
        <v>1197390</v>
      </c>
      <c r="G185" s="1">
        <v>8.3879799999999997E-3</v>
      </c>
      <c r="H185" s="1">
        <v>1.3711299999999999E-3</v>
      </c>
      <c r="I185" s="2">
        <v>9.5007000000000001E-10</v>
      </c>
    </row>
    <row r="186" spans="1:9" x14ac:dyDescent="0.25">
      <c r="A186" s="1">
        <v>11</v>
      </c>
      <c r="B186" s="1">
        <v>15892588</v>
      </c>
      <c r="C186" s="1" t="s">
        <v>50</v>
      </c>
      <c r="D186" s="1" t="s">
        <v>49</v>
      </c>
      <c r="E186" s="6">
        <v>0.28140599999999999</v>
      </c>
      <c r="F186" s="1">
        <v>1183410</v>
      </c>
      <c r="G186" s="1">
        <v>1.1142600000000001E-2</v>
      </c>
      <c r="H186" s="1">
        <v>1.5135299999999999E-3</v>
      </c>
      <c r="I186" s="2">
        <v>1.8115200000000001E-13</v>
      </c>
    </row>
    <row r="187" spans="1:9" x14ac:dyDescent="0.25">
      <c r="A187" s="1">
        <v>11</v>
      </c>
      <c r="B187" s="1">
        <v>16235962</v>
      </c>
      <c r="C187" s="1" t="s">
        <v>48</v>
      </c>
      <c r="D187" s="1" t="s">
        <v>51</v>
      </c>
      <c r="E187" s="6">
        <v>0.522509</v>
      </c>
      <c r="F187" s="1">
        <v>1180190</v>
      </c>
      <c r="G187" s="1">
        <v>9.9450300000000005E-3</v>
      </c>
      <c r="H187" s="1">
        <v>1.36615E-3</v>
      </c>
      <c r="I187" s="2">
        <v>3.3486E-13</v>
      </c>
    </row>
    <row r="188" spans="1:9" x14ac:dyDescent="0.25">
      <c r="A188" s="1">
        <v>11</v>
      </c>
      <c r="B188" s="1">
        <v>1644440</v>
      </c>
      <c r="C188" s="1" t="s">
        <v>49</v>
      </c>
      <c r="D188" s="1" t="s">
        <v>50</v>
      </c>
      <c r="E188" s="6">
        <v>7.6381699999999997E-2</v>
      </c>
      <c r="F188" s="1">
        <v>1193220</v>
      </c>
      <c r="G188" s="1">
        <v>-1.6152E-2</v>
      </c>
      <c r="H188" s="1">
        <v>2.5333500000000002E-3</v>
      </c>
      <c r="I188" s="2">
        <v>1.8207799999999999E-10</v>
      </c>
    </row>
    <row r="189" spans="1:9" x14ac:dyDescent="0.25">
      <c r="A189" s="1">
        <v>11</v>
      </c>
      <c r="B189" s="1">
        <v>16787922</v>
      </c>
      <c r="C189" s="1" t="s">
        <v>49</v>
      </c>
      <c r="D189" s="1" t="s">
        <v>48</v>
      </c>
      <c r="E189" s="6">
        <v>0.16612099999999999</v>
      </c>
      <c r="F189" s="1">
        <v>1122900</v>
      </c>
      <c r="G189" s="1">
        <v>-1.0675499999999999E-2</v>
      </c>
      <c r="H189" s="1">
        <v>1.87017E-3</v>
      </c>
      <c r="I189" s="2">
        <v>1.14113E-8</v>
      </c>
    </row>
    <row r="190" spans="1:9" x14ac:dyDescent="0.25">
      <c r="A190" s="1">
        <v>11</v>
      </c>
      <c r="B190" s="1">
        <v>17351683</v>
      </c>
      <c r="C190" s="1" t="s">
        <v>48</v>
      </c>
      <c r="D190" s="1" t="s">
        <v>50</v>
      </c>
      <c r="E190" s="6">
        <v>0.33639799999999997</v>
      </c>
      <c r="F190" s="1">
        <v>1169750</v>
      </c>
      <c r="G190" s="1">
        <v>1.8984399999999998E-2</v>
      </c>
      <c r="H190" s="1">
        <v>1.43907E-3</v>
      </c>
      <c r="I190" s="2">
        <v>9.74837E-40</v>
      </c>
    </row>
    <row r="191" spans="1:9" x14ac:dyDescent="0.25">
      <c r="A191" s="1">
        <v>11</v>
      </c>
      <c r="B191" s="1">
        <v>17492664</v>
      </c>
      <c r="C191" s="1" t="s">
        <v>49</v>
      </c>
      <c r="D191" s="1" t="s">
        <v>50</v>
      </c>
      <c r="E191" s="6">
        <v>0.48806500000000003</v>
      </c>
      <c r="F191" s="1">
        <v>1138280</v>
      </c>
      <c r="G191" s="1">
        <v>-8.2939999999999993E-3</v>
      </c>
      <c r="H191" s="1">
        <v>1.3783599999999999E-3</v>
      </c>
      <c r="I191" s="2">
        <v>1.7737399999999999E-9</v>
      </c>
    </row>
    <row r="192" spans="1:9" x14ac:dyDescent="0.25">
      <c r="A192" s="1">
        <v>11</v>
      </c>
      <c r="B192" s="1">
        <v>18073142</v>
      </c>
      <c r="C192" s="1" t="s">
        <v>49</v>
      </c>
      <c r="D192" s="1" t="s">
        <v>50</v>
      </c>
      <c r="E192" s="6">
        <v>0.39281500000000003</v>
      </c>
      <c r="F192" s="1">
        <v>1100770</v>
      </c>
      <c r="G192" s="1">
        <v>1.02124E-2</v>
      </c>
      <c r="H192" s="1">
        <v>1.43406E-3</v>
      </c>
      <c r="I192" s="2">
        <v>1.0689E-12</v>
      </c>
    </row>
    <row r="193" spans="1:9" x14ac:dyDescent="0.25">
      <c r="A193" s="1">
        <v>11</v>
      </c>
      <c r="B193" s="1">
        <v>18400973</v>
      </c>
      <c r="C193" s="1" t="s">
        <v>51</v>
      </c>
      <c r="D193" s="1" t="s">
        <v>48</v>
      </c>
      <c r="E193" s="6">
        <v>0.55551099999999998</v>
      </c>
      <c r="F193" s="1">
        <v>1136080</v>
      </c>
      <c r="G193" s="1">
        <v>1.15627E-2</v>
      </c>
      <c r="H193" s="1">
        <v>1.38678E-3</v>
      </c>
      <c r="I193" s="2">
        <v>7.5674600000000003E-17</v>
      </c>
    </row>
    <row r="194" spans="1:9" x14ac:dyDescent="0.25">
      <c r="A194" s="1">
        <v>11</v>
      </c>
      <c r="B194" s="1">
        <v>18645668</v>
      </c>
      <c r="C194" s="1" t="s">
        <v>50</v>
      </c>
      <c r="D194" s="1" t="s">
        <v>49</v>
      </c>
      <c r="E194" s="6">
        <v>0.72648500000000005</v>
      </c>
      <c r="F194" s="1">
        <v>1180640</v>
      </c>
      <c r="G194" s="1">
        <v>-1.9587199999999999E-2</v>
      </c>
      <c r="H194" s="1">
        <v>1.5168200000000001E-3</v>
      </c>
      <c r="I194" s="2">
        <v>3.78679E-38</v>
      </c>
    </row>
    <row r="195" spans="1:9" x14ac:dyDescent="0.25">
      <c r="A195" s="1">
        <v>11</v>
      </c>
      <c r="B195" s="1">
        <v>1890990</v>
      </c>
      <c r="C195" s="1" t="s">
        <v>48</v>
      </c>
      <c r="D195" s="1" t="s">
        <v>51</v>
      </c>
      <c r="E195" s="6">
        <v>0.365483</v>
      </c>
      <c r="F195" s="1">
        <v>1125440</v>
      </c>
      <c r="G195" s="1">
        <v>9.0885099999999993E-3</v>
      </c>
      <c r="H195" s="1">
        <v>1.4487199999999999E-3</v>
      </c>
      <c r="I195" s="2">
        <v>3.53034E-10</v>
      </c>
    </row>
    <row r="196" spans="1:9" x14ac:dyDescent="0.25">
      <c r="A196" s="1">
        <v>11</v>
      </c>
      <c r="B196" s="1">
        <v>2000271</v>
      </c>
      <c r="C196" s="1" t="s">
        <v>51</v>
      </c>
      <c r="D196" s="1" t="s">
        <v>48</v>
      </c>
      <c r="E196" s="6">
        <v>0.153029</v>
      </c>
      <c r="F196" s="1">
        <v>1133610</v>
      </c>
      <c r="G196" s="1">
        <v>2.39388E-2</v>
      </c>
      <c r="H196" s="1">
        <v>1.92856E-3</v>
      </c>
      <c r="I196" s="2">
        <v>2.2278100000000001E-35</v>
      </c>
    </row>
    <row r="197" spans="1:9" x14ac:dyDescent="0.25">
      <c r="A197" s="1">
        <v>11</v>
      </c>
      <c r="B197" s="1">
        <v>2156930</v>
      </c>
      <c r="C197" s="1" t="s">
        <v>51</v>
      </c>
      <c r="D197" s="1" t="s">
        <v>48</v>
      </c>
      <c r="E197" s="6">
        <v>0.21045700000000001</v>
      </c>
      <c r="F197" s="1">
        <v>1074050</v>
      </c>
      <c r="G197" s="1">
        <v>-1.89094E-2</v>
      </c>
      <c r="H197" s="1">
        <v>1.7892100000000001E-3</v>
      </c>
      <c r="I197" s="2">
        <v>4.1669900000000002E-26</v>
      </c>
    </row>
    <row r="198" spans="1:9" x14ac:dyDescent="0.25">
      <c r="A198" s="1">
        <v>11</v>
      </c>
      <c r="B198" s="1">
        <v>2171601</v>
      </c>
      <c r="C198" s="1" t="s">
        <v>50</v>
      </c>
      <c r="D198" s="1" t="s">
        <v>49</v>
      </c>
      <c r="E198" s="6">
        <v>0.19167200000000001</v>
      </c>
      <c r="F198" s="1">
        <v>1174920</v>
      </c>
      <c r="G198" s="1">
        <v>-3.9961099999999999E-2</v>
      </c>
      <c r="H198" s="1">
        <v>1.77214E-3</v>
      </c>
      <c r="I198" s="2">
        <v>1.35508E-112</v>
      </c>
    </row>
    <row r="199" spans="1:9" x14ac:dyDescent="0.25">
      <c r="A199" s="1">
        <v>11</v>
      </c>
      <c r="B199" s="1">
        <v>244552</v>
      </c>
      <c r="C199" s="1" t="s">
        <v>51</v>
      </c>
      <c r="D199" s="1" t="s">
        <v>48</v>
      </c>
      <c r="E199" s="6">
        <v>0.47638799999999998</v>
      </c>
      <c r="F199" s="1">
        <v>1170200</v>
      </c>
      <c r="G199" s="1">
        <v>1.04329E-2</v>
      </c>
      <c r="H199" s="1">
        <v>1.3604000000000001E-3</v>
      </c>
      <c r="I199" s="2">
        <v>1.7341699999999999E-14</v>
      </c>
    </row>
    <row r="200" spans="1:9" x14ac:dyDescent="0.25">
      <c r="A200" s="1">
        <v>11</v>
      </c>
      <c r="B200" s="1">
        <v>2729340</v>
      </c>
      <c r="C200" s="1" t="s">
        <v>49</v>
      </c>
      <c r="D200" s="1" t="s">
        <v>50</v>
      </c>
      <c r="E200" s="6">
        <v>5.6019100000000002E-2</v>
      </c>
      <c r="F200" s="1">
        <v>1127580</v>
      </c>
      <c r="G200" s="1">
        <v>-2.36244E-2</v>
      </c>
      <c r="H200" s="1">
        <v>3.0122500000000002E-3</v>
      </c>
      <c r="I200" s="2">
        <v>4.4070099999999998E-15</v>
      </c>
    </row>
    <row r="201" spans="1:9" x14ac:dyDescent="0.25">
      <c r="A201" s="1">
        <v>11</v>
      </c>
      <c r="B201" s="1">
        <v>27463564</v>
      </c>
      <c r="C201" s="1" t="s">
        <v>48</v>
      </c>
      <c r="D201" s="1" t="s">
        <v>51</v>
      </c>
      <c r="E201" s="6">
        <v>0.51145099999999999</v>
      </c>
      <c r="F201" s="1">
        <v>1160580</v>
      </c>
      <c r="G201" s="1">
        <v>-8.5889999999999994E-3</v>
      </c>
      <c r="H201" s="1">
        <v>1.3645899999999999E-3</v>
      </c>
      <c r="I201" s="2">
        <v>3.0895899999999998E-10</v>
      </c>
    </row>
    <row r="202" spans="1:9" x14ac:dyDescent="0.25">
      <c r="A202" s="1">
        <v>11</v>
      </c>
      <c r="B202" s="1">
        <v>2797237</v>
      </c>
      <c r="C202" s="1" t="s">
        <v>51</v>
      </c>
      <c r="D202" s="1" t="s">
        <v>48</v>
      </c>
      <c r="E202" s="6">
        <v>0.19109499999999999</v>
      </c>
      <c r="F202" s="1">
        <v>1204980</v>
      </c>
      <c r="G202" s="1">
        <v>1.11109E-2</v>
      </c>
      <c r="H202" s="1">
        <v>1.7224E-3</v>
      </c>
      <c r="I202" s="2">
        <v>1.11246E-10</v>
      </c>
    </row>
    <row r="203" spans="1:9" x14ac:dyDescent="0.25">
      <c r="A203" s="1">
        <v>11</v>
      </c>
      <c r="B203" s="1">
        <v>2810731</v>
      </c>
      <c r="C203" s="1" t="s">
        <v>49</v>
      </c>
      <c r="D203" s="1" t="s">
        <v>50</v>
      </c>
      <c r="E203" s="6">
        <v>0.10273</v>
      </c>
      <c r="F203" s="1">
        <v>1207530</v>
      </c>
      <c r="G203" s="1">
        <v>4.6064099999999997E-2</v>
      </c>
      <c r="H203" s="1">
        <v>2.2340099999999998E-3</v>
      </c>
      <c r="I203" s="2">
        <v>1.83431E-94</v>
      </c>
    </row>
    <row r="204" spans="1:9" x14ac:dyDescent="0.25">
      <c r="A204" s="1">
        <v>11</v>
      </c>
      <c r="B204" s="1">
        <v>28577867</v>
      </c>
      <c r="C204" s="1" t="s">
        <v>49</v>
      </c>
      <c r="D204" s="1" t="s">
        <v>50</v>
      </c>
      <c r="E204" s="6">
        <v>0.45957700000000001</v>
      </c>
      <c r="F204" s="1">
        <v>1125970</v>
      </c>
      <c r="G204" s="1">
        <v>8.0153299999999993E-3</v>
      </c>
      <c r="H204" s="1">
        <v>1.3954099999999999E-3</v>
      </c>
      <c r="I204" s="2">
        <v>9.2426200000000001E-9</v>
      </c>
    </row>
    <row r="205" spans="1:9" x14ac:dyDescent="0.25">
      <c r="A205" s="1">
        <v>11</v>
      </c>
      <c r="B205" s="1">
        <v>29231552</v>
      </c>
      <c r="C205" s="1" t="s">
        <v>49</v>
      </c>
      <c r="D205" s="1" t="s">
        <v>50</v>
      </c>
      <c r="E205" s="6">
        <v>0.36993999999999999</v>
      </c>
      <c r="F205" s="1">
        <v>1152710</v>
      </c>
      <c r="G205" s="1">
        <v>8.4201199999999997E-3</v>
      </c>
      <c r="H205" s="1">
        <v>1.4235000000000001E-3</v>
      </c>
      <c r="I205" s="2">
        <v>3.3169499999999998E-9</v>
      </c>
    </row>
    <row r="206" spans="1:9" x14ac:dyDescent="0.25">
      <c r="A206" s="1">
        <v>11</v>
      </c>
      <c r="B206" s="1">
        <v>295343</v>
      </c>
      <c r="C206" s="1" t="s">
        <v>48</v>
      </c>
      <c r="D206" s="1" t="s">
        <v>51</v>
      </c>
      <c r="E206" s="6">
        <v>0.25345600000000001</v>
      </c>
      <c r="F206" s="1">
        <v>941529</v>
      </c>
      <c r="G206" s="1">
        <v>1.0741000000000001E-2</v>
      </c>
      <c r="H206" s="1">
        <v>1.7416300000000001E-3</v>
      </c>
      <c r="I206" s="2">
        <v>6.9513900000000003E-10</v>
      </c>
    </row>
    <row r="207" spans="1:9" x14ac:dyDescent="0.25">
      <c r="A207" s="1">
        <v>11</v>
      </c>
      <c r="B207" s="1">
        <v>3020740</v>
      </c>
      <c r="C207" s="1" t="s">
        <v>49</v>
      </c>
      <c r="D207" s="1" t="s">
        <v>50</v>
      </c>
      <c r="E207" s="6">
        <v>0.28536400000000001</v>
      </c>
      <c r="F207" s="1">
        <v>1182560</v>
      </c>
      <c r="G207" s="1">
        <v>1.0713200000000001E-2</v>
      </c>
      <c r="H207" s="1">
        <v>1.4986400000000001E-3</v>
      </c>
      <c r="I207" s="2">
        <v>8.7653600000000003E-13</v>
      </c>
    </row>
    <row r="208" spans="1:9" x14ac:dyDescent="0.25">
      <c r="A208" s="1">
        <v>11</v>
      </c>
      <c r="B208" s="1">
        <v>30447998</v>
      </c>
      <c r="C208" s="1" t="s">
        <v>49</v>
      </c>
      <c r="D208" s="1" t="s">
        <v>50</v>
      </c>
      <c r="E208" s="6">
        <v>0.40389199999999997</v>
      </c>
      <c r="F208" s="1">
        <v>1187650</v>
      </c>
      <c r="G208" s="1">
        <v>1.3414000000000001E-2</v>
      </c>
      <c r="H208" s="1">
        <v>1.5298899999999999E-3</v>
      </c>
      <c r="I208" s="2">
        <v>1.82025E-18</v>
      </c>
    </row>
    <row r="209" spans="1:9" x14ac:dyDescent="0.25">
      <c r="A209" s="1">
        <v>11</v>
      </c>
      <c r="B209" s="1">
        <v>30503194</v>
      </c>
      <c r="C209" s="1" t="s">
        <v>51</v>
      </c>
      <c r="D209" s="1" t="s">
        <v>50</v>
      </c>
      <c r="E209" s="6">
        <v>0.236507</v>
      </c>
      <c r="F209" s="1">
        <v>1196260</v>
      </c>
      <c r="G209" s="1">
        <v>-1.15502E-2</v>
      </c>
      <c r="H209" s="1">
        <v>1.74939E-3</v>
      </c>
      <c r="I209" s="2">
        <v>4.0452099999999997E-11</v>
      </c>
    </row>
    <row r="210" spans="1:9" x14ac:dyDescent="0.25">
      <c r="A210" s="1">
        <v>11</v>
      </c>
      <c r="B210" s="1">
        <v>30774525</v>
      </c>
      <c r="C210" s="1" t="s">
        <v>49</v>
      </c>
      <c r="D210" s="1" t="s">
        <v>50</v>
      </c>
      <c r="E210" s="6">
        <v>0.42749399999999999</v>
      </c>
      <c r="F210" s="1">
        <v>1139820</v>
      </c>
      <c r="G210" s="1">
        <v>9.2996699999999995E-3</v>
      </c>
      <c r="H210" s="1">
        <v>1.40132E-3</v>
      </c>
      <c r="I210" s="2">
        <v>3.2148999999999998E-11</v>
      </c>
    </row>
    <row r="211" spans="1:9" x14ac:dyDescent="0.25">
      <c r="A211" s="1">
        <v>11</v>
      </c>
      <c r="B211" s="1">
        <v>32103274</v>
      </c>
      <c r="C211" s="1" t="s">
        <v>48</v>
      </c>
      <c r="D211" s="1" t="s">
        <v>50</v>
      </c>
      <c r="E211" s="6">
        <v>0.29061999999999999</v>
      </c>
      <c r="F211" s="1">
        <v>1177880</v>
      </c>
      <c r="G211" s="1">
        <v>-9.4301799999999998E-3</v>
      </c>
      <c r="H211" s="1">
        <v>1.49036E-3</v>
      </c>
      <c r="I211" s="2">
        <v>2.4925900000000002E-10</v>
      </c>
    </row>
    <row r="212" spans="1:9" x14ac:dyDescent="0.25">
      <c r="A212" s="1">
        <v>11</v>
      </c>
      <c r="B212" s="1">
        <v>33775794</v>
      </c>
      <c r="C212" s="1" t="s">
        <v>51</v>
      </c>
      <c r="D212" s="1" t="s">
        <v>48</v>
      </c>
      <c r="E212" s="6">
        <v>0.325241</v>
      </c>
      <c r="F212" s="1">
        <v>1194490</v>
      </c>
      <c r="G212" s="1">
        <v>-8.9399300000000004E-3</v>
      </c>
      <c r="H212" s="1">
        <v>1.4345E-3</v>
      </c>
      <c r="I212" s="2">
        <v>4.6022800000000001E-10</v>
      </c>
    </row>
    <row r="213" spans="1:9" x14ac:dyDescent="0.25">
      <c r="A213" s="1">
        <v>11</v>
      </c>
      <c r="B213" s="1">
        <v>34193578</v>
      </c>
      <c r="C213" s="1" t="s">
        <v>48</v>
      </c>
      <c r="D213" s="1" t="s">
        <v>51</v>
      </c>
      <c r="E213" s="6">
        <v>0.42601099999999997</v>
      </c>
      <c r="F213" s="1">
        <v>1141580</v>
      </c>
      <c r="G213" s="1">
        <v>-8.0768599999999999E-3</v>
      </c>
      <c r="H213" s="1">
        <v>1.3900399999999999E-3</v>
      </c>
      <c r="I213" s="2">
        <v>6.2272600000000003E-9</v>
      </c>
    </row>
    <row r="214" spans="1:9" x14ac:dyDescent="0.25">
      <c r="A214" s="1">
        <v>11</v>
      </c>
      <c r="B214" s="1">
        <v>35487642</v>
      </c>
      <c r="C214" s="1" t="s">
        <v>49</v>
      </c>
      <c r="D214" s="1" t="s">
        <v>50</v>
      </c>
      <c r="E214" s="6">
        <v>0.311027</v>
      </c>
      <c r="F214" s="1">
        <v>1186190</v>
      </c>
      <c r="G214" s="1">
        <v>-1.46296E-2</v>
      </c>
      <c r="H214" s="1">
        <v>1.45656E-3</v>
      </c>
      <c r="I214" s="2">
        <v>9.7712299999999999E-24</v>
      </c>
    </row>
    <row r="215" spans="1:9" x14ac:dyDescent="0.25">
      <c r="A215" s="1">
        <v>11</v>
      </c>
      <c r="B215" s="1">
        <v>36033069</v>
      </c>
      <c r="C215" s="1" t="s">
        <v>50</v>
      </c>
      <c r="D215" s="1" t="s">
        <v>49</v>
      </c>
      <c r="E215" s="6">
        <v>0.37362099999999998</v>
      </c>
      <c r="F215" s="1">
        <v>1154090</v>
      </c>
      <c r="G215" s="1">
        <v>8.3353300000000002E-3</v>
      </c>
      <c r="H215" s="1">
        <v>1.4131199999999999E-3</v>
      </c>
      <c r="I215" s="2">
        <v>3.6680700000000001E-9</v>
      </c>
    </row>
    <row r="216" spans="1:9" x14ac:dyDescent="0.25">
      <c r="A216" s="1">
        <v>11</v>
      </c>
      <c r="B216" s="1">
        <v>43643624</v>
      </c>
      <c r="C216" s="1" t="s">
        <v>51</v>
      </c>
      <c r="D216" s="1" t="s">
        <v>50</v>
      </c>
      <c r="E216" s="6">
        <v>0.41385699999999997</v>
      </c>
      <c r="F216" s="1">
        <v>1112430</v>
      </c>
      <c r="G216" s="1">
        <v>-7.9446099999999995E-3</v>
      </c>
      <c r="H216" s="1">
        <v>1.4162700000000001E-3</v>
      </c>
      <c r="I216" s="2">
        <v>2.0287199999999999E-8</v>
      </c>
    </row>
    <row r="217" spans="1:9" x14ac:dyDescent="0.25">
      <c r="A217" s="1">
        <v>11</v>
      </c>
      <c r="B217" s="1">
        <v>44323193</v>
      </c>
      <c r="C217" s="1" t="s">
        <v>50</v>
      </c>
      <c r="D217" s="1" t="s">
        <v>49</v>
      </c>
      <c r="E217" s="6">
        <v>0.51121099999999997</v>
      </c>
      <c r="F217" s="1">
        <v>1148640</v>
      </c>
      <c r="G217" s="1">
        <v>7.99097E-3</v>
      </c>
      <c r="H217" s="1">
        <v>1.3727399999999999E-3</v>
      </c>
      <c r="I217" s="2">
        <v>5.8428599999999998E-9</v>
      </c>
    </row>
    <row r="218" spans="1:9" x14ac:dyDescent="0.25">
      <c r="A218" s="1">
        <v>11</v>
      </c>
      <c r="B218" s="1">
        <v>44370034</v>
      </c>
      <c r="C218" s="1" t="s">
        <v>50</v>
      </c>
      <c r="D218" s="1" t="s">
        <v>49</v>
      </c>
      <c r="E218" s="6">
        <v>0.436112</v>
      </c>
      <c r="F218" s="1">
        <v>1170610</v>
      </c>
      <c r="G218" s="1">
        <v>1.01324E-2</v>
      </c>
      <c r="H218" s="1">
        <v>1.3690799999999999E-3</v>
      </c>
      <c r="I218" s="2">
        <v>1.35244E-13</v>
      </c>
    </row>
    <row r="219" spans="1:9" x14ac:dyDescent="0.25">
      <c r="A219" s="1">
        <v>11</v>
      </c>
      <c r="B219" s="1">
        <v>45227210</v>
      </c>
      <c r="C219" s="1" t="s">
        <v>48</v>
      </c>
      <c r="D219" s="1" t="s">
        <v>51</v>
      </c>
      <c r="E219" s="6">
        <v>0.44187700000000002</v>
      </c>
      <c r="F219" s="1">
        <v>1135200</v>
      </c>
      <c r="G219" s="1">
        <v>-7.72444E-3</v>
      </c>
      <c r="H219" s="1">
        <v>1.39313E-3</v>
      </c>
      <c r="I219" s="2">
        <v>2.94529E-8</v>
      </c>
    </row>
    <row r="220" spans="1:9" x14ac:dyDescent="0.25">
      <c r="A220" s="1">
        <v>11</v>
      </c>
      <c r="B220" s="1">
        <v>45957478</v>
      </c>
      <c r="C220" s="1" t="s">
        <v>51</v>
      </c>
      <c r="D220" s="1" t="s">
        <v>48</v>
      </c>
      <c r="E220" s="6">
        <v>9.0606999999999993E-2</v>
      </c>
      <c r="F220" s="1">
        <v>1098540</v>
      </c>
      <c r="G220" s="1">
        <v>-3.9777699999999999E-2</v>
      </c>
      <c r="H220" s="1">
        <v>2.7292200000000001E-3</v>
      </c>
      <c r="I220" s="2">
        <v>4.0656999999999998E-48</v>
      </c>
    </row>
    <row r="221" spans="1:9" x14ac:dyDescent="0.25">
      <c r="A221" s="1">
        <v>11</v>
      </c>
      <c r="B221" s="1">
        <v>4601302</v>
      </c>
      <c r="C221" s="1" t="s">
        <v>51</v>
      </c>
      <c r="D221" s="1" t="s">
        <v>50</v>
      </c>
      <c r="E221" s="6">
        <v>0.114868</v>
      </c>
      <c r="F221" s="1">
        <v>1165340</v>
      </c>
      <c r="G221" s="1">
        <v>-1.5612900000000001E-2</v>
      </c>
      <c r="H221" s="1">
        <v>2.1336599999999999E-3</v>
      </c>
      <c r="I221" s="2">
        <v>2.5279699999999998E-13</v>
      </c>
    </row>
    <row r="222" spans="1:9" x14ac:dyDescent="0.25">
      <c r="A222" s="1">
        <v>11</v>
      </c>
      <c r="B222" s="1">
        <v>46027721</v>
      </c>
      <c r="C222" s="1" t="s">
        <v>50</v>
      </c>
      <c r="D222" s="1" t="s">
        <v>49</v>
      </c>
      <c r="E222" s="6">
        <v>5.29933E-2</v>
      </c>
      <c r="F222" s="1">
        <v>1140470</v>
      </c>
      <c r="G222" s="1">
        <v>-1.7346299999999999E-2</v>
      </c>
      <c r="H222" s="1">
        <v>3.1068100000000002E-3</v>
      </c>
      <c r="I222" s="2">
        <v>2.35986E-8</v>
      </c>
    </row>
    <row r="223" spans="1:9" x14ac:dyDescent="0.25">
      <c r="A223" s="1">
        <v>11</v>
      </c>
      <c r="B223" s="1">
        <v>46151490</v>
      </c>
      <c r="C223" s="1" t="s">
        <v>49</v>
      </c>
      <c r="D223" s="1" t="s">
        <v>50</v>
      </c>
      <c r="E223" s="6">
        <v>0.205957</v>
      </c>
      <c r="F223" s="1">
        <v>1111390</v>
      </c>
      <c r="G223" s="1">
        <v>1.7247599999999998E-2</v>
      </c>
      <c r="H223" s="1">
        <v>1.9549300000000001E-3</v>
      </c>
      <c r="I223" s="2">
        <v>1.1182899999999999E-18</v>
      </c>
    </row>
    <row r="224" spans="1:9" x14ac:dyDescent="0.25">
      <c r="A224" s="1">
        <v>11</v>
      </c>
      <c r="B224" s="1">
        <v>46898771</v>
      </c>
      <c r="C224" s="1" t="s">
        <v>50</v>
      </c>
      <c r="D224" s="1" t="s">
        <v>49</v>
      </c>
      <c r="E224" s="6">
        <v>0.66300599999999998</v>
      </c>
      <c r="F224" s="1">
        <v>1090000</v>
      </c>
      <c r="G224" s="1">
        <v>-1.5241899999999999E-2</v>
      </c>
      <c r="H224" s="1">
        <v>1.58581E-3</v>
      </c>
      <c r="I224" s="2">
        <v>7.15502E-22</v>
      </c>
    </row>
    <row r="225" spans="1:9" x14ac:dyDescent="0.25">
      <c r="A225" s="1">
        <v>11</v>
      </c>
      <c r="B225" s="1">
        <v>47312892</v>
      </c>
      <c r="C225" s="1" t="s">
        <v>48</v>
      </c>
      <c r="D225" s="1" t="s">
        <v>49</v>
      </c>
      <c r="E225" s="6">
        <v>0.21567900000000001</v>
      </c>
      <c r="F225" s="1">
        <v>1053570</v>
      </c>
      <c r="G225" s="1">
        <v>-1.52128E-2</v>
      </c>
      <c r="H225" s="1">
        <v>2.0125199999999998E-3</v>
      </c>
      <c r="I225" s="2">
        <v>4.0597099999999997E-14</v>
      </c>
    </row>
    <row r="226" spans="1:9" x14ac:dyDescent="0.25">
      <c r="A226" s="1">
        <v>11</v>
      </c>
      <c r="B226" s="1">
        <v>47663049</v>
      </c>
      <c r="C226" s="1" t="s">
        <v>48</v>
      </c>
      <c r="D226" s="1" t="s">
        <v>51</v>
      </c>
      <c r="E226" s="6">
        <v>0.35064299999999998</v>
      </c>
      <c r="F226" s="1">
        <v>1081160</v>
      </c>
      <c r="G226" s="1">
        <v>-2.1827800000000001E-2</v>
      </c>
      <c r="H226" s="1">
        <v>1.5698000000000001E-3</v>
      </c>
      <c r="I226" s="2">
        <v>5.9211900000000004E-44</v>
      </c>
    </row>
    <row r="227" spans="1:9" x14ac:dyDescent="0.25">
      <c r="A227" s="1">
        <v>11</v>
      </c>
      <c r="B227" s="1">
        <v>48128751</v>
      </c>
      <c r="C227" s="1" t="s">
        <v>49</v>
      </c>
      <c r="D227" s="1" t="s">
        <v>48</v>
      </c>
      <c r="E227" s="6">
        <v>0.250635</v>
      </c>
      <c r="F227" s="1">
        <v>1005710</v>
      </c>
      <c r="G227" s="1">
        <v>1.7359900000000001E-2</v>
      </c>
      <c r="H227" s="1">
        <v>1.86589E-3</v>
      </c>
      <c r="I227" s="2">
        <v>1.35516E-20</v>
      </c>
    </row>
    <row r="228" spans="1:9" x14ac:dyDescent="0.25">
      <c r="A228" s="1">
        <v>11</v>
      </c>
      <c r="B228" s="1">
        <v>5625847</v>
      </c>
      <c r="C228" s="1" t="s">
        <v>51</v>
      </c>
      <c r="D228" s="1" t="s">
        <v>48</v>
      </c>
      <c r="E228" s="6">
        <v>0.39982899999999999</v>
      </c>
      <c r="F228" s="1">
        <v>1191730</v>
      </c>
      <c r="G228" s="1">
        <v>7.6304600000000004E-3</v>
      </c>
      <c r="H228" s="1">
        <v>1.37346E-3</v>
      </c>
      <c r="I228" s="2">
        <v>2.76609E-8</v>
      </c>
    </row>
    <row r="229" spans="1:9" x14ac:dyDescent="0.25">
      <c r="A229" s="1">
        <v>11</v>
      </c>
      <c r="B229" s="1">
        <v>57082896</v>
      </c>
      <c r="C229" s="1" t="s">
        <v>50</v>
      </c>
      <c r="D229" s="1" t="s">
        <v>49</v>
      </c>
      <c r="E229" s="6">
        <v>0.153888</v>
      </c>
      <c r="F229" s="1">
        <v>1140440</v>
      </c>
      <c r="G229" s="1">
        <v>1.3497500000000001E-2</v>
      </c>
      <c r="H229" s="1">
        <v>1.93107E-3</v>
      </c>
      <c r="I229" s="2">
        <v>2.7557100000000002E-12</v>
      </c>
    </row>
    <row r="230" spans="1:9" x14ac:dyDescent="0.25">
      <c r="A230" s="1">
        <v>11</v>
      </c>
      <c r="B230" s="1">
        <v>57494198</v>
      </c>
      <c r="C230" s="1" t="s">
        <v>50</v>
      </c>
      <c r="D230" s="1" t="s">
        <v>49</v>
      </c>
      <c r="E230" s="6">
        <v>0.43084899999999998</v>
      </c>
      <c r="F230" s="1">
        <v>1129600</v>
      </c>
      <c r="G230" s="1">
        <v>2.05983E-2</v>
      </c>
      <c r="H230" s="1">
        <v>1.4557699999999999E-3</v>
      </c>
      <c r="I230" s="2">
        <v>1.8833899999999999E-45</v>
      </c>
    </row>
    <row r="231" spans="1:9" x14ac:dyDescent="0.25">
      <c r="A231" s="1">
        <v>11</v>
      </c>
      <c r="B231" s="1">
        <v>58292976</v>
      </c>
      <c r="C231" s="1" t="s">
        <v>51</v>
      </c>
      <c r="D231" s="1" t="s">
        <v>48</v>
      </c>
      <c r="E231" s="6">
        <v>0.23297999999999999</v>
      </c>
      <c r="F231" s="1">
        <v>1115580</v>
      </c>
      <c r="G231" s="1">
        <v>1.81657E-2</v>
      </c>
      <c r="H231" s="1">
        <v>1.69786E-3</v>
      </c>
      <c r="I231" s="2">
        <v>1.02729E-26</v>
      </c>
    </row>
    <row r="232" spans="1:9" x14ac:dyDescent="0.25">
      <c r="A232" s="1">
        <v>11</v>
      </c>
      <c r="B232" s="1">
        <v>58670553</v>
      </c>
      <c r="C232" s="1" t="s">
        <v>49</v>
      </c>
      <c r="D232" s="1" t="s">
        <v>50</v>
      </c>
      <c r="E232" s="6">
        <v>6.8723099999999995E-2</v>
      </c>
      <c r="F232" s="1">
        <v>1112850</v>
      </c>
      <c r="G232" s="1">
        <v>-1.6224800000000001E-2</v>
      </c>
      <c r="H232" s="1">
        <v>2.7533599999999998E-3</v>
      </c>
      <c r="I232" s="2">
        <v>3.7987700000000001E-9</v>
      </c>
    </row>
    <row r="233" spans="1:9" x14ac:dyDescent="0.25">
      <c r="A233" s="1">
        <v>11</v>
      </c>
      <c r="B233" s="1">
        <v>61595564</v>
      </c>
      <c r="C233" s="1" t="s">
        <v>49</v>
      </c>
      <c r="D233" s="1" t="s">
        <v>50</v>
      </c>
      <c r="E233" s="6">
        <v>0.166127</v>
      </c>
      <c r="F233" s="1">
        <v>1180850</v>
      </c>
      <c r="G233" s="1">
        <v>1.90327E-2</v>
      </c>
      <c r="H233" s="1">
        <v>2.4224099999999998E-3</v>
      </c>
      <c r="I233" s="2">
        <v>3.9373100000000001E-15</v>
      </c>
    </row>
    <row r="234" spans="1:9" x14ac:dyDescent="0.25">
      <c r="A234" s="1">
        <v>11</v>
      </c>
      <c r="B234" s="1">
        <v>61597972</v>
      </c>
      <c r="C234" s="1" t="s">
        <v>48</v>
      </c>
      <c r="D234" s="1" t="s">
        <v>51</v>
      </c>
      <c r="E234" s="6">
        <v>0.34260499999999999</v>
      </c>
      <c r="F234" s="1">
        <v>1165480</v>
      </c>
      <c r="G234" s="1">
        <v>-2.3428299999999999E-2</v>
      </c>
      <c r="H234" s="1">
        <v>1.91658E-3</v>
      </c>
      <c r="I234" s="2">
        <v>2.3140499999999998E-34</v>
      </c>
    </row>
    <row r="235" spans="1:9" x14ac:dyDescent="0.25">
      <c r="A235" s="1">
        <v>11</v>
      </c>
      <c r="B235" s="1">
        <v>61664992</v>
      </c>
      <c r="C235" s="1" t="s">
        <v>49</v>
      </c>
      <c r="D235" s="1" t="s">
        <v>50</v>
      </c>
      <c r="E235" s="6">
        <v>0.48041899999999998</v>
      </c>
      <c r="F235" s="1">
        <v>1078430</v>
      </c>
      <c r="G235" s="1">
        <v>8.3845199999999995E-3</v>
      </c>
      <c r="H235" s="1">
        <v>1.4573800000000001E-3</v>
      </c>
      <c r="I235" s="2">
        <v>8.76003E-9</v>
      </c>
    </row>
    <row r="236" spans="1:9" x14ac:dyDescent="0.25">
      <c r="A236" s="1">
        <v>11</v>
      </c>
      <c r="B236" s="1">
        <v>65093190</v>
      </c>
      <c r="C236" s="1" t="s">
        <v>49</v>
      </c>
      <c r="D236" s="1" t="s">
        <v>48</v>
      </c>
      <c r="E236" s="6">
        <v>0.131491</v>
      </c>
      <c r="F236" s="1">
        <v>1159020</v>
      </c>
      <c r="G236" s="1">
        <v>-2.31331E-2</v>
      </c>
      <c r="H236" s="1">
        <v>2.0788099999999999E-3</v>
      </c>
      <c r="I236" s="2">
        <v>9.1655499999999999E-29</v>
      </c>
    </row>
    <row r="237" spans="1:9" x14ac:dyDescent="0.25">
      <c r="A237" s="1">
        <v>11</v>
      </c>
      <c r="B237" s="1">
        <v>65302893</v>
      </c>
      <c r="C237" s="1" t="s">
        <v>51</v>
      </c>
      <c r="D237" s="1" t="s">
        <v>48</v>
      </c>
      <c r="E237" s="6">
        <v>0.19489000000000001</v>
      </c>
      <c r="F237" s="1">
        <v>1163500</v>
      </c>
      <c r="G237" s="1">
        <v>1.1214200000000001E-2</v>
      </c>
      <c r="H237" s="1">
        <v>1.82146E-3</v>
      </c>
      <c r="I237" s="2">
        <v>7.4260300000000003E-10</v>
      </c>
    </row>
    <row r="238" spans="1:9" x14ac:dyDescent="0.25">
      <c r="A238" s="1">
        <v>11</v>
      </c>
      <c r="B238" s="1">
        <v>65330510</v>
      </c>
      <c r="C238" s="1" t="s">
        <v>49</v>
      </c>
      <c r="D238" s="1" t="s">
        <v>50</v>
      </c>
      <c r="E238" s="6">
        <v>5.5233999999999998E-2</v>
      </c>
      <c r="F238" s="1">
        <v>1191130</v>
      </c>
      <c r="G238" s="1">
        <v>1.9402599999999999E-2</v>
      </c>
      <c r="H238" s="1">
        <v>3.02381E-3</v>
      </c>
      <c r="I238" s="2">
        <v>1.3933799999999999E-10</v>
      </c>
    </row>
    <row r="239" spans="1:9" x14ac:dyDescent="0.25">
      <c r="A239" s="1">
        <v>11</v>
      </c>
      <c r="B239" s="1">
        <v>65644027</v>
      </c>
      <c r="C239" s="1" t="s">
        <v>49</v>
      </c>
      <c r="D239" s="1" t="s">
        <v>50</v>
      </c>
      <c r="E239" s="6">
        <v>0.19656599999999999</v>
      </c>
      <c r="F239" s="1">
        <v>1152950</v>
      </c>
      <c r="G239" s="1">
        <v>-2.0216399999999999E-2</v>
      </c>
      <c r="H239" s="1">
        <v>1.8027200000000001E-3</v>
      </c>
      <c r="I239" s="2">
        <v>3.4636499999999998E-29</v>
      </c>
    </row>
    <row r="240" spans="1:9" x14ac:dyDescent="0.25">
      <c r="A240" s="1">
        <v>11</v>
      </c>
      <c r="B240" s="1">
        <v>66055685</v>
      </c>
      <c r="C240" s="1" t="s">
        <v>51</v>
      </c>
      <c r="D240" s="1" t="s">
        <v>48</v>
      </c>
      <c r="E240" s="6">
        <v>4.8957199999999999E-2</v>
      </c>
      <c r="F240" s="1">
        <v>1131690</v>
      </c>
      <c r="G240" s="1">
        <v>2.0271399999999998E-2</v>
      </c>
      <c r="H240" s="1">
        <v>3.2536100000000001E-3</v>
      </c>
      <c r="I240" s="2">
        <v>4.65157E-10</v>
      </c>
    </row>
    <row r="241" spans="1:9" x14ac:dyDescent="0.25">
      <c r="A241" s="1">
        <v>11</v>
      </c>
      <c r="B241" s="1">
        <v>66135898</v>
      </c>
      <c r="C241" s="1" t="s">
        <v>49</v>
      </c>
      <c r="D241" s="1" t="s">
        <v>50</v>
      </c>
      <c r="E241" s="6">
        <v>2.8649999999999999E-3</v>
      </c>
      <c r="F241" s="1">
        <v>758444</v>
      </c>
      <c r="G241" s="1">
        <v>-0.12595600000000001</v>
      </c>
      <c r="H241" s="1">
        <v>1.5783100000000001E-2</v>
      </c>
      <c r="I241" s="2">
        <v>1.4582900000000001E-15</v>
      </c>
    </row>
    <row r="242" spans="1:9" x14ac:dyDescent="0.25">
      <c r="A242" s="1">
        <v>11</v>
      </c>
      <c r="B242" s="1">
        <v>6666267</v>
      </c>
      <c r="C242" s="1" t="s">
        <v>49</v>
      </c>
      <c r="D242" s="1" t="s">
        <v>50</v>
      </c>
      <c r="E242" s="6">
        <v>0.47887800000000003</v>
      </c>
      <c r="F242" s="1">
        <v>1098340</v>
      </c>
      <c r="G242" s="1">
        <v>9.13162E-3</v>
      </c>
      <c r="H242" s="1">
        <v>1.4028999999999999E-3</v>
      </c>
      <c r="I242" s="2">
        <v>7.5597299999999995E-11</v>
      </c>
    </row>
    <row r="243" spans="1:9" x14ac:dyDescent="0.25">
      <c r="A243" s="1">
        <v>11</v>
      </c>
      <c r="B243" s="1">
        <v>67024534</v>
      </c>
      <c r="C243" s="1" t="s">
        <v>49</v>
      </c>
      <c r="D243" s="1" t="s">
        <v>50</v>
      </c>
      <c r="E243" s="6">
        <v>6.6168000000000005E-2</v>
      </c>
      <c r="F243" s="1">
        <v>1103610</v>
      </c>
      <c r="G243" s="1">
        <v>-0.116039</v>
      </c>
      <c r="H243" s="1">
        <v>2.8331099999999998E-3</v>
      </c>
      <c r="I243" s="2">
        <v>0</v>
      </c>
    </row>
    <row r="244" spans="1:9" x14ac:dyDescent="0.25">
      <c r="A244" s="1">
        <v>11</v>
      </c>
      <c r="B244" s="1">
        <v>68023200</v>
      </c>
      <c r="C244" s="1" t="s">
        <v>49</v>
      </c>
      <c r="D244" s="1" t="s">
        <v>50</v>
      </c>
      <c r="E244" s="6">
        <v>0.44691199999999998</v>
      </c>
      <c r="F244" s="1">
        <v>1141530</v>
      </c>
      <c r="G244" s="1">
        <v>-8.5331000000000001E-3</v>
      </c>
      <c r="H244" s="1">
        <v>1.4005999999999999E-3</v>
      </c>
      <c r="I244" s="2">
        <v>1.1118099999999999E-9</v>
      </c>
    </row>
    <row r="245" spans="1:9" x14ac:dyDescent="0.25">
      <c r="A245" s="1">
        <v>11</v>
      </c>
      <c r="B245" s="1">
        <v>68201295</v>
      </c>
      <c r="C245" s="1" t="s">
        <v>49</v>
      </c>
      <c r="D245" s="1" t="s">
        <v>50</v>
      </c>
      <c r="E245" s="6">
        <v>0.13737199999999999</v>
      </c>
      <c r="F245" s="1">
        <v>1157840</v>
      </c>
      <c r="G245" s="1">
        <v>-2.5305500000000002E-2</v>
      </c>
      <c r="H245" s="1">
        <v>2.0165000000000001E-3</v>
      </c>
      <c r="I245" s="2">
        <v>4.0127900000000002E-36</v>
      </c>
    </row>
    <row r="246" spans="1:9" x14ac:dyDescent="0.25">
      <c r="A246" s="1">
        <v>11</v>
      </c>
      <c r="B246" s="1">
        <v>68400953</v>
      </c>
      <c r="C246" s="1" t="s">
        <v>50</v>
      </c>
      <c r="D246" s="1" t="s">
        <v>49</v>
      </c>
      <c r="E246" s="6">
        <v>0.116352</v>
      </c>
      <c r="F246" s="1">
        <v>1143630</v>
      </c>
      <c r="G246" s="1">
        <v>1.2389600000000001E-2</v>
      </c>
      <c r="H246" s="1">
        <v>2.1716000000000001E-3</v>
      </c>
      <c r="I246" s="2">
        <v>1.1616299999999999E-8</v>
      </c>
    </row>
    <row r="247" spans="1:9" x14ac:dyDescent="0.25">
      <c r="A247" s="1">
        <v>11</v>
      </c>
      <c r="B247" s="1">
        <v>68562328</v>
      </c>
      <c r="C247" s="1" t="s">
        <v>49</v>
      </c>
      <c r="D247" s="1" t="s">
        <v>50</v>
      </c>
      <c r="E247" s="6">
        <v>8.2486900000000002E-2</v>
      </c>
      <c r="F247" s="1">
        <v>1108480</v>
      </c>
      <c r="G247" s="1">
        <v>-2.4735900000000002E-2</v>
      </c>
      <c r="H247" s="1">
        <v>2.6312599999999998E-3</v>
      </c>
      <c r="I247" s="2">
        <v>5.4165299999999997E-21</v>
      </c>
    </row>
    <row r="248" spans="1:9" x14ac:dyDescent="0.25">
      <c r="A248" s="1">
        <v>11</v>
      </c>
      <c r="B248" s="1">
        <v>68785803</v>
      </c>
      <c r="C248" s="1" t="s">
        <v>48</v>
      </c>
      <c r="D248" s="1" t="s">
        <v>51</v>
      </c>
      <c r="E248" s="6">
        <v>0.27363300000000002</v>
      </c>
      <c r="F248" s="1">
        <v>1153140</v>
      </c>
      <c r="G248" s="1">
        <v>9.4035999999999998E-3</v>
      </c>
      <c r="H248" s="1">
        <v>1.5748699999999999E-3</v>
      </c>
      <c r="I248" s="2">
        <v>2.3573400000000001E-9</v>
      </c>
    </row>
    <row r="249" spans="1:9" x14ac:dyDescent="0.25">
      <c r="A249" s="1">
        <v>11</v>
      </c>
      <c r="B249" s="1">
        <v>68855363</v>
      </c>
      <c r="C249" s="1" t="s">
        <v>51</v>
      </c>
      <c r="D249" s="1" t="s">
        <v>48</v>
      </c>
      <c r="E249" s="6">
        <v>0.39139299999999999</v>
      </c>
      <c r="F249" s="1">
        <v>1183500</v>
      </c>
      <c r="G249" s="1">
        <v>-1.5764199999999999E-2</v>
      </c>
      <c r="H249" s="1">
        <v>1.4099900000000001E-3</v>
      </c>
      <c r="I249" s="2">
        <v>5.0884599999999996E-29</v>
      </c>
    </row>
    <row r="250" spans="1:9" x14ac:dyDescent="0.25">
      <c r="A250" s="1">
        <v>11</v>
      </c>
      <c r="B250" s="1">
        <v>68910579</v>
      </c>
      <c r="C250" s="1" t="s">
        <v>50</v>
      </c>
      <c r="D250" s="1" t="s">
        <v>49</v>
      </c>
      <c r="E250" s="6">
        <v>0.36665999999999999</v>
      </c>
      <c r="F250" s="1">
        <v>1177530</v>
      </c>
      <c r="G250" s="1">
        <v>-1.14115E-2</v>
      </c>
      <c r="H250" s="1">
        <v>1.43995E-3</v>
      </c>
      <c r="I250" s="2">
        <v>2.2818799999999999E-15</v>
      </c>
    </row>
    <row r="251" spans="1:9" x14ac:dyDescent="0.25">
      <c r="A251" s="1">
        <v>11</v>
      </c>
      <c r="B251" s="1">
        <v>69154873</v>
      </c>
      <c r="C251" s="1" t="s">
        <v>51</v>
      </c>
      <c r="D251" s="1" t="s">
        <v>48</v>
      </c>
      <c r="E251" s="6">
        <v>9.92894E-2</v>
      </c>
      <c r="F251" s="1">
        <v>1191540</v>
      </c>
      <c r="G251" s="1">
        <v>2.28334E-2</v>
      </c>
      <c r="H251" s="1">
        <v>2.3281600000000001E-3</v>
      </c>
      <c r="I251" s="2">
        <v>1.04521E-22</v>
      </c>
    </row>
    <row r="252" spans="1:9" x14ac:dyDescent="0.25">
      <c r="A252" s="1">
        <v>11</v>
      </c>
      <c r="B252" s="1">
        <v>69258074</v>
      </c>
      <c r="C252" s="1" t="s">
        <v>48</v>
      </c>
      <c r="D252" s="1" t="s">
        <v>51</v>
      </c>
      <c r="E252" s="6">
        <v>0.40463199999999999</v>
      </c>
      <c r="F252" s="1">
        <v>1146880</v>
      </c>
      <c r="G252" s="1">
        <v>1.5636500000000001E-2</v>
      </c>
      <c r="H252" s="1">
        <v>1.5782999999999999E-3</v>
      </c>
      <c r="I252" s="2">
        <v>3.8732800000000002E-23</v>
      </c>
    </row>
    <row r="253" spans="1:9" x14ac:dyDescent="0.25">
      <c r="A253" s="1">
        <v>11</v>
      </c>
      <c r="B253" s="1">
        <v>69275432</v>
      </c>
      <c r="C253" s="1" t="s">
        <v>48</v>
      </c>
      <c r="D253" s="1" t="s">
        <v>51</v>
      </c>
      <c r="E253" s="6">
        <v>0.120922</v>
      </c>
      <c r="F253" s="1">
        <v>1209320</v>
      </c>
      <c r="G253" s="1">
        <v>-3.0638200000000001E-2</v>
      </c>
      <c r="H253" s="1">
        <v>2.2891000000000001E-3</v>
      </c>
      <c r="I253" s="2">
        <v>7.4611499999999999E-41</v>
      </c>
    </row>
    <row r="254" spans="1:9" x14ac:dyDescent="0.25">
      <c r="A254" s="1">
        <v>11</v>
      </c>
      <c r="B254" s="1">
        <v>69281227</v>
      </c>
      <c r="C254" s="1" t="s">
        <v>51</v>
      </c>
      <c r="D254" s="1" t="s">
        <v>48</v>
      </c>
      <c r="E254" s="6">
        <v>0.47285300000000002</v>
      </c>
      <c r="F254" s="1">
        <v>1149850</v>
      </c>
      <c r="G254" s="1">
        <v>7.8757700000000007E-3</v>
      </c>
      <c r="H254" s="1">
        <v>1.4125299999999999E-3</v>
      </c>
      <c r="I254" s="2">
        <v>2.4660200000000001E-8</v>
      </c>
    </row>
    <row r="255" spans="1:9" x14ac:dyDescent="0.25">
      <c r="A255" s="1">
        <v>11</v>
      </c>
      <c r="B255" s="1">
        <v>69325111</v>
      </c>
      <c r="C255" s="1" t="s">
        <v>51</v>
      </c>
      <c r="D255" s="1" t="s">
        <v>48</v>
      </c>
      <c r="E255" s="6">
        <v>0.65810999999999997</v>
      </c>
      <c r="F255" s="1">
        <v>1171140</v>
      </c>
      <c r="G255" s="1">
        <v>-1.4205799999999999E-2</v>
      </c>
      <c r="H255" s="1">
        <v>1.5034499999999999E-3</v>
      </c>
      <c r="I255" s="2">
        <v>3.4282700000000003E-21</v>
      </c>
    </row>
    <row r="256" spans="1:9" x14ac:dyDescent="0.25">
      <c r="A256" s="1">
        <v>11</v>
      </c>
      <c r="B256" s="1">
        <v>69397684</v>
      </c>
      <c r="C256" s="1" t="s">
        <v>50</v>
      </c>
      <c r="D256" s="1" t="s">
        <v>49</v>
      </c>
      <c r="E256" s="6">
        <v>0.12701200000000001</v>
      </c>
      <c r="F256" s="1">
        <v>1039440</v>
      </c>
      <c r="G256" s="1">
        <v>-1.5063500000000001E-2</v>
      </c>
      <c r="H256" s="1">
        <v>2.3357500000000002E-3</v>
      </c>
      <c r="I256" s="2">
        <v>1.1250999999999999E-10</v>
      </c>
    </row>
    <row r="257" spans="1:9" x14ac:dyDescent="0.25">
      <c r="A257" s="1">
        <v>11</v>
      </c>
      <c r="B257" s="1">
        <v>69455451</v>
      </c>
      <c r="C257" s="1" t="s">
        <v>51</v>
      </c>
      <c r="D257" s="1" t="s">
        <v>48</v>
      </c>
      <c r="E257" s="6">
        <v>1.6017699999999999E-2</v>
      </c>
      <c r="F257" s="1">
        <v>1017870</v>
      </c>
      <c r="G257" s="1">
        <v>-4.5409199999999997E-2</v>
      </c>
      <c r="H257" s="1">
        <v>5.8841900000000001E-3</v>
      </c>
      <c r="I257" s="2">
        <v>1.1895800000000001E-14</v>
      </c>
    </row>
    <row r="258" spans="1:9" x14ac:dyDescent="0.25">
      <c r="A258" s="1">
        <v>11</v>
      </c>
      <c r="B258" s="1">
        <v>69462856</v>
      </c>
      <c r="C258" s="1" t="s">
        <v>49</v>
      </c>
      <c r="D258" s="1" t="s">
        <v>50</v>
      </c>
      <c r="E258" s="6">
        <v>2.50744E-2</v>
      </c>
      <c r="F258" s="1">
        <v>1143680</v>
      </c>
      <c r="G258" s="1">
        <v>4.7526400000000003E-2</v>
      </c>
      <c r="H258" s="1">
        <v>4.5650700000000001E-3</v>
      </c>
      <c r="I258" s="2">
        <v>2.2112199999999999E-25</v>
      </c>
    </row>
    <row r="259" spans="1:9" x14ac:dyDescent="0.25">
      <c r="A259" s="1">
        <v>11</v>
      </c>
      <c r="B259" s="1">
        <v>69464793</v>
      </c>
      <c r="C259" s="1" t="s">
        <v>48</v>
      </c>
      <c r="D259" s="1" t="s">
        <v>51</v>
      </c>
      <c r="E259" s="6">
        <v>0.44608100000000001</v>
      </c>
      <c r="F259" s="1">
        <v>1112030</v>
      </c>
      <c r="G259" s="1">
        <v>1.0354800000000001E-2</v>
      </c>
      <c r="H259" s="1">
        <v>1.47708E-3</v>
      </c>
      <c r="I259" s="2">
        <v>2.3779000000000002E-12</v>
      </c>
    </row>
    <row r="260" spans="1:9" x14ac:dyDescent="0.25">
      <c r="A260" s="1">
        <v>11</v>
      </c>
      <c r="B260" s="1">
        <v>69650887</v>
      </c>
      <c r="C260" s="1" t="s">
        <v>49</v>
      </c>
      <c r="D260" s="1" t="s">
        <v>50</v>
      </c>
      <c r="E260" s="6">
        <v>0.17641799999999999</v>
      </c>
      <c r="F260" s="1">
        <v>1177050</v>
      </c>
      <c r="G260" s="1">
        <v>1.1569299999999999E-2</v>
      </c>
      <c r="H260" s="1">
        <v>1.7792699999999999E-3</v>
      </c>
      <c r="I260" s="2">
        <v>7.9133799999999999E-11</v>
      </c>
    </row>
    <row r="261" spans="1:9" x14ac:dyDescent="0.25">
      <c r="A261" s="1">
        <v>11</v>
      </c>
      <c r="B261" s="1">
        <v>69846204</v>
      </c>
      <c r="C261" s="1" t="s">
        <v>49</v>
      </c>
      <c r="D261" s="1" t="s">
        <v>50</v>
      </c>
      <c r="E261" s="6">
        <v>0.45883200000000002</v>
      </c>
      <c r="F261" s="1">
        <v>1169050</v>
      </c>
      <c r="G261" s="1">
        <v>-8.4493199999999997E-3</v>
      </c>
      <c r="H261" s="1">
        <v>1.4097599999999999E-3</v>
      </c>
      <c r="I261" s="2">
        <v>2.05415E-9</v>
      </c>
    </row>
    <row r="262" spans="1:9" x14ac:dyDescent="0.25">
      <c r="A262" s="1">
        <v>11</v>
      </c>
      <c r="B262" s="1">
        <v>69929677</v>
      </c>
      <c r="C262" s="1" t="s">
        <v>48</v>
      </c>
      <c r="D262" s="1" t="s">
        <v>51</v>
      </c>
      <c r="E262" s="6">
        <v>0.45910400000000001</v>
      </c>
      <c r="F262" s="1">
        <v>1183360</v>
      </c>
      <c r="G262" s="1">
        <v>-1.4513099999999999E-2</v>
      </c>
      <c r="H262" s="1">
        <v>1.3993199999999999E-3</v>
      </c>
      <c r="I262" s="2">
        <v>3.3392299999999999E-25</v>
      </c>
    </row>
    <row r="263" spans="1:9" x14ac:dyDescent="0.25">
      <c r="A263" s="1">
        <v>11</v>
      </c>
      <c r="B263" s="1">
        <v>70007770</v>
      </c>
      <c r="C263" s="1" t="s">
        <v>50</v>
      </c>
      <c r="D263" s="1" t="s">
        <v>49</v>
      </c>
      <c r="E263" s="6">
        <v>6.0533700000000003E-2</v>
      </c>
      <c r="F263" s="1">
        <v>1192530</v>
      </c>
      <c r="G263" s="1">
        <v>2.1876E-2</v>
      </c>
      <c r="H263" s="1">
        <v>2.8467800000000001E-3</v>
      </c>
      <c r="I263" s="2">
        <v>1.5361400000000001E-14</v>
      </c>
    </row>
    <row r="264" spans="1:9" x14ac:dyDescent="0.25">
      <c r="A264" s="1">
        <v>11</v>
      </c>
      <c r="B264" s="1">
        <v>70033583</v>
      </c>
      <c r="C264" s="1" t="s">
        <v>51</v>
      </c>
      <c r="D264" s="1" t="s">
        <v>48</v>
      </c>
      <c r="E264" s="6">
        <v>0.123094</v>
      </c>
      <c r="F264" s="1">
        <v>1169010</v>
      </c>
      <c r="G264" s="1">
        <v>1.26791E-2</v>
      </c>
      <c r="H264" s="1">
        <v>2.08077E-3</v>
      </c>
      <c r="I264" s="2">
        <v>1.10483E-9</v>
      </c>
    </row>
    <row r="265" spans="1:9" x14ac:dyDescent="0.25">
      <c r="A265" s="1">
        <v>11</v>
      </c>
      <c r="B265" s="1">
        <v>704864</v>
      </c>
      <c r="C265" s="1" t="s">
        <v>51</v>
      </c>
      <c r="D265" s="1" t="s">
        <v>48</v>
      </c>
      <c r="E265" s="6">
        <v>0.46170699999999998</v>
      </c>
      <c r="F265" s="1">
        <v>1112780</v>
      </c>
      <c r="G265" s="1">
        <v>8.7932099999999992E-3</v>
      </c>
      <c r="H265" s="1">
        <v>1.3968299999999999E-3</v>
      </c>
      <c r="I265" s="2">
        <v>3.0716399999999998E-10</v>
      </c>
    </row>
    <row r="266" spans="1:9" x14ac:dyDescent="0.25">
      <c r="A266" s="1">
        <v>11</v>
      </c>
      <c r="B266" s="1">
        <v>71832239</v>
      </c>
      <c r="C266" s="1" t="s">
        <v>48</v>
      </c>
      <c r="D266" s="1" t="s">
        <v>51</v>
      </c>
      <c r="E266" s="6">
        <v>0.49592000000000003</v>
      </c>
      <c r="F266" s="1">
        <v>1008180</v>
      </c>
      <c r="G266" s="1">
        <v>8.6690699999999992E-3</v>
      </c>
      <c r="H266" s="1">
        <v>1.4681099999999999E-3</v>
      </c>
      <c r="I266" s="2">
        <v>3.5284800000000002E-9</v>
      </c>
    </row>
    <row r="267" spans="1:9" x14ac:dyDescent="0.25">
      <c r="A267" s="1">
        <v>11</v>
      </c>
      <c r="B267" s="1">
        <v>72350595</v>
      </c>
      <c r="C267" s="1" t="s">
        <v>49</v>
      </c>
      <c r="D267" s="1" t="s">
        <v>50</v>
      </c>
      <c r="E267" s="6">
        <v>0.32525500000000002</v>
      </c>
      <c r="F267" s="1">
        <v>1169670</v>
      </c>
      <c r="G267" s="1">
        <v>9.2946399999999998E-3</v>
      </c>
      <c r="H267" s="1">
        <v>1.4546299999999999E-3</v>
      </c>
      <c r="I267" s="2">
        <v>1.6621299999999999E-10</v>
      </c>
    </row>
    <row r="268" spans="1:9" x14ac:dyDescent="0.25">
      <c r="A268" s="1">
        <v>11</v>
      </c>
      <c r="B268" s="1">
        <v>73968836</v>
      </c>
      <c r="C268" s="1" t="s">
        <v>50</v>
      </c>
      <c r="D268" s="1" t="s">
        <v>49</v>
      </c>
      <c r="E268" s="6">
        <v>1.7372800000000001E-2</v>
      </c>
      <c r="F268" s="1">
        <v>1191990</v>
      </c>
      <c r="G268" s="1">
        <v>-3.26247E-2</v>
      </c>
      <c r="H268" s="1">
        <v>5.1646799999999996E-3</v>
      </c>
      <c r="I268" s="2">
        <v>2.6690099999999999E-10</v>
      </c>
    </row>
    <row r="269" spans="1:9" x14ac:dyDescent="0.25">
      <c r="A269" s="1">
        <v>11</v>
      </c>
      <c r="B269" s="1">
        <v>74301192</v>
      </c>
      <c r="C269" s="1" t="s">
        <v>50</v>
      </c>
      <c r="D269" s="1" t="s">
        <v>49</v>
      </c>
      <c r="E269" s="6">
        <v>0.24709500000000001</v>
      </c>
      <c r="F269" s="1">
        <v>1190960</v>
      </c>
      <c r="G269" s="1">
        <v>1.5899199999999999E-2</v>
      </c>
      <c r="H269" s="1">
        <v>1.56197E-3</v>
      </c>
      <c r="I269" s="2">
        <v>2.4623200000000002E-24</v>
      </c>
    </row>
    <row r="270" spans="1:9" x14ac:dyDescent="0.25">
      <c r="A270" s="1">
        <v>11</v>
      </c>
      <c r="B270" s="1">
        <v>74496113</v>
      </c>
      <c r="C270" s="1" t="s">
        <v>49</v>
      </c>
      <c r="D270" s="1" t="s">
        <v>50</v>
      </c>
      <c r="E270" s="6">
        <v>0.22544400000000001</v>
      </c>
      <c r="F270" s="1">
        <v>1174230</v>
      </c>
      <c r="G270" s="1">
        <v>-1.33239E-2</v>
      </c>
      <c r="H270" s="1">
        <v>1.6268000000000001E-3</v>
      </c>
      <c r="I270" s="2">
        <v>2.60644E-16</v>
      </c>
    </row>
    <row r="271" spans="1:9" x14ac:dyDescent="0.25">
      <c r="A271" s="1">
        <v>11</v>
      </c>
      <c r="B271" s="1">
        <v>75274150</v>
      </c>
      <c r="C271" s="1" t="s">
        <v>49</v>
      </c>
      <c r="D271" s="1" t="s">
        <v>48</v>
      </c>
      <c r="E271" s="6">
        <v>0.29214699999999999</v>
      </c>
      <c r="F271" s="1">
        <v>1150890</v>
      </c>
      <c r="G271" s="1">
        <v>1.29111E-2</v>
      </c>
      <c r="H271" s="1">
        <v>1.5579000000000001E-3</v>
      </c>
      <c r="I271" s="2">
        <v>1.1565100000000001E-16</v>
      </c>
    </row>
    <row r="272" spans="1:9" x14ac:dyDescent="0.25">
      <c r="A272" s="1">
        <v>11</v>
      </c>
      <c r="B272" s="1">
        <v>75276178</v>
      </c>
      <c r="C272" s="1" t="s">
        <v>51</v>
      </c>
      <c r="D272" s="1" t="s">
        <v>50</v>
      </c>
      <c r="E272" s="6">
        <v>0.13993700000000001</v>
      </c>
      <c r="F272" s="1">
        <v>1183270</v>
      </c>
      <c r="G272" s="1">
        <v>5.6590099999999997E-2</v>
      </c>
      <c r="H272" s="1">
        <v>2.0121700000000002E-3</v>
      </c>
      <c r="I272" s="2">
        <v>4.9918299999999996E-174</v>
      </c>
    </row>
    <row r="273" spans="1:9" x14ac:dyDescent="0.25">
      <c r="A273" s="1">
        <v>11</v>
      </c>
      <c r="B273" s="1">
        <v>76161389</v>
      </c>
      <c r="C273" s="1" t="s">
        <v>48</v>
      </c>
      <c r="D273" s="1" t="s">
        <v>51</v>
      </c>
      <c r="E273" s="6">
        <v>0.32128699999999999</v>
      </c>
      <c r="F273" s="1">
        <v>1149850</v>
      </c>
      <c r="G273" s="1">
        <v>1.4926E-2</v>
      </c>
      <c r="H273" s="1">
        <v>1.46736E-3</v>
      </c>
      <c r="I273" s="2">
        <v>2.6451000000000001E-24</v>
      </c>
    </row>
    <row r="274" spans="1:9" x14ac:dyDescent="0.25">
      <c r="A274" s="1">
        <v>11</v>
      </c>
      <c r="B274" s="1">
        <v>77255306</v>
      </c>
      <c r="C274" s="1" t="s">
        <v>50</v>
      </c>
      <c r="D274" s="1" t="s">
        <v>49</v>
      </c>
      <c r="E274" s="6">
        <v>0.31242700000000001</v>
      </c>
      <c r="F274" s="1">
        <v>1145000</v>
      </c>
      <c r="G274" s="1">
        <v>1.04233E-2</v>
      </c>
      <c r="H274" s="1">
        <v>1.48117E-3</v>
      </c>
      <c r="I274" s="2">
        <v>1.9618199999999998E-12</v>
      </c>
    </row>
    <row r="275" spans="1:9" x14ac:dyDescent="0.25">
      <c r="A275" s="1">
        <v>11</v>
      </c>
      <c r="B275" s="1">
        <v>8110479</v>
      </c>
      <c r="C275" s="1" t="s">
        <v>48</v>
      </c>
      <c r="D275" s="1" t="s">
        <v>51</v>
      </c>
      <c r="E275" s="6">
        <v>3.5235000000000002E-2</v>
      </c>
      <c r="F275" s="1">
        <v>1170210</v>
      </c>
      <c r="G275" s="1">
        <v>-2.1463099999999999E-2</v>
      </c>
      <c r="H275" s="1">
        <v>3.7160000000000001E-3</v>
      </c>
      <c r="I275" s="2">
        <v>7.6566299999999999E-9</v>
      </c>
    </row>
    <row r="276" spans="1:9" x14ac:dyDescent="0.25">
      <c r="A276" s="1">
        <v>11</v>
      </c>
      <c r="B276" s="1">
        <v>8250811</v>
      </c>
      <c r="C276" s="1" t="s">
        <v>50</v>
      </c>
      <c r="D276" s="1" t="s">
        <v>51</v>
      </c>
      <c r="E276" s="6">
        <v>0.46083000000000002</v>
      </c>
      <c r="F276" s="1">
        <v>895026</v>
      </c>
      <c r="G276" s="1">
        <v>1.24977E-2</v>
      </c>
      <c r="H276" s="1">
        <v>1.5712499999999999E-3</v>
      </c>
      <c r="I276" s="2">
        <v>1.8061800000000001E-15</v>
      </c>
    </row>
    <row r="277" spans="1:9" x14ac:dyDescent="0.25">
      <c r="A277" s="1">
        <v>11</v>
      </c>
      <c r="B277" s="1">
        <v>85526151</v>
      </c>
      <c r="C277" s="1" t="s">
        <v>49</v>
      </c>
      <c r="D277" s="1" t="s">
        <v>50</v>
      </c>
      <c r="E277" s="6">
        <v>0.25436700000000001</v>
      </c>
      <c r="F277" s="1">
        <v>1153450</v>
      </c>
      <c r="G277" s="1">
        <v>-1.1544E-2</v>
      </c>
      <c r="H277" s="1">
        <v>1.6200400000000001E-3</v>
      </c>
      <c r="I277" s="2">
        <v>1.0349100000000001E-12</v>
      </c>
    </row>
    <row r="278" spans="1:9" x14ac:dyDescent="0.25">
      <c r="A278" s="1">
        <v>11</v>
      </c>
      <c r="B278" s="1">
        <v>85858417</v>
      </c>
      <c r="C278" s="1" t="s">
        <v>51</v>
      </c>
      <c r="D278" s="1" t="s">
        <v>48</v>
      </c>
      <c r="E278" s="6">
        <v>0.310641</v>
      </c>
      <c r="F278" s="1">
        <v>1155440</v>
      </c>
      <c r="G278" s="1">
        <v>-9.0866200000000001E-3</v>
      </c>
      <c r="H278" s="1">
        <v>1.5589099999999999E-3</v>
      </c>
      <c r="I278" s="2">
        <v>5.5817000000000003E-9</v>
      </c>
    </row>
    <row r="279" spans="1:9" x14ac:dyDescent="0.25">
      <c r="A279" s="1">
        <v>11</v>
      </c>
      <c r="B279" s="1">
        <v>85956478</v>
      </c>
      <c r="C279" s="1" t="s">
        <v>49</v>
      </c>
      <c r="D279" s="1" t="s">
        <v>48</v>
      </c>
      <c r="E279" s="6">
        <v>3.4851300000000002E-2</v>
      </c>
      <c r="F279" s="1">
        <v>1129040</v>
      </c>
      <c r="G279" s="1">
        <v>3.3789E-2</v>
      </c>
      <c r="H279" s="1">
        <v>3.8863000000000001E-3</v>
      </c>
      <c r="I279" s="2">
        <v>3.48709E-18</v>
      </c>
    </row>
    <row r="280" spans="1:9" x14ac:dyDescent="0.25">
      <c r="A280" s="1">
        <v>11</v>
      </c>
      <c r="B280" s="1">
        <v>86039048</v>
      </c>
      <c r="C280" s="1" t="s">
        <v>50</v>
      </c>
      <c r="D280" s="1" t="s">
        <v>49</v>
      </c>
      <c r="E280" s="6">
        <v>0.42043999999999998</v>
      </c>
      <c r="F280" s="1">
        <v>1164240</v>
      </c>
      <c r="G280" s="1">
        <v>8.3256300000000005E-3</v>
      </c>
      <c r="H280" s="1">
        <v>1.4463900000000001E-3</v>
      </c>
      <c r="I280" s="2">
        <v>8.6061900000000004E-9</v>
      </c>
    </row>
    <row r="281" spans="1:9" x14ac:dyDescent="0.25">
      <c r="A281" s="1">
        <v>11</v>
      </c>
      <c r="B281" s="1">
        <v>8637926</v>
      </c>
      <c r="C281" s="1" t="s">
        <v>48</v>
      </c>
      <c r="D281" s="1" t="s">
        <v>50</v>
      </c>
      <c r="E281" s="6">
        <v>0.17925199999999999</v>
      </c>
      <c r="F281" s="1">
        <v>1174250</v>
      </c>
      <c r="G281" s="1">
        <v>1.30568E-2</v>
      </c>
      <c r="H281" s="1">
        <v>1.7883700000000001E-3</v>
      </c>
      <c r="I281" s="2">
        <v>2.8579100000000001E-13</v>
      </c>
    </row>
    <row r="282" spans="1:9" x14ac:dyDescent="0.25">
      <c r="A282" s="1">
        <v>11</v>
      </c>
      <c r="B282" s="1">
        <v>8736695</v>
      </c>
      <c r="C282" s="1" t="s">
        <v>50</v>
      </c>
      <c r="D282" s="1" t="s">
        <v>49</v>
      </c>
      <c r="E282" s="6">
        <v>0.47310600000000003</v>
      </c>
      <c r="F282" s="1">
        <v>1065210</v>
      </c>
      <c r="G282" s="1">
        <v>9.8042700000000003E-3</v>
      </c>
      <c r="H282" s="1">
        <v>1.43884E-3</v>
      </c>
      <c r="I282" s="2">
        <v>9.4919800000000001E-12</v>
      </c>
    </row>
    <row r="283" spans="1:9" x14ac:dyDescent="0.25">
      <c r="A283" s="1">
        <v>11</v>
      </c>
      <c r="B283" s="1">
        <v>89037936</v>
      </c>
      <c r="C283" s="1" t="s">
        <v>50</v>
      </c>
      <c r="D283" s="1" t="s">
        <v>49</v>
      </c>
      <c r="E283" s="6">
        <v>0.35934500000000003</v>
      </c>
      <c r="F283" s="1">
        <v>1165050</v>
      </c>
      <c r="G283" s="1">
        <v>-8.1735000000000002E-3</v>
      </c>
      <c r="H283" s="1">
        <v>1.44425E-3</v>
      </c>
      <c r="I283" s="2">
        <v>1.5194E-8</v>
      </c>
    </row>
    <row r="284" spans="1:9" x14ac:dyDescent="0.25">
      <c r="A284" s="1">
        <v>11</v>
      </c>
      <c r="B284" s="1">
        <v>89188275</v>
      </c>
      <c r="C284" s="1" t="s">
        <v>50</v>
      </c>
      <c r="D284" s="1" t="s">
        <v>51</v>
      </c>
      <c r="E284" s="6">
        <v>6.9730200000000006E-2</v>
      </c>
      <c r="F284" s="1">
        <v>1186200</v>
      </c>
      <c r="G284" s="1">
        <v>-2.58888E-2</v>
      </c>
      <c r="H284" s="1">
        <v>2.7131799999999999E-3</v>
      </c>
      <c r="I284" s="2">
        <v>1.4030099999999999E-21</v>
      </c>
    </row>
    <row r="285" spans="1:9" x14ac:dyDescent="0.25">
      <c r="A285" s="1">
        <v>11</v>
      </c>
      <c r="B285" s="1">
        <v>89221089</v>
      </c>
      <c r="C285" s="1" t="s">
        <v>49</v>
      </c>
      <c r="D285" s="1" t="s">
        <v>50</v>
      </c>
      <c r="E285" s="6">
        <v>0.14771000000000001</v>
      </c>
      <c r="F285" s="1">
        <v>1147610</v>
      </c>
      <c r="G285" s="1">
        <v>-1.5962299999999999E-2</v>
      </c>
      <c r="H285" s="1">
        <v>1.9679900000000002E-3</v>
      </c>
      <c r="I285" s="2">
        <v>5.0225000000000003E-16</v>
      </c>
    </row>
    <row r="286" spans="1:9" x14ac:dyDescent="0.25">
      <c r="A286" s="1">
        <v>11</v>
      </c>
      <c r="B286" s="1">
        <v>89296364</v>
      </c>
      <c r="C286" s="1" t="s">
        <v>51</v>
      </c>
      <c r="D286" s="1" t="s">
        <v>48</v>
      </c>
      <c r="E286" s="6">
        <v>0.55577500000000002</v>
      </c>
      <c r="F286" s="1">
        <v>1110520</v>
      </c>
      <c r="G286" s="1">
        <v>8.4064099999999996E-3</v>
      </c>
      <c r="H286" s="1">
        <v>1.43038E-3</v>
      </c>
      <c r="I286" s="2">
        <v>4.1764400000000001E-9</v>
      </c>
    </row>
    <row r="287" spans="1:9" x14ac:dyDescent="0.25">
      <c r="A287" s="1">
        <v>11</v>
      </c>
      <c r="B287" s="1">
        <v>94749970</v>
      </c>
      <c r="C287" s="1" t="s">
        <v>49</v>
      </c>
      <c r="D287" s="1" t="s">
        <v>50</v>
      </c>
      <c r="E287" s="6">
        <v>0.16676299999999999</v>
      </c>
      <c r="F287" s="1">
        <v>1132180</v>
      </c>
      <c r="G287" s="1">
        <v>-1.0508999999999999E-2</v>
      </c>
      <c r="H287" s="1">
        <v>1.8518199999999999E-3</v>
      </c>
      <c r="I287" s="2">
        <v>1.38732E-8</v>
      </c>
    </row>
    <row r="288" spans="1:9" x14ac:dyDescent="0.25">
      <c r="A288" s="1">
        <v>11</v>
      </c>
      <c r="B288" s="1">
        <v>9476564</v>
      </c>
      <c r="C288" s="1" t="s">
        <v>48</v>
      </c>
      <c r="D288" s="1" t="s">
        <v>51</v>
      </c>
      <c r="E288" s="6">
        <v>0.49603199999999997</v>
      </c>
      <c r="F288" s="1">
        <v>1170170</v>
      </c>
      <c r="G288" s="1">
        <v>9.8822200000000006E-3</v>
      </c>
      <c r="H288" s="1">
        <v>1.37123E-3</v>
      </c>
      <c r="I288" s="2">
        <v>5.7267099999999999E-13</v>
      </c>
    </row>
    <row r="289" spans="1:9" x14ac:dyDescent="0.25">
      <c r="A289" s="1">
        <v>11</v>
      </c>
      <c r="B289" s="1">
        <v>94992293</v>
      </c>
      <c r="C289" s="1" t="s">
        <v>48</v>
      </c>
      <c r="D289" s="1" t="s">
        <v>51</v>
      </c>
      <c r="E289" s="6">
        <v>2.46106E-2</v>
      </c>
      <c r="F289" s="1">
        <v>1108830</v>
      </c>
      <c r="G289" s="1">
        <v>-2.5218399999999998E-2</v>
      </c>
      <c r="H289" s="1">
        <v>4.51177E-3</v>
      </c>
      <c r="I289" s="2">
        <v>2.2775899999999999E-8</v>
      </c>
    </row>
    <row r="290" spans="1:9" x14ac:dyDescent="0.25">
      <c r="A290" s="1">
        <v>11</v>
      </c>
      <c r="B290" s="1">
        <v>95052753</v>
      </c>
      <c r="C290" s="1" t="s">
        <v>50</v>
      </c>
      <c r="D290" s="1" t="s">
        <v>49</v>
      </c>
      <c r="E290" s="6">
        <v>0.30541299999999999</v>
      </c>
      <c r="F290" s="1">
        <v>1165000</v>
      </c>
      <c r="G290" s="1">
        <v>9.7771999999999998E-3</v>
      </c>
      <c r="H290" s="1">
        <v>1.4804099999999999E-3</v>
      </c>
      <c r="I290" s="2">
        <v>3.9921400000000003E-11</v>
      </c>
    </row>
    <row r="291" spans="1:9" x14ac:dyDescent="0.25">
      <c r="A291" s="1">
        <v>11</v>
      </c>
      <c r="B291" s="1">
        <v>95358797</v>
      </c>
      <c r="C291" s="1" t="s">
        <v>48</v>
      </c>
      <c r="D291" s="1" t="s">
        <v>51</v>
      </c>
      <c r="E291" s="6">
        <v>0.36052699999999999</v>
      </c>
      <c r="F291" s="1">
        <v>1200430</v>
      </c>
      <c r="G291" s="1">
        <v>9.9898000000000001E-3</v>
      </c>
      <c r="H291" s="1">
        <v>1.39595E-3</v>
      </c>
      <c r="I291" s="2">
        <v>8.2907599999999995E-13</v>
      </c>
    </row>
    <row r="292" spans="1:9" x14ac:dyDescent="0.25">
      <c r="A292" s="1">
        <v>12</v>
      </c>
      <c r="B292" s="1">
        <v>102197729</v>
      </c>
      <c r="C292" s="1" t="s">
        <v>48</v>
      </c>
      <c r="D292" s="1" t="s">
        <v>49</v>
      </c>
      <c r="E292" s="6">
        <v>0.12406399999999999</v>
      </c>
      <c r="F292" s="1">
        <v>1129520</v>
      </c>
      <c r="G292" s="1">
        <v>-1.65183E-2</v>
      </c>
      <c r="H292" s="1">
        <v>2.2329300000000002E-3</v>
      </c>
      <c r="I292" s="2">
        <v>1.3870700000000001E-13</v>
      </c>
    </row>
    <row r="293" spans="1:9" x14ac:dyDescent="0.25">
      <c r="A293" s="1">
        <v>12</v>
      </c>
      <c r="B293" s="1">
        <v>102330758</v>
      </c>
      <c r="C293" s="1" t="s">
        <v>50</v>
      </c>
      <c r="D293" s="1" t="s">
        <v>49</v>
      </c>
      <c r="E293" s="6">
        <v>0.3019</v>
      </c>
      <c r="F293" s="1">
        <v>1162490</v>
      </c>
      <c r="G293" s="1">
        <v>1.5421900000000001E-2</v>
      </c>
      <c r="H293" s="1">
        <v>1.5946700000000001E-3</v>
      </c>
      <c r="I293" s="2">
        <v>4.0074199999999999E-22</v>
      </c>
    </row>
    <row r="294" spans="1:9" x14ac:dyDescent="0.25">
      <c r="A294" s="1">
        <v>12</v>
      </c>
      <c r="B294" s="1">
        <v>102350785</v>
      </c>
      <c r="C294" s="1" t="s">
        <v>49</v>
      </c>
      <c r="D294" s="1" t="s">
        <v>48</v>
      </c>
      <c r="E294" s="6">
        <v>0.30055799999999999</v>
      </c>
      <c r="F294" s="1">
        <v>1174100</v>
      </c>
      <c r="G294" s="1">
        <v>1.35633E-2</v>
      </c>
      <c r="H294" s="1">
        <v>1.7553099999999999E-3</v>
      </c>
      <c r="I294" s="2">
        <v>1.1010900000000001E-14</v>
      </c>
    </row>
    <row r="295" spans="1:9" x14ac:dyDescent="0.25">
      <c r="A295" s="1">
        <v>12</v>
      </c>
      <c r="B295" s="1">
        <v>102372809</v>
      </c>
      <c r="C295" s="1" t="s">
        <v>50</v>
      </c>
      <c r="D295" s="1" t="s">
        <v>49</v>
      </c>
      <c r="E295" s="6">
        <v>0.39494400000000002</v>
      </c>
      <c r="F295" s="1">
        <v>1098030</v>
      </c>
      <c r="G295" s="1">
        <v>-1.8294299999999999E-2</v>
      </c>
      <c r="H295" s="1">
        <v>1.6843699999999999E-3</v>
      </c>
      <c r="I295" s="2">
        <v>1.7631000000000001E-27</v>
      </c>
    </row>
    <row r="296" spans="1:9" x14ac:dyDescent="0.25">
      <c r="A296" s="1">
        <v>12</v>
      </c>
      <c r="B296" s="1">
        <v>102407746</v>
      </c>
      <c r="C296" s="1" t="s">
        <v>50</v>
      </c>
      <c r="D296" s="1" t="s">
        <v>49</v>
      </c>
      <c r="E296" s="6">
        <v>4.9082399999999998E-2</v>
      </c>
      <c r="F296" s="1">
        <v>1020050</v>
      </c>
      <c r="G296" s="1">
        <v>-4.2524899999999997E-2</v>
      </c>
      <c r="H296" s="1">
        <v>3.4651999999999999E-3</v>
      </c>
      <c r="I296" s="2">
        <v>1.2805300000000001E-34</v>
      </c>
    </row>
    <row r="297" spans="1:9" x14ac:dyDescent="0.25">
      <c r="A297" s="1">
        <v>12</v>
      </c>
      <c r="B297" s="1">
        <v>102635521</v>
      </c>
      <c r="C297" s="1" t="s">
        <v>51</v>
      </c>
      <c r="D297" s="1" t="s">
        <v>50</v>
      </c>
      <c r="E297" s="6">
        <v>0.126442</v>
      </c>
      <c r="F297" s="1">
        <v>1152360</v>
      </c>
      <c r="G297" s="1">
        <v>-1.7663999999999999E-2</v>
      </c>
      <c r="H297" s="1">
        <v>2.11678E-3</v>
      </c>
      <c r="I297" s="2">
        <v>7.1373400000000006E-17</v>
      </c>
    </row>
    <row r="298" spans="1:9" x14ac:dyDescent="0.25">
      <c r="A298" s="1">
        <v>12</v>
      </c>
      <c r="B298" s="1">
        <v>102790192</v>
      </c>
      <c r="C298" s="1" t="s">
        <v>49</v>
      </c>
      <c r="D298" s="1" t="s">
        <v>50</v>
      </c>
      <c r="E298" s="6">
        <v>9.2385800000000004E-2</v>
      </c>
      <c r="F298" s="1">
        <v>1120540</v>
      </c>
      <c r="G298" s="1">
        <v>2.55792E-2</v>
      </c>
      <c r="H298" s="1">
        <v>2.51841E-3</v>
      </c>
      <c r="I298" s="2">
        <v>3.08698E-24</v>
      </c>
    </row>
    <row r="299" spans="1:9" x14ac:dyDescent="0.25">
      <c r="A299" s="1">
        <v>12</v>
      </c>
      <c r="B299" s="1">
        <v>102958073</v>
      </c>
      <c r="C299" s="1" t="s">
        <v>50</v>
      </c>
      <c r="D299" s="1" t="s">
        <v>51</v>
      </c>
      <c r="E299" s="6">
        <v>0.103898</v>
      </c>
      <c r="F299" s="1">
        <v>1110670</v>
      </c>
      <c r="G299" s="1">
        <v>1.5052299999999999E-2</v>
      </c>
      <c r="H299" s="1">
        <v>2.3910300000000002E-3</v>
      </c>
      <c r="I299" s="2">
        <v>3.06714E-10</v>
      </c>
    </row>
    <row r="300" spans="1:9" x14ac:dyDescent="0.25">
      <c r="A300" s="1">
        <v>12</v>
      </c>
      <c r="B300" s="1">
        <v>102995747</v>
      </c>
      <c r="C300" s="1" t="s">
        <v>50</v>
      </c>
      <c r="D300" s="1" t="s">
        <v>49</v>
      </c>
      <c r="E300" s="6">
        <v>8.4118399999999996E-2</v>
      </c>
      <c r="F300" s="1">
        <v>1171630</v>
      </c>
      <c r="G300" s="1">
        <v>1.6186099999999998E-2</v>
      </c>
      <c r="H300" s="1">
        <v>2.6059899999999999E-3</v>
      </c>
      <c r="I300" s="2">
        <v>5.2607499999999996E-10</v>
      </c>
    </row>
    <row r="301" spans="1:9" x14ac:dyDescent="0.25">
      <c r="A301" s="1">
        <v>12</v>
      </c>
      <c r="B301" s="1">
        <v>103071086</v>
      </c>
      <c r="C301" s="1" t="s">
        <v>51</v>
      </c>
      <c r="D301" s="1" t="s">
        <v>48</v>
      </c>
      <c r="E301" s="6">
        <v>0.46296799999999999</v>
      </c>
      <c r="F301" s="1">
        <v>1164900</v>
      </c>
      <c r="G301" s="1">
        <v>-2.2441300000000001E-2</v>
      </c>
      <c r="H301" s="1">
        <v>1.4948800000000001E-3</v>
      </c>
      <c r="I301" s="2">
        <v>6.1211399999999999E-51</v>
      </c>
    </row>
    <row r="302" spans="1:9" x14ac:dyDescent="0.25">
      <c r="A302" s="1">
        <v>12</v>
      </c>
      <c r="B302" s="1">
        <v>103113703</v>
      </c>
      <c r="C302" s="1" t="s">
        <v>49</v>
      </c>
      <c r="D302" s="1" t="s">
        <v>48</v>
      </c>
      <c r="E302" s="6">
        <v>0.42137200000000002</v>
      </c>
      <c r="F302" s="1">
        <v>1162050</v>
      </c>
      <c r="G302" s="1">
        <v>1.3100199999999999E-2</v>
      </c>
      <c r="H302" s="1">
        <v>1.49584E-3</v>
      </c>
      <c r="I302" s="2">
        <v>1.9914400000000002E-18</v>
      </c>
    </row>
    <row r="303" spans="1:9" x14ac:dyDescent="0.25">
      <c r="A303" s="1">
        <v>12</v>
      </c>
      <c r="B303" s="1">
        <v>103127232</v>
      </c>
      <c r="C303" s="1" t="s">
        <v>48</v>
      </c>
      <c r="D303" s="1" t="s">
        <v>51</v>
      </c>
      <c r="E303" s="6">
        <v>0.146923</v>
      </c>
      <c r="F303" s="1">
        <v>1110560</v>
      </c>
      <c r="G303" s="1">
        <v>-4.3050900000000003E-2</v>
      </c>
      <c r="H303" s="1">
        <v>2.3936500000000002E-3</v>
      </c>
      <c r="I303" s="2">
        <v>2.5316800000000002E-72</v>
      </c>
    </row>
    <row r="304" spans="1:9" x14ac:dyDescent="0.25">
      <c r="A304" s="1">
        <v>12</v>
      </c>
      <c r="B304" s="1">
        <v>103133466</v>
      </c>
      <c r="C304" s="1" t="s">
        <v>49</v>
      </c>
      <c r="D304" s="1" t="s">
        <v>50</v>
      </c>
      <c r="E304" s="6">
        <v>2.8425099999999998E-2</v>
      </c>
      <c r="F304" s="1">
        <v>1089470</v>
      </c>
      <c r="G304" s="1">
        <v>4.2844399999999998E-2</v>
      </c>
      <c r="H304" s="1">
        <v>4.6612600000000004E-3</v>
      </c>
      <c r="I304" s="2">
        <v>3.8706399999999997E-20</v>
      </c>
    </row>
    <row r="305" spans="1:9" x14ac:dyDescent="0.25">
      <c r="A305" s="1">
        <v>12</v>
      </c>
      <c r="B305" s="1">
        <v>103134833</v>
      </c>
      <c r="C305" s="1" t="s">
        <v>48</v>
      </c>
      <c r="D305" s="1" t="s">
        <v>50</v>
      </c>
      <c r="E305" s="6">
        <v>0.12804599999999999</v>
      </c>
      <c r="F305" s="1">
        <v>1131900</v>
      </c>
      <c r="G305" s="1">
        <v>-1.9113100000000001E-2</v>
      </c>
      <c r="H305" s="1">
        <v>2.3461599999999999E-3</v>
      </c>
      <c r="I305" s="2">
        <v>3.74493E-16</v>
      </c>
    </row>
    <row r="306" spans="1:9" x14ac:dyDescent="0.25">
      <c r="A306" s="1">
        <v>12</v>
      </c>
      <c r="B306" s="1">
        <v>103139164</v>
      </c>
      <c r="C306" s="1" t="s">
        <v>49</v>
      </c>
      <c r="D306" s="1" t="s">
        <v>48</v>
      </c>
      <c r="E306" s="6">
        <v>4.7020899999999997E-2</v>
      </c>
      <c r="F306" s="1">
        <v>1152050</v>
      </c>
      <c r="G306" s="1">
        <v>4.9773199999999997E-2</v>
      </c>
      <c r="H306" s="1">
        <v>3.9251499999999996E-3</v>
      </c>
      <c r="I306" s="2">
        <v>7.5754199999999993E-37</v>
      </c>
    </row>
    <row r="307" spans="1:9" x14ac:dyDescent="0.25">
      <c r="A307" s="1">
        <v>12</v>
      </c>
      <c r="B307" s="1">
        <v>103193117</v>
      </c>
      <c r="C307" s="1" t="s">
        <v>50</v>
      </c>
      <c r="D307" s="1" t="s">
        <v>49</v>
      </c>
      <c r="E307" s="6">
        <v>0.323797</v>
      </c>
      <c r="F307" s="1">
        <v>1121660</v>
      </c>
      <c r="G307" s="1">
        <v>-1.47127E-2</v>
      </c>
      <c r="H307" s="1">
        <v>1.5433700000000001E-3</v>
      </c>
      <c r="I307" s="2">
        <v>1.53037E-21</v>
      </c>
    </row>
    <row r="308" spans="1:9" x14ac:dyDescent="0.25">
      <c r="A308" s="1">
        <v>12</v>
      </c>
      <c r="B308" s="1">
        <v>104344215</v>
      </c>
      <c r="C308" s="1" t="s">
        <v>51</v>
      </c>
      <c r="D308" s="1" t="s">
        <v>48</v>
      </c>
      <c r="E308" s="6">
        <v>0.19739799999999999</v>
      </c>
      <c r="F308" s="1">
        <v>1137440</v>
      </c>
      <c r="G308" s="1">
        <v>1.0475399999999999E-2</v>
      </c>
      <c r="H308" s="1">
        <v>1.7725200000000001E-3</v>
      </c>
      <c r="I308" s="2">
        <v>3.4239499999999999E-9</v>
      </c>
    </row>
    <row r="309" spans="1:9" x14ac:dyDescent="0.25">
      <c r="A309" s="1">
        <v>12</v>
      </c>
      <c r="B309" s="1">
        <v>104445742</v>
      </c>
      <c r="C309" s="1" t="s">
        <v>51</v>
      </c>
      <c r="D309" s="1" t="s">
        <v>48</v>
      </c>
      <c r="E309" s="6">
        <v>0.76605599999999996</v>
      </c>
      <c r="F309" s="1">
        <v>1141950</v>
      </c>
      <c r="G309" s="1">
        <v>-1.3021599999999999E-2</v>
      </c>
      <c r="H309" s="1">
        <v>1.66267E-3</v>
      </c>
      <c r="I309" s="2">
        <v>4.8123100000000003E-15</v>
      </c>
    </row>
    <row r="310" spans="1:9" x14ac:dyDescent="0.25">
      <c r="A310" s="1">
        <v>12</v>
      </c>
      <c r="B310" s="1">
        <v>105464036</v>
      </c>
      <c r="C310" s="1" t="s">
        <v>49</v>
      </c>
      <c r="D310" s="1" t="s">
        <v>50</v>
      </c>
      <c r="E310" s="6">
        <v>0.56257000000000001</v>
      </c>
      <c r="F310" s="1">
        <v>1104700</v>
      </c>
      <c r="G310" s="1">
        <v>9.5482599999999994E-3</v>
      </c>
      <c r="H310" s="1">
        <v>1.4089300000000001E-3</v>
      </c>
      <c r="I310" s="2">
        <v>1.22738E-11</v>
      </c>
    </row>
    <row r="311" spans="1:9" x14ac:dyDescent="0.25">
      <c r="A311" s="1">
        <v>12</v>
      </c>
      <c r="B311" s="1">
        <v>106624275</v>
      </c>
      <c r="C311" s="1" t="s">
        <v>49</v>
      </c>
      <c r="D311" s="1" t="s">
        <v>50</v>
      </c>
      <c r="E311" s="6">
        <v>0.39690999999999999</v>
      </c>
      <c r="F311" s="1">
        <v>1112190</v>
      </c>
      <c r="G311" s="1">
        <v>-1.34793E-2</v>
      </c>
      <c r="H311" s="1">
        <v>1.46043E-3</v>
      </c>
      <c r="I311" s="2">
        <v>2.7143299999999998E-20</v>
      </c>
    </row>
    <row r="312" spans="1:9" x14ac:dyDescent="0.25">
      <c r="A312" s="1">
        <v>12</v>
      </c>
      <c r="B312" s="1">
        <v>106661434</v>
      </c>
      <c r="C312" s="1" t="s">
        <v>49</v>
      </c>
      <c r="D312" s="1" t="s">
        <v>50</v>
      </c>
      <c r="E312" s="6">
        <v>0.15762200000000001</v>
      </c>
      <c r="F312" s="1">
        <v>1050080</v>
      </c>
      <c r="G312" s="1">
        <v>-1.24855E-2</v>
      </c>
      <c r="H312" s="1">
        <v>2.0158300000000001E-3</v>
      </c>
      <c r="I312" s="2">
        <v>5.8761200000000002E-10</v>
      </c>
    </row>
    <row r="313" spans="1:9" x14ac:dyDescent="0.25">
      <c r="A313" s="1">
        <v>12</v>
      </c>
      <c r="B313" s="1">
        <v>107178653</v>
      </c>
      <c r="C313" s="1" t="s">
        <v>50</v>
      </c>
      <c r="D313" s="1" t="s">
        <v>51</v>
      </c>
      <c r="E313" s="6">
        <v>0.21479200000000001</v>
      </c>
      <c r="F313" s="1">
        <v>1155410</v>
      </c>
      <c r="G313" s="1">
        <v>-2.23515E-2</v>
      </c>
      <c r="H313" s="1">
        <v>1.6732400000000001E-3</v>
      </c>
      <c r="I313" s="2">
        <v>1.0615900000000001E-40</v>
      </c>
    </row>
    <row r="314" spans="1:9" x14ac:dyDescent="0.25">
      <c r="A314" s="1">
        <v>12</v>
      </c>
      <c r="B314" s="1">
        <v>108127778</v>
      </c>
      <c r="C314" s="1" t="s">
        <v>49</v>
      </c>
      <c r="D314" s="1" t="s">
        <v>50</v>
      </c>
      <c r="E314" s="6">
        <v>0.40426299999999998</v>
      </c>
      <c r="F314" s="1">
        <v>1134110</v>
      </c>
      <c r="G314" s="1">
        <v>1.1119199999999999E-2</v>
      </c>
      <c r="H314" s="1">
        <v>1.4064800000000001E-3</v>
      </c>
      <c r="I314" s="2">
        <v>2.66465E-15</v>
      </c>
    </row>
    <row r="315" spans="1:9" x14ac:dyDescent="0.25">
      <c r="A315" s="1">
        <v>12</v>
      </c>
      <c r="B315" s="1">
        <v>108718475</v>
      </c>
      <c r="C315" s="1" t="s">
        <v>50</v>
      </c>
      <c r="D315" s="1" t="s">
        <v>49</v>
      </c>
      <c r="E315" s="6">
        <v>0.30321900000000002</v>
      </c>
      <c r="F315" s="1">
        <v>1148800</v>
      </c>
      <c r="G315" s="1">
        <v>9.3681000000000007E-3</v>
      </c>
      <c r="H315" s="1">
        <v>1.49084E-3</v>
      </c>
      <c r="I315" s="2">
        <v>3.3048400000000001E-10</v>
      </c>
    </row>
    <row r="316" spans="1:9" x14ac:dyDescent="0.25">
      <c r="A316" s="1">
        <v>12</v>
      </c>
      <c r="B316" s="1">
        <v>110016450</v>
      </c>
      <c r="C316" s="1" t="s">
        <v>51</v>
      </c>
      <c r="D316" s="1" t="s">
        <v>48</v>
      </c>
      <c r="E316" s="6">
        <v>0.27160400000000001</v>
      </c>
      <c r="F316" s="1">
        <v>1154990</v>
      </c>
      <c r="G316" s="1">
        <v>1.3135600000000001E-2</v>
      </c>
      <c r="H316" s="1">
        <v>1.5368599999999999E-3</v>
      </c>
      <c r="I316" s="2">
        <v>1.26275E-17</v>
      </c>
    </row>
    <row r="317" spans="1:9" x14ac:dyDescent="0.25">
      <c r="A317" s="1">
        <v>12</v>
      </c>
      <c r="B317" s="1">
        <v>112233018</v>
      </c>
      <c r="C317" s="1" t="s">
        <v>49</v>
      </c>
      <c r="D317" s="1" t="s">
        <v>50</v>
      </c>
      <c r="E317" s="6">
        <v>0.66922999999999999</v>
      </c>
      <c r="F317" s="1">
        <v>1084300</v>
      </c>
      <c r="G317" s="1">
        <v>-9.2793000000000007E-3</v>
      </c>
      <c r="H317" s="1">
        <v>1.4996199999999999E-3</v>
      </c>
      <c r="I317" s="2">
        <v>6.1016500000000003E-10</v>
      </c>
    </row>
    <row r="318" spans="1:9" x14ac:dyDescent="0.25">
      <c r="A318" s="1">
        <v>12</v>
      </c>
      <c r="B318" s="1">
        <v>115108136</v>
      </c>
      <c r="C318" s="1" t="s">
        <v>50</v>
      </c>
      <c r="D318" s="1" t="s">
        <v>49</v>
      </c>
      <c r="E318" s="6">
        <v>0.254079</v>
      </c>
      <c r="F318" s="1">
        <v>1071320</v>
      </c>
      <c r="G318" s="1">
        <v>1.41599E-2</v>
      </c>
      <c r="H318" s="1">
        <v>1.6304900000000001E-3</v>
      </c>
      <c r="I318" s="2">
        <v>3.8066499999999997E-18</v>
      </c>
    </row>
    <row r="319" spans="1:9" x14ac:dyDescent="0.25">
      <c r="A319" s="1">
        <v>12</v>
      </c>
      <c r="B319" s="1">
        <v>115236746</v>
      </c>
      <c r="C319" s="1" t="s">
        <v>49</v>
      </c>
      <c r="D319" s="1" t="s">
        <v>50</v>
      </c>
      <c r="E319" s="6">
        <v>0.38097199999999998</v>
      </c>
      <c r="F319" s="1">
        <v>1178910</v>
      </c>
      <c r="G319" s="1">
        <v>-8.1083300000000004E-3</v>
      </c>
      <c r="H319" s="1">
        <v>1.3930100000000001E-3</v>
      </c>
      <c r="I319" s="2">
        <v>5.8594300000000003E-9</v>
      </c>
    </row>
    <row r="320" spans="1:9" x14ac:dyDescent="0.25">
      <c r="A320" s="1">
        <v>12</v>
      </c>
      <c r="B320" s="1">
        <v>116187660</v>
      </c>
      <c r="C320" s="1" t="s">
        <v>51</v>
      </c>
      <c r="D320" s="1" t="s">
        <v>48</v>
      </c>
      <c r="E320" s="6">
        <v>0.15634999999999999</v>
      </c>
      <c r="F320" s="1">
        <v>1056600</v>
      </c>
      <c r="G320" s="1">
        <v>-1.96022E-2</v>
      </c>
      <c r="H320" s="1">
        <v>1.98299E-3</v>
      </c>
      <c r="I320" s="2">
        <v>4.8293500000000001E-23</v>
      </c>
    </row>
    <row r="321" spans="1:9" x14ac:dyDescent="0.25">
      <c r="A321" s="1">
        <v>12</v>
      </c>
      <c r="B321" s="1">
        <v>116195781</v>
      </c>
      <c r="C321" s="1" t="s">
        <v>48</v>
      </c>
      <c r="D321" s="1" t="s">
        <v>51</v>
      </c>
      <c r="E321" s="6">
        <v>4.3083999999999997E-2</v>
      </c>
      <c r="F321" s="1">
        <v>1141050</v>
      </c>
      <c r="G321" s="1">
        <v>-2.6644899999999999E-2</v>
      </c>
      <c r="H321" s="1">
        <v>3.4033000000000002E-3</v>
      </c>
      <c r="I321" s="2">
        <v>4.9120300000000003E-15</v>
      </c>
    </row>
    <row r="322" spans="1:9" x14ac:dyDescent="0.25">
      <c r="A322" s="1">
        <v>12</v>
      </c>
      <c r="B322" s="1">
        <v>116196568</v>
      </c>
      <c r="C322" s="1" t="s">
        <v>48</v>
      </c>
      <c r="D322" s="1" t="s">
        <v>51</v>
      </c>
      <c r="E322" s="6">
        <v>5.4475799999999998E-2</v>
      </c>
      <c r="F322" s="1">
        <v>1047440</v>
      </c>
      <c r="G322" s="1">
        <v>2.0515200000000001E-2</v>
      </c>
      <c r="H322" s="1">
        <v>3.1794700000000002E-3</v>
      </c>
      <c r="I322" s="2">
        <v>1.10086E-10</v>
      </c>
    </row>
    <row r="323" spans="1:9" x14ac:dyDescent="0.25">
      <c r="A323" s="1">
        <v>12</v>
      </c>
      <c r="B323" s="1">
        <v>116612079</v>
      </c>
      <c r="C323" s="1" t="s">
        <v>50</v>
      </c>
      <c r="D323" s="1" t="s">
        <v>49</v>
      </c>
      <c r="E323" s="6">
        <v>0.20517199999999999</v>
      </c>
      <c r="F323" s="1">
        <v>1162390</v>
      </c>
      <c r="G323" s="1">
        <v>-1.7967199999999999E-2</v>
      </c>
      <c r="H323" s="1">
        <v>1.68889E-3</v>
      </c>
      <c r="I323" s="2">
        <v>1.9738E-26</v>
      </c>
    </row>
    <row r="324" spans="1:9" x14ac:dyDescent="0.25">
      <c r="A324" s="1">
        <v>12</v>
      </c>
      <c r="B324" s="1">
        <v>117160976</v>
      </c>
      <c r="C324" s="1" t="s">
        <v>50</v>
      </c>
      <c r="D324" s="1" t="s">
        <v>49</v>
      </c>
      <c r="E324" s="6">
        <v>5.8197400000000003E-2</v>
      </c>
      <c r="F324" s="1">
        <v>1128870</v>
      </c>
      <c r="G324" s="1">
        <v>-1.9851299999999999E-2</v>
      </c>
      <c r="H324" s="1">
        <v>2.9542399999999999E-3</v>
      </c>
      <c r="I324" s="2">
        <v>1.82236E-11</v>
      </c>
    </row>
    <row r="325" spans="1:9" x14ac:dyDescent="0.25">
      <c r="A325" s="1">
        <v>12</v>
      </c>
      <c r="B325" s="1">
        <v>117442902</v>
      </c>
      <c r="C325" s="1" t="s">
        <v>48</v>
      </c>
      <c r="D325" s="1" t="s">
        <v>51</v>
      </c>
      <c r="E325" s="6">
        <v>0.13459699999999999</v>
      </c>
      <c r="F325" s="1">
        <v>1154140</v>
      </c>
      <c r="G325" s="1">
        <v>-2.03611E-2</v>
      </c>
      <c r="H325" s="1">
        <v>2.0041199999999999E-3</v>
      </c>
      <c r="I325" s="2">
        <v>3.0037199999999999E-24</v>
      </c>
    </row>
    <row r="326" spans="1:9" x14ac:dyDescent="0.25">
      <c r="A326" s="1">
        <v>12</v>
      </c>
      <c r="B326" s="1">
        <v>11880581</v>
      </c>
      <c r="C326" s="1" t="s">
        <v>49</v>
      </c>
      <c r="D326" s="1" t="s">
        <v>50</v>
      </c>
      <c r="E326" s="6">
        <v>0.34590100000000001</v>
      </c>
      <c r="F326" s="1">
        <v>1175780</v>
      </c>
      <c r="G326" s="1">
        <v>2.6513200000000001E-2</v>
      </c>
      <c r="H326" s="1">
        <v>1.42403E-3</v>
      </c>
      <c r="I326" s="2">
        <v>2.2776799999999999E-77</v>
      </c>
    </row>
    <row r="327" spans="1:9" x14ac:dyDescent="0.25">
      <c r="A327" s="1">
        <v>12</v>
      </c>
      <c r="B327" s="1">
        <v>120032706</v>
      </c>
      <c r="C327" s="1" t="s">
        <v>50</v>
      </c>
      <c r="D327" s="1" t="s">
        <v>49</v>
      </c>
      <c r="E327" s="6">
        <v>0.41427700000000001</v>
      </c>
      <c r="F327" s="1">
        <v>1119430</v>
      </c>
      <c r="G327" s="1">
        <v>-8.41013E-3</v>
      </c>
      <c r="H327" s="1">
        <v>1.4206500000000001E-3</v>
      </c>
      <c r="I327" s="2">
        <v>3.2211799999999998E-9</v>
      </c>
    </row>
    <row r="328" spans="1:9" x14ac:dyDescent="0.25">
      <c r="A328" s="1">
        <v>12</v>
      </c>
      <c r="B328" s="1">
        <v>120591251</v>
      </c>
      <c r="C328" s="1" t="s">
        <v>50</v>
      </c>
      <c r="D328" s="1" t="s">
        <v>49</v>
      </c>
      <c r="E328" s="6">
        <v>0.22766800000000001</v>
      </c>
      <c r="F328" s="1">
        <v>1110450</v>
      </c>
      <c r="G328" s="1">
        <v>9.5623099999999992E-3</v>
      </c>
      <c r="H328" s="1">
        <v>1.68644E-3</v>
      </c>
      <c r="I328" s="2">
        <v>1.42693E-8</v>
      </c>
    </row>
    <row r="329" spans="1:9" x14ac:dyDescent="0.25">
      <c r="A329" s="1">
        <v>12</v>
      </c>
      <c r="B329" s="1">
        <v>120880707</v>
      </c>
      <c r="C329" s="1" t="s">
        <v>51</v>
      </c>
      <c r="D329" s="1" t="s">
        <v>48</v>
      </c>
      <c r="E329" s="6">
        <v>2.19671E-2</v>
      </c>
      <c r="F329" s="1">
        <v>1179480</v>
      </c>
      <c r="G329" s="1">
        <v>-4.7271899999999999E-2</v>
      </c>
      <c r="H329" s="1">
        <v>4.6967199999999997E-3</v>
      </c>
      <c r="I329" s="2">
        <v>7.8985299999999998E-24</v>
      </c>
    </row>
    <row r="330" spans="1:9" x14ac:dyDescent="0.25">
      <c r="A330" s="1">
        <v>12</v>
      </c>
      <c r="B330" s="1">
        <v>120954033</v>
      </c>
      <c r="C330" s="1" t="s">
        <v>49</v>
      </c>
      <c r="D330" s="1" t="s">
        <v>50</v>
      </c>
      <c r="E330" s="6">
        <v>0.113056</v>
      </c>
      <c r="F330" s="1">
        <v>1178700</v>
      </c>
      <c r="G330" s="1">
        <v>-1.36588E-2</v>
      </c>
      <c r="H330" s="1">
        <v>2.1626200000000001E-3</v>
      </c>
      <c r="I330" s="2">
        <v>2.6863500000000002E-10</v>
      </c>
    </row>
    <row r="331" spans="1:9" x14ac:dyDescent="0.25">
      <c r="A331" s="1">
        <v>12</v>
      </c>
      <c r="B331" s="1">
        <v>121233235</v>
      </c>
      <c r="C331" s="1" t="s">
        <v>50</v>
      </c>
      <c r="D331" s="1" t="s">
        <v>51</v>
      </c>
      <c r="E331" s="6">
        <v>0.28722999999999999</v>
      </c>
      <c r="F331" s="1">
        <v>1096040</v>
      </c>
      <c r="G331" s="1">
        <v>1.6576299999999999E-2</v>
      </c>
      <c r="H331" s="1">
        <v>1.61304E-3</v>
      </c>
      <c r="I331" s="2">
        <v>8.9941100000000001E-25</v>
      </c>
    </row>
    <row r="332" spans="1:9" x14ac:dyDescent="0.25">
      <c r="A332" s="1">
        <v>12</v>
      </c>
      <c r="B332" s="1">
        <v>121424861</v>
      </c>
      <c r="C332" s="1" t="s">
        <v>51</v>
      </c>
      <c r="D332" s="1" t="s">
        <v>48</v>
      </c>
      <c r="E332" s="6">
        <v>0.38854</v>
      </c>
      <c r="F332" s="1">
        <v>1159440</v>
      </c>
      <c r="G332" s="1">
        <v>1.47552E-2</v>
      </c>
      <c r="H332" s="1">
        <v>1.4481299999999999E-3</v>
      </c>
      <c r="I332" s="2">
        <v>2.21763E-24</v>
      </c>
    </row>
    <row r="333" spans="1:9" x14ac:dyDescent="0.25">
      <c r="A333" s="1">
        <v>12</v>
      </c>
      <c r="B333" s="1">
        <v>122291261</v>
      </c>
      <c r="C333" s="1" t="s">
        <v>48</v>
      </c>
      <c r="D333" s="1" t="s">
        <v>51</v>
      </c>
      <c r="E333" s="6">
        <v>0.14281199999999999</v>
      </c>
      <c r="F333" s="1">
        <v>1144140</v>
      </c>
      <c r="G333" s="1">
        <v>1.2423E-2</v>
      </c>
      <c r="H333" s="1">
        <v>1.9674200000000001E-3</v>
      </c>
      <c r="I333" s="2">
        <v>2.7128899999999999E-10</v>
      </c>
    </row>
    <row r="334" spans="1:9" x14ac:dyDescent="0.25">
      <c r="A334" s="1">
        <v>12</v>
      </c>
      <c r="B334" s="1">
        <v>122780375</v>
      </c>
      <c r="C334" s="1" t="s">
        <v>49</v>
      </c>
      <c r="D334" s="1" t="s">
        <v>50</v>
      </c>
      <c r="E334" s="6">
        <v>0.65540200000000004</v>
      </c>
      <c r="F334" s="1">
        <v>1140190</v>
      </c>
      <c r="G334" s="1">
        <v>-1.1155999999999999E-2</v>
      </c>
      <c r="H334" s="1">
        <v>1.5493E-3</v>
      </c>
      <c r="I334" s="2">
        <v>5.9895900000000003E-13</v>
      </c>
    </row>
    <row r="335" spans="1:9" x14ac:dyDescent="0.25">
      <c r="A335" s="1">
        <v>12</v>
      </c>
      <c r="B335" s="1">
        <v>122989412</v>
      </c>
      <c r="C335" s="1" t="s">
        <v>48</v>
      </c>
      <c r="D335" s="1" t="s">
        <v>51</v>
      </c>
      <c r="E335" s="6">
        <v>0.24953900000000001</v>
      </c>
      <c r="F335" s="1">
        <v>1118260</v>
      </c>
      <c r="G335" s="1">
        <v>-1.4730099999999999E-2</v>
      </c>
      <c r="H335" s="1">
        <v>1.69936E-3</v>
      </c>
      <c r="I335" s="2">
        <v>4.3952799999999998E-18</v>
      </c>
    </row>
    <row r="336" spans="1:9" x14ac:dyDescent="0.25">
      <c r="A336" s="1">
        <v>12</v>
      </c>
      <c r="B336" s="1">
        <v>123817796</v>
      </c>
      <c r="C336" s="1" t="s">
        <v>50</v>
      </c>
      <c r="D336" s="1" t="s">
        <v>49</v>
      </c>
      <c r="E336" s="6">
        <v>0.20862700000000001</v>
      </c>
      <c r="F336" s="1">
        <v>1117650</v>
      </c>
      <c r="G336" s="1">
        <v>2.6642099999999998E-2</v>
      </c>
      <c r="H336" s="1">
        <v>1.7633600000000001E-3</v>
      </c>
      <c r="I336" s="2">
        <v>1.4193600000000001E-51</v>
      </c>
    </row>
    <row r="337" spans="1:9" x14ac:dyDescent="0.25">
      <c r="A337" s="1">
        <v>12</v>
      </c>
      <c r="B337" s="1">
        <v>123821609</v>
      </c>
      <c r="C337" s="1" t="s">
        <v>50</v>
      </c>
      <c r="D337" s="1" t="s">
        <v>51</v>
      </c>
      <c r="E337" s="6">
        <v>3.11385E-2</v>
      </c>
      <c r="F337" s="1">
        <v>1170180</v>
      </c>
      <c r="G337" s="1">
        <v>-2.20774E-2</v>
      </c>
      <c r="H337" s="1">
        <v>3.9394199999999999E-3</v>
      </c>
      <c r="I337" s="2">
        <v>2.09185E-8</v>
      </c>
    </row>
    <row r="338" spans="1:9" x14ac:dyDescent="0.25">
      <c r="A338" s="1">
        <v>12</v>
      </c>
      <c r="B338" s="1">
        <v>12396130</v>
      </c>
      <c r="C338" s="1" t="s">
        <v>50</v>
      </c>
      <c r="D338" s="1" t="s">
        <v>49</v>
      </c>
      <c r="E338" s="6">
        <v>0.187166</v>
      </c>
      <c r="F338" s="1">
        <v>1188500</v>
      </c>
      <c r="G338" s="1">
        <v>1.27568E-2</v>
      </c>
      <c r="H338" s="1">
        <v>1.7285E-3</v>
      </c>
      <c r="I338" s="2">
        <v>1.5802300000000001E-13</v>
      </c>
    </row>
    <row r="339" spans="1:9" x14ac:dyDescent="0.25">
      <c r="A339" s="1">
        <v>12</v>
      </c>
      <c r="B339" s="1">
        <v>124099925</v>
      </c>
      <c r="C339" s="1" t="s">
        <v>50</v>
      </c>
      <c r="D339" s="1" t="s">
        <v>49</v>
      </c>
      <c r="E339" s="6">
        <v>0.43322699999999997</v>
      </c>
      <c r="F339" s="1">
        <v>1106610</v>
      </c>
      <c r="G339" s="1">
        <v>8.4989499999999999E-3</v>
      </c>
      <c r="H339" s="1">
        <v>1.42417E-3</v>
      </c>
      <c r="I339" s="2">
        <v>2.4068499999999998E-9</v>
      </c>
    </row>
    <row r="340" spans="1:9" x14ac:dyDescent="0.25">
      <c r="A340" s="1">
        <v>12</v>
      </c>
      <c r="B340" s="1">
        <v>124774793</v>
      </c>
      <c r="C340" s="1" t="s">
        <v>50</v>
      </c>
      <c r="D340" s="1" t="s">
        <v>49</v>
      </c>
      <c r="E340" s="6">
        <v>0.19059000000000001</v>
      </c>
      <c r="F340" s="1">
        <v>1139560</v>
      </c>
      <c r="G340" s="1">
        <v>2.11684E-2</v>
      </c>
      <c r="H340" s="1">
        <v>1.93654E-3</v>
      </c>
      <c r="I340" s="2">
        <v>8.19316E-28</v>
      </c>
    </row>
    <row r="341" spans="1:9" x14ac:dyDescent="0.25">
      <c r="A341" s="1">
        <v>12</v>
      </c>
      <c r="B341" s="1">
        <v>124801226</v>
      </c>
      <c r="C341" s="1" t="s">
        <v>49</v>
      </c>
      <c r="D341" s="1" t="s">
        <v>50</v>
      </c>
      <c r="E341" s="6">
        <v>0.27797100000000002</v>
      </c>
      <c r="F341" s="1">
        <v>1165120</v>
      </c>
      <c r="G341" s="1">
        <v>1.5831399999999999E-2</v>
      </c>
      <c r="H341" s="1">
        <v>1.7765299999999999E-3</v>
      </c>
      <c r="I341" s="2">
        <v>5.0402200000000002E-19</v>
      </c>
    </row>
    <row r="342" spans="1:9" x14ac:dyDescent="0.25">
      <c r="A342" s="1">
        <v>12</v>
      </c>
      <c r="B342" s="1">
        <v>124826462</v>
      </c>
      <c r="C342" s="1" t="s">
        <v>49</v>
      </c>
      <c r="D342" s="1" t="s">
        <v>50</v>
      </c>
      <c r="E342" s="6">
        <v>0.16200600000000001</v>
      </c>
      <c r="F342" s="1">
        <v>1169440</v>
      </c>
      <c r="G342" s="1">
        <v>2.2435E-2</v>
      </c>
      <c r="H342" s="1">
        <v>2.0155799999999999E-3</v>
      </c>
      <c r="I342" s="2">
        <v>8.8845700000000003E-29</v>
      </c>
    </row>
    <row r="343" spans="1:9" x14ac:dyDescent="0.25">
      <c r="A343" s="1">
        <v>12</v>
      </c>
      <c r="B343" s="1">
        <v>1249250</v>
      </c>
      <c r="C343" s="1" t="s">
        <v>51</v>
      </c>
      <c r="D343" s="1" t="s">
        <v>48</v>
      </c>
      <c r="E343" s="6">
        <v>0.271455</v>
      </c>
      <c r="F343" s="1">
        <v>1142000</v>
      </c>
      <c r="G343" s="1">
        <v>1.02217E-2</v>
      </c>
      <c r="H343" s="1">
        <v>1.54937E-3</v>
      </c>
      <c r="I343" s="2">
        <v>4.1853899999999999E-11</v>
      </c>
    </row>
    <row r="344" spans="1:9" x14ac:dyDescent="0.25">
      <c r="A344" s="1">
        <v>12</v>
      </c>
      <c r="B344" s="1">
        <v>125071709</v>
      </c>
      <c r="C344" s="1" t="s">
        <v>49</v>
      </c>
      <c r="D344" s="1" t="s">
        <v>51</v>
      </c>
      <c r="E344" s="6">
        <v>0.30541200000000002</v>
      </c>
      <c r="F344" s="1">
        <v>1109130</v>
      </c>
      <c r="G344" s="1">
        <v>1.38418E-2</v>
      </c>
      <c r="H344" s="1">
        <v>1.5153199999999999E-3</v>
      </c>
      <c r="I344" s="2">
        <v>6.5675900000000003E-20</v>
      </c>
    </row>
    <row r="345" spans="1:9" x14ac:dyDescent="0.25">
      <c r="A345" s="1">
        <v>12</v>
      </c>
      <c r="B345" s="1">
        <v>125394828</v>
      </c>
      <c r="C345" s="1" t="s">
        <v>48</v>
      </c>
      <c r="D345" s="1" t="s">
        <v>51</v>
      </c>
      <c r="E345" s="6">
        <v>0.78481199999999995</v>
      </c>
      <c r="F345" s="1">
        <v>1116000</v>
      </c>
      <c r="G345" s="1">
        <v>1.47178E-2</v>
      </c>
      <c r="H345" s="1">
        <v>1.6938700000000001E-3</v>
      </c>
      <c r="I345" s="2">
        <v>3.6610200000000003E-18</v>
      </c>
    </row>
    <row r="346" spans="1:9" x14ac:dyDescent="0.25">
      <c r="A346" s="1">
        <v>12</v>
      </c>
      <c r="B346" s="1">
        <v>125554355</v>
      </c>
      <c r="C346" s="1" t="s">
        <v>48</v>
      </c>
      <c r="D346" s="1" t="s">
        <v>51</v>
      </c>
      <c r="E346" s="6">
        <v>0.13524</v>
      </c>
      <c r="F346" s="1">
        <v>1153020</v>
      </c>
      <c r="G346" s="1">
        <v>1.09192E-2</v>
      </c>
      <c r="H346" s="1">
        <v>2.0018100000000001E-3</v>
      </c>
      <c r="I346" s="2">
        <v>4.90625E-8</v>
      </c>
    </row>
    <row r="347" spans="1:9" x14ac:dyDescent="0.25">
      <c r="A347" s="1">
        <v>12</v>
      </c>
      <c r="B347" s="1">
        <v>12850368</v>
      </c>
      <c r="C347" s="1" t="s">
        <v>50</v>
      </c>
      <c r="D347" s="1" t="s">
        <v>49</v>
      </c>
      <c r="E347" s="6">
        <v>9.7112599999999993E-2</v>
      </c>
      <c r="F347" s="1">
        <v>1216580</v>
      </c>
      <c r="G347" s="1">
        <v>-1.7510899999999999E-2</v>
      </c>
      <c r="H347" s="1">
        <v>2.4794800000000001E-3</v>
      </c>
      <c r="I347" s="2">
        <v>1.63717E-12</v>
      </c>
    </row>
    <row r="348" spans="1:9" x14ac:dyDescent="0.25">
      <c r="A348" s="1">
        <v>12</v>
      </c>
      <c r="B348" s="1">
        <v>12871099</v>
      </c>
      <c r="C348" s="1" t="s">
        <v>48</v>
      </c>
      <c r="D348" s="1" t="s">
        <v>49</v>
      </c>
      <c r="E348" s="6">
        <v>0.22153200000000001</v>
      </c>
      <c r="F348" s="1">
        <v>1000860</v>
      </c>
      <c r="G348" s="1">
        <v>-2.48407E-2</v>
      </c>
      <c r="H348" s="1">
        <v>1.8078899999999999E-3</v>
      </c>
      <c r="I348" s="2">
        <v>5.8342000000000003E-43</v>
      </c>
    </row>
    <row r="349" spans="1:9" x14ac:dyDescent="0.25">
      <c r="A349" s="1">
        <v>12</v>
      </c>
      <c r="B349" s="1">
        <v>12886027</v>
      </c>
      <c r="C349" s="1" t="s">
        <v>51</v>
      </c>
      <c r="D349" s="1" t="s">
        <v>48</v>
      </c>
      <c r="E349" s="6">
        <v>0.114662</v>
      </c>
      <c r="F349" s="1">
        <v>1002800</v>
      </c>
      <c r="G349" s="1">
        <v>1.42282E-2</v>
      </c>
      <c r="H349" s="1">
        <v>2.3746599999999998E-3</v>
      </c>
      <c r="I349" s="2">
        <v>2.0769700000000001E-9</v>
      </c>
    </row>
    <row r="350" spans="1:9" x14ac:dyDescent="0.25">
      <c r="A350" s="1">
        <v>12</v>
      </c>
      <c r="B350" s="1">
        <v>12890626</v>
      </c>
      <c r="C350" s="1" t="s">
        <v>51</v>
      </c>
      <c r="D350" s="1" t="s">
        <v>50</v>
      </c>
      <c r="E350" s="6">
        <v>0.26733699999999999</v>
      </c>
      <c r="F350" s="1">
        <v>1035910</v>
      </c>
      <c r="G350" s="1">
        <v>-1.4438599999999999E-2</v>
      </c>
      <c r="H350" s="1">
        <v>1.84289E-3</v>
      </c>
      <c r="I350" s="2">
        <v>4.6989500000000004E-15</v>
      </c>
    </row>
    <row r="351" spans="1:9" x14ac:dyDescent="0.25">
      <c r="A351" s="1">
        <v>12</v>
      </c>
      <c r="B351" s="1">
        <v>131617417</v>
      </c>
      <c r="C351" s="1" t="s">
        <v>50</v>
      </c>
      <c r="D351" s="1" t="s">
        <v>51</v>
      </c>
      <c r="E351" s="6">
        <v>0.341914</v>
      </c>
      <c r="F351" s="1">
        <v>1164860</v>
      </c>
      <c r="G351" s="1">
        <v>1.09043E-2</v>
      </c>
      <c r="H351" s="1">
        <v>1.4348500000000001E-3</v>
      </c>
      <c r="I351" s="2">
        <v>2.9709400000000001E-14</v>
      </c>
    </row>
    <row r="352" spans="1:9" x14ac:dyDescent="0.25">
      <c r="A352" s="1">
        <v>12</v>
      </c>
      <c r="B352" s="1">
        <v>13202019</v>
      </c>
      <c r="C352" s="1" t="s">
        <v>48</v>
      </c>
      <c r="D352" s="1" t="s">
        <v>50</v>
      </c>
      <c r="E352" s="6">
        <v>0.60815900000000001</v>
      </c>
      <c r="F352" s="1">
        <v>1088390</v>
      </c>
      <c r="G352" s="1">
        <v>1.27435E-2</v>
      </c>
      <c r="H352" s="1">
        <v>1.4425200000000001E-3</v>
      </c>
      <c r="I352" s="2">
        <v>1.0080100000000001E-18</v>
      </c>
    </row>
    <row r="353" spans="1:9" x14ac:dyDescent="0.25">
      <c r="A353" s="1">
        <v>12</v>
      </c>
      <c r="B353" s="1">
        <v>132609960</v>
      </c>
      <c r="C353" s="1" t="s">
        <v>51</v>
      </c>
      <c r="D353" s="1" t="s">
        <v>48</v>
      </c>
      <c r="E353" s="6">
        <v>0.146893</v>
      </c>
      <c r="F353" s="1">
        <v>1110650</v>
      </c>
      <c r="G353" s="1">
        <v>1.4178400000000001E-2</v>
      </c>
      <c r="H353" s="1">
        <v>1.9691000000000001E-3</v>
      </c>
      <c r="I353" s="2">
        <v>6.0013699999999999E-13</v>
      </c>
    </row>
    <row r="354" spans="1:9" x14ac:dyDescent="0.25">
      <c r="A354" s="1">
        <v>12</v>
      </c>
      <c r="B354" s="1">
        <v>133393323</v>
      </c>
      <c r="C354" s="1" t="s">
        <v>49</v>
      </c>
      <c r="D354" s="1" t="s">
        <v>50</v>
      </c>
      <c r="E354" s="6">
        <v>8.2810599999999998E-2</v>
      </c>
      <c r="F354" s="1">
        <v>1141420</v>
      </c>
      <c r="G354" s="1">
        <v>2.9938699999999999E-2</v>
      </c>
      <c r="H354" s="1">
        <v>2.4944699999999999E-3</v>
      </c>
      <c r="I354" s="2">
        <v>3.4671199999999999E-33</v>
      </c>
    </row>
    <row r="355" spans="1:9" x14ac:dyDescent="0.25">
      <c r="A355" s="1">
        <v>12</v>
      </c>
      <c r="B355" s="1">
        <v>1436854</v>
      </c>
      <c r="C355" s="1" t="s">
        <v>50</v>
      </c>
      <c r="D355" s="1" t="s">
        <v>49</v>
      </c>
      <c r="E355" s="6">
        <v>0.16908100000000001</v>
      </c>
      <c r="F355" s="1">
        <v>1159680</v>
      </c>
      <c r="G355" s="1">
        <v>-1.7207799999999999E-2</v>
      </c>
      <c r="H355" s="1">
        <v>1.8233699999999999E-3</v>
      </c>
      <c r="I355" s="2">
        <v>3.8232300000000001E-21</v>
      </c>
    </row>
    <row r="356" spans="1:9" x14ac:dyDescent="0.25">
      <c r="A356" s="1">
        <v>12</v>
      </c>
      <c r="B356" s="1">
        <v>14520241</v>
      </c>
      <c r="C356" s="1" t="s">
        <v>50</v>
      </c>
      <c r="D356" s="1" t="s">
        <v>49</v>
      </c>
      <c r="E356" s="6">
        <v>0.44825500000000001</v>
      </c>
      <c r="F356" s="1">
        <v>1157790</v>
      </c>
      <c r="G356" s="1">
        <v>1.3947599999999999E-2</v>
      </c>
      <c r="H356" s="1">
        <v>1.37744E-3</v>
      </c>
      <c r="I356" s="2">
        <v>4.2459400000000001E-24</v>
      </c>
    </row>
    <row r="357" spans="1:9" x14ac:dyDescent="0.25">
      <c r="A357" s="1">
        <v>12</v>
      </c>
      <c r="B357" s="1">
        <v>14966165</v>
      </c>
      <c r="C357" s="1" t="s">
        <v>51</v>
      </c>
      <c r="D357" s="1" t="s">
        <v>48</v>
      </c>
      <c r="E357" s="6">
        <v>0.36080899999999999</v>
      </c>
      <c r="F357" s="1">
        <v>1170290</v>
      </c>
      <c r="G357" s="1">
        <v>-1.36718E-2</v>
      </c>
      <c r="H357" s="1">
        <v>1.4187200000000001E-3</v>
      </c>
      <c r="I357" s="2">
        <v>5.59219E-22</v>
      </c>
    </row>
    <row r="358" spans="1:9" x14ac:dyDescent="0.25">
      <c r="A358" s="1">
        <v>12</v>
      </c>
      <c r="B358" s="1">
        <v>19975862</v>
      </c>
      <c r="C358" s="1" t="s">
        <v>49</v>
      </c>
      <c r="D358" s="1" t="s">
        <v>50</v>
      </c>
      <c r="E358" s="6">
        <v>0.27199800000000002</v>
      </c>
      <c r="F358" s="1">
        <v>1194350</v>
      </c>
      <c r="G358" s="1">
        <v>8.2807799999999997E-3</v>
      </c>
      <c r="H358" s="1">
        <v>1.51059E-3</v>
      </c>
      <c r="I358" s="2">
        <v>4.2095400000000003E-8</v>
      </c>
    </row>
    <row r="359" spans="1:9" x14ac:dyDescent="0.25">
      <c r="A359" s="1">
        <v>12</v>
      </c>
      <c r="B359" s="1">
        <v>20514030</v>
      </c>
      <c r="C359" s="1" t="s">
        <v>48</v>
      </c>
      <c r="D359" s="1" t="s">
        <v>50</v>
      </c>
      <c r="E359" s="6">
        <v>0.457679</v>
      </c>
      <c r="F359" s="1">
        <v>1093800</v>
      </c>
      <c r="G359" s="1">
        <v>1.02603E-2</v>
      </c>
      <c r="H359" s="1">
        <v>1.41461E-3</v>
      </c>
      <c r="I359" s="2">
        <v>4.07448E-13</v>
      </c>
    </row>
    <row r="360" spans="1:9" x14ac:dyDescent="0.25">
      <c r="A360" s="1">
        <v>12</v>
      </c>
      <c r="B360" s="1">
        <v>20536297</v>
      </c>
      <c r="C360" s="1" t="s">
        <v>51</v>
      </c>
      <c r="D360" s="1" t="s">
        <v>48</v>
      </c>
      <c r="E360" s="6">
        <v>0.31495200000000001</v>
      </c>
      <c r="F360" s="1">
        <v>1164450</v>
      </c>
      <c r="G360" s="1">
        <v>-1.5197E-2</v>
      </c>
      <c r="H360" s="1">
        <v>1.53064E-3</v>
      </c>
      <c r="I360" s="2">
        <v>3.12937E-23</v>
      </c>
    </row>
    <row r="361" spans="1:9" x14ac:dyDescent="0.25">
      <c r="A361" s="1">
        <v>12</v>
      </c>
      <c r="B361" s="1">
        <v>20617413</v>
      </c>
      <c r="C361" s="1" t="s">
        <v>48</v>
      </c>
      <c r="D361" s="1" t="s">
        <v>49</v>
      </c>
      <c r="E361" s="6">
        <v>0.18904000000000001</v>
      </c>
      <c r="F361" s="1">
        <v>1161060</v>
      </c>
      <c r="G361" s="1">
        <v>-1.1650300000000001E-2</v>
      </c>
      <c r="H361" s="1">
        <v>1.84033E-3</v>
      </c>
      <c r="I361" s="2">
        <v>2.4426200000000001E-10</v>
      </c>
    </row>
    <row r="362" spans="1:9" x14ac:dyDescent="0.25">
      <c r="A362" s="1">
        <v>12</v>
      </c>
      <c r="B362" s="1">
        <v>20666102</v>
      </c>
      <c r="C362" s="1" t="s">
        <v>49</v>
      </c>
      <c r="D362" s="1" t="s">
        <v>48</v>
      </c>
      <c r="E362" s="6">
        <v>4.6783900000000003E-2</v>
      </c>
      <c r="F362" s="1">
        <v>1176670</v>
      </c>
      <c r="G362" s="1">
        <v>2.5519699999999999E-2</v>
      </c>
      <c r="H362" s="1">
        <v>3.2583899999999999E-3</v>
      </c>
      <c r="I362" s="2">
        <v>4.8015500000000001E-15</v>
      </c>
    </row>
    <row r="363" spans="1:9" x14ac:dyDescent="0.25">
      <c r="A363" s="1">
        <v>12</v>
      </c>
      <c r="B363" s="1">
        <v>20783761</v>
      </c>
      <c r="C363" s="1" t="s">
        <v>51</v>
      </c>
      <c r="D363" s="1" t="s">
        <v>48</v>
      </c>
      <c r="E363" s="6">
        <v>0.514872</v>
      </c>
      <c r="F363" s="1">
        <v>1116320</v>
      </c>
      <c r="G363" s="1">
        <v>-1.1094400000000001E-2</v>
      </c>
      <c r="H363" s="1">
        <v>1.42121E-3</v>
      </c>
      <c r="I363" s="2">
        <v>5.8903000000000003E-15</v>
      </c>
    </row>
    <row r="364" spans="1:9" x14ac:dyDescent="0.25">
      <c r="A364" s="1">
        <v>12</v>
      </c>
      <c r="B364" s="1">
        <v>20852321</v>
      </c>
      <c r="C364" s="1" t="s">
        <v>48</v>
      </c>
      <c r="D364" s="1" t="s">
        <v>49</v>
      </c>
      <c r="E364" s="6">
        <v>0.57702200000000003</v>
      </c>
      <c r="F364" s="1">
        <v>1140810</v>
      </c>
      <c r="G364" s="1">
        <v>-2.03331E-2</v>
      </c>
      <c r="H364" s="1">
        <v>1.4113800000000001E-3</v>
      </c>
      <c r="I364" s="2">
        <v>4.71123E-47</v>
      </c>
    </row>
    <row r="365" spans="1:9" x14ac:dyDescent="0.25">
      <c r="A365" s="1">
        <v>12</v>
      </c>
      <c r="B365" s="1">
        <v>21388905</v>
      </c>
      <c r="C365" s="1" t="s">
        <v>49</v>
      </c>
      <c r="D365" s="1" t="s">
        <v>48</v>
      </c>
      <c r="E365" s="6">
        <v>0.35572900000000002</v>
      </c>
      <c r="F365" s="1">
        <v>1154680</v>
      </c>
      <c r="G365" s="1">
        <v>-8.5460499999999995E-3</v>
      </c>
      <c r="H365" s="1">
        <v>1.4310499999999999E-3</v>
      </c>
      <c r="I365" s="2">
        <v>2.3457500000000001E-9</v>
      </c>
    </row>
    <row r="366" spans="1:9" x14ac:dyDescent="0.25">
      <c r="A366" s="1">
        <v>12</v>
      </c>
      <c r="B366" s="1">
        <v>22433927</v>
      </c>
      <c r="C366" s="1" t="s">
        <v>49</v>
      </c>
      <c r="D366" s="1" t="s">
        <v>50</v>
      </c>
      <c r="E366" s="6">
        <v>0.219498</v>
      </c>
      <c r="F366" s="1">
        <v>1184970</v>
      </c>
      <c r="G366" s="1">
        <v>-1.17935E-2</v>
      </c>
      <c r="H366" s="1">
        <v>1.6308900000000001E-3</v>
      </c>
      <c r="I366" s="2">
        <v>4.7816500000000001E-13</v>
      </c>
    </row>
    <row r="367" spans="1:9" x14ac:dyDescent="0.25">
      <c r="A367" s="1">
        <v>12</v>
      </c>
      <c r="B367" s="1">
        <v>23982559</v>
      </c>
      <c r="C367" s="1" t="s">
        <v>49</v>
      </c>
      <c r="D367" s="1" t="s">
        <v>50</v>
      </c>
      <c r="E367" s="6">
        <v>0.11397599999999999</v>
      </c>
      <c r="F367" s="1">
        <v>1141450</v>
      </c>
      <c r="G367" s="1">
        <v>1.21733E-2</v>
      </c>
      <c r="H367" s="1">
        <v>2.17067E-3</v>
      </c>
      <c r="I367" s="2">
        <v>2.0458200000000001E-8</v>
      </c>
    </row>
    <row r="368" spans="1:9" x14ac:dyDescent="0.25">
      <c r="A368" s="1">
        <v>12</v>
      </c>
      <c r="B368" s="1">
        <v>24093062</v>
      </c>
      <c r="C368" s="1" t="s">
        <v>48</v>
      </c>
      <c r="D368" s="1" t="s">
        <v>51</v>
      </c>
      <c r="E368" s="6">
        <v>0.281443</v>
      </c>
      <c r="F368" s="1">
        <v>1064400</v>
      </c>
      <c r="G368" s="1">
        <v>-1.62139E-2</v>
      </c>
      <c r="H368" s="1">
        <v>1.6142000000000001E-3</v>
      </c>
      <c r="I368" s="2">
        <v>9.7056599999999997E-24</v>
      </c>
    </row>
    <row r="369" spans="1:9" x14ac:dyDescent="0.25">
      <c r="A369" s="1">
        <v>12</v>
      </c>
      <c r="B369" s="1">
        <v>24199091</v>
      </c>
      <c r="C369" s="1" t="s">
        <v>49</v>
      </c>
      <c r="D369" s="1" t="s">
        <v>50</v>
      </c>
      <c r="E369" s="6">
        <v>0.203454</v>
      </c>
      <c r="F369" s="1">
        <v>1191230</v>
      </c>
      <c r="G369" s="1">
        <v>1.8291600000000002E-2</v>
      </c>
      <c r="H369" s="1">
        <v>1.6969800000000001E-3</v>
      </c>
      <c r="I369" s="2">
        <v>4.3304900000000001E-27</v>
      </c>
    </row>
    <row r="370" spans="1:9" x14ac:dyDescent="0.25">
      <c r="A370" s="1">
        <v>12</v>
      </c>
      <c r="B370" s="1">
        <v>24414936</v>
      </c>
      <c r="C370" s="1" t="s">
        <v>51</v>
      </c>
      <c r="D370" s="1" t="s">
        <v>48</v>
      </c>
      <c r="E370" s="6">
        <v>2.6580599999999999E-2</v>
      </c>
      <c r="F370" s="1">
        <v>1194350</v>
      </c>
      <c r="G370" s="1">
        <v>-2.2914199999999999E-2</v>
      </c>
      <c r="H370" s="1">
        <v>4.1873300000000004E-3</v>
      </c>
      <c r="I370" s="2">
        <v>4.4427499999999999E-8</v>
      </c>
    </row>
    <row r="371" spans="1:9" x14ac:dyDescent="0.25">
      <c r="A371" s="1">
        <v>12</v>
      </c>
      <c r="B371" s="1">
        <v>26453283</v>
      </c>
      <c r="C371" s="1" t="s">
        <v>48</v>
      </c>
      <c r="D371" s="1" t="s">
        <v>51</v>
      </c>
      <c r="E371" s="6">
        <v>0.25283</v>
      </c>
      <c r="F371" s="1">
        <v>1197360</v>
      </c>
      <c r="G371" s="1">
        <v>-1.32695E-2</v>
      </c>
      <c r="H371" s="1">
        <v>1.54473E-3</v>
      </c>
      <c r="I371" s="2">
        <v>8.6848899999999994E-18</v>
      </c>
    </row>
    <row r="372" spans="1:9" x14ac:dyDescent="0.25">
      <c r="A372" s="1">
        <v>12</v>
      </c>
      <c r="B372" s="1">
        <v>28005841</v>
      </c>
      <c r="C372" s="1" t="s">
        <v>49</v>
      </c>
      <c r="D372" s="1" t="s">
        <v>50</v>
      </c>
      <c r="E372" s="6">
        <v>0.17203199999999999</v>
      </c>
      <c r="F372" s="1">
        <v>1201420</v>
      </c>
      <c r="G372" s="1">
        <v>2.0925800000000001E-2</v>
      </c>
      <c r="H372" s="1">
        <v>1.83234E-3</v>
      </c>
      <c r="I372" s="2">
        <v>3.3134200000000003E-30</v>
      </c>
    </row>
    <row r="373" spans="1:9" x14ac:dyDescent="0.25">
      <c r="A373" s="1">
        <v>12</v>
      </c>
      <c r="B373" s="1">
        <v>28088095</v>
      </c>
      <c r="C373" s="1" t="s">
        <v>48</v>
      </c>
      <c r="D373" s="1" t="s">
        <v>51</v>
      </c>
      <c r="E373" s="6">
        <v>0.38271699999999997</v>
      </c>
      <c r="F373" s="1">
        <v>1128300</v>
      </c>
      <c r="G373" s="1">
        <v>1.70774E-2</v>
      </c>
      <c r="H373" s="1">
        <v>1.4729000000000001E-3</v>
      </c>
      <c r="I373" s="2">
        <v>4.4001799999999996E-31</v>
      </c>
    </row>
    <row r="374" spans="1:9" x14ac:dyDescent="0.25">
      <c r="A374" s="1">
        <v>12</v>
      </c>
      <c r="B374" s="1">
        <v>28110604</v>
      </c>
      <c r="C374" s="1" t="s">
        <v>51</v>
      </c>
      <c r="D374" s="1" t="s">
        <v>48</v>
      </c>
      <c r="E374" s="6">
        <v>3.9620700000000002E-2</v>
      </c>
      <c r="F374" s="1">
        <v>1200730</v>
      </c>
      <c r="G374" s="1">
        <v>5.8284200000000001E-2</v>
      </c>
      <c r="H374" s="1">
        <v>3.6720699999999999E-3</v>
      </c>
      <c r="I374" s="2">
        <v>9.85581E-57</v>
      </c>
    </row>
    <row r="375" spans="1:9" x14ac:dyDescent="0.25">
      <c r="A375" s="1">
        <v>12</v>
      </c>
      <c r="B375" s="1">
        <v>28139005</v>
      </c>
      <c r="C375" s="1" t="s">
        <v>50</v>
      </c>
      <c r="D375" s="1" t="s">
        <v>49</v>
      </c>
      <c r="E375" s="6">
        <v>0.220887</v>
      </c>
      <c r="F375" s="1">
        <v>1152570</v>
      </c>
      <c r="G375" s="1">
        <v>-1.1306699999999999E-2</v>
      </c>
      <c r="H375" s="1">
        <v>1.76111E-3</v>
      </c>
      <c r="I375" s="2">
        <v>1.36067E-10</v>
      </c>
    </row>
    <row r="376" spans="1:9" x14ac:dyDescent="0.25">
      <c r="A376" s="1">
        <v>12</v>
      </c>
      <c r="B376" s="1">
        <v>28333506</v>
      </c>
      <c r="C376" s="1" t="s">
        <v>48</v>
      </c>
      <c r="D376" s="1" t="s">
        <v>51</v>
      </c>
      <c r="E376" s="6">
        <v>0.16071299999999999</v>
      </c>
      <c r="F376" s="1">
        <v>1152890</v>
      </c>
      <c r="G376" s="1">
        <v>1.88673E-2</v>
      </c>
      <c r="H376" s="1">
        <v>1.9281700000000001E-3</v>
      </c>
      <c r="I376" s="2">
        <v>1.30512E-22</v>
      </c>
    </row>
    <row r="377" spans="1:9" x14ac:dyDescent="0.25">
      <c r="A377" s="1">
        <v>12</v>
      </c>
      <c r="B377" s="1">
        <v>28538435</v>
      </c>
      <c r="C377" s="1" t="s">
        <v>50</v>
      </c>
      <c r="D377" s="1" t="s">
        <v>49</v>
      </c>
      <c r="E377" s="6">
        <v>0.298655</v>
      </c>
      <c r="F377" s="1">
        <v>1087360</v>
      </c>
      <c r="G377" s="1">
        <v>-3.1672899999999997E-2</v>
      </c>
      <c r="H377" s="1">
        <v>1.61232E-3</v>
      </c>
      <c r="I377" s="2">
        <v>6.4748899999999995E-86</v>
      </c>
    </row>
    <row r="378" spans="1:9" x14ac:dyDescent="0.25">
      <c r="A378" s="1">
        <v>12</v>
      </c>
      <c r="B378" s="1">
        <v>28852600</v>
      </c>
      <c r="C378" s="1" t="s">
        <v>51</v>
      </c>
      <c r="D378" s="1" t="s">
        <v>48</v>
      </c>
      <c r="E378" s="6">
        <v>0.34154000000000001</v>
      </c>
      <c r="F378" s="1">
        <v>1139060</v>
      </c>
      <c r="G378" s="1">
        <v>1.39382E-2</v>
      </c>
      <c r="H378" s="1">
        <v>1.4721999999999999E-3</v>
      </c>
      <c r="I378" s="2">
        <v>2.86334E-21</v>
      </c>
    </row>
    <row r="379" spans="1:9" x14ac:dyDescent="0.25">
      <c r="A379" s="1">
        <v>12</v>
      </c>
      <c r="B379" s="1">
        <v>29089685</v>
      </c>
      <c r="C379" s="1" t="s">
        <v>50</v>
      </c>
      <c r="D379" s="1" t="s">
        <v>49</v>
      </c>
      <c r="E379" s="6">
        <v>0.142846</v>
      </c>
      <c r="F379" s="1">
        <v>1163480</v>
      </c>
      <c r="G379" s="1">
        <v>-1.2846099999999999E-2</v>
      </c>
      <c r="H379" s="1">
        <v>1.95604E-3</v>
      </c>
      <c r="I379" s="2">
        <v>5.1199199999999999E-11</v>
      </c>
    </row>
    <row r="380" spans="1:9" x14ac:dyDescent="0.25">
      <c r="A380" s="1">
        <v>12</v>
      </c>
      <c r="B380" s="1">
        <v>29519164</v>
      </c>
      <c r="C380" s="1" t="s">
        <v>51</v>
      </c>
      <c r="D380" s="1" t="s">
        <v>50</v>
      </c>
      <c r="E380" s="6">
        <v>0.70544200000000001</v>
      </c>
      <c r="F380" s="1">
        <v>1158760</v>
      </c>
      <c r="G380" s="1">
        <v>-2.0613200000000002E-2</v>
      </c>
      <c r="H380" s="1">
        <v>1.50337E-3</v>
      </c>
      <c r="I380" s="2">
        <v>8.6865499999999997E-43</v>
      </c>
    </row>
    <row r="381" spans="1:9" x14ac:dyDescent="0.25">
      <c r="A381" s="1">
        <v>12</v>
      </c>
      <c r="B381" s="1">
        <v>2964684</v>
      </c>
      <c r="C381" s="1" t="s">
        <v>49</v>
      </c>
      <c r="D381" s="1" t="s">
        <v>50</v>
      </c>
      <c r="E381" s="6">
        <v>0.19305800000000001</v>
      </c>
      <c r="F381" s="1">
        <v>1190640</v>
      </c>
      <c r="G381" s="1">
        <v>1.2606300000000001E-2</v>
      </c>
      <c r="H381" s="1">
        <v>1.70535E-3</v>
      </c>
      <c r="I381" s="2">
        <v>1.4445600000000001E-13</v>
      </c>
    </row>
    <row r="382" spans="1:9" x14ac:dyDescent="0.25">
      <c r="A382" s="1">
        <v>12</v>
      </c>
      <c r="B382" s="1">
        <v>30815777</v>
      </c>
      <c r="C382" s="1" t="s">
        <v>50</v>
      </c>
      <c r="D382" s="1" t="s">
        <v>49</v>
      </c>
      <c r="E382" s="6">
        <v>0.47950799999999999</v>
      </c>
      <c r="F382" s="1">
        <v>1154890</v>
      </c>
      <c r="G382" s="1">
        <v>-1.0582299999999999E-2</v>
      </c>
      <c r="H382" s="1">
        <v>1.3679499999999999E-3</v>
      </c>
      <c r="I382" s="2">
        <v>1.02656E-14</v>
      </c>
    </row>
    <row r="383" spans="1:9" x14ac:dyDescent="0.25">
      <c r="A383" s="1">
        <v>12</v>
      </c>
      <c r="B383" s="1">
        <v>3387697</v>
      </c>
      <c r="C383" s="1" t="s">
        <v>50</v>
      </c>
      <c r="D383" s="1" t="s">
        <v>49</v>
      </c>
      <c r="E383" s="6">
        <v>0.176869</v>
      </c>
      <c r="F383" s="1">
        <v>1201160</v>
      </c>
      <c r="G383" s="1">
        <v>1.5579300000000001E-2</v>
      </c>
      <c r="H383" s="1">
        <v>1.7563500000000001E-3</v>
      </c>
      <c r="I383" s="2">
        <v>7.2949599999999998E-19</v>
      </c>
    </row>
    <row r="384" spans="1:9" x14ac:dyDescent="0.25">
      <c r="A384" s="1">
        <v>12</v>
      </c>
      <c r="B384" s="1">
        <v>34030026</v>
      </c>
      <c r="C384" s="1" t="s">
        <v>49</v>
      </c>
      <c r="D384" s="1" t="s">
        <v>50</v>
      </c>
      <c r="E384" s="6">
        <v>0.20075899999999999</v>
      </c>
      <c r="F384" s="1">
        <v>1071200</v>
      </c>
      <c r="G384" s="1">
        <v>-9.6679799999999996E-3</v>
      </c>
      <c r="H384" s="1">
        <v>1.77165E-3</v>
      </c>
      <c r="I384" s="2">
        <v>4.8409E-8</v>
      </c>
    </row>
    <row r="385" spans="1:9" x14ac:dyDescent="0.25">
      <c r="A385" s="1">
        <v>12</v>
      </c>
      <c r="B385" s="1">
        <v>3918475</v>
      </c>
      <c r="C385" s="1" t="s">
        <v>48</v>
      </c>
      <c r="D385" s="1" t="s">
        <v>51</v>
      </c>
      <c r="E385" s="6">
        <v>0.63770800000000005</v>
      </c>
      <c r="F385" s="1">
        <v>1169730</v>
      </c>
      <c r="G385" s="1">
        <v>9.4023800000000001E-3</v>
      </c>
      <c r="H385" s="1">
        <v>1.43935E-3</v>
      </c>
      <c r="I385" s="2">
        <v>6.4728799999999998E-11</v>
      </c>
    </row>
    <row r="386" spans="1:9" x14ac:dyDescent="0.25">
      <c r="A386" s="1">
        <v>12</v>
      </c>
      <c r="B386" s="1">
        <v>3993809</v>
      </c>
      <c r="C386" s="1" t="s">
        <v>48</v>
      </c>
      <c r="D386" s="1" t="s">
        <v>51</v>
      </c>
      <c r="E386" s="6">
        <v>0.56419399999999997</v>
      </c>
      <c r="F386" s="1">
        <v>1206030</v>
      </c>
      <c r="G386" s="1">
        <v>-7.8791699999999996E-3</v>
      </c>
      <c r="H386" s="1">
        <v>1.3738999999999999E-3</v>
      </c>
      <c r="I386" s="2">
        <v>9.7574700000000002E-9</v>
      </c>
    </row>
    <row r="387" spans="1:9" x14ac:dyDescent="0.25">
      <c r="A387" s="1">
        <v>12</v>
      </c>
      <c r="B387" s="1">
        <v>42642541</v>
      </c>
      <c r="C387" s="1" t="s">
        <v>51</v>
      </c>
      <c r="D387" s="1" t="s">
        <v>50</v>
      </c>
      <c r="E387" s="6">
        <v>0.20236299999999999</v>
      </c>
      <c r="F387" s="1">
        <v>1144270</v>
      </c>
      <c r="G387" s="1">
        <v>1.1745E-2</v>
      </c>
      <c r="H387" s="1">
        <v>1.72247E-3</v>
      </c>
      <c r="I387" s="2">
        <v>9.1855100000000005E-12</v>
      </c>
    </row>
    <row r="388" spans="1:9" x14ac:dyDescent="0.25">
      <c r="A388" s="1">
        <v>12</v>
      </c>
      <c r="B388" s="1">
        <v>42881848</v>
      </c>
      <c r="C388" s="1" t="s">
        <v>51</v>
      </c>
      <c r="D388" s="1" t="s">
        <v>50</v>
      </c>
      <c r="E388" s="6">
        <v>0.22944200000000001</v>
      </c>
      <c r="F388" s="1">
        <v>1156490</v>
      </c>
      <c r="G388" s="1">
        <v>-1.2036699999999999E-2</v>
      </c>
      <c r="H388" s="1">
        <v>1.6392100000000001E-3</v>
      </c>
      <c r="I388" s="2">
        <v>2.0889600000000001E-13</v>
      </c>
    </row>
    <row r="389" spans="1:9" x14ac:dyDescent="0.25">
      <c r="A389" s="1">
        <v>12</v>
      </c>
      <c r="B389" s="1">
        <v>43055117</v>
      </c>
      <c r="C389" s="1" t="s">
        <v>49</v>
      </c>
      <c r="D389" s="1" t="s">
        <v>50</v>
      </c>
      <c r="E389" s="6">
        <v>0.36524200000000001</v>
      </c>
      <c r="F389" s="1">
        <v>1182150</v>
      </c>
      <c r="G389" s="1">
        <v>-9.1058300000000005E-3</v>
      </c>
      <c r="H389" s="1">
        <v>1.40394E-3</v>
      </c>
      <c r="I389" s="2">
        <v>8.8194499999999995E-11</v>
      </c>
    </row>
    <row r="390" spans="1:9" x14ac:dyDescent="0.25">
      <c r="A390" s="1">
        <v>12</v>
      </c>
      <c r="B390" s="1">
        <v>4357261</v>
      </c>
      <c r="C390" s="1" t="s">
        <v>49</v>
      </c>
      <c r="D390" s="1" t="s">
        <v>51</v>
      </c>
      <c r="E390" s="6">
        <v>0.453098</v>
      </c>
      <c r="F390" s="1">
        <v>1186460</v>
      </c>
      <c r="G390" s="1">
        <v>1.30876E-2</v>
      </c>
      <c r="H390" s="1">
        <v>1.5046599999999999E-3</v>
      </c>
      <c r="I390" s="2">
        <v>3.3761799999999999E-18</v>
      </c>
    </row>
    <row r="391" spans="1:9" x14ac:dyDescent="0.25">
      <c r="A391" s="1">
        <v>12</v>
      </c>
      <c r="B391" s="1">
        <v>4374373</v>
      </c>
      <c r="C391" s="1" t="s">
        <v>48</v>
      </c>
      <c r="D391" s="1" t="s">
        <v>51</v>
      </c>
      <c r="E391" s="6">
        <v>0.20991499999999999</v>
      </c>
      <c r="F391" s="1">
        <v>1191890</v>
      </c>
      <c r="G391" s="1">
        <v>-2.3180599999999999E-2</v>
      </c>
      <c r="H391" s="1">
        <v>1.83332E-3</v>
      </c>
      <c r="I391" s="2">
        <v>1.20688E-36</v>
      </c>
    </row>
    <row r="392" spans="1:9" x14ac:dyDescent="0.25">
      <c r="A392" s="1">
        <v>12</v>
      </c>
      <c r="B392" s="1">
        <v>43855799</v>
      </c>
      <c r="C392" s="1" t="s">
        <v>48</v>
      </c>
      <c r="D392" s="1" t="s">
        <v>51</v>
      </c>
      <c r="E392" s="6">
        <v>0.128357</v>
      </c>
      <c r="F392" s="1">
        <v>1163650</v>
      </c>
      <c r="G392" s="1">
        <v>1.4165000000000001E-2</v>
      </c>
      <c r="H392" s="1">
        <v>2.0398700000000001E-3</v>
      </c>
      <c r="I392" s="2">
        <v>3.8099300000000001E-12</v>
      </c>
    </row>
    <row r="393" spans="1:9" x14ac:dyDescent="0.25">
      <c r="A393" s="1">
        <v>12</v>
      </c>
      <c r="B393" s="1">
        <v>4386064</v>
      </c>
      <c r="C393" s="1" t="s">
        <v>48</v>
      </c>
      <c r="D393" s="1" t="s">
        <v>51</v>
      </c>
      <c r="E393" s="6">
        <v>8.3078399999999997E-2</v>
      </c>
      <c r="F393" s="1">
        <v>1129770</v>
      </c>
      <c r="G393" s="1">
        <v>-2.2019400000000001E-2</v>
      </c>
      <c r="H393" s="1">
        <v>2.5947600000000002E-3</v>
      </c>
      <c r="I393" s="2">
        <v>2.1370300000000001E-17</v>
      </c>
    </row>
    <row r="394" spans="1:9" x14ac:dyDescent="0.25">
      <c r="A394" s="1">
        <v>12</v>
      </c>
      <c r="B394" s="1">
        <v>4399087</v>
      </c>
      <c r="C394" s="1" t="s">
        <v>48</v>
      </c>
      <c r="D394" s="1" t="s">
        <v>49</v>
      </c>
      <c r="E394" s="6">
        <v>0.16783600000000001</v>
      </c>
      <c r="F394" s="1">
        <v>1127360</v>
      </c>
      <c r="G394" s="1">
        <v>-2.0217499999999999E-2</v>
      </c>
      <c r="H394" s="1">
        <v>1.9629999999999999E-3</v>
      </c>
      <c r="I394" s="2">
        <v>7.1006499999999996E-25</v>
      </c>
    </row>
    <row r="395" spans="1:9" x14ac:dyDescent="0.25">
      <c r="A395" s="1">
        <v>12</v>
      </c>
      <c r="B395" s="1">
        <v>4399496</v>
      </c>
      <c r="C395" s="1" t="s">
        <v>49</v>
      </c>
      <c r="D395" s="1" t="s">
        <v>50</v>
      </c>
      <c r="E395" s="6">
        <v>7.8472799999999995E-2</v>
      </c>
      <c r="F395" s="1">
        <v>1173020</v>
      </c>
      <c r="G395" s="1">
        <v>-1.6014E-2</v>
      </c>
      <c r="H395" s="1">
        <v>2.5707899999999999E-3</v>
      </c>
      <c r="I395" s="2">
        <v>4.68755E-10</v>
      </c>
    </row>
    <row r="396" spans="1:9" x14ac:dyDescent="0.25">
      <c r="A396" s="1">
        <v>12</v>
      </c>
      <c r="B396" s="1">
        <v>4408673</v>
      </c>
      <c r="C396" s="1" t="s">
        <v>50</v>
      </c>
      <c r="D396" s="1" t="s">
        <v>49</v>
      </c>
      <c r="E396" s="6">
        <v>0.27152900000000002</v>
      </c>
      <c r="F396" s="1">
        <v>1023310</v>
      </c>
      <c r="G396" s="1">
        <v>1.10411E-2</v>
      </c>
      <c r="H396" s="1">
        <v>1.7265399999999999E-3</v>
      </c>
      <c r="I396" s="2">
        <v>1.6062600000000001E-10</v>
      </c>
    </row>
    <row r="397" spans="1:9" x14ac:dyDescent="0.25">
      <c r="A397" s="1">
        <v>12</v>
      </c>
      <c r="B397" s="1">
        <v>4557597</v>
      </c>
      <c r="C397" s="1" t="s">
        <v>51</v>
      </c>
      <c r="D397" s="1" t="s">
        <v>50</v>
      </c>
      <c r="E397" s="6">
        <v>0.31733600000000001</v>
      </c>
      <c r="F397" s="1">
        <v>1124730</v>
      </c>
      <c r="G397" s="1">
        <v>8.7192599999999995E-3</v>
      </c>
      <c r="H397" s="1">
        <v>1.4897599999999999E-3</v>
      </c>
      <c r="I397" s="2">
        <v>4.8340100000000004E-9</v>
      </c>
    </row>
    <row r="398" spans="1:9" x14ac:dyDescent="0.25">
      <c r="A398" s="1">
        <v>12</v>
      </c>
      <c r="B398" s="1">
        <v>46344979</v>
      </c>
      <c r="C398" s="1" t="s">
        <v>50</v>
      </c>
      <c r="D398" s="1" t="s">
        <v>49</v>
      </c>
      <c r="E398" s="6">
        <v>0.20466500000000001</v>
      </c>
      <c r="F398" s="1">
        <v>1186330</v>
      </c>
      <c r="G398" s="1">
        <v>-1.4704399999999999E-2</v>
      </c>
      <c r="H398" s="1">
        <v>1.67483E-3</v>
      </c>
      <c r="I398" s="2">
        <v>1.6403199999999999E-18</v>
      </c>
    </row>
    <row r="399" spans="1:9" x14ac:dyDescent="0.25">
      <c r="A399" s="1">
        <v>12</v>
      </c>
      <c r="B399" s="1">
        <v>46606974</v>
      </c>
      <c r="C399" s="1" t="s">
        <v>51</v>
      </c>
      <c r="D399" s="1" t="s">
        <v>48</v>
      </c>
      <c r="E399" s="6">
        <v>2.8042899999999999E-2</v>
      </c>
      <c r="F399" s="1">
        <v>1139270</v>
      </c>
      <c r="G399" s="1">
        <v>-2.6555700000000002E-2</v>
      </c>
      <c r="H399" s="1">
        <v>4.2131599999999996E-3</v>
      </c>
      <c r="I399" s="2">
        <v>2.9189199999999998E-10</v>
      </c>
    </row>
    <row r="400" spans="1:9" x14ac:dyDescent="0.25">
      <c r="A400" s="1">
        <v>12</v>
      </c>
      <c r="B400" s="1">
        <v>46796522</v>
      </c>
      <c r="C400" s="1" t="s">
        <v>51</v>
      </c>
      <c r="D400" s="1" t="s">
        <v>50</v>
      </c>
      <c r="E400" s="6">
        <v>0.31683499999999998</v>
      </c>
      <c r="F400" s="1">
        <v>1147620</v>
      </c>
      <c r="G400" s="1">
        <v>-2.17205E-2</v>
      </c>
      <c r="H400" s="1">
        <v>1.68396E-3</v>
      </c>
      <c r="I400" s="2">
        <v>4.5915799999999998E-38</v>
      </c>
    </row>
    <row r="401" spans="1:9" x14ac:dyDescent="0.25">
      <c r="A401" s="1">
        <v>12</v>
      </c>
      <c r="B401" s="1">
        <v>47174316</v>
      </c>
      <c r="C401" s="1" t="s">
        <v>51</v>
      </c>
      <c r="D401" s="1" t="s">
        <v>48</v>
      </c>
      <c r="E401" s="6">
        <v>0.383164</v>
      </c>
      <c r="F401" s="1">
        <v>1151020</v>
      </c>
      <c r="G401" s="1">
        <v>-1.2933E-2</v>
      </c>
      <c r="H401" s="1">
        <v>1.5818799999999999E-3</v>
      </c>
      <c r="I401" s="2">
        <v>2.9420500000000001E-16</v>
      </c>
    </row>
    <row r="402" spans="1:9" x14ac:dyDescent="0.25">
      <c r="A402" s="1">
        <v>12</v>
      </c>
      <c r="B402" s="1">
        <v>47329779</v>
      </c>
      <c r="C402" s="1" t="s">
        <v>51</v>
      </c>
      <c r="D402" s="1" t="s">
        <v>50</v>
      </c>
      <c r="E402" s="6">
        <v>4.6087000000000003E-2</v>
      </c>
      <c r="F402" s="1">
        <v>1151630</v>
      </c>
      <c r="G402" s="1">
        <v>2.15347E-2</v>
      </c>
      <c r="H402" s="1">
        <v>3.3611399999999999E-3</v>
      </c>
      <c r="I402" s="2">
        <v>1.4844300000000001E-10</v>
      </c>
    </row>
    <row r="403" spans="1:9" x14ac:dyDescent="0.25">
      <c r="A403" s="1">
        <v>12</v>
      </c>
      <c r="B403" s="1">
        <v>47342876</v>
      </c>
      <c r="C403" s="1" t="s">
        <v>51</v>
      </c>
      <c r="D403" s="1" t="s">
        <v>48</v>
      </c>
      <c r="E403" s="6">
        <v>7.3167499999999996E-2</v>
      </c>
      <c r="F403" s="1">
        <v>1140070</v>
      </c>
      <c r="G403" s="1">
        <v>-2.0880300000000001E-2</v>
      </c>
      <c r="H403" s="1">
        <v>2.7025199999999999E-3</v>
      </c>
      <c r="I403" s="2">
        <v>1.10776E-14</v>
      </c>
    </row>
    <row r="404" spans="1:9" x14ac:dyDescent="0.25">
      <c r="A404" s="1">
        <v>12</v>
      </c>
      <c r="B404" s="1">
        <v>48149752</v>
      </c>
      <c r="C404" s="1" t="s">
        <v>48</v>
      </c>
      <c r="D404" s="1" t="s">
        <v>49</v>
      </c>
      <c r="E404" s="6">
        <v>0.12618599999999999</v>
      </c>
      <c r="F404" s="1">
        <v>1192230</v>
      </c>
      <c r="G404" s="1">
        <v>-1.23657E-2</v>
      </c>
      <c r="H404" s="1">
        <v>2.0324200000000001E-3</v>
      </c>
      <c r="I404" s="2">
        <v>1.17076E-9</v>
      </c>
    </row>
    <row r="405" spans="1:9" x14ac:dyDescent="0.25">
      <c r="A405" s="1">
        <v>12</v>
      </c>
      <c r="B405" s="1">
        <v>48392433</v>
      </c>
      <c r="C405" s="1" t="s">
        <v>48</v>
      </c>
      <c r="D405" s="1" t="s">
        <v>51</v>
      </c>
      <c r="E405" s="6">
        <v>0.627579</v>
      </c>
      <c r="F405" s="1">
        <v>1113090</v>
      </c>
      <c r="G405" s="1">
        <v>-1.68069E-2</v>
      </c>
      <c r="H405" s="1">
        <v>1.46671E-3</v>
      </c>
      <c r="I405" s="2">
        <v>2.12269E-30</v>
      </c>
    </row>
    <row r="406" spans="1:9" x14ac:dyDescent="0.25">
      <c r="A406" s="1">
        <v>12</v>
      </c>
      <c r="B406" s="1">
        <v>48515720</v>
      </c>
      <c r="C406" s="1" t="s">
        <v>49</v>
      </c>
      <c r="D406" s="1" t="s">
        <v>50</v>
      </c>
      <c r="E406" s="6">
        <v>0.14038999999999999</v>
      </c>
      <c r="F406" s="1">
        <v>1157870</v>
      </c>
      <c r="G406" s="1">
        <v>2.3976399999999998E-2</v>
      </c>
      <c r="H406" s="1">
        <v>2.17519E-3</v>
      </c>
      <c r="I406" s="2">
        <v>2.97111E-28</v>
      </c>
    </row>
    <row r="407" spans="1:9" x14ac:dyDescent="0.25">
      <c r="A407" s="1">
        <v>12</v>
      </c>
      <c r="B407" s="1">
        <v>48742524</v>
      </c>
      <c r="C407" s="1" t="s">
        <v>48</v>
      </c>
      <c r="D407" s="1" t="s">
        <v>49</v>
      </c>
      <c r="E407" s="6">
        <v>0.54568700000000003</v>
      </c>
      <c r="F407" s="1">
        <v>1152490</v>
      </c>
      <c r="G407" s="1">
        <v>1.29604E-2</v>
      </c>
      <c r="H407" s="1">
        <v>1.5133799999999999E-3</v>
      </c>
      <c r="I407" s="2">
        <v>1.09103E-17</v>
      </c>
    </row>
    <row r="408" spans="1:9" x14ac:dyDescent="0.25">
      <c r="A408" s="1">
        <v>12</v>
      </c>
      <c r="B408" s="1">
        <v>49069636</v>
      </c>
      <c r="C408" s="1" t="s">
        <v>50</v>
      </c>
      <c r="D408" s="1" t="s">
        <v>49</v>
      </c>
      <c r="E408" s="6">
        <v>2.3031599999999999E-2</v>
      </c>
      <c r="F408" s="1">
        <v>1230730</v>
      </c>
      <c r="G408" s="1">
        <v>-2.5526E-2</v>
      </c>
      <c r="H408" s="1">
        <v>4.4515199999999996E-3</v>
      </c>
      <c r="I408" s="2">
        <v>9.7956899999999993E-9</v>
      </c>
    </row>
    <row r="409" spans="1:9" x14ac:dyDescent="0.25">
      <c r="A409" s="1">
        <v>12</v>
      </c>
      <c r="B409" s="1">
        <v>49073156</v>
      </c>
      <c r="C409" s="1" t="s">
        <v>51</v>
      </c>
      <c r="D409" s="1" t="s">
        <v>48</v>
      </c>
      <c r="E409" s="6">
        <v>0.32111699999999999</v>
      </c>
      <c r="F409" s="1">
        <v>1147420</v>
      </c>
      <c r="G409" s="1">
        <v>1.0394799999999999E-2</v>
      </c>
      <c r="H409" s="1">
        <v>1.4909000000000001E-3</v>
      </c>
      <c r="I409" s="2">
        <v>3.12024E-12</v>
      </c>
    </row>
    <row r="410" spans="1:9" x14ac:dyDescent="0.25">
      <c r="A410" s="1">
        <v>12</v>
      </c>
      <c r="B410" s="1">
        <v>49218546</v>
      </c>
      <c r="C410" s="1" t="s">
        <v>51</v>
      </c>
      <c r="D410" s="1" t="s">
        <v>48</v>
      </c>
      <c r="E410" s="6">
        <v>5.6884700000000003E-2</v>
      </c>
      <c r="F410" s="1">
        <v>1149470</v>
      </c>
      <c r="G410" s="1">
        <v>1.7947999999999999E-2</v>
      </c>
      <c r="H410" s="1">
        <v>2.9842499999999999E-3</v>
      </c>
      <c r="I410" s="2">
        <v>1.8072400000000001E-9</v>
      </c>
    </row>
    <row r="411" spans="1:9" x14ac:dyDescent="0.25">
      <c r="A411" s="1">
        <v>12</v>
      </c>
      <c r="B411" s="1">
        <v>49344508</v>
      </c>
      <c r="C411" s="1" t="s">
        <v>49</v>
      </c>
      <c r="D411" s="1" t="s">
        <v>50</v>
      </c>
      <c r="E411" s="6">
        <v>8.5609599999999994E-2</v>
      </c>
      <c r="F411" s="1">
        <v>1204490</v>
      </c>
      <c r="G411" s="1">
        <v>1.83187E-2</v>
      </c>
      <c r="H411" s="1">
        <v>2.4079000000000001E-3</v>
      </c>
      <c r="I411" s="2">
        <v>2.7890600000000001E-14</v>
      </c>
    </row>
    <row r="412" spans="1:9" x14ac:dyDescent="0.25">
      <c r="A412" s="1">
        <v>12</v>
      </c>
      <c r="B412" s="1">
        <v>50285562</v>
      </c>
      <c r="C412" s="1" t="s">
        <v>49</v>
      </c>
      <c r="D412" s="1" t="s">
        <v>50</v>
      </c>
      <c r="E412" s="6">
        <v>0.36036400000000002</v>
      </c>
      <c r="F412" s="1">
        <v>1134710</v>
      </c>
      <c r="G412" s="1">
        <v>8.2332700000000009E-3</v>
      </c>
      <c r="H412" s="1">
        <v>1.4421499999999999E-3</v>
      </c>
      <c r="I412" s="2">
        <v>1.1363499999999999E-8</v>
      </c>
    </row>
    <row r="413" spans="1:9" x14ac:dyDescent="0.25">
      <c r="A413" s="1">
        <v>12</v>
      </c>
      <c r="B413" s="1">
        <v>51188397</v>
      </c>
      <c r="C413" s="1" t="s">
        <v>50</v>
      </c>
      <c r="D413" s="1" t="s">
        <v>49</v>
      </c>
      <c r="E413" s="6">
        <v>0.33876699999999998</v>
      </c>
      <c r="F413" s="1">
        <v>1131410</v>
      </c>
      <c r="G413" s="1">
        <v>1.84776E-2</v>
      </c>
      <c r="H413" s="1">
        <v>1.4811399999999999E-3</v>
      </c>
      <c r="I413" s="2">
        <v>1.0192399999999999E-35</v>
      </c>
    </row>
    <row r="414" spans="1:9" x14ac:dyDescent="0.25">
      <c r="A414" s="1">
        <v>12</v>
      </c>
      <c r="B414" s="1">
        <v>51604820</v>
      </c>
      <c r="C414" s="1" t="s">
        <v>49</v>
      </c>
      <c r="D414" s="1" t="s">
        <v>50</v>
      </c>
      <c r="E414" s="6">
        <v>0.201848</v>
      </c>
      <c r="F414" s="1">
        <v>1158730</v>
      </c>
      <c r="G414" s="1">
        <v>-1.19708E-2</v>
      </c>
      <c r="H414" s="1">
        <v>1.73354E-3</v>
      </c>
      <c r="I414" s="2">
        <v>5.0060999999999998E-12</v>
      </c>
    </row>
    <row r="415" spans="1:9" x14ac:dyDescent="0.25">
      <c r="A415" s="1">
        <v>12</v>
      </c>
      <c r="B415" s="1">
        <v>51651156</v>
      </c>
      <c r="C415" s="1" t="s">
        <v>48</v>
      </c>
      <c r="D415" s="1" t="s">
        <v>51</v>
      </c>
      <c r="E415" s="6">
        <v>0.14826</v>
      </c>
      <c r="F415" s="1">
        <v>1144430</v>
      </c>
      <c r="G415" s="1">
        <v>1.1414499999999999E-2</v>
      </c>
      <c r="H415" s="1">
        <v>1.94678E-3</v>
      </c>
      <c r="I415" s="2">
        <v>4.53792E-9</v>
      </c>
    </row>
    <row r="416" spans="1:9" x14ac:dyDescent="0.25">
      <c r="A416" s="1">
        <v>12</v>
      </c>
      <c r="B416" s="1">
        <v>53463972</v>
      </c>
      <c r="C416" s="1" t="s">
        <v>50</v>
      </c>
      <c r="D416" s="1" t="s">
        <v>49</v>
      </c>
      <c r="E416" s="6">
        <v>8.7943400000000005E-2</v>
      </c>
      <c r="F416" s="1">
        <v>1147860</v>
      </c>
      <c r="G416" s="1">
        <v>2.8530699999999999E-2</v>
      </c>
      <c r="H416" s="1">
        <v>2.43312E-3</v>
      </c>
      <c r="I416" s="2">
        <v>9.3817400000000003E-32</v>
      </c>
    </row>
    <row r="417" spans="1:9" x14ac:dyDescent="0.25">
      <c r="A417" s="1">
        <v>12</v>
      </c>
      <c r="B417" s="1">
        <v>53507291</v>
      </c>
      <c r="C417" s="1" t="s">
        <v>49</v>
      </c>
      <c r="D417" s="1" t="s">
        <v>50</v>
      </c>
      <c r="E417" s="6">
        <v>5.1386000000000001E-2</v>
      </c>
      <c r="F417" s="1">
        <v>1203510</v>
      </c>
      <c r="G417" s="1">
        <v>-2.1635700000000001E-2</v>
      </c>
      <c r="H417" s="1">
        <v>3.0406399999999998E-3</v>
      </c>
      <c r="I417" s="2">
        <v>1.11519E-12</v>
      </c>
    </row>
    <row r="418" spans="1:9" x14ac:dyDescent="0.25">
      <c r="A418" s="1">
        <v>12</v>
      </c>
      <c r="B418" s="1">
        <v>53727955</v>
      </c>
      <c r="C418" s="1" t="s">
        <v>48</v>
      </c>
      <c r="D418" s="1" t="s">
        <v>51</v>
      </c>
      <c r="E418" s="6">
        <v>0.32372800000000002</v>
      </c>
      <c r="F418" s="1">
        <v>1163050</v>
      </c>
      <c r="G418" s="1">
        <v>1.21748E-2</v>
      </c>
      <c r="H418" s="1">
        <v>1.4642399999999999E-3</v>
      </c>
      <c r="I418" s="2">
        <v>9.19269E-17</v>
      </c>
    </row>
    <row r="419" spans="1:9" x14ac:dyDescent="0.25">
      <c r="A419" s="1">
        <v>12</v>
      </c>
      <c r="B419" s="1">
        <v>53934940</v>
      </c>
      <c r="C419" s="1" t="s">
        <v>50</v>
      </c>
      <c r="D419" s="1" t="s">
        <v>51</v>
      </c>
      <c r="E419" s="6">
        <v>2.7818099999999998E-2</v>
      </c>
      <c r="F419" s="1">
        <v>1143080</v>
      </c>
      <c r="G419" s="1">
        <v>3.4182299999999999E-2</v>
      </c>
      <c r="H419" s="1">
        <v>4.1956199999999997E-3</v>
      </c>
      <c r="I419" s="2">
        <v>3.7264200000000001E-16</v>
      </c>
    </row>
    <row r="420" spans="1:9" x14ac:dyDescent="0.25">
      <c r="A420" s="1">
        <v>12</v>
      </c>
      <c r="B420" s="1">
        <v>5538112</v>
      </c>
      <c r="C420" s="1" t="s">
        <v>51</v>
      </c>
      <c r="D420" s="1" t="s">
        <v>48</v>
      </c>
      <c r="E420" s="6">
        <v>9.1161599999999995E-2</v>
      </c>
      <c r="F420" s="1">
        <v>1202650</v>
      </c>
      <c r="G420" s="1">
        <v>-1.35041E-2</v>
      </c>
      <c r="H420" s="1">
        <v>2.3271300000000002E-3</v>
      </c>
      <c r="I420" s="2">
        <v>6.5172599999999999E-9</v>
      </c>
    </row>
    <row r="421" spans="1:9" x14ac:dyDescent="0.25">
      <c r="A421" s="1">
        <v>12</v>
      </c>
      <c r="B421" s="1">
        <v>56667298</v>
      </c>
      <c r="C421" s="1" t="s">
        <v>50</v>
      </c>
      <c r="D421" s="1" t="s">
        <v>49</v>
      </c>
      <c r="E421" s="6">
        <v>6.7806599999999995E-2</v>
      </c>
      <c r="F421" s="1">
        <v>1165250</v>
      </c>
      <c r="G421" s="1">
        <v>4.6791800000000001E-2</v>
      </c>
      <c r="H421" s="1">
        <v>2.8351700000000001E-3</v>
      </c>
      <c r="I421" s="2">
        <v>3.4284000000000003E-61</v>
      </c>
    </row>
    <row r="422" spans="1:9" x14ac:dyDescent="0.25">
      <c r="A422" s="1">
        <v>12</v>
      </c>
      <c r="B422" s="1">
        <v>56865056</v>
      </c>
      <c r="C422" s="1" t="s">
        <v>50</v>
      </c>
      <c r="D422" s="1" t="s">
        <v>48</v>
      </c>
      <c r="E422" s="6">
        <v>0.1792</v>
      </c>
      <c r="F422" s="1">
        <v>1191680</v>
      </c>
      <c r="G422" s="1">
        <v>-1.43733E-2</v>
      </c>
      <c r="H422" s="1">
        <v>1.83724E-3</v>
      </c>
      <c r="I422" s="2">
        <v>5.14368E-15</v>
      </c>
    </row>
    <row r="423" spans="1:9" x14ac:dyDescent="0.25">
      <c r="A423" s="1">
        <v>12</v>
      </c>
      <c r="B423" s="1">
        <v>570947</v>
      </c>
      <c r="C423" s="1" t="s">
        <v>51</v>
      </c>
      <c r="D423" s="1" t="s">
        <v>48</v>
      </c>
      <c r="E423" s="6">
        <v>0.421485</v>
      </c>
      <c r="F423" s="1">
        <v>993298</v>
      </c>
      <c r="G423" s="1">
        <v>-1.74121E-2</v>
      </c>
      <c r="H423" s="1">
        <v>1.62484E-3</v>
      </c>
      <c r="I423" s="2">
        <v>8.5449799999999995E-27</v>
      </c>
    </row>
    <row r="424" spans="1:9" x14ac:dyDescent="0.25">
      <c r="A424" s="1">
        <v>12</v>
      </c>
      <c r="B424" s="1">
        <v>57146069</v>
      </c>
      <c r="C424" s="1" t="s">
        <v>48</v>
      </c>
      <c r="D424" s="1" t="s">
        <v>49</v>
      </c>
      <c r="E424" s="6">
        <v>0.102142</v>
      </c>
      <c r="F424" s="1">
        <v>1197910</v>
      </c>
      <c r="G424" s="1">
        <v>-2.6751799999999999E-2</v>
      </c>
      <c r="H424" s="1">
        <v>2.2262200000000001E-3</v>
      </c>
      <c r="I424" s="2">
        <v>2.9037599999999999E-33</v>
      </c>
    </row>
    <row r="425" spans="1:9" x14ac:dyDescent="0.25">
      <c r="A425" s="1">
        <v>12</v>
      </c>
      <c r="B425" s="1">
        <v>573870</v>
      </c>
      <c r="C425" s="1" t="s">
        <v>48</v>
      </c>
      <c r="D425" s="1" t="s">
        <v>51</v>
      </c>
      <c r="E425" s="6">
        <v>0.58807900000000002</v>
      </c>
      <c r="F425" s="1">
        <v>1180890</v>
      </c>
      <c r="G425" s="1">
        <v>-1.6891E-2</v>
      </c>
      <c r="H425" s="1">
        <v>1.49344E-3</v>
      </c>
      <c r="I425" s="2">
        <v>1.16922E-29</v>
      </c>
    </row>
    <row r="426" spans="1:9" x14ac:dyDescent="0.25">
      <c r="A426" s="1">
        <v>12</v>
      </c>
      <c r="B426" s="1">
        <v>57409239</v>
      </c>
      <c r="C426" s="1" t="s">
        <v>51</v>
      </c>
      <c r="D426" s="1" t="s">
        <v>48</v>
      </c>
      <c r="E426" s="6">
        <v>8.5026099999999993E-2</v>
      </c>
      <c r="F426" s="1">
        <v>1176660</v>
      </c>
      <c r="G426" s="1">
        <v>1.5467699999999999E-2</v>
      </c>
      <c r="H426" s="1">
        <v>2.4516799999999999E-3</v>
      </c>
      <c r="I426" s="2">
        <v>2.8080700000000001E-10</v>
      </c>
    </row>
    <row r="427" spans="1:9" x14ac:dyDescent="0.25">
      <c r="A427" s="1">
        <v>12</v>
      </c>
      <c r="B427" s="1">
        <v>57444567</v>
      </c>
      <c r="C427" s="1" t="s">
        <v>49</v>
      </c>
      <c r="D427" s="1" t="s">
        <v>50</v>
      </c>
      <c r="E427" s="6">
        <v>5.7624700000000001E-2</v>
      </c>
      <c r="F427" s="1">
        <v>1194340</v>
      </c>
      <c r="G427" s="1">
        <v>2.2928299999999999E-2</v>
      </c>
      <c r="H427" s="1">
        <v>2.8958E-3</v>
      </c>
      <c r="I427" s="2">
        <v>2.4177699999999998E-15</v>
      </c>
    </row>
    <row r="428" spans="1:9" x14ac:dyDescent="0.25">
      <c r="A428" s="1">
        <v>12</v>
      </c>
      <c r="B428" s="1">
        <v>58087486</v>
      </c>
      <c r="C428" s="1" t="s">
        <v>50</v>
      </c>
      <c r="D428" s="1" t="s">
        <v>49</v>
      </c>
      <c r="E428" s="6">
        <v>7.7214000000000005E-2</v>
      </c>
      <c r="F428" s="1">
        <v>1183380</v>
      </c>
      <c r="G428" s="1">
        <v>-2.0255499999999999E-2</v>
      </c>
      <c r="H428" s="1">
        <v>2.5520999999999999E-3</v>
      </c>
      <c r="I428" s="2">
        <v>2.0746200000000002E-15</v>
      </c>
    </row>
    <row r="429" spans="1:9" x14ac:dyDescent="0.25">
      <c r="A429" s="1">
        <v>12</v>
      </c>
      <c r="B429" s="1">
        <v>58256010</v>
      </c>
      <c r="C429" s="1" t="s">
        <v>50</v>
      </c>
      <c r="D429" s="1" t="s">
        <v>49</v>
      </c>
      <c r="E429" s="6">
        <v>0.32281900000000002</v>
      </c>
      <c r="F429" s="1">
        <v>1133170</v>
      </c>
      <c r="G429" s="1">
        <v>-2.85686E-2</v>
      </c>
      <c r="H429" s="1">
        <v>1.50187E-3</v>
      </c>
      <c r="I429" s="2">
        <v>1.1202200000000001E-80</v>
      </c>
    </row>
    <row r="430" spans="1:9" x14ac:dyDescent="0.25">
      <c r="A430" s="1">
        <v>12</v>
      </c>
      <c r="B430" s="1">
        <v>59000183</v>
      </c>
      <c r="C430" s="1" t="s">
        <v>48</v>
      </c>
      <c r="D430" s="1" t="s">
        <v>50</v>
      </c>
      <c r="E430" s="6">
        <v>0.274455</v>
      </c>
      <c r="F430" s="1">
        <v>1184830</v>
      </c>
      <c r="G430" s="1">
        <v>-9.1591799999999994E-3</v>
      </c>
      <c r="H430" s="1">
        <v>1.5171799999999999E-3</v>
      </c>
      <c r="I430" s="2">
        <v>1.5702300000000001E-9</v>
      </c>
    </row>
    <row r="431" spans="1:9" x14ac:dyDescent="0.25">
      <c r="A431" s="1">
        <v>12</v>
      </c>
      <c r="B431" s="1">
        <v>59733704</v>
      </c>
      <c r="C431" s="1" t="s">
        <v>50</v>
      </c>
      <c r="D431" s="1" t="s">
        <v>49</v>
      </c>
      <c r="E431" s="6">
        <v>0.44554300000000002</v>
      </c>
      <c r="F431" s="1">
        <v>1151520</v>
      </c>
      <c r="G431" s="1">
        <v>9.6758E-3</v>
      </c>
      <c r="H431" s="1">
        <v>1.4012499999999999E-3</v>
      </c>
      <c r="I431" s="2">
        <v>5.0154499999999996E-12</v>
      </c>
    </row>
    <row r="432" spans="1:9" x14ac:dyDescent="0.25">
      <c r="A432" s="1">
        <v>12</v>
      </c>
      <c r="B432" s="1">
        <v>59977701</v>
      </c>
      <c r="C432" s="1" t="s">
        <v>51</v>
      </c>
      <c r="D432" s="1" t="s">
        <v>48</v>
      </c>
      <c r="E432" s="6">
        <v>0.112761</v>
      </c>
      <c r="F432" s="1">
        <v>1157340</v>
      </c>
      <c r="G432" s="1">
        <v>2.5114500000000001E-2</v>
      </c>
      <c r="H432" s="1">
        <v>2.1955999999999998E-3</v>
      </c>
      <c r="I432" s="2">
        <v>2.6827400000000001E-30</v>
      </c>
    </row>
    <row r="433" spans="1:9" x14ac:dyDescent="0.25">
      <c r="A433" s="1">
        <v>12</v>
      </c>
      <c r="B433" s="1">
        <v>62846107</v>
      </c>
      <c r="C433" s="1" t="s">
        <v>49</v>
      </c>
      <c r="D433" s="1" t="s">
        <v>50</v>
      </c>
      <c r="E433" s="6">
        <v>0.41218500000000002</v>
      </c>
      <c r="F433" s="1">
        <v>1114220</v>
      </c>
      <c r="G433" s="1">
        <v>-1.04224E-2</v>
      </c>
      <c r="H433" s="1">
        <v>1.41409E-3</v>
      </c>
      <c r="I433" s="2">
        <v>1.7017E-13</v>
      </c>
    </row>
    <row r="434" spans="1:9" x14ac:dyDescent="0.25">
      <c r="A434" s="1">
        <v>12</v>
      </c>
      <c r="B434" s="1">
        <v>64485360</v>
      </c>
      <c r="C434" s="1" t="s">
        <v>51</v>
      </c>
      <c r="D434" s="1" t="s">
        <v>48</v>
      </c>
      <c r="E434" s="6">
        <v>0.264013</v>
      </c>
      <c r="F434" s="1">
        <v>1008400</v>
      </c>
      <c r="G434" s="1">
        <v>1.13747E-2</v>
      </c>
      <c r="H434" s="1">
        <v>1.66037E-3</v>
      </c>
      <c r="I434" s="2">
        <v>7.3501099999999997E-12</v>
      </c>
    </row>
    <row r="435" spans="1:9" x14ac:dyDescent="0.25">
      <c r="A435" s="1">
        <v>12</v>
      </c>
      <c r="B435" s="1">
        <v>65185729</v>
      </c>
      <c r="C435" s="1" t="s">
        <v>48</v>
      </c>
      <c r="D435" s="1" t="s">
        <v>51</v>
      </c>
      <c r="E435" s="6">
        <v>0.41253200000000001</v>
      </c>
      <c r="F435" s="1">
        <v>1128900</v>
      </c>
      <c r="G435" s="1">
        <v>8.2631000000000007E-3</v>
      </c>
      <c r="H435" s="1">
        <v>1.4243299999999999E-3</v>
      </c>
      <c r="I435" s="2">
        <v>6.5769700000000003E-9</v>
      </c>
    </row>
    <row r="436" spans="1:9" x14ac:dyDescent="0.25">
      <c r="A436" s="1">
        <v>12</v>
      </c>
      <c r="B436" s="1">
        <v>65711378</v>
      </c>
      <c r="C436" s="1" t="s">
        <v>51</v>
      </c>
      <c r="D436" s="1" t="s">
        <v>48</v>
      </c>
      <c r="E436" s="6">
        <v>0.47817100000000001</v>
      </c>
      <c r="F436" s="1">
        <v>1124880</v>
      </c>
      <c r="G436" s="1">
        <v>1.56992E-2</v>
      </c>
      <c r="H436" s="1">
        <v>1.42917E-3</v>
      </c>
      <c r="I436" s="2">
        <v>4.5214799999999999E-28</v>
      </c>
    </row>
    <row r="437" spans="1:9" x14ac:dyDescent="0.25">
      <c r="A437" s="1">
        <v>12</v>
      </c>
      <c r="B437" s="1">
        <v>6572191</v>
      </c>
      <c r="C437" s="1" t="s">
        <v>49</v>
      </c>
      <c r="D437" s="1" t="s">
        <v>50</v>
      </c>
      <c r="E437" s="6">
        <v>0.504467</v>
      </c>
      <c r="F437" s="1">
        <v>1194040</v>
      </c>
      <c r="G437" s="1">
        <v>7.3837299999999998E-3</v>
      </c>
      <c r="H437" s="1">
        <v>1.3467100000000001E-3</v>
      </c>
      <c r="I437" s="2">
        <v>4.1867500000000001E-8</v>
      </c>
    </row>
    <row r="438" spans="1:9" x14ac:dyDescent="0.25">
      <c r="A438" s="1">
        <v>12</v>
      </c>
      <c r="B438" s="1">
        <v>65942370</v>
      </c>
      <c r="C438" s="1" t="s">
        <v>51</v>
      </c>
      <c r="D438" s="1" t="s">
        <v>48</v>
      </c>
      <c r="E438" s="6">
        <v>0.146479</v>
      </c>
      <c r="F438" s="1">
        <v>1130930</v>
      </c>
      <c r="G438" s="1">
        <v>-1.69271E-2</v>
      </c>
      <c r="H438" s="1">
        <v>2.0420199999999999E-3</v>
      </c>
      <c r="I438" s="2">
        <v>1.1383400000000001E-16</v>
      </c>
    </row>
    <row r="439" spans="1:9" x14ac:dyDescent="0.25">
      <c r="A439" s="1">
        <v>12</v>
      </c>
      <c r="B439" s="1">
        <v>66128647</v>
      </c>
      <c r="C439" s="1" t="s">
        <v>49</v>
      </c>
      <c r="D439" s="1" t="s">
        <v>50</v>
      </c>
      <c r="E439" s="6">
        <v>7.2120000000000004E-2</v>
      </c>
      <c r="F439" s="1">
        <v>1141360</v>
      </c>
      <c r="G439" s="1">
        <v>3.9550799999999997E-2</v>
      </c>
      <c r="H439" s="1">
        <v>2.69111E-3</v>
      </c>
      <c r="I439" s="2">
        <v>6.7563999999999998E-49</v>
      </c>
    </row>
    <row r="440" spans="1:9" x14ac:dyDescent="0.25">
      <c r="A440" s="1">
        <v>12</v>
      </c>
      <c r="B440" s="1">
        <v>66228059</v>
      </c>
      <c r="C440" s="1" t="s">
        <v>50</v>
      </c>
      <c r="D440" s="1" t="s">
        <v>51</v>
      </c>
      <c r="E440" s="6">
        <v>9.1073500000000002E-2</v>
      </c>
      <c r="F440" s="1">
        <v>1112370</v>
      </c>
      <c r="G440" s="1">
        <v>1.65492E-2</v>
      </c>
      <c r="H440" s="1">
        <v>2.6680100000000002E-3</v>
      </c>
      <c r="I440" s="2">
        <v>5.5450600000000005E-10</v>
      </c>
    </row>
    <row r="441" spans="1:9" x14ac:dyDescent="0.25">
      <c r="A441" s="1">
        <v>12</v>
      </c>
      <c r="B441" s="1">
        <v>66241898</v>
      </c>
      <c r="C441" s="1" t="s">
        <v>51</v>
      </c>
      <c r="D441" s="1" t="s">
        <v>48</v>
      </c>
      <c r="E441" s="6">
        <v>7.2327299999999997E-2</v>
      </c>
      <c r="F441" s="1">
        <v>1122040</v>
      </c>
      <c r="G441" s="1">
        <v>-4.75854E-2</v>
      </c>
      <c r="H441" s="1">
        <v>2.95239E-3</v>
      </c>
      <c r="I441" s="2">
        <v>1.9195400000000001E-58</v>
      </c>
    </row>
    <row r="442" spans="1:9" x14ac:dyDescent="0.25">
      <c r="A442" s="1">
        <v>12</v>
      </c>
      <c r="B442" s="1">
        <v>66349812</v>
      </c>
      <c r="C442" s="1" t="s">
        <v>48</v>
      </c>
      <c r="D442" s="1" t="s">
        <v>51</v>
      </c>
      <c r="E442" s="6">
        <v>0.201159</v>
      </c>
      <c r="F442" s="1">
        <v>1154550</v>
      </c>
      <c r="G442" s="1">
        <v>-3.25784E-2</v>
      </c>
      <c r="H442" s="1">
        <v>1.9398200000000001E-3</v>
      </c>
      <c r="I442" s="2">
        <v>2.6753599999999999E-63</v>
      </c>
    </row>
    <row r="443" spans="1:9" x14ac:dyDescent="0.25">
      <c r="A443" s="1">
        <v>12</v>
      </c>
      <c r="B443" s="1">
        <v>66359752</v>
      </c>
      <c r="C443" s="1" t="s">
        <v>50</v>
      </c>
      <c r="D443" s="1" t="s">
        <v>51</v>
      </c>
      <c r="E443" s="6">
        <v>0.49047200000000002</v>
      </c>
      <c r="F443" s="1">
        <v>1167460</v>
      </c>
      <c r="G443" s="1">
        <v>4.1467400000000001E-2</v>
      </c>
      <c r="H443" s="1">
        <v>1.56475E-3</v>
      </c>
      <c r="I443" s="2">
        <v>9.4557799999999992E-155</v>
      </c>
    </row>
    <row r="444" spans="1:9" x14ac:dyDescent="0.25">
      <c r="A444" s="1">
        <v>12</v>
      </c>
      <c r="B444" s="1">
        <v>66411692</v>
      </c>
      <c r="C444" s="1" t="s">
        <v>48</v>
      </c>
      <c r="D444" s="1" t="s">
        <v>51</v>
      </c>
      <c r="E444" s="6">
        <v>0.359709</v>
      </c>
      <c r="F444" s="1">
        <v>1114910</v>
      </c>
      <c r="G444" s="1">
        <v>-1.6647700000000001E-2</v>
      </c>
      <c r="H444" s="1">
        <v>1.4967100000000001E-3</v>
      </c>
      <c r="I444" s="2">
        <v>9.7147700000000004E-29</v>
      </c>
    </row>
    <row r="445" spans="1:9" x14ac:dyDescent="0.25">
      <c r="A445" s="1">
        <v>12</v>
      </c>
      <c r="B445" s="1">
        <v>66459794</v>
      </c>
      <c r="C445" s="1" t="s">
        <v>48</v>
      </c>
      <c r="D445" s="1" t="s">
        <v>51</v>
      </c>
      <c r="E445" s="6">
        <v>0.35696699999999998</v>
      </c>
      <c r="F445" s="1">
        <v>1159840</v>
      </c>
      <c r="G445" s="1">
        <v>-1.4294899999999999E-2</v>
      </c>
      <c r="H445" s="1">
        <v>1.53673E-3</v>
      </c>
      <c r="I445" s="2">
        <v>1.3761800000000001E-20</v>
      </c>
    </row>
    <row r="446" spans="1:9" x14ac:dyDescent="0.25">
      <c r="A446" s="1">
        <v>12</v>
      </c>
      <c r="B446" s="1">
        <v>66546100</v>
      </c>
      <c r="C446" s="1" t="s">
        <v>48</v>
      </c>
      <c r="D446" s="1" t="s">
        <v>51</v>
      </c>
      <c r="E446" s="6">
        <v>0.431618</v>
      </c>
      <c r="F446" s="1">
        <v>1158950</v>
      </c>
      <c r="G446" s="1">
        <v>1.1694100000000001E-2</v>
      </c>
      <c r="H446" s="1">
        <v>1.4964399999999999E-3</v>
      </c>
      <c r="I446" s="2">
        <v>5.5130400000000001E-15</v>
      </c>
    </row>
    <row r="447" spans="1:9" x14ac:dyDescent="0.25">
      <c r="A447" s="1">
        <v>12</v>
      </c>
      <c r="B447" s="1">
        <v>672372</v>
      </c>
      <c r="C447" s="1" t="s">
        <v>51</v>
      </c>
      <c r="D447" s="1" t="s">
        <v>48</v>
      </c>
      <c r="E447" s="6">
        <v>0.353881</v>
      </c>
      <c r="F447" s="1">
        <v>1055210</v>
      </c>
      <c r="G447" s="1">
        <v>1.60439E-2</v>
      </c>
      <c r="H447" s="1">
        <v>1.5134E-3</v>
      </c>
      <c r="I447" s="2">
        <v>2.9417299999999998E-26</v>
      </c>
    </row>
    <row r="448" spans="1:9" x14ac:dyDescent="0.25">
      <c r="A448" s="1">
        <v>12</v>
      </c>
      <c r="B448" s="1">
        <v>67825577</v>
      </c>
      <c r="C448" s="1" t="s">
        <v>48</v>
      </c>
      <c r="D448" s="1" t="s">
        <v>51</v>
      </c>
      <c r="E448" s="6">
        <v>0.27436899999999997</v>
      </c>
      <c r="F448" s="1">
        <v>1158700</v>
      </c>
      <c r="G448" s="1">
        <v>-8.7415199999999992E-3</v>
      </c>
      <c r="H448" s="1">
        <v>1.5296000000000001E-3</v>
      </c>
      <c r="I448" s="2">
        <v>1.0977600000000001E-8</v>
      </c>
    </row>
    <row r="449" spans="1:9" x14ac:dyDescent="0.25">
      <c r="A449" s="1">
        <v>12</v>
      </c>
      <c r="B449" s="1">
        <v>6871891</v>
      </c>
      <c r="C449" s="1" t="s">
        <v>50</v>
      </c>
      <c r="D449" s="1" t="s">
        <v>49</v>
      </c>
      <c r="E449" s="6">
        <v>0.67479299999999998</v>
      </c>
      <c r="F449" s="1">
        <v>1190460</v>
      </c>
      <c r="G449" s="1">
        <v>8.5783700000000001E-3</v>
      </c>
      <c r="H449" s="1">
        <v>1.4403E-3</v>
      </c>
      <c r="I449" s="2">
        <v>2.5853700000000001E-9</v>
      </c>
    </row>
    <row r="450" spans="1:9" x14ac:dyDescent="0.25">
      <c r="A450" s="1">
        <v>12</v>
      </c>
      <c r="B450" s="1">
        <v>68886290</v>
      </c>
      <c r="C450" s="1" t="s">
        <v>50</v>
      </c>
      <c r="D450" s="1" t="s">
        <v>49</v>
      </c>
      <c r="E450" s="6">
        <v>0.27464499999999997</v>
      </c>
      <c r="F450" s="1">
        <v>1084270</v>
      </c>
      <c r="G450" s="1">
        <v>-1.1136200000000001E-2</v>
      </c>
      <c r="H450" s="1">
        <v>1.5804599999999999E-3</v>
      </c>
      <c r="I450" s="2">
        <v>1.8394199999999999E-12</v>
      </c>
    </row>
    <row r="451" spans="1:9" x14ac:dyDescent="0.25">
      <c r="A451" s="1">
        <v>12</v>
      </c>
      <c r="B451" s="1">
        <v>69655167</v>
      </c>
      <c r="C451" s="1" t="s">
        <v>51</v>
      </c>
      <c r="D451" s="1" t="s">
        <v>48</v>
      </c>
      <c r="E451" s="6">
        <v>0.29403099999999999</v>
      </c>
      <c r="F451" s="1">
        <v>1114300</v>
      </c>
      <c r="G451" s="1">
        <v>-9.1290699999999995E-3</v>
      </c>
      <c r="H451" s="1">
        <v>1.5536E-3</v>
      </c>
      <c r="I451" s="2">
        <v>4.2008699999999998E-9</v>
      </c>
    </row>
    <row r="452" spans="1:9" x14ac:dyDescent="0.25">
      <c r="A452" s="1">
        <v>12</v>
      </c>
      <c r="B452" s="1">
        <v>69811369</v>
      </c>
      <c r="C452" s="1" t="s">
        <v>50</v>
      </c>
      <c r="D452" s="1" t="s">
        <v>51</v>
      </c>
      <c r="E452" s="6">
        <v>0.31497000000000003</v>
      </c>
      <c r="F452" s="1">
        <v>1177300</v>
      </c>
      <c r="G452" s="1">
        <v>-1.0462900000000001E-2</v>
      </c>
      <c r="H452" s="1">
        <v>1.4849399999999999E-3</v>
      </c>
      <c r="I452" s="2">
        <v>1.84097E-12</v>
      </c>
    </row>
    <row r="453" spans="1:9" x14ac:dyDescent="0.25">
      <c r="A453" s="1">
        <v>12</v>
      </c>
      <c r="B453" s="1">
        <v>69827658</v>
      </c>
      <c r="C453" s="1" t="s">
        <v>48</v>
      </c>
      <c r="D453" s="1" t="s">
        <v>49</v>
      </c>
      <c r="E453" s="6">
        <v>0.64985599999999999</v>
      </c>
      <c r="F453" s="1">
        <v>1152840</v>
      </c>
      <c r="G453" s="1">
        <v>-3.7577199999999998E-2</v>
      </c>
      <c r="H453" s="1">
        <v>1.43716E-3</v>
      </c>
      <c r="I453" s="2">
        <v>1.06958E-150</v>
      </c>
    </row>
    <row r="454" spans="1:9" x14ac:dyDescent="0.25">
      <c r="A454" s="1">
        <v>12</v>
      </c>
      <c r="B454" s="1">
        <v>7053149</v>
      </c>
      <c r="C454" s="1" t="s">
        <v>50</v>
      </c>
      <c r="D454" s="1" t="s">
        <v>51</v>
      </c>
      <c r="E454" s="6">
        <v>0.295794</v>
      </c>
      <c r="F454" s="1">
        <v>1159070</v>
      </c>
      <c r="G454" s="1">
        <v>9.6098799999999995E-3</v>
      </c>
      <c r="H454" s="1">
        <v>1.49683E-3</v>
      </c>
      <c r="I454" s="2">
        <v>1.3611699999999999E-10</v>
      </c>
    </row>
    <row r="455" spans="1:9" x14ac:dyDescent="0.25">
      <c r="A455" s="1">
        <v>12</v>
      </c>
      <c r="B455" s="1">
        <v>71146605</v>
      </c>
      <c r="C455" s="1" t="s">
        <v>51</v>
      </c>
      <c r="D455" s="1" t="s">
        <v>48</v>
      </c>
      <c r="E455" s="6">
        <v>0.11787400000000001</v>
      </c>
      <c r="F455" s="1">
        <v>1092760</v>
      </c>
      <c r="G455" s="1">
        <v>1.21429E-2</v>
      </c>
      <c r="H455" s="1">
        <v>2.1796200000000002E-3</v>
      </c>
      <c r="I455" s="2">
        <v>2.53127E-8</v>
      </c>
    </row>
    <row r="456" spans="1:9" x14ac:dyDescent="0.25">
      <c r="A456" s="1">
        <v>12</v>
      </c>
      <c r="B456" s="1">
        <v>717138</v>
      </c>
      <c r="C456" s="1" t="s">
        <v>48</v>
      </c>
      <c r="D456" s="1" t="s">
        <v>51</v>
      </c>
      <c r="E456" s="6">
        <v>0.16798299999999999</v>
      </c>
      <c r="F456" s="1">
        <v>1196780</v>
      </c>
      <c r="G456" s="1">
        <v>1.5887600000000002E-2</v>
      </c>
      <c r="H456" s="1">
        <v>1.8160299999999999E-3</v>
      </c>
      <c r="I456" s="2">
        <v>2.1607199999999999E-18</v>
      </c>
    </row>
    <row r="457" spans="1:9" x14ac:dyDescent="0.25">
      <c r="A457" s="1">
        <v>12</v>
      </c>
      <c r="B457" s="1">
        <v>7549009</v>
      </c>
      <c r="C457" s="1" t="s">
        <v>49</v>
      </c>
      <c r="D457" s="1" t="s">
        <v>50</v>
      </c>
      <c r="E457" s="6">
        <v>3.5998200000000001E-2</v>
      </c>
      <c r="F457" s="1">
        <v>1223740</v>
      </c>
      <c r="G457" s="1">
        <v>2.3317399999999999E-2</v>
      </c>
      <c r="H457" s="1">
        <v>3.5746300000000001E-3</v>
      </c>
      <c r="I457" s="2">
        <v>6.8904399999999996E-11</v>
      </c>
    </row>
    <row r="458" spans="1:9" x14ac:dyDescent="0.25">
      <c r="A458" s="1">
        <v>12</v>
      </c>
      <c r="B458" s="1">
        <v>7708544</v>
      </c>
      <c r="C458" s="1" t="s">
        <v>48</v>
      </c>
      <c r="D458" s="1" t="s">
        <v>51</v>
      </c>
      <c r="E458" s="6">
        <v>0.116787</v>
      </c>
      <c r="F458" s="1">
        <v>1175160</v>
      </c>
      <c r="G458" s="1">
        <v>-1.6537400000000001E-2</v>
      </c>
      <c r="H458" s="1">
        <v>2.1176400000000001E-3</v>
      </c>
      <c r="I458" s="2">
        <v>5.7469100000000001E-15</v>
      </c>
    </row>
    <row r="459" spans="1:9" x14ac:dyDescent="0.25">
      <c r="A459" s="1">
        <v>12</v>
      </c>
      <c r="B459" s="1">
        <v>77432024</v>
      </c>
      <c r="C459" s="1" t="s">
        <v>48</v>
      </c>
      <c r="D459" s="1" t="s">
        <v>51</v>
      </c>
      <c r="E459" s="6">
        <v>0.17871600000000001</v>
      </c>
      <c r="F459" s="1">
        <v>1117600</v>
      </c>
      <c r="G459" s="1">
        <v>-2.1947600000000001E-2</v>
      </c>
      <c r="H459" s="1">
        <v>1.8310100000000001E-3</v>
      </c>
      <c r="I459" s="2">
        <v>4.1793499999999999E-33</v>
      </c>
    </row>
    <row r="460" spans="1:9" x14ac:dyDescent="0.25">
      <c r="A460" s="1">
        <v>12</v>
      </c>
      <c r="B460" s="1">
        <v>77453226</v>
      </c>
      <c r="C460" s="1" t="s">
        <v>48</v>
      </c>
      <c r="D460" s="1" t="s">
        <v>49</v>
      </c>
      <c r="E460" s="6">
        <v>0.31900000000000001</v>
      </c>
      <c r="F460" s="1">
        <v>1130400</v>
      </c>
      <c r="G460" s="1">
        <v>-2.0533800000000001E-2</v>
      </c>
      <c r="H460" s="1">
        <v>1.55254E-3</v>
      </c>
      <c r="I460" s="2">
        <v>6.2140200000000004E-40</v>
      </c>
    </row>
    <row r="461" spans="1:9" x14ac:dyDescent="0.25">
      <c r="A461" s="1">
        <v>12</v>
      </c>
      <c r="B461" s="1">
        <v>77467065</v>
      </c>
      <c r="C461" s="1" t="s">
        <v>49</v>
      </c>
      <c r="D461" s="1" t="s">
        <v>50</v>
      </c>
      <c r="E461" s="6">
        <v>4.2699099999999997E-2</v>
      </c>
      <c r="F461" s="1">
        <v>1137690</v>
      </c>
      <c r="G461" s="1">
        <v>-2.0098399999999999E-2</v>
      </c>
      <c r="H461" s="1">
        <v>3.4668500000000001E-3</v>
      </c>
      <c r="I461" s="2">
        <v>6.7390999999999996E-9</v>
      </c>
    </row>
    <row r="462" spans="1:9" x14ac:dyDescent="0.25">
      <c r="A462" s="1">
        <v>12</v>
      </c>
      <c r="B462" s="1">
        <v>77470119</v>
      </c>
      <c r="C462" s="1" t="s">
        <v>50</v>
      </c>
      <c r="D462" s="1" t="s">
        <v>49</v>
      </c>
      <c r="E462" s="6">
        <v>0.12634400000000001</v>
      </c>
      <c r="F462" s="1">
        <v>1163830</v>
      </c>
      <c r="G462" s="1">
        <v>1.31807E-2</v>
      </c>
      <c r="H462" s="1">
        <v>2.1581E-3</v>
      </c>
      <c r="I462" s="2">
        <v>1.0117200000000001E-9</v>
      </c>
    </row>
    <row r="463" spans="1:9" x14ac:dyDescent="0.25">
      <c r="A463" s="1">
        <v>12</v>
      </c>
      <c r="B463" s="1">
        <v>77634905</v>
      </c>
      <c r="C463" s="1" t="s">
        <v>49</v>
      </c>
      <c r="D463" s="1" t="s">
        <v>50</v>
      </c>
      <c r="E463" s="6">
        <v>4.1418099999999999E-2</v>
      </c>
      <c r="F463" s="1">
        <v>1174090</v>
      </c>
      <c r="G463" s="1">
        <v>2.3796000000000001E-2</v>
      </c>
      <c r="H463" s="1">
        <v>3.4385599999999998E-3</v>
      </c>
      <c r="I463" s="2">
        <v>4.5055499999999999E-12</v>
      </c>
    </row>
    <row r="464" spans="1:9" x14ac:dyDescent="0.25">
      <c r="A464" s="1">
        <v>12</v>
      </c>
      <c r="B464" s="1">
        <v>77827001</v>
      </c>
      <c r="C464" s="1" t="s">
        <v>51</v>
      </c>
      <c r="D464" s="1" t="s">
        <v>48</v>
      </c>
      <c r="E464" s="6">
        <v>4.2415700000000001E-2</v>
      </c>
      <c r="F464" s="1">
        <v>1189950</v>
      </c>
      <c r="G464" s="1">
        <v>1.86553E-2</v>
      </c>
      <c r="H464" s="1">
        <v>3.3420199999999998E-3</v>
      </c>
      <c r="I464" s="2">
        <v>2.3768600000000001E-8</v>
      </c>
    </row>
    <row r="465" spans="1:9" x14ac:dyDescent="0.25">
      <c r="A465" s="1">
        <v>12</v>
      </c>
      <c r="B465" s="1">
        <v>78234093</v>
      </c>
      <c r="C465" s="1" t="s">
        <v>51</v>
      </c>
      <c r="D465" s="1" t="s">
        <v>48</v>
      </c>
      <c r="E465" s="6">
        <v>0.119727</v>
      </c>
      <c r="F465" s="1">
        <v>1168530</v>
      </c>
      <c r="G465" s="1">
        <v>-1.40886E-2</v>
      </c>
      <c r="H465" s="1">
        <v>2.1108099999999999E-3</v>
      </c>
      <c r="I465" s="2">
        <v>2.4812500000000002E-11</v>
      </c>
    </row>
    <row r="466" spans="1:9" x14ac:dyDescent="0.25">
      <c r="A466" s="1">
        <v>12</v>
      </c>
      <c r="B466" s="1">
        <v>82085705</v>
      </c>
      <c r="C466" s="1" t="s">
        <v>49</v>
      </c>
      <c r="D466" s="1" t="s">
        <v>50</v>
      </c>
      <c r="E466" s="6">
        <v>0.42205399999999998</v>
      </c>
      <c r="F466" s="1">
        <v>1097340</v>
      </c>
      <c r="G466" s="1">
        <v>8.0143799999999998E-3</v>
      </c>
      <c r="H466" s="1">
        <v>1.42059E-3</v>
      </c>
      <c r="I466" s="2">
        <v>1.6848899999999999E-8</v>
      </c>
    </row>
    <row r="467" spans="1:9" x14ac:dyDescent="0.25">
      <c r="A467" s="1">
        <v>12</v>
      </c>
      <c r="B467" s="1">
        <v>83155579</v>
      </c>
      <c r="C467" s="1" t="s">
        <v>48</v>
      </c>
      <c r="D467" s="1" t="s">
        <v>51</v>
      </c>
      <c r="E467" s="6">
        <v>5.9582900000000001E-2</v>
      </c>
      <c r="F467" s="1">
        <v>1151340</v>
      </c>
      <c r="G467" s="1">
        <v>1.6563700000000001E-2</v>
      </c>
      <c r="H467" s="1">
        <v>2.8932699999999999E-3</v>
      </c>
      <c r="I467" s="2">
        <v>1.0349099999999999E-8</v>
      </c>
    </row>
    <row r="468" spans="1:9" x14ac:dyDescent="0.25">
      <c r="A468" s="1">
        <v>12</v>
      </c>
      <c r="B468" s="1">
        <v>8896714</v>
      </c>
      <c r="C468" s="1" t="s">
        <v>48</v>
      </c>
      <c r="D468" s="1" t="s">
        <v>50</v>
      </c>
      <c r="E468" s="6">
        <v>6.1942299999999999E-2</v>
      </c>
      <c r="F468" s="1">
        <v>1091150</v>
      </c>
      <c r="G468" s="1">
        <v>-1.6842099999999999E-2</v>
      </c>
      <c r="H468" s="1">
        <v>2.9600899999999999E-3</v>
      </c>
      <c r="I468" s="2">
        <v>1.2724800000000001E-8</v>
      </c>
    </row>
    <row r="469" spans="1:9" x14ac:dyDescent="0.25">
      <c r="A469" s="1">
        <v>12</v>
      </c>
      <c r="B469" s="1">
        <v>8924278</v>
      </c>
      <c r="C469" s="1" t="s">
        <v>49</v>
      </c>
      <c r="D469" s="1" t="s">
        <v>50</v>
      </c>
      <c r="E469" s="6">
        <v>0.182143</v>
      </c>
      <c r="F469" s="1">
        <v>1176090</v>
      </c>
      <c r="G469" s="1">
        <v>-1.1631499999999999E-2</v>
      </c>
      <c r="H469" s="1">
        <v>1.7699E-3</v>
      </c>
      <c r="I469" s="2">
        <v>4.9701899999999998E-11</v>
      </c>
    </row>
    <row r="470" spans="1:9" x14ac:dyDescent="0.25">
      <c r="A470" s="1">
        <v>12</v>
      </c>
      <c r="B470" s="1">
        <v>90271014</v>
      </c>
      <c r="C470" s="1" t="s">
        <v>50</v>
      </c>
      <c r="D470" s="1" t="s">
        <v>48</v>
      </c>
      <c r="E470" s="6">
        <v>0.15410299999999999</v>
      </c>
      <c r="F470" s="1">
        <v>1140850</v>
      </c>
      <c r="G470" s="1">
        <v>-1.8946500000000002E-2</v>
      </c>
      <c r="H470" s="1">
        <v>1.91618E-3</v>
      </c>
      <c r="I470" s="2">
        <v>4.7102000000000001E-23</v>
      </c>
    </row>
    <row r="471" spans="1:9" x14ac:dyDescent="0.25">
      <c r="A471" s="1">
        <v>12</v>
      </c>
      <c r="B471" s="1">
        <v>9049233</v>
      </c>
      <c r="C471" s="1" t="s">
        <v>50</v>
      </c>
      <c r="D471" s="1" t="s">
        <v>49</v>
      </c>
      <c r="E471" s="6">
        <v>0.40468799999999999</v>
      </c>
      <c r="F471" s="1">
        <v>1182540</v>
      </c>
      <c r="G471" s="1">
        <v>-1.06079E-2</v>
      </c>
      <c r="H471" s="1">
        <v>1.4087399999999999E-3</v>
      </c>
      <c r="I471" s="2">
        <v>5.0699599999999997E-14</v>
      </c>
    </row>
    <row r="472" spans="1:9" x14ac:dyDescent="0.25">
      <c r="A472" s="1">
        <v>12</v>
      </c>
      <c r="B472" s="1">
        <v>90755812</v>
      </c>
      <c r="C472" s="1" t="s">
        <v>49</v>
      </c>
      <c r="D472" s="1" t="s">
        <v>50</v>
      </c>
      <c r="E472" s="6">
        <v>0.161162</v>
      </c>
      <c r="F472" s="1">
        <v>1136090</v>
      </c>
      <c r="G472" s="1">
        <v>1.3407499999999999E-2</v>
      </c>
      <c r="H472" s="1">
        <v>1.8895100000000001E-3</v>
      </c>
      <c r="I472" s="2">
        <v>1.2865200000000001E-12</v>
      </c>
    </row>
    <row r="473" spans="1:9" x14ac:dyDescent="0.25">
      <c r="A473" s="1">
        <v>12</v>
      </c>
      <c r="B473" s="1">
        <v>9084678</v>
      </c>
      <c r="C473" s="1" t="s">
        <v>51</v>
      </c>
      <c r="D473" s="1" t="s">
        <v>48</v>
      </c>
      <c r="E473" s="6">
        <v>0.159994</v>
      </c>
      <c r="F473" s="1">
        <v>1174910</v>
      </c>
      <c r="G473" s="1">
        <v>-1.21447E-2</v>
      </c>
      <c r="H473" s="1">
        <v>1.9024700000000001E-3</v>
      </c>
      <c r="I473" s="2">
        <v>1.7290299999999999E-10</v>
      </c>
    </row>
    <row r="474" spans="1:9" x14ac:dyDescent="0.25">
      <c r="A474" s="1">
        <v>12</v>
      </c>
      <c r="B474" s="1">
        <v>91525654</v>
      </c>
      <c r="C474" s="1" t="s">
        <v>48</v>
      </c>
      <c r="D474" s="1" t="s">
        <v>51</v>
      </c>
      <c r="E474" s="6">
        <v>0.12255000000000001</v>
      </c>
      <c r="F474" s="1">
        <v>1128030</v>
      </c>
      <c r="G474" s="1">
        <v>1.40617E-2</v>
      </c>
      <c r="H474" s="1">
        <v>2.11342E-3</v>
      </c>
      <c r="I474" s="2">
        <v>2.8608700000000001E-11</v>
      </c>
    </row>
    <row r="475" spans="1:9" x14ac:dyDescent="0.25">
      <c r="A475" s="1">
        <v>12</v>
      </c>
      <c r="B475" s="1">
        <v>92529997</v>
      </c>
      <c r="C475" s="1" t="s">
        <v>50</v>
      </c>
      <c r="D475" s="1" t="s">
        <v>51</v>
      </c>
      <c r="E475" s="6">
        <v>0.36929200000000001</v>
      </c>
      <c r="F475" s="1">
        <v>1156930</v>
      </c>
      <c r="G475" s="1">
        <v>-8.6813700000000008E-3</v>
      </c>
      <c r="H475" s="1">
        <v>1.41544E-3</v>
      </c>
      <c r="I475" s="2">
        <v>8.6065699999999998E-10</v>
      </c>
    </row>
    <row r="476" spans="1:9" x14ac:dyDescent="0.25">
      <c r="A476" s="1">
        <v>12</v>
      </c>
      <c r="B476" s="1">
        <v>93752086</v>
      </c>
      <c r="C476" s="1" t="s">
        <v>49</v>
      </c>
      <c r="D476" s="1" t="s">
        <v>50</v>
      </c>
      <c r="E476" s="6">
        <v>0.24328900000000001</v>
      </c>
      <c r="F476" s="1">
        <v>1159740</v>
      </c>
      <c r="G476" s="1">
        <v>-1.01178E-2</v>
      </c>
      <c r="H476" s="1">
        <v>1.6234999999999999E-3</v>
      </c>
      <c r="I476" s="2">
        <v>4.6033200000000002E-10</v>
      </c>
    </row>
    <row r="477" spans="1:9" x14ac:dyDescent="0.25">
      <c r="A477" s="1">
        <v>12</v>
      </c>
      <c r="B477" s="1">
        <v>93919840</v>
      </c>
      <c r="C477" s="1" t="s">
        <v>49</v>
      </c>
      <c r="D477" s="1" t="s">
        <v>50</v>
      </c>
      <c r="E477" s="6">
        <v>0.201185</v>
      </c>
      <c r="F477" s="1">
        <v>1129120</v>
      </c>
      <c r="G477" s="1">
        <v>1.51334E-2</v>
      </c>
      <c r="H477" s="1">
        <v>1.7714899999999999E-3</v>
      </c>
      <c r="I477" s="2">
        <v>1.31073E-17</v>
      </c>
    </row>
    <row r="478" spans="1:9" x14ac:dyDescent="0.25">
      <c r="A478" s="1">
        <v>12</v>
      </c>
      <c r="B478" s="1">
        <v>93950008</v>
      </c>
      <c r="C478" s="1" t="s">
        <v>50</v>
      </c>
      <c r="D478" s="1" t="s">
        <v>49</v>
      </c>
      <c r="E478" s="6">
        <v>8.96782E-2</v>
      </c>
      <c r="F478" s="1">
        <v>1150670</v>
      </c>
      <c r="G478" s="1">
        <v>1.6463999999999999E-2</v>
      </c>
      <c r="H478" s="1">
        <v>2.44313E-3</v>
      </c>
      <c r="I478" s="2">
        <v>1.5959500000000001E-11</v>
      </c>
    </row>
    <row r="479" spans="1:9" x14ac:dyDescent="0.25">
      <c r="A479" s="1">
        <v>12</v>
      </c>
      <c r="B479" s="1">
        <v>93978504</v>
      </c>
      <c r="C479" s="1" t="s">
        <v>49</v>
      </c>
      <c r="D479" s="1" t="s">
        <v>48</v>
      </c>
      <c r="E479" s="6">
        <v>0.21923200000000001</v>
      </c>
      <c r="F479" s="1">
        <v>1169930</v>
      </c>
      <c r="G479" s="1">
        <v>5.7357900000000003E-2</v>
      </c>
      <c r="H479" s="1">
        <v>1.68111E-3</v>
      </c>
      <c r="I479" s="2">
        <v>3.84569E-255</v>
      </c>
    </row>
    <row r="480" spans="1:9" x14ac:dyDescent="0.25">
      <c r="A480" s="1">
        <v>12</v>
      </c>
      <c r="B480" s="1">
        <v>94106366</v>
      </c>
      <c r="C480" s="1" t="s">
        <v>51</v>
      </c>
      <c r="D480" s="1" t="s">
        <v>48</v>
      </c>
      <c r="E480" s="6">
        <v>0.50129100000000004</v>
      </c>
      <c r="F480" s="1">
        <v>1142680</v>
      </c>
      <c r="G480" s="1">
        <v>3.3588E-2</v>
      </c>
      <c r="H480" s="1">
        <v>1.5346100000000001E-3</v>
      </c>
      <c r="I480" s="2">
        <v>3.4560700000000001E-106</v>
      </c>
    </row>
    <row r="481" spans="1:9" x14ac:dyDescent="0.25">
      <c r="A481" s="1">
        <v>12</v>
      </c>
      <c r="B481" s="1">
        <v>94194890</v>
      </c>
      <c r="C481" s="1" t="s">
        <v>48</v>
      </c>
      <c r="D481" s="1" t="s">
        <v>51</v>
      </c>
      <c r="E481" s="6">
        <v>0.253187</v>
      </c>
      <c r="F481" s="1">
        <v>1178510</v>
      </c>
      <c r="G481" s="1">
        <v>-1.40351E-2</v>
      </c>
      <c r="H481" s="1">
        <v>1.72521E-3</v>
      </c>
      <c r="I481" s="2">
        <v>4.1094599999999998E-16</v>
      </c>
    </row>
    <row r="482" spans="1:9" x14ac:dyDescent="0.25">
      <c r="A482" s="1">
        <v>12</v>
      </c>
      <c r="B482" s="1">
        <v>94207294</v>
      </c>
      <c r="C482" s="1" t="s">
        <v>48</v>
      </c>
      <c r="D482" s="1" t="s">
        <v>51</v>
      </c>
      <c r="E482" s="6">
        <v>0.49153000000000002</v>
      </c>
      <c r="F482" s="1">
        <v>1162680</v>
      </c>
      <c r="G482" s="1">
        <v>-1.2590799999999999E-2</v>
      </c>
      <c r="H482" s="1">
        <v>1.39605E-3</v>
      </c>
      <c r="I482" s="2">
        <v>1.90032E-19</v>
      </c>
    </row>
    <row r="483" spans="1:9" x14ac:dyDescent="0.25">
      <c r="A483" s="1">
        <v>12</v>
      </c>
      <c r="B483" s="1">
        <v>94275027</v>
      </c>
      <c r="C483" s="1" t="s">
        <v>50</v>
      </c>
      <c r="D483" s="1" t="s">
        <v>49</v>
      </c>
      <c r="E483" s="6">
        <v>4.0543099999999999E-2</v>
      </c>
      <c r="F483" s="1">
        <v>1111670</v>
      </c>
      <c r="G483" s="1">
        <v>-2.4010400000000001E-2</v>
      </c>
      <c r="H483" s="1">
        <v>3.6001200000000001E-3</v>
      </c>
      <c r="I483" s="2">
        <v>2.5697699999999999E-11</v>
      </c>
    </row>
    <row r="484" spans="1:9" x14ac:dyDescent="0.25">
      <c r="A484" s="1">
        <v>12</v>
      </c>
      <c r="B484" s="1">
        <v>94295622</v>
      </c>
      <c r="C484" s="1" t="s">
        <v>48</v>
      </c>
      <c r="D484" s="1" t="s">
        <v>49</v>
      </c>
      <c r="E484" s="6">
        <v>0.17346300000000001</v>
      </c>
      <c r="F484" s="1">
        <v>1170900</v>
      </c>
      <c r="G484" s="1">
        <v>1.61899E-2</v>
      </c>
      <c r="H484" s="1">
        <v>1.8226200000000001E-3</v>
      </c>
      <c r="I484" s="2">
        <v>6.5238999999999996E-19</v>
      </c>
    </row>
    <row r="485" spans="1:9" x14ac:dyDescent="0.25">
      <c r="A485" s="1">
        <v>12</v>
      </c>
      <c r="B485" s="1">
        <v>94324615</v>
      </c>
      <c r="C485" s="1" t="s">
        <v>48</v>
      </c>
      <c r="D485" s="1" t="s">
        <v>51</v>
      </c>
      <c r="E485" s="6">
        <v>0.39961999999999998</v>
      </c>
      <c r="F485" s="1">
        <v>1147260</v>
      </c>
      <c r="G485" s="1">
        <v>-1.8564899999999999E-2</v>
      </c>
      <c r="H485" s="1">
        <v>1.45852E-3</v>
      </c>
      <c r="I485" s="2">
        <v>4.0990200000000002E-37</v>
      </c>
    </row>
    <row r="486" spans="1:9" x14ac:dyDescent="0.25">
      <c r="A486" s="1">
        <v>12</v>
      </c>
      <c r="B486" s="1">
        <v>94345767</v>
      </c>
      <c r="C486" s="1" t="s">
        <v>49</v>
      </c>
      <c r="D486" s="1" t="s">
        <v>50</v>
      </c>
      <c r="E486" s="6">
        <v>9.6710400000000002E-2</v>
      </c>
      <c r="F486" s="1">
        <v>1172610</v>
      </c>
      <c r="G486" s="1">
        <v>-1.72129E-2</v>
      </c>
      <c r="H486" s="1">
        <v>2.4099999999999998E-3</v>
      </c>
      <c r="I486" s="2">
        <v>9.1811199999999996E-13</v>
      </c>
    </row>
    <row r="487" spans="1:9" x14ac:dyDescent="0.25">
      <c r="A487" s="1">
        <v>12</v>
      </c>
      <c r="B487" s="1">
        <v>95921261</v>
      </c>
      <c r="C487" s="1" t="s">
        <v>48</v>
      </c>
      <c r="D487" s="1" t="s">
        <v>50</v>
      </c>
      <c r="E487" s="6">
        <v>0.460482</v>
      </c>
      <c r="F487" s="1">
        <v>1121870</v>
      </c>
      <c r="G487" s="1">
        <v>1.2014800000000001E-2</v>
      </c>
      <c r="H487" s="1">
        <v>1.3914299999999999E-3</v>
      </c>
      <c r="I487" s="2">
        <v>5.8807200000000001E-18</v>
      </c>
    </row>
    <row r="488" spans="1:9" x14ac:dyDescent="0.25">
      <c r="A488" s="1">
        <v>12</v>
      </c>
      <c r="B488" s="1">
        <v>97346924</v>
      </c>
      <c r="C488" s="1" t="s">
        <v>48</v>
      </c>
      <c r="D488" s="1" t="s">
        <v>51</v>
      </c>
      <c r="E488" s="6">
        <v>0.45182800000000001</v>
      </c>
      <c r="F488" s="1">
        <v>1102610</v>
      </c>
      <c r="G488" s="1">
        <v>9.4024299999999998E-3</v>
      </c>
      <c r="H488" s="1">
        <v>1.4096899999999999E-3</v>
      </c>
      <c r="I488" s="2">
        <v>2.5608100000000001E-11</v>
      </c>
    </row>
    <row r="489" spans="1:9" x14ac:dyDescent="0.25">
      <c r="A489" s="1">
        <v>12</v>
      </c>
      <c r="B489" s="1">
        <v>97543091</v>
      </c>
      <c r="C489" s="1" t="s">
        <v>48</v>
      </c>
      <c r="D489" s="1" t="s">
        <v>51</v>
      </c>
      <c r="E489" s="6">
        <v>0.543875</v>
      </c>
      <c r="F489" s="1">
        <v>1143790</v>
      </c>
      <c r="G489" s="1">
        <v>-1.11418E-2</v>
      </c>
      <c r="H489" s="1">
        <v>1.3847200000000001E-3</v>
      </c>
      <c r="I489" s="2">
        <v>8.5396499999999996E-16</v>
      </c>
    </row>
    <row r="490" spans="1:9" x14ac:dyDescent="0.25">
      <c r="A490" s="1">
        <v>12</v>
      </c>
      <c r="B490" s="1">
        <v>97792787</v>
      </c>
      <c r="C490" s="1" t="s">
        <v>51</v>
      </c>
      <c r="D490" s="1" t="s">
        <v>48</v>
      </c>
      <c r="E490" s="6">
        <v>0.48011999999999999</v>
      </c>
      <c r="F490" s="1">
        <v>1182250</v>
      </c>
      <c r="G490" s="1">
        <v>7.5587900000000001E-3</v>
      </c>
      <c r="H490" s="1">
        <v>1.3675499999999999E-3</v>
      </c>
      <c r="I490" s="2">
        <v>3.2528700000000003E-8</v>
      </c>
    </row>
    <row r="491" spans="1:9" x14ac:dyDescent="0.25">
      <c r="A491" s="1">
        <v>12</v>
      </c>
      <c r="B491" s="1">
        <v>97885468</v>
      </c>
      <c r="C491" s="1" t="s">
        <v>48</v>
      </c>
      <c r="D491" s="1" t="s">
        <v>51</v>
      </c>
      <c r="E491" s="6">
        <v>0.18293200000000001</v>
      </c>
      <c r="F491" s="1">
        <v>1148230</v>
      </c>
      <c r="G491" s="1">
        <v>1.11358E-2</v>
      </c>
      <c r="H491" s="1">
        <v>1.8020899999999999E-3</v>
      </c>
      <c r="I491" s="2">
        <v>6.4348100000000004E-10</v>
      </c>
    </row>
    <row r="492" spans="1:9" x14ac:dyDescent="0.25">
      <c r="A492" s="1">
        <v>12</v>
      </c>
      <c r="B492" s="1">
        <v>98410613</v>
      </c>
      <c r="C492" s="1" t="s">
        <v>51</v>
      </c>
      <c r="D492" s="1" t="s">
        <v>48</v>
      </c>
      <c r="E492" s="6">
        <v>0.38812999999999998</v>
      </c>
      <c r="F492" s="1">
        <v>1154930</v>
      </c>
      <c r="G492" s="1">
        <v>-7.9222800000000003E-3</v>
      </c>
      <c r="H492" s="1">
        <v>1.40704E-3</v>
      </c>
      <c r="I492" s="2">
        <v>1.7975E-8</v>
      </c>
    </row>
    <row r="493" spans="1:9" x14ac:dyDescent="0.25">
      <c r="A493" s="1">
        <v>13</v>
      </c>
      <c r="B493" s="1">
        <v>101288992</v>
      </c>
      <c r="C493" s="1" t="s">
        <v>49</v>
      </c>
      <c r="D493" s="1" t="s">
        <v>50</v>
      </c>
      <c r="E493" s="6">
        <v>0.446156</v>
      </c>
      <c r="F493" s="1">
        <v>1157430</v>
      </c>
      <c r="G493" s="1">
        <v>-9.1061500000000004E-3</v>
      </c>
      <c r="H493" s="1">
        <v>1.37323E-3</v>
      </c>
      <c r="I493" s="2">
        <v>3.3297200000000003E-11</v>
      </c>
    </row>
    <row r="494" spans="1:9" x14ac:dyDescent="0.25">
      <c r="A494" s="1">
        <v>13</v>
      </c>
      <c r="B494" s="1">
        <v>101706193</v>
      </c>
      <c r="C494" s="1" t="s">
        <v>50</v>
      </c>
      <c r="D494" s="1" t="s">
        <v>51</v>
      </c>
      <c r="E494" s="6">
        <v>0.21334700000000001</v>
      </c>
      <c r="F494" s="1">
        <v>1175050</v>
      </c>
      <c r="G494" s="1">
        <v>-1.2252000000000001E-2</v>
      </c>
      <c r="H494" s="1">
        <v>1.66023E-3</v>
      </c>
      <c r="I494" s="2">
        <v>1.5861799999999999E-13</v>
      </c>
    </row>
    <row r="495" spans="1:9" x14ac:dyDescent="0.25">
      <c r="A495" s="1">
        <v>13</v>
      </c>
      <c r="B495" s="1">
        <v>102104943</v>
      </c>
      <c r="C495" s="1" t="s">
        <v>51</v>
      </c>
      <c r="D495" s="1" t="s">
        <v>48</v>
      </c>
      <c r="E495" s="6">
        <v>0.40085500000000002</v>
      </c>
      <c r="F495" s="1">
        <v>1017520</v>
      </c>
      <c r="G495" s="1">
        <v>9.1569300000000006E-3</v>
      </c>
      <c r="H495" s="1">
        <v>1.4911099999999999E-3</v>
      </c>
      <c r="I495" s="2">
        <v>8.1988900000000004E-10</v>
      </c>
    </row>
    <row r="496" spans="1:9" x14ac:dyDescent="0.25">
      <c r="A496" s="1">
        <v>13</v>
      </c>
      <c r="B496" s="1">
        <v>102451029</v>
      </c>
      <c r="C496" s="1" t="s">
        <v>51</v>
      </c>
      <c r="D496" s="1" t="s">
        <v>48</v>
      </c>
      <c r="E496" s="6">
        <v>0.41522799999999999</v>
      </c>
      <c r="F496" s="1">
        <v>1150610</v>
      </c>
      <c r="G496" s="1">
        <v>1.0033800000000001E-2</v>
      </c>
      <c r="H496" s="1">
        <v>1.3895400000000001E-3</v>
      </c>
      <c r="I496" s="2">
        <v>5.16167E-13</v>
      </c>
    </row>
    <row r="497" spans="1:9" x14ac:dyDescent="0.25">
      <c r="A497" s="1">
        <v>13</v>
      </c>
      <c r="B497" s="1">
        <v>109811018</v>
      </c>
      <c r="C497" s="1" t="s">
        <v>49</v>
      </c>
      <c r="D497" s="1" t="s">
        <v>50</v>
      </c>
      <c r="E497" s="6">
        <v>0.46762999999999999</v>
      </c>
      <c r="F497" s="1">
        <v>1157490</v>
      </c>
      <c r="G497" s="1">
        <v>7.5970300000000003E-3</v>
      </c>
      <c r="H497" s="1">
        <v>1.37509E-3</v>
      </c>
      <c r="I497" s="2">
        <v>3.2997199999999999E-8</v>
      </c>
    </row>
    <row r="498" spans="1:9" x14ac:dyDescent="0.25">
      <c r="A498" s="1">
        <v>13</v>
      </c>
      <c r="B498" s="1">
        <v>109816688</v>
      </c>
      <c r="C498" s="1" t="s">
        <v>51</v>
      </c>
      <c r="D498" s="1" t="s">
        <v>48</v>
      </c>
      <c r="E498" s="6">
        <v>9.7996E-2</v>
      </c>
      <c r="F498" s="1">
        <v>1169930</v>
      </c>
      <c r="G498" s="1">
        <v>1.43179E-2</v>
      </c>
      <c r="H498" s="1">
        <v>2.2953399999999999E-3</v>
      </c>
      <c r="I498" s="2">
        <v>4.43769E-10</v>
      </c>
    </row>
    <row r="499" spans="1:9" x14ac:dyDescent="0.25">
      <c r="A499" s="1">
        <v>13</v>
      </c>
      <c r="B499" s="1">
        <v>113915485</v>
      </c>
      <c r="C499" s="1" t="s">
        <v>51</v>
      </c>
      <c r="D499" s="1" t="s">
        <v>48</v>
      </c>
      <c r="E499" s="6">
        <v>0.15632099999999999</v>
      </c>
      <c r="F499" s="1">
        <v>1074400</v>
      </c>
      <c r="G499" s="1">
        <v>1.16478E-2</v>
      </c>
      <c r="H499" s="1">
        <v>1.95082E-3</v>
      </c>
      <c r="I499" s="2">
        <v>2.3617999999999998E-9</v>
      </c>
    </row>
    <row r="500" spans="1:9" x14ac:dyDescent="0.25">
      <c r="A500" s="1">
        <v>13</v>
      </c>
      <c r="B500" s="1">
        <v>115029162</v>
      </c>
      <c r="C500" s="1" t="s">
        <v>51</v>
      </c>
      <c r="D500" s="1" t="s">
        <v>48</v>
      </c>
      <c r="E500" s="6">
        <v>0.22719300000000001</v>
      </c>
      <c r="F500" s="1">
        <v>1172680</v>
      </c>
      <c r="G500" s="1">
        <v>-2.08554E-2</v>
      </c>
      <c r="H500" s="1">
        <v>1.61845E-3</v>
      </c>
      <c r="I500" s="2">
        <v>5.3975200000000002E-38</v>
      </c>
    </row>
    <row r="501" spans="1:9" x14ac:dyDescent="0.25">
      <c r="A501" s="1">
        <v>13</v>
      </c>
      <c r="B501" s="1">
        <v>21320744</v>
      </c>
      <c r="C501" s="1" t="s">
        <v>48</v>
      </c>
      <c r="D501" s="1" t="s">
        <v>51</v>
      </c>
      <c r="E501" s="6">
        <v>0.170491</v>
      </c>
      <c r="F501" s="1">
        <v>1178190</v>
      </c>
      <c r="G501" s="1">
        <v>1.17337E-2</v>
      </c>
      <c r="H501" s="1">
        <v>1.8044199999999999E-3</v>
      </c>
      <c r="I501" s="2">
        <v>7.8855600000000006E-11</v>
      </c>
    </row>
    <row r="502" spans="1:9" x14ac:dyDescent="0.25">
      <c r="A502" s="1">
        <v>13</v>
      </c>
      <c r="B502" s="1">
        <v>21570202</v>
      </c>
      <c r="C502" s="1" t="s">
        <v>48</v>
      </c>
      <c r="D502" s="1" t="s">
        <v>50</v>
      </c>
      <c r="E502" s="6">
        <v>0.122499</v>
      </c>
      <c r="F502" s="1">
        <v>1190100</v>
      </c>
      <c r="G502" s="1">
        <v>-2.7010800000000001E-2</v>
      </c>
      <c r="H502" s="1">
        <v>2.05952E-3</v>
      </c>
      <c r="I502" s="2">
        <v>2.7001999999999999E-39</v>
      </c>
    </row>
    <row r="503" spans="1:9" x14ac:dyDescent="0.25">
      <c r="A503" s="1">
        <v>13</v>
      </c>
      <c r="B503" s="1">
        <v>24255790</v>
      </c>
      <c r="C503" s="1" t="s">
        <v>48</v>
      </c>
      <c r="D503" s="1" t="s">
        <v>51</v>
      </c>
      <c r="E503" s="6">
        <v>0.42949500000000002</v>
      </c>
      <c r="F503" s="1">
        <v>1159610</v>
      </c>
      <c r="G503" s="1">
        <v>-7.6149499999999997E-3</v>
      </c>
      <c r="H503" s="1">
        <v>1.37758E-3</v>
      </c>
      <c r="I503" s="2">
        <v>3.2434999999999999E-8</v>
      </c>
    </row>
    <row r="504" spans="1:9" x14ac:dyDescent="0.25">
      <c r="A504" s="1">
        <v>13</v>
      </c>
      <c r="B504" s="1">
        <v>27711717</v>
      </c>
      <c r="C504" s="1" t="s">
        <v>48</v>
      </c>
      <c r="D504" s="1" t="s">
        <v>49</v>
      </c>
      <c r="E504" s="6">
        <v>0.13258</v>
      </c>
      <c r="F504" s="1">
        <v>1144800</v>
      </c>
      <c r="G504" s="1">
        <v>-1.3985600000000001E-2</v>
      </c>
      <c r="H504" s="1">
        <v>2.0254600000000002E-3</v>
      </c>
      <c r="I504" s="2">
        <v>5.0250299999999996E-12</v>
      </c>
    </row>
    <row r="505" spans="1:9" x14ac:dyDescent="0.25">
      <c r="A505" s="1">
        <v>13</v>
      </c>
      <c r="B505" s="1">
        <v>28084069</v>
      </c>
      <c r="C505" s="1" t="s">
        <v>50</v>
      </c>
      <c r="D505" s="1" t="s">
        <v>49</v>
      </c>
      <c r="E505" s="6">
        <v>0.14699899999999999</v>
      </c>
      <c r="F505" s="1">
        <v>1156590</v>
      </c>
      <c r="G505" s="1">
        <v>1.71451E-2</v>
      </c>
      <c r="H505" s="1">
        <v>1.9299600000000001E-3</v>
      </c>
      <c r="I505" s="2">
        <v>6.4705400000000003E-19</v>
      </c>
    </row>
    <row r="506" spans="1:9" x14ac:dyDescent="0.25">
      <c r="A506" s="1">
        <v>13</v>
      </c>
      <c r="B506" s="1">
        <v>28816404</v>
      </c>
      <c r="C506" s="1" t="s">
        <v>51</v>
      </c>
      <c r="D506" s="1" t="s">
        <v>48</v>
      </c>
      <c r="E506" s="6">
        <v>5.9461300000000002E-2</v>
      </c>
      <c r="F506" s="1">
        <v>1152710</v>
      </c>
      <c r="G506" s="1">
        <v>-1.7339400000000001E-2</v>
      </c>
      <c r="H506" s="1">
        <v>2.8919800000000002E-3</v>
      </c>
      <c r="I506" s="2">
        <v>2.02612E-9</v>
      </c>
    </row>
    <row r="507" spans="1:9" x14ac:dyDescent="0.25">
      <c r="A507" s="1">
        <v>13</v>
      </c>
      <c r="B507" s="1">
        <v>30172751</v>
      </c>
      <c r="C507" s="1" t="s">
        <v>49</v>
      </c>
      <c r="D507" s="1" t="s">
        <v>48</v>
      </c>
      <c r="E507" s="6">
        <v>0.21989900000000001</v>
      </c>
      <c r="F507" s="1">
        <v>1111400</v>
      </c>
      <c r="G507" s="1">
        <v>1.7621100000000001E-2</v>
      </c>
      <c r="H507" s="1">
        <v>1.68166E-3</v>
      </c>
      <c r="I507" s="2">
        <v>1.0856400000000001E-25</v>
      </c>
    </row>
    <row r="508" spans="1:9" x14ac:dyDescent="0.25">
      <c r="A508" s="1">
        <v>13</v>
      </c>
      <c r="B508" s="1">
        <v>32748447</v>
      </c>
      <c r="C508" s="1" t="s">
        <v>50</v>
      </c>
      <c r="D508" s="1" t="s">
        <v>49</v>
      </c>
      <c r="E508" s="6">
        <v>9.3714099999999995E-2</v>
      </c>
      <c r="F508" s="1">
        <v>1184970</v>
      </c>
      <c r="G508" s="1">
        <v>2.1264499999999999E-2</v>
      </c>
      <c r="H508" s="1">
        <v>2.3150100000000002E-3</v>
      </c>
      <c r="I508" s="2">
        <v>4.0967E-20</v>
      </c>
    </row>
    <row r="509" spans="1:9" x14ac:dyDescent="0.25">
      <c r="A509" s="1">
        <v>13</v>
      </c>
      <c r="B509" s="1">
        <v>33122795</v>
      </c>
      <c r="C509" s="1" t="s">
        <v>50</v>
      </c>
      <c r="D509" s="1" t="s">
        <v>49</v>
      </c>
      <c r="E509" s="6">
        <v>0.36513400000000001</v>
      </c>
      <c r="F509" s="1">
        <v>1116710</v>
      </c>
      <c r="G509" s="1">
        <v>2.0034799999999998E-2</v>
      </c>
      <c r="H509" s="1">
        <v>1.44355E-3</v>
      </c>
      <c r="I509" s="2">
        <v>8.5136900000000002E-44</v>
      </c>
    </row>
    <row r="510" spans="1:9" x14ac:dyDescent="0.25">
      <c r="A510" s="1">
        <v>13</v>
      </c>
      <c r="B510" s="1">
        <v>33693837</v>
      </c>
      <c r="C510" s="1" t="s">
        <v>49</v>
      </c>
      <c r="D510" s="1" t="s">
        <v>50</v>
      </c>
      <c r="E510" s="6">
        <v>0.22536999999999999</v>
      </c>
      <c r="F510" s="1">
        <v>1175610</v>
      </c>
      <c r="G510" s="1">
        <v>-1.1076799999999999E-2</v>
      </c>
      <c r="H510" s="1">
        <v>1.6210300000000001E-3</v>
      </c>
      <c r="I510" s="2">
        <v>8.3046399999999996E-12</v>
      </c>
    </row>
    <row r="511" spans="1:9" x14ac:dyDescent="0.25">
      <c r="A511" s="1">
        <v>13</v>
      </c>
      <c r="B511" s="1">
        <v>35980006</v>
      </c>
      <c r="C511" s="1" t="s">
        <v>49</v>
      </c>
      <c r="D511" s="1" t="s">
        <v>50</v>
      </c>
      <c r="E511" s="6">
        <v>0.64582099999999998</v>
      </c>
      <c r="F511" s="1">
        <v>1150780</v>
      </c>
      <c r="G511" s="1">
        <v>-8.7275600000000005E-3</v>
      </c>
      <c r="H511" s="1">
        <v>1.4316299999999999E-3</v>
      </c>
      <c r="I511" s="2">
        <v>1.0860399999999999E-9</v>
      </c>
    </row>
    <row r="512" spans="1:9" x14ac:dyDescent="0.25">
      <c r="A512" s="1">
        <v>13</v>
      </c>
      <c r="B512" s="1">
        <v>36848187</v>
      </c>
      <c r="C512" s="1" t="s">
        <v>50</v>
      </c>
      <c r="D512" s="1" t="s">
        <v>49</v>
      </c>
      <c r="E512" s="6">
        <v>0.26694400000000001</v>
      </c>
      <c r="F512" s="1">
        <v>1126920</v>
      </c>
      <c r="G512" s="1">
        <v>-8.5535999999999997E-3</v>
      </c>
      <c r="H512" s="1">
        <v>1.5639199999999999E-3</v>
      </c>
      <c r="I512" s="2">
        <v>4.5171400000000003E-8</v>
      </c>
    </row>
    <row r="513" spans="1:9" x14ac:dyDescent="0.25">
      <c r="A513" s="1">
        <v>13</v>
      </c>
      <c r="B513" s="1">
        <v>37455391</v>
      </c>
      <c r="C513" s="1" t="s">
        <v>51</v>
      </c>
      <c r="D513" s="1" t="s">
        <v>48</v>
      </c>
      <c r="E513" s="6">
        <v>0.204733</v>
      </c>
      <c r="F513" s="1">
        <v>1180330</v>
      </c>
      <c r="G513" s="1">
        <v>9.4877199999999998E-3</v>
      </c>
      <c r="H513" s="1">
        <v>1.67531E-3</v>
      </c>
      <c r="I513" s="2">
        <v>1.4852699999999999E-8</v>
      </c>
    </row>
    <row r="514" spans="1:9" x14ac:dyDescent="0.25">
      <c r="A514" s="1">
        <v>13</v>
      </c>
      <c r="B514" s="1">
        <v>38835360</v>
      </c>
      <c r="C514" s="1" t="s">
        <v>50</v>
      </c>
      <c r="D514" s="1" t="s">
        <v>49</v>
      </c>
      <c r="E514" s="6">
        <v>0.45286399999999999</v>
      </c>
      <c r="F514" s="1">
        <v>1160860</v>
      </c>
      <c r="G514" s="1">
        <v>8.0501099999999992E-3</v>
      </c>
      <c r="H514" s="1">
        <v>1.3696299999999999E-3</v>
      </c>
      <c r="I514" s="2">
        <v>4.1625299999999997E-9</v>
      </c>
    </row>
    <row r="515" spans="1:9" x14ac:dyDescent="0.25">
      <c r="A515" s="1">
        <v>13</v>
      </c>
      <c r="B515" s="1">
        <v>39585178</v>
      </c>
      <c r="C515" s="1" t="s">
        <v>49</v>
      </c>
      <c r="D515" s="1" t="s">
        <v>50</v>
      </c>
      <c r="E515" s="6">
        <v>0.143903</v>
      </c>
      <c r="F515" s="1">
        <v>1163260</v>
      </c>
      <c r="G515" s="1">
        <v>-1.6825099999999999E-2</v>
      </c>
      <c r="H515" s="1">
        <v>1.94108E-3</v>
      </c>
      <c r="I515" s="2">
        <v>4.40067E-18</v>
      </c>
    </row>
    <row r="516" spans="1:9" x14ac:dyDescent="0.25">
      <c r="A516" s="1">
        <v>13</v>
      </c>
      <c r="B516" s="1">
        <v>40342557</v>
      </c>
      <c r="C516" s="1" t="s">
        <v>51</v>
      </c>
      <c r="D516" s="1" t="s">
        <v>48</v>
      </c>
      <c r="E516" s="6">
        <v>0.32870700000000003</v>
      </c>
      <c r="F516" s="1">
        <v>1099500</v>
      </c>
      <c r="G516" s="1">
        <v>1.1053199999999999E-2</v>
      </c>
      <c r="H516" s="1">
        <v>1.5026900000000001E-3</v>
      </c>
      <c r="I516" s="2">
        <v>1.9005399999999999E-13</v>
      </c>
    </row>
    <row r="517" spans="1:9" x14ac:dyDescent="0.25">
      <c r="A517" s="1">
        <v>13</v>
      </c>
      <c r="B517" s="1">
        <v>40518465</v>
      </c>
      <c r="C517" s="1" t="s">
        <v>50</v>
      </c>
      <c r="D517" s="1" t="s">
        <v>49</v>
      </c>
      <c r="E517" s="6">
        <v>0.37173099999999998</v>
      </c>
      <c r="F517" s="1">
        <v>1143710</v>
      </c>
      <c r="G517" s="1">
        <v>8.6464200000000001E-3</v>
      </c>
      <c r="H517" s="1">
        <v>1.43235E-3</v>
      </c>
      <c r="I517" s="2">
        <v>1.57447E-9</v>
      </c>
    </row>
    <row r="518" spans="1:9" x14ac:dyDescent="0.25">
      <c r="A518" s="1">
        <v>13</v>
      </c>
      <c r="B518" s="1">
        <v>41109429</v>
      </c>
      <c r="C518" s="1" t="s">
        <v>50</v>
      </c>
      <c r="D518" s="1" t="s">
        <v>51</v>
      </c>
      <c r="E518" s="6">
        <v>0.15002399999999999</v>
      </c>
      <c r="F518" s="1">
        <v>1181930</v>
      </c>
      <c r="G518" s="1">
        <v>-1.5710399999999999E-2</v>
      </c>
      <c r="H518" s="1">
        <v>1.8932700000000001E-3</v>
      </c>
      <c r="I518" s="2">
        <v>1.05841E-16</v>
      </c>
    </row>
    <row r="519" spans="1:9" x14ac:dyDescent="0.25">
      <c r="A519" s="1">
        <v>13</v>
      </c>
      <c r="B519" s="1">
        <v>41248037</v>
      </c>
      <c r="C519" s="1" t="s">
        <v>49</v>
      </c>
      <c r="D519" s="1" t="s">
        <v>50</v>
      </c>
      <c r="E519" s="6">
        <v>0.71089899999999995</v>
      </c>
      <c r="F519" s="1">
        <v>1112060</v>
      </c>
      <c r="G519" s="1">
        <v>1.1327E-2</v>
      </c>
      <c r="H519" s="1">
        <v>1.53841E-3</v>
      </c>
      <c r="I519" s="2">
        <v>1.80041E-13</v>
      </c>
    </row>
    <row r="520" spans="1:9" x14ac:dyDescent="0.25">
      <c r="A520" s="1">
        <v>13</v>
      </c>
      <c r="B520" s="1">
        <v>42407759</v>
      </c>
      <c r="C520" s="1" t="s">
        <v>49</v>
      </c>
      <c r="D520" s="1" t="s">
        <v>50</v>
      </c>
      <c r="E520" s="6">
        <v>0.313253</v>
      </c>
      <c r="F520" s="1">
        <v>1160480</v>
      </c>
      <c r="G520" s="1">
        <v>1.0020899999999999E-2</v>
      </c>
      <c r="H520" s="1">
        <v>1.47401E-3</v>
      </c>
      <c r="I520" s="2">
        <v>1.0579600000000001E-11</v>
      </c>
    </row>
    <row r="521" spans="1:9" x14ac:dyDescent="0.25">
      <c r="A521" s="1">
        <v>13</v>
      </c>
      <c r="B521" s="1">
        <v>42754522</v>
      </c>
      <c r="C521" s="1" t="s">
        <v>50</v>
      </c>
      <c r="D521" s="1" t="s">
        <v>49</v>
      </c>
      <c r="E521" s="6">
        <v>0.39652799999999999</v>
      </c>
      <c r="F521" s="1">
        <v>1143520</v>
      </c>
      <c r="G521" s="1">
        <v>-1.22586E-2</v>
      </c>
      <c r="H521" s="1">
        <v>1.4073E-3</v>
      </c>
      <c r="I521" s="2">
        <v>3.0195199999999999E-18</v>
      </c>
    </row>
    <row r="522" spans="1:9" x14ac:dyDescent="0.25">
      <c r="A522" s="1">
        <v>13</v>
      </c>
      <c r="B522" s="1">
        <v>44981909</v>
      </c>
      <c r="C522" s="1" t="s">
        <v>51</v>
      </c>
      <c r="D522" s="1" t="s">
        <v>48</v>
      </c>
      <c r="E522" s="6">
        <v>0.45184400000000002</v>
      </c>
      <c r="F522" s="1">
        <v>1149790</v>
      </c>
      <c r="G522" s="1">
        <v>1.19317E-2</v>
      </c>
      <c r="H522" s="1">
        <v>1.3764700000000001E-3</v>
      </c>
      <c r="I522" s="2">
        <v>4.3848599999999999E-18</v>
      </c>
    </row>
    <row r="523" spans="1:9" x14ac:dyDescent="0.25">
      <c r="A523" s="1">
        <v>13</v>
      </c>
      <c r="B523" s="1">
        <v>47073342</v>
      </c>
      <c r="C523" s="1" t="s">
        <v>50</v>
      </c>
      <c r="D523" s="1" t="s">
        <v>49</v>
      </c>
      <c r="E523" s="6">
        <v>0.28577999999999998</v>
      </c>
      <c r="F523" s="1">
        <v>1118040</v>
      </c>
      <c r="G523" s="1">
        <v>-1.30364E-2</v>
      </c>
      <c r="H523" s="1">
        <v>1.62839E-3</v>
      </c>
      <c r="I523" s="2">
        <v>1.18816E-15</v>
      </c>
    </row>
    <row r="524" spans="1:9" x14ac:dyDescent="0.25">
      <c r="A524" s="1">
        <v>13</v>
      </c>
      <c r="B524" s="1">
        <v>47238854</v>
      </c>
      <c r="C524" s="1" t="s">
        <v>51</v>
      </c>
      <c r="D524" s="1" t="s">
        <v>48</v>
      </c>
      <c r="E524" s="6">
        <v>0.24204999999999999</v>
      </c>
      <c r="F524" s="1">
        <v>1123910</v>
      </c>
      <c r="G524" s="1">
        <v>-1.18932E-2</v>
      </c>
      <c r="H524" s="1">
        <v>1.7135200000000001E-3</v>
      </c>
      <c r="I524" s="2">
        <v>3.8990600000000001E-12</v>
      </c>
    </row>
    <row r="525" spans="1:9" x14ac:dyDescent="0.25">
      <c r="A525" s="1">
        <v>13</v>
      </c>
      <c r="B525" s="1">
        <v>47898029</v>
      </c>
      <c r="C525" s="1" t="s">
        <v>51</v>
      </c>
      <c r="D525" s="1" t="s">
        <v>50</v>
      </c>
      <c r="E525" s="6">
        <v>0.33434399999999997</v>
      </c>
      <c r="F525" s="1">
        <v>1154760</v>
      </c>
      <c r="G525" s="1">
        <v>-9.8555799999999992E-3</v>
      </c>
      <c r="H525" s="1">
        <v>1.44988E-3</v>
      </c>
      <c r="I525" s="2">
        <v>1.0645299999999999E-11</v>
      </c>
    </row>
    <row r="526" spans="1:9" x14ac:dyDescent="0.25">
      <c r="A526" s="1">
        <v>13</v>
      </c>
      <c r="B526" s="1">
        <v>49143427</v>
      </c>
      <c r="C526" s="1" t="s">
        <v>51</v>
      </c>
      <c r="D526" s="1" t="s">
        <v>48</v>
      </c>
      <c r="E526" s="6">
        <v>0.70832200000000001</v>
      </c>
      <c r="F526" s="1">
        <v>1103230</v>
      </c>
      <c r="G526" s="1">
        <v>-1.6268500000000002E-2</v>
      </c>
      <c r="H526" s="1">
        <v>1.5507100000000001E-3</v>
      </c>
      <c r="I526" s="2">
        <v>9.5021999999999998E-26</v>
      </c>
    </row>
    <row r="527" spans="1:9" x14ac:dyDescent="0.25">
      <c r="A527" s="1">
        <v>13</v>
      </c>
      <c r="B527" s="1">
        <v>49983055</v>
      </c>
      <c r="C527" s="1" t="s">
        <v>50</v>
      </c>
      <c r="D527" s="1" t="s">
        <v>51</v>
      </c>
      <c r="E527" s="6">
        <v>0.28025499999999998</v>
      </c>
      <c r="F527" s="1">
        <v>1073570</v>
      </c>
      <c r="G527" s="1">
        <v>-1.55494E-2</v>
      </c>
      <c r="H527" s="1">
        <v>1.62032E-3</v>
      </c>
      <c r="I527" s="2">
        <v>8.2707E-22</v>
      </c>
    </row>
    <row r="528" spans="1:9" x14ac:dyDescent="0.25">
      <c r="A528" s="1">
        <v>13</v>
      </c>
      <c r="B528" s="1">
        <v>50031170</v>
      </c>
      <c r="C528" s="1" t="s">
        <v>49</v>
      </c>
      <c r="D528" s="1" t="s">
        <v>48</v>
      </c>
      <c r="E528" s="6">
        <v>1.1613800000000001E-2</v>
      </c>
      <c r="F528" s="1">
        <v>1144830</v>
      </c>
      <c r="G528" s="1">
        <v>-5.8767699999999999E-2</v>
      </c>
      <c r="H528" s="1">
        <v>6.8165099999999996E-3</v>
      </c>
      <c r="I528" s="2">
        <v>6.6158400000000004E-18</v>
      </c>
    </row>
    <row r="529" spans="1:9" x14ac:dyDescent="0.25">
      <c r="A529" s="1">
        <v>13</v>
      </c>
      <c r="B529" s="1">
        <v>50179454</v>
      </c>
      <c r="C529" s="1" t="s">
        <v>50</v>
      </c>
      <c r="D529" s="1" t="s">
        <v>49</v>
      </c>
      <c r="E529" s="6">
        <v>0.58765500000000004</v>
      </c>
      <c r="F529" s="1">
        <v>1117500</v>
      </c>
      <c r="G529" s="1">
        <v>1.0991000000000001E-2</v>
      </c>
      <c r="H529" s="1">
        <v>1.4549299999999999E-3</v>
      </c>
      <c r="I529" s="2">
        <v>4.21002E-14</v>
      </c>
    </row>
    <row r="530" spans="1:9" x14ac:dyDescent="0.25">
      <c r="A530" s="1">
        <v>13</v>
      </c>
      <c r="B530" s="1">
        <v>50233692</v>
      </c>
      <c r="C530" s="1" t="s">
        <v>48</v>
      </c>
      <c r="D530" s="1" t="s">
        <v>51</v>
      </c>
      <c r="E530" s="6">
        <v>9.3974199999999994E-2</v>
      </c>
      <c r="F530" s="1">
        <v>1139110</v>
      </c>
      <c r="G530" s="1">
        <v>4.1442899999999998E-2</v>
      </c>
      <c r="H530" s="1">
        <v>3.14278E-3</v>
      </c>
      <c r="I530" s="2">
        <v>1.0466E-39</v>
      </c>
    </row>
    <row r="531" spans="1:9" x14ac:dyDescent="0.25">
      <c r="A531" s="1">
        <v>13</v>
      </c>
      <c r="B531" s="1">
        <v>50273833</v>
      </c>
      <c r="C531" s="1" t="s">
        <v>49</v>
      </c>
      <c r="D531" s="1" t="s">
        <v>50</v>
      </c>
      <c r="E531" s="6">
        <v>2.6481299999999999E-2</v>
      </c>
      <c r="F531" s="1">
        <v>1139170</v>
      </c>
      <c r="G531" s="1">
        <v>-7.1314799999999998E-2</v>
      </c>
      <c r="H531" s="1">
        <v>5.2410399999999998E-3</v>
      </c>
      <c r="I531" s="2">
        <v>3.6386300000000003E-42</v>
      </c>
    </row>
    <row r="532" spans="1:9" x14ac:dyDescent="0.25">
      <c r="A532" s="1">
        <v>13</v>
      </c>
      <c r="B532" s="1">
        <v>50406988</v>
      </c>
      <c r="C532" s="1" t="s">
        <v>48</v>
      </c>
      <c r="D532" s="1" t="s">
        <v>49</v>
      </c>
      <c r="E532" s="6">
        <v>0.109542</v>
      </c>
      <c r="F532" s="1">
        <v>1130860</v>
      </c>
      <c r="G532" s="1">
        <v>-2.02956E-2</v>
      </c>
      <c r="H532" s="1">
        <v>2.5628199999999999E-3</v>
      </c>
      <c r="I532" s="2">
        <v>2.38905E-15</v>
      </c>
    </row>
    <row r="533" spans="1:9" x14ac:dyDescent="0.25">
      <c r="A533" s="1">
        <v>13</v>
      </c>
      <c r="B533" s="1">
        <v>50438236</v>
      </c>
      <c r="C533" s="1" t="s">
        <v>51</v>
      </c>
      <c r="D533" s="1" t="s">
        <v>48</v>
      </c>
      <c r="E533" s="6">
        <v>0.18831999999999999</v>
      </c>
      <c r="F533" s="1">
        <v>1145660</v>
      </c>
      <c r="G533" s="1">
        <v>-1.3367499999999999E-2</v>
      </c>
      <c r="H533" s="1">
        <v>1.90923E-3</v>
      </c>
      <c r="I533" s="2">
        <v>2.5325100000000001E-12</v>
      </c>
    </row>
    <row r="534" spans="1:9" x14ac:dyDescent="0.25">
      <c r="A534" s="1">
        <v>13</v>
      </c>
      <c r="B534" s="1">
        <v>50545357</v>
      </c>
      <c r="C534" s="1" t="s">
        <v>51</v>
      </c>
      <c r="D534" s="1" t="s">
        <v>50</v>
      </c>
      <c r="E534" s="6">
        <v>5.9088000000000002E-2</v>
      </c>
      <c r="F534" s="1">
        <v>1147060</v>
      </c>
      <c r="G534" s="1">
        <v>-3.1230299999999999E-2</v>
      </c>
      <c r="H534" s="1">
        <v>2.9855099999999998E-3</v>
      </c>
      <c r="I534" s="2">
        <v>1.3101399999999999E-25</v>
      </c>
    </row>
    <row r="535" spans="1:9" x14ac:dyDescent="0.25">
      <c r="A535" s="1">
        <v>13</v>
      </c>
      <c r="B535" s="1">
        <v>50573919</v>
      </c>
      <c r="C535" s="1" t="s">
        <v>48</v>
      </c>
      <c r="D535" s="1" t="s">
        <v>49</v>
      </c>
      <c r="E535" s="6">
        <v>0.25033899999999998</v>
      </c>
      <c r="F535" s="1">
        <v>1133710</v>
      </c>
      <c r="G535" s="1">
        <v>1.91307E-2</v>
      </c>
      <c r="H535" s="1">
        <v>1.9839300000000001E-3</v>
      </c>
      <c r="I535" s="2">
        <v>5.27117E-22</v>
      </c>
    </row>
    <row r="536" spans="1:9" x14ac:dyDescent="0.25">
      <c r="A536" s="1">
        <v>13</v>
      </c>
      <c r="B536" s="1">
        <v>50677611</v>
      </c>
      <c r="C536" s="1" t="s">
        <v>51</v>
      </c>
      <c r="D536" s="1" t="s">
        <v>48</v>
      </c>
      <c r="E536" s="6">
        <v>0.12330000000000001</v>
      </c>
      <c r="F536" s="1">
        <v>1136640</v>
      </c>
      <c r="G536" s="1">
        <v>2.51767E-2</v>
      </c>
      <c r="H536" s="1">
        <v>2.5293E-3</v>
      </c>
      <c r="I536" s="2">
        <v>2.4218100000000001E-23</v>
      </c>
    </row>
    <row r="537" spans="1:9" x14ac:dyDescent="0.25">
      <c r="A537" s="1">
        <v>13</v>
      </c>
      <c r="B537" s="1">
        <v>51029324</v>
      </c>
      <c r="C537" s="1" t="s">
        <v>48</v>
      </c>
      <c r="D537" s="1" t="s">
        <v>51</v>
      </c>
      <c r="E537" s="6">
        <v>8.57792E-2</v>
      </c>
      <c r="F537" s="1">
        <v>1157860</v>
      </c>
      <c r="G537" s="1">
        <v>-1.5759100000000002E-2</v>
      </c>
      <c r="H537" s="1">
        <v>2.59787E-3</v>
      </c>
      <c r="I537" s="2">
        <v>1.31002E-9</v>
      </c>
    </row>
    <row r="538" spans="1:9" x14ac:dyDescent="0.25">
      <c r="A538" s="1">
        <v>13</v>
      </c>
      <c r="B538" s="1">
        <v>51106788</v>
      </c>
      <c r="C538" s="1" t="s">
        <v>51</v>
      </c>
      <c r="D538" s="1" t="s">
        <v>48</v>
      </c>
      <c r="E538" s="6">
        <v>0.27582899999999999</v>
      </c>
      <c r="F538" s="1">
        <v>1151060</v>
      </c>
      <c r="G538" s="1">
        <v>-3.7630400000000001E-2</v>
      </c>
      <c r="H538" s="1">
        <v>1.8063199999999999E-3</v>
      </c>
      <c r="I538" s="2">
        <v>2.1907599999999999E-96</v>
      </c>
    </row>
    <row r="539" spans="1:9" x14ac:dyDescent="0.25">
      <c r="A539" s="1">
        <v>13</v>
      </c>
      <c r="B539" s="1">
        <v>51119737</v>
      </c>
      <c r="C539" s="1" t="s">
        <v>50</v>
      </c>
      <c r="D539" s="1" t="s">
        <v>49</v>
      </c>
      <c r="E539" s="6">
        <v>0.31687900000000002</v>
      </c>
      <c r="F539" s="1">
        <v>1151910</v>
      </c>
      <c r="G539" s="1">
        <v>1.24487E-2</v>
      </c>
      <c r="H539" s="1">
        <v>1.57314E-3</v>
      </c>
      <c r="I539" s="2">
        <v>2.5059800000000001E-15</v>
      </c>
    </row>
    <row r="540" spans="1:9" x14ac:dyDescent="0.25">
      <c r="A540" s="1">
        <v>13</v>
      </c>
      <c r="B540" s="1">
        <v>51143755</v>
      </c>
      <c r="C540" s="1" t="s">
        <v>50</v>
      </c>
      <c r="D540" s="1" t="s">
        <v>49</v>
      </c>
      <c r="E540" s="6">
        <v>0.214667</v>
      </c>
      <c r="F540" s="1">
        <v>1139140</v>
      </c>
      <c r="G540" s="1">
        <v>2.49207E-2</v>
      </c>
      <c r="H540" s="1">
        <v>1.90525E-3</v>
      </c>
      <c r="I540" s="2">
        <v>4.2845099999999997E-39</v>
      </c>
    </row>
    <row r="541" spans="1:9" x14ac:dyDescent="0.25">
      <c r="A541" s="1">
        <v>13</v>
      </c>
      <c r="B541" s="1">
        <v>51172963</v>
      </c>
      <c r="C541" s="1" t="s">
        <v>51</v>
      </c>
      <c r="D541" s="1" t="s">
        <v>48</v>
      </c>
      <c r="E541" s="6">
        <v>9.8891599999999996E-2</v>
      </c>
      <c r="F541" s="1">
        <v>1125740</v>
      </c>
      <c r="G541" s="1">
        <v>2.4085700000000002E-2</v>
      </c>
      <c r="H541" s="1">
        <v>2.6194199999999999E-3</v>
      </c>
      <c r="I541" s="2">
        <v>3.7482200000000002E-20</v>
      </c>
    </row>
    <row r="542" spans="1:9" x14ac:dyDescent="0.25">
      <c r="A542" s="1">
        <v>13</v>
      </c>
      <c r="B542" s="1">
        <v>51383943</v>
      </c>
      <c r="C542" s="1" t="s">
        <v>51</v>
      </c>
      <c r="D542" s="1" t="s">
        <v>48</v>
      </c>
      <c r="E542" s="6">
        <v>0.43017699999999998</v>
      </c>
      <c r="F542" s="1">
        <v>1121910</v>
      </c>
      <c r="G542" s="1">
        <v>-1.2427199999999999E-2</v>
      </c>
      <c r="H542" s="1">
        <v>1.42015E-3</v>
      </c>
      <c r="I542" s="2">
        <v>2.1216899999999999E-18</v>
      </c>
    </row>
    <row r="543" spans="1:9" x14ac:dyDescent="0.25">
      <c r="A543" s="1">
        <v>13</v>
      </c>
      <c r="B543" s="1">
        <v>51675480</v>
      </c>
      <c r="C543" s="1" t="s">
        <v>51</v>
      </c>
      <c r="D543" s="1" t="s">
        <v>50</v>
      </c>
      <c r="E543" s="6">
        <v>0.18069199999999999</v>
      </c>
      <c r="F543" s="1">
        <v>1075600</v>
      </c>
      <c r="G543" s="1">
        <v>1.50838E-2</v>
      </c>
      <c r="H543" s="1">
        <v>1.8565700000000001E-3</v>
      </c>
      <c r="I543" s="2">
        <v>4.4903600000000003E-16</v>
      </c>
    </row>
    <row r="544" spans="1:9" x14ac:dyDescent="0.25">
      <c r="A544" s="1">
        <v>13</v>
      </c>
      <c r="B544" s="1">
        <v>52685097</v>
      </c>
      <c r="C544" s="1" t="s">
        <v>51</v>
      </c>
      <c r="D544" s="1" t="s">
        <v>48</v>
      </c>
      <c r="E544" s="6">
        <v>7.5101000000000001E-2</v>
      </c>
      <c r="F544" s="1">
        <v>1101730</v>
      </c>
      <c r="G544" s="1">
        <v>2.18514E-2</v>
      </c>
      <c r="H544" s="1">
        <v>2.66044E-3</v>
      </c>
      <c r="I544" s="2">
        <v>2.14937E-16</v>
      </c>
    </row>
    <row r="545" spans="1:9" x14ac:dyDescent="0.25">
      <c r="A545" s="1">
        <v>13</v>
      </c>
      <c r="B545" s="1">
        <v>54102206</v>
      </c>
      <c r="C545" s="1" t="s">
        <v>51</v>
      </c>
      <c r="D545" s="1" t="s">
        <v>48</v>
      </c>
      <c r="E545" s="6">
        <v>0.128915</v>
      </c>
      <c r="F545" s="1">
        <v>1167250</v>
      </c>
      <c r="G545" s="1">
        <v>1.1191100000000001E-2</v>
      </c>
      <c r="H545" s="1">
        <v>2.0310699999999998E-3</v>
      </c>
      <c r="I545" s="2">
        <v>3.58921E-8</v>
      </c>
    </row>
    <row r="546" spans="1:9" x14ac:dyDescent="0.25">
      <c r="A546" s="1">
        <v>13</v>
      </c>
      <c r="B546" s="1">
        <v>58394619</v>
      </c>
      <c r="C546" s="1" t="s">
        <v>51</v>
      </c>
      <c r="D546" s="1" t="s">
        <v>48</v>
      </c>
      <c r="E546" s="6">
        <v>0.69617099999999998</v>
      </c>
      <c r="F546" s="1">
        <v>1106700</v>
      </c>
      <c r="G546" s="1">
        <v>-1.17655E-2</v>
      </c>
      <c r="H546" s="1">
        <v>1.51924E-3</v>
      </c>
      <c r="I546" s="2">
        <v>9.6101600000000007E-15</v>
      </c>
    </row>
    <row r="547" spans="1:9" x14ac:dyDescent="0.25">
      <c r="A547" s="1">
        <v>13</v>
      </c>
      <c r="B547" s="1">
        <v>73324751</v>
      </c>
      <c r="C547" s="1" t="s">
        <v>49</v>
      </c>
      <c r="D547" s="1" t="s">
        <v>50</v>
      </c>
      <c r="E547" s="6">
        <v>0.50212299999999999</v>
      </c>
      <c r="F547" s="1">
        <v>1134240</v>
      </c>
      <c r="G547" s="1">
        <v>9.6023900000000006E-3</v>
      </c>
      <c r="H547" s="1">
        <v>1.4038099999999999E-3</v>
      </c>
      <c r="I547" s="2">
        <v>7.9057399999999998E-12</v>
      </c>
    </row>
    <row r="548" spans="1:9" x14ac:dyDescent="0.25">
      <c r="A548" s="1">
        <v>13</v>
      </c>
      <c r="B548" s="1">
        <v>73567517</v>
      </c>
      <c r="C548" s="1" t="s">
        <v>51</v>
      </c>
      <c r="D548" s="1" t="s">
        <v>48</v>
      </c>
      <c r="E548" s="6">
        <v>0.39852700000000002</v>
      </c>
      <c r="F548" s="1">
        <v>1109910</v>
      </c>
      <c r="G548" s="1">
        <v>-9.4991599999999995E-3</v>
      </c>
      <c r="H548" s="1">
        <v>1.4888499999999999E-3</v>
      </c>
      <c r="I548" s="2">
        <v>1.7685800000000001E-10</v>
      </c>
    </row>
    <row r="549" spans="1:9" x14ac:dyDescent="0.25">
      <c r="A549" s="1">
        <v>13</v>
      </c>
      <c r="B549" s="1">
        <v>73631873</v>
      </c>
      <c r="C549" s="1" t="s">
        <v>48</v>
      </c>
      <c r="D549" s="1" t="s">
        <v>51</v>
      </c>
      <c r="E549" s="6">
        <v>7.7252500000000002E-2</v>
      </c>
      <c r="F549" s="1">
        <v>1189560</v>
      </c>
      <c r="G549" s="1">
        <v>-1.92499E-2</v>
      </c>
      <c r="H549" s="1">
        <v>2.66964E-3</v>
      </c>
      <c r="I549" s="2">
        <v>5.5669499999999998E-13</v>
      </c>
    </row>
    <row r="550" spans="1:9" x14ac:dyDescent="0.25">
      <c r="A550" s="1">
        <v>13</v>
      </c>
      <c r="B550" s="1">
        <v>73857709</v>
      </c>
      <c r="C550" s="1" t="s">
        <v>48</v>
      </c>
      <c r="D550" s="1" t="s">
        <v>49</v>
      </c>
      <c r="E550" s="6">
        <v>0.29028300000000001</v>
      </c>
      <c r="F550" s="1">
        <v>1171320</v>
      </c>
      <c r="G550" s="1">
        <v>1.49514E-2</v>
      </c>
      <c r="H550" s="1">
        <v>1.5030899999999999E-3</v>
      </c>
      <c r="I550" s="2">
        <v>2.5957799999999999E-23</v>
      </c>
    </row>
    <row r="551" spans="1:9" x14ac:dyDescent="0.25">
      <c r="A551" s="1">
        <v>13</v>
      </c>
      <c r="B551" s="1">
        <v>74566403</v>
      </c>
      <c r="C551" s="1" t="s">
        <v>49</v>
      </c>
      <c r="D551" s="1" t="s">
        <v>48</v>
      </c>
      <c r="E551" s="6">
        <v>0.240513</v>
      </c>
      <c r="F551" s="1">
        <v>1125000</v>
      </c>
      <c r="G551" s="1">
        <v>-9.2164399999999994E-3</v>
      </c>
      <c r="H551" s="1">
        <v>1.6217099999999999E-3</v>
      </c>
      <c r="I551" s="2">
        <v>1.32232E-8</v>
      </c>
    </row>
    <row r="552" spans="1:9" x14ac:dyDescent="0.25">
      <c r="A552" s="1">
        <v>13</v>
      </c>
      <c r="B552" s="1">
        <v>75043114</v>
      </c>
      <c r="C552" s="1" t="s">
        <v>48</v>
      </c>
      <c r="D552" s="1" t="s">
        <v>49</v>
      </c>
      <c r="E552" s="6">
        <v>0.45322699999999999</v>
      </c>
      <c r="F552" s="1">
        <v>1145960</v>
      </c>
      <c r="G552" s="1">
        <v>-8.64061E-3</v>
      </c>
      <c r="H552" s="1">
        <v>1.3799000000000001E-3</v>
      </c>
      <c r="I552" s="2">
        <v>3.8061499999999998E-10</v>
      </c>
    </row>
    <row r="553" spans="1:9" x14ac:dyDescent="0.25">
      <c r="A553" s="1">
        <v>13</v>
      </c>
      <c r="B553" s="1">
        <v>75724384</v>
      </c>
      <c r="C553" s="1" t="s">
        <v>49</v>
      </c>
      <c r="D553" s="1" t="s">
        <v>50</v>
      </c>
      <c r="E553" s="6">
        <v>0.5746</v>
      </c>
      <c r="F553" s="1">
        <v>1152470</v>
      </c>
      <c r="G553" s="1">
        <v>8.5670899999999994E-3</v>
      </c>
      <c r="H553" s="1">
        <v>1.38408E-3</v>
      </c>
      <c r="I553" s="2">
        <v>6.0263000000000002E-10</v>
      </c>
    </row>
    <row r="554" spans="1:9" x14ac:dyDescent="0.25">
      <c r="A554" s="1">
        <v>13</v>
      </c>
      <c r="B554" s="1">
        <v>76218076</v>
      </c>
      <c r="C554" s="1" t="s">
        <v>49</v>
      </c>
      <c r="D554" s="1" t="s">
        <v>50</v>
      </c>
      <c r="E554" s="6">
        <v>0.31720599999999999</v>
      </c>
      <c r="F554" s="1">
        <v>1177380</v>
      </c>
      <c r="G554" s="1">
        <v>-9.2045800000000004E-3</v>
      </c>
      <c r="H554" s="1">
        <v>1.45443E-3</v>
      </c>
      <c r="I554" s="2">
        <v>2.4729500000000002E-10</v>
      </c>
    </row>
    <row r="555" spans="1:9" x14ac:dyDescent="0.25">
      <c r="A555" s="1">
        <v>13</v>
      </c>
      <c r="B555" s="1">
        <v>78594589</v>
      </c>
      <c r="C555" s="1" t="s">
        <v>49</v>
      </c>
      <c r="D555" s="1" t="s">
        <v>50</v>
      </c>
      <c r="E555" s="6">
        <v>0.122421</v>
      </c>
      <c r="F555" s="1">
        <v>1108730</v>
      </c>
      <c r="G555" s="1">
        <v>-1.4778700000000001E-2</v>
      </c>
      <c r="H555" s="1">
        <v>2.1280000000000001E-3</v>
      </c>
      <c r="I555" s="2">
        <v>3.7877700000000001E-12</v>
      </c>
    </row>
    <row r="556" spans="1:9" x14ac:dyDescent="0.25">
      <c r="A556" s="1">
        <v>13</v>
      </c>
      <c r="B556" s="1">
        <v>80717156</v>
      </c>
      <c r="C556" s="1" t="s">
        <v>51</v>
      </c>
      <c r="D556" s="1" t="s">
        <v>48</v>
      </c>
      <c r="E556" s="6">
        <v>0.27778799999999998</v>
      </c>
      <c r="F556" s="1">
        <v>1170490</v>
      </c>
      <c r="G556" s="1">
        <v>1.54082E-2</v>
      </c>
      <c r="H556" s="1">
        <v>1.53078E-3</v>
      </c>
      <c r="I556" s="2">
        <v>7.8395999999999995E-24</v>
      </c>
    </row>
    <row r="557" spans="1:9" x14ac:dyDescent="0.25">
      <c r="A557" s="1">
        <v>13</v>
      </c>
      <c r="B557" s="1">
        <v>80818416</v>
      </c>
      <c r="C557" s="1" t="s">
        <v>49</v>
      </c>
      <c r="D557" s="1" t="s">
        <v>50</v>
      </c>
      <c r="E557" s="6">
        <v>0.31845099999999998</v>
      </c>
      <c r="F557" s="1">
        <v>1137810</v>
      </c>
      <c r="G557" s="1">
        <v>-9.5341999999999996E-3</v>
      </c>
      <c r="H557" s="1">
        <v>1.49077E-3</v>
      </c>
      <c r="I557" s="2">
        <v>1.60052E-10</v>
      </c>
    </row>
    <row r="558" spans="1:9" x14ac:dyDescent="0.25">
      <c r="A558" s="1">
        <v>13</v>
      </c>
      <c r="B558" s="1">
        <v>81355623</v>
      </c>
      <c r="C558" s="1" t="s">
        <v>51</v>
      </c>
      <c r="D558" s="1" t="s">
        <v>48</v>
      </c>
      <c r="E558" s="6">
        <v>0.32821800000000001</v>
      </c>
      <c r="F558" s="1">
        <v>1111240</v>
      </c>
      <c r="G558" s="1">
        <v>1.36734E-2</v>
      </c>
      <c r="H558" s="1">
        <v>1.48631E-3</v>
      </c>
      <c r="I558" s="2">
        <v>3.5937699999999998E-20</v>
      </c>
    </row>
    <row r="559" spans="1:9" x14ac:dyDescent="0.25">
      <c r="A559" s="1">
        <v>13</v>
      </c>
      <c r="B559" s="1">
        <v>85936251</v>
      </c>
      <c r="C559" s="1" t="s">
        <v>51</v>
      </c>
      <c r="D559" s="1" t="s">
        <v>48</v>
      </c>
      <c r="E559" s="6">
        <v>0.37218099999999998</v>
      </c>
      <c r="F559" s="1">
        <v>1072450</v>
      </c>
      <c r="G559" s="1">
        <v>1.3393199999999999E-2</v>
      </c>
      <c r="H559" s="1">
        <v>1.4669100000000001E-3</v>
      </c>
      <c r="I559" s="2">
        <v>6.8386899999999995E-20</v>
      </c>
    </row>
    <row r="560" spans="1:9" x14ac:dyDescent="0.25">
      <c r="A560" s="1">
        <v>13</v>
      </c>
      <c r="B560" s="1">
        <v>91802026</v>
      </c>
      <c r="C560" s="1" t="s">
        <v>49</v>
      </c>
      <c r="D560" s="1" t="s">
        <v>50</v>
      </c>
      <c r="E560" s="6">
        <v>0.20600399999999999</v>
      </c>
      <c r="F560" s="1">
        <v>1169360</v>
      </c>
      <c r="G560" s="1">
        <v>-1.3847999999999999E-2</v>
      </c>
      <c r="H560" s="1">
        <v>1.6822899999999999E-3</v>
      </c>
      <c r="I560" s="2">
        <v>1.8469200000000001E-16</v>
      </c>
    </row>
    <row r="561" spans="1:9" x14ac:dyDescent="0.25">
      <c r="A561" s="1">
        <v>13</v>
      </c>
      <c r="B561" s="1">
        <v>92020042</v>
      </c>
      <c r="C561" s="1" t="s">
        <v>48</v>
      </c>
      <c r="D561" s="1" t="s">
        <v>51</v>
      </c>
      <c r="E561" s="6">
        <v>0.38905000000000001</v>
      </c>
      <c r="F561" s="1">
        <v>1165600</v>
      </c>
      <c r="G561" s="1">
        <v>2.3713000000000001E-2</v>
      </c>
      <c r="H561" s="1">
        <v>1.3976800000000001E-3</v>
      </c>
      <c r="I561" s="2">
        <v>1.4663499999999999E-64</v>
      </c>
    </row>
    <row r="562" spans="1:9" x14ac:dyDescent="0.25">
      <c r="A562" s="1">
        <v>13</v>
      </c>
      <c r="B562" s="1">
        <v>93881700</v>
      </c>
      <c r="C562" s="1" t="s">
        <v>48</v>
      </c>
      <c r="D562" s="1" t="s">
        <v>51</v>
      </c>
      <c r="E562" s="6">
        <v>0.18432200000000001</v>
      </c>
      <c r="F562" s="1">
        <v>1177020</v>
      </c>
      <c r="G562" s="1">
        <v>-1.05793E-2</v>
      </c>
      <c r="H562" s="1">
        <v>1.7456100000000001E-3</v>
      </c>
      <c r="I562" s="2">
        <v>1.3566500000000001E-9</v>
      </c>
    </row>
    <row r="563" spans="1:9" x14ac:dyDescent="0.25">
      <c r="A563" s="1">
        <v>13</v>
      </c>
      <c r="B563" s="1">
        <v>95922407</v>
      </c>
      <c r="C563" s="1" t="s">
        <v>50</v>
      </c>
      <c r="D563" s="1" t="s">
        <v>49</v>
      </c>
      <c r="E563" s="6">
        <v>0.28200500000000001</v>
      </c>
      <c r="F563" s="1">
        <v>1137260</v>
      </c>
      <c r="G563" s="1">
        <v>-8.5444200000000005E-3</v>
      </c>
      <c r="H563" s="1">
        <v>1.53016E-3</v>
      </c>
      <c r="I563" s="2">
        <v>2.3503400000000001E-8</v>
      </c>
    </row>
    <row r="564" spans="1:9" x14ac:dyDescent="0.25">
      <c r="A564" s="1">
        <v>13</v>
      </c>
      <c r="B564" s="1">
        <v>96761503</v>
      </c>
      <c r="C564" s="1" t="s">
        <v>51</v>
      </c>
      <c r="D564" s="1" t="s">
        <v>48</v>
      </c>
      <c r="E564" s="6">
        <v>0.14246800000000001</v>
      </c>
      <c r="F564" s="1">
        <v>1114520</v>
      </c>
      <c r="G564" s="1">
        <v>1.4545000000000001E-2</v>
      </c>
      <c r="H564" s="1">
        <v>1.9900500000000002E-3</v>
      </c>
      <c r="I564" s="2">
        <v>2.69384E-13</v>
      </c>
    </row>
    <row r="565" spans="1:9" x14ac:dyDescent="0.25">
      <c r="A565" s="1">
        <v>13</v>
      </c>
      <c r="B565" s="1">
        <v>99573821</v>
      </c>
      <c r="C565" s="1" t="s">
        <v>50</v>
      </c>
      <c r="D565" s="1" t="s">
        <v>49</v>
      </c>
      <c r="E565" s="6">
        <v>0.22963800000000001</v>
      </c>
      <c r="F565" s="1">
        <v>1127060</v>
      </c>
      <c r="G565" s="1">
        <v>1.5653199999999999E-2</v>
      </c>
      <c r="H565" s="1">
        <v>1.6444999999999999E-3</v>
      </c>
      <c r="I565" s="2">
        <v>1.7570699999999999E-21</v>
      </c>
    </row>
    <row r="566" spans="1:9" x14ac:dyDescent="0.25">
      <c r="A566" s="1">
        <v>14</v>
      </c>
      <c r="B566" s="1">
        <v>100133398</v>
      </c>
      <c r="C566" s="1" t="s">
        <v>49</v>
      </c>
      <c r="D566" s="1" t="s">
        <v>50</v>
      </c>
      <c r="E566" s="6">
        <v>0.39053500000000002</v>
      </c>
      <c r="F566" s="1">
        <v>1162560</v>
      </c>
      <c r="G566" s="1">
        <v>9.8345499999999992E-3</v>
      </c>
      <c r="H566" s="1">
        <v>1.3960999999999999E-3</v>
      </c>
      <c r="I566" s="2">
        <v>1.8639700000000002E-12</v>
      </c>
    </row>
    <row r="567" spans="1:9" x14ac:dyDescent="0.25">
      <c r="A567" s="1">
        <v>14</v>
      </c>
      <c r="B567" s="1">
        <v>101198741</v>
      </c>
      <c r="C567" s="1" t="s">
        <v>49</v>
      </c>
      <c r="D567" s="1" t="s">
        <v>50</v>
      </c>
      <c r="E567" s="6">
        <v>9.2205099999999998E-2</v>
      </c>
      <c r="F567" s="1">
        <v>1179220</v>
      </c>
      <c r="G567" s="1">
        <v>2.27499E-2</v>
      </c>
      <c r="H567" s="1">
        <v>2.33774E-3</v>
      </c>
      <c r="I567" s="2">
        <v>2.2106199999999999E-22</v>
      </c>
    </row>
    <row r="568" spans="1:9" x14ac:dyDescent="0.25">
      <c r="A568" s="1">
        <v>14</v>
      </c>
      <c r="B568" s="1">
        <v>101350298</v>
      </c>
      <c r="C568" s="1" t="s">
        <v>49</v>
      </c>
      <c r="D568" s="1" t="s">
        <v>50</v>
      </c>
      <c r="E568" s="6">
        <v>0.37543799999999999</v>
      </c>
      <c r="F568" s="1">
        <v>1176480</v>
      </c>
      <c r="G568" s="1">
        <v>9.3820399999999995E-3</v>
      </c>
      <c r="H568" s="1">
        <v>1.39831E-3</v>
      </c>
      <c r="I568" s="2">
        <v>1.9520399999999999E-11</v>
      </c>
    </row>
    <row r="569" spans="1:9" x14ac:dyDescent="0.25">
      <c r="A569" s="1">
        <v>14</v>
      </c>
      <c r="B569" s="1">
        <v>102979463</v>
      </c>
      <c r="C569" s="1" t="s">
        <v>50</v>
      </c>
      <c r="D569" s="1" t="s">
        <v>49</v>
      </c>
      <c r="E569" s="6">
        <v>0.71140000000000003</v>
      </c>
      <c r="F569" s="1">
        <v>1110820</v>
      </c>
      <c r="G569" s="1">
        <v>1.9916699999999999E-2</v>
      </c>
      <c r="H569" s="1">
        <v>1.53874E-3</v>
      </c>
      <c r="I569" s="2">
        <v>2.5566499999999998E-38</v>
      </c>
    </row>
    <row r="570" spans="1:9" x14ac:dyDescent="0.25">
      <c r="A570" s="1">
        <v>14</v>
      </c>
      <c r="B570" s="1">
        <v>103959289</v>
      </c>
      <c r="C570" s="1" t="s">
        <v>49</v>
      </c>
      <c r="D570" s="1" t="s">
        <v>48</v>
      </c>
      <c r="E570" s="6">
        <v>0.13500999999999999</v>
      </c>
      <c r="F570" s="1">
        <v>1149060</v>
      </c>
      <c r="G570" s="1">
        <v>4.4158000000000003E-2</v>
      </c>
      <c r="H570" s="1">
        <v>2.0650400000000002E-3</v>
      </c>
      <c r="I570" s="2">
        <v>1.90037E-101</v>
      </c>
    </row>
    <row r="571" spans="1:9" x14ac:dyDescent="0.25">
      <c r="A571" s="1">
        <v>14</v>
      </c>
      <c r="B571" s="1">
        <v>103967299</v>
      </c>
      <c r="C571" s="1" t="s">
        <v>51</v>
      </c>
      <c r="D571" s="1" t="s">
        <v>48</v>
      </c>
      <c r="E571" s="6">
        <v>0.28310200000000002</v>
      </c>
      <c r="F571" s="1">
        <v>1121280</v>
      </c>
      <c r="G571" s="1">
        <v>2.2980799999999999E-2</v>
      </c>
      <c r="H571" s="1">
        <v>1.5846899999999999E-3</v>
      </c>
      <c r="I571" s="2">
        <v>1.18178E-47</v>
      </c>
    </row>
    <row r="572" spans="1:9" x14ac:dyDescent="0.25">
      <c r="A572" s="1">
        <v>14</v>
      </c>
      <c r="B572" s="1">
        <v>105252070</v>
      </c>
      <c r="C572" s="1" t="s">
        <v>50</v>
      </c>
      <c r="D572" s="1" t="s">
        <v>49</v>
      </c>
      <c r="E572" s="6">
        <v>0.28784700000000002</v>
      </c>
      <c r="F572" s="1">
        <v>937695</v>
      </c>
      <c r="G572" s="1">
        <v>1.01834E-2</v>
      </c>
      <c r="H572" s="1">
        <v>1.67482E-3</v>
      </c>
      <c r="I572" s="2">
        <v>1.19945E-9</v>
      </c>
    </row>
    <row r="573" spans="1:9" x14ac:dyDescent="0.25">
      <c r="A573" s="1">
        <v>14</v>
      </c>
      <c r="B573" s="1">
        <v>20942744</v>
      </c>
      <c r="C573" s="1" t="s">
        <v>48</v>
      </c>
      <c r="D573" s="1" t="s">
        <v>51</v>
      </c>
      <c r="E573" s="6">
        <v>0.19961000000000001</v>
      </c>
      <c r="F573" s="1">
        <v>1165030</v>
      </c>
      <c r="G573" s="1">
        <v>-1.1093E-2</v>
      </c>
      <c r="H573" s="1">
        <v>1.70213E-3</v>
      </c>
      <c r="I573" s="2">
        <v>7.16662E-11</v>
      </c>
    </row>
    <row r="574" spans="1:9" x14ac:dyDescent="0.25">
      <c r="A574" s="1">
        <v>14</v>
      </c>
      <c r="B574" s="1">
        <v>21540062</v>
      </c>
      <c r="C574" s="1" t="s">
        <v>49</v>
      </c>
      <c r="D574" s="1" t="s">
        <v>50</v>
      </c>
      <c r="E574" s="6">
        <v>0.53062699999999996</v>
      </c>
      <c r="F574" s="1">
        <v>1124640</v>
      </c>
      <c r="G574" s="1">
        <v>9.5735000000000004E-3</v>
      </c>
      <c r="H574" s="1">
        <v>1.51125E-3</v>
      </c>
      <c r="I574" s="2">
        <v>2.3759299999999998E-10</v>
      </c>
    </row>
    <row r="575" spans="1:9" x14ac:dyDescent="0.25">
      <c r="A575" s="1">
        <v>14</v>
      </c>
      <c r="B575" s="1">
        <v>21565189</v>
      </c>
      <c r="C575" s="1" t="s">
        <v>50</v>
      </c>
      <c r="D575" s="1" t="s">
        <v>49</v>
      </c>
      <c r="E575" s="6">
        <v>0.16164899999999999</v>
      </c>
      <c r="F575" s="1">
        <v>1154320</v>
      </c>
      <c r="G575" s="1">
        <v>-1.27146E-2</v>
      </c>
      <c r="H575" s="1">
        <v>2.0246700000000001E-3</v>
      </c>
      <c r="I575" s="2">
        <v>3.3892E-10</v>
      </c>
    </row>
    <row r="576" spans="1:9" x14ac:dyDescent="0.25">
      <c r="A576" s="1">
        <v>14</v>
      </c>
      <c r="B576" s="1">
        <v>21699069</v>
      </c>
      <c r="C576" s="1" t="s">
        <v>50</v>
      </c>
      <c r="D576" s="1" t="s">
        <v>51</v>
      </c>
      <c r="E576" s="6">
        <v>0.249029</v>
      </c>
      <c r="F576" s="1">
        <v>1196370</v>
      </c>
      <c r="G576" s="1">
        <v>1.4330600000000001E-2</v>
      </c>
      <c r="H576" s="1">
        <v>1.5738799999999999E-3</v>
      </c>
      <c r="I576" s="2">
        <v>8.6041600000000005E-20</v>
      </c>
    </row>
    <row r="577" spans="1:9" x14ac:dyDescent="0.25">
      <c r="A577" s="1">
        <v>14</v>
      </c>
      <c r="B577" s="1">
        <v>21882649</v>
      </c>
      <c r="C577" s="1" t="s">
        <v>49</v>
      </c>
      <c r="D577" s="1" t="s">
        <v>48</v>
      </c>
      <c r="E577" s="6">
        <v>0.13617499999999999</v>
      </c>
      <c r="F577" s="1">
        <v>1114240</v>
      </c>
      <c r="G577" s="1">
        <v>2.7105899999999999E-2</v>
      </c>
      <c r="H577" s="1">
        <v>2.0823399999999998E-3</v>
      </c>
      <c r="I577" s="2">
        <v>9.7900099999999996E-39</v>
      </c>
    </row>
    <row r="578" spans="1:9" x14ac:dyDescent="0.25">
      <c r="A578" s="1">
        <v>14</v>
      </c>
      <c r="B578" s="1">
        <v>21945629</v>
      </c>
      <c r="C578" s="1" t="s">
        <v>49</v>
      </c>
      <c r="D578" s="1" t="s">
        <v>50</v>
      </c>
      <c r="E578" s="6">
        <v>0.13921800000000001</v>
      </c>
      <c r="F578" s="1">
        <v>1206600</v>
      </c>
      <c r="G578" s="1">
        <v>-1.37965E-2</v>
      </c>
      <c r="H578" s="1">
        <v>1.9606699999999999E-3</v>
      </c>
      <c r="I578" s="2">
        <v>1.9697199999999998E-12</v>
      </c>
    </row>
    <row r="579" spans="1:9" x14ac:dyDescent="0.25">
      <c r="A579" s="1">
        <v>14</v>
      </c>
      <c r="B579" s="1">
        <v>23313633</v>
      </c>
      <c r="C579" s="1" t="s">
        <v>51</v>
      </c>
      <c r="D579" s="1" t="s">
        <v>48</v>
      </c>
      <c r="E579" s="6">
        <v>2.4967E-2</v>
      </c>
      <c r="F579" s="1">
        <v>1184100</v>
      </c>
      <c r="G579" s="1">
        <v>3.39222E-2</v>
      </c>
      <c r="H579" s="1">
        <v>4.3388899999999998E-3</v>
      </c>
      <c r="I579" s="2">
        <v>5.3590699999999997E-15</v>
      </c>
    </row>
    <row r="580" spans="1:9" x14ac:dyDescent="0.25">
      <c r="A580" s="1">
        <v>14</v>
      </c>
      <c r="B580" s="1">
        <v>23623003</v>
      </c>
      <c r="C580" s="1" t="s">
        <v>49</v>
      </c>
      <c r="D580" s="1" t="s">
        <v>50</v>
      </c>
      <c r="E580" s="6">
        <v>1.05632E-2</v>
      </c>
      <c r="F580" s="1">
        <v>1099130</v>
      </c>
      <c r="G580" s="1">
        <v>4.0992500000000001E-2</v>
      </c>
      <c r="H580" s="1">
        <v>6.8681499999999999E-3</v>
      </c>
      <c r="I580" s="2">
        <v>2.3946E-9</v>
      </c>
    </row>
    <row r="581" spans="1:9" x14ac:dyDescent="0.25">
      <c r="A581" s="1">
        <v>14</v>
      </c>
      <c r="B581" s="1">
        <v>23759156</v>
      </c>
      <c r="C581" s="1" t="s">
        <v>51</v>
      </c>
      <c r="D581" s="1" t="s">
        <v>48</v>
      </c>
      <c r="E581" s="6">
        <v>0.30753599999999998</v>
      </c>
      <c r="F581" s="1">
        <v>1157340</v>
      </c>
      <c r="G581" s="1">
        <v>-2.39294E-2</v>
      </c>
      <c r="H581" s="1">
        <v>1.65609E-3</v>
      </c>
      <c r="I581" s="2">
        <v>2.5327399999999999E-47</v>
      </c>
    </row>
    <row r="582" spans="1:9" x14ac:dyDescent="0.25">
      <c r="A582" s="1">
        <v>14</v>
      </c>
      <c r="B582" s="1">
        <v>23816998</v>
      </c>
      <c r="C582" s="1" t="s">
        <v>49</v>
      </c>
      <c r="D582" s="1" t="s">
        <v>50</v>
      </c>
      <c r="E582" s="6">
        <v>0.49430400000000002</v>
      </c>
      <c r="F582" s="1">
        <v>1118340</v>
      </c>
      <c r="G582" s="1">
        <v>-1.1256499999999999E-2</v>
      </c>
      <c r="H582" s="1">
        <v>1.55802E-3</v>
      </c>
      <c r="I582" s="2">
        <v>5.0151199999999999E-13</v>
      </c>
    </row>
    <row r="583" spans="1:9" x14ac:dyDescent="0.25">
      <c r="A583" s="1">
        <v>14</v>
      </c>
      <c r="B583" s="1">
        <v>23977010</v>
      </c>
      <c r="C583" s="1" t="s">
        <v>48</v>
      </c>
      <c r="D583" s="1" t="s">
        <v>51</v>
      </c>
      <c r="E583" s="6">
        <v>0.74715600000000004</v>
      </c>
      <c r="F583" s="1">
        <v>1177660</v>
      </c>
      <c r="G583" s="1">
        <v>1.55418E-2</v>
      </c>
      <c r="H583" s="1">
        <v>1.5603100000000001E-3</v>
      </c>
      <c r="I583" s="2">
        <v>2.26552E-23</v>
      </c>
    </row>
    <row r="584" spans="1:9" x14ac:dyDescent="0.25">
      <c r="A584" s="1">
        <v>14</v>
      </c>
      <c r="B584" s="1">
        <v>24352312</v>
      </c>
      <c r="C584" s="1" t="s">
        <v>51</v>
      </c>
      <c r="D584" s="1" t="s">
        <v>48</v>
      </c>
      <c r="E584" s="6">
        <v>0.20302300000000001</v>
      </c>
      <c r="F584" s="1">
        <v>1189390</v>
      </c>
      <c r="G584" s="1">
        <v>9.6822699999999998E-3</v>
      </c>
      <c r="H584" s="1">
        <v>1.67625E-3</v>
      </c>
      <c r="I584" s="2">
        <v>7.6429599999999998E-9</v>
      </c>
    </row>
    <row r="585" spans="1:9" x14ac:dyDescent="0.25">
      <c r="A585" s="1">
        <v>14</v>
      </c>
      <c r="B585" s="1">
        <v>24567304</v>
      </c>
      <c r="C585" s="1" t="s">
        <v>50</v>
      </c>
      <c r="D585" s="1" t="s">
        <v>51</v>
      </c>
      <c r="E585" s="6">
        <v>0.24807999999999999</v>
      </c>
      <c r="F585" s="1">
        <v>1004900</v>
      </c>
      <c r="G585" s="1">
        <v>-1.5161900000000001E-2</v>
      </c>
      <c r="H585" s="1">
        <v>1.71087E-3</v>
      </c>
      <c r="I585" s="2">
        <v>7.8541699999999996E-19</v>
      </c>
    </row>
    <row r="586" spans="1:9" x14ac:dyDescent="0.25">
      <c r="A586" s="1">
        <v>14</v>
      </c>
      <c r="B586" s="1">
        <v>24707479</v>
      </c>
      <c r="C586" s="1" t="s">
        <v>51</v>
      </c>
      <c r="D586" s="1" t="s">
        <v>48</v>
      </c>
      <c r="E586" s="6">
        <v>4.7304800000000001E-2</v>
      </c>
      <c r="F586" s="1">
        <v>1206190</v>
      </c>
      <c r="G586" s="1">
        <v>3.2176000000000003E-2</v>
      </c>
      <c r="H586" s="1">
        <v>3.2439600000000002E-3</v>
      </c>
      <c r="I586" s="2">
        <v>3.4510299999999998E-23</v>
      </c>
    </row>
    <row r="587" spans="1:9" x14ac:dyDescent="0.25">
      <c r="A587" s="1">
        <v>14</v>
      </c>
      <c r="B587" s="1">
        <v>24830850</v>
      </c>
      <c r="C587" s="1" t="s">
        <v>49</v>
      </c>
      <c r="D587" s="1" t="s">
        <v>50</v>
      </c>
      <c r="E587" s="6">
        <v>0.288823</v>
      </c>
      <c r="F587" s="1">
        <v>1195260</v>
      </c>
      <c r="G587" s="1">
        <v>2.7943300000000001E-2</v>
      </c>
      <c r="H587" s="1">
        <v>1.52746E-3</v>
      </c>
      <c r="I587" s="2">
        <v>9.2412800000000002E-75</v>
      </c>
    </row>
    <row r="588" spans="1:9" x14ac:dyDescent="0.25">
      <c r="A588" s="1">
        <v>14</v>
      </c>
      <c r="B588" s="1">
        <v>24903964</v>
      </c>
      <c r="C588" s="1" t="s">
        <v>49</v>
      </c>
      <c r="D588" s="1" t="s">
        <v>50</v>
      </c>
      <c r="E588" s="6">
        <v>0.12892999999999999</v>
      </c>
      <c r="F588" s="1">
        <v>1036560</v>
      </c>
      <c r="G588" s="1">
        <v>1.29309E-2</v>
      </c>
      <c r="H588" s="1">
        <v>2.15439E-3</v>
      </c>
      <c r="I588" s="2">
        <v>1.9478999999999999E-9</v>
      </c>
    </row>
    <row r="589" spans="1:9" x14ac:dyDescent="0.25">
      <c r="A589" s="1">
        <v>14</v>
      </c>
      <c r="B589" s="1">
        <v>31171830</v>
      </c>
      <c r="C589" s="1" t="s">
        <v>50</v>
      </c>
      <c r="D589" s="1" t="s">
        <v>49</v>
      </c>
      <c r="E589" s="6">
        <v>0.66783999999999999</v>
      </c>
      <c r="F589" s="1">
        <v>1116480</v>
      </c>
      <c r="G589" s="1">
        <v>-1.10866E-2</v>
      </c>
      <c r="H589" s="1">
        <v>1.47569E-3</v>
      </c>
      <c r="I589" s="2">
        <v>5.7852199999999996E-14</v>
      </c>
    </row>
    <row r="590" spans="1:9" x14ac:dyDescent="0.25">
      <c r="A590" s="1">
        <v>14</v>
      </c>
      <c r="B590" s="1">
        <v>33410749</v>
      </c>
      <c r="C590" s="1" t="s">
        <v>50</v>
      </c>
      <c r="D590" s="1" t="s">
        <v>51</v>
      </c>
      <c r="E590" s="6">
        <v>0.18433099999999999</v>
      </c>
      <c r="F590" s="1">
        <v>1173540</v>
      </c>
      <c r="G590" s="1">
        <v>1.192E-2</v>
      </c>
      <c r="H590" s="1">
        <v>1.7480499999999999E-3</v>
      </c>
      <c r="I590" s="2">
        <v>9.1673899999999998E-12</v>
      </c>
    </row>
    <row r="591" spans="1:9" x14ac:dyDescent="0.25">
      <c r="A591" s="1">
        <v>14</v>
      </c>
      <c r="B591" s="1">
        <v>35224430</v>
      </c>
      <c r="C591" s="1" t="s">
        <v>51</v>
      </c>
      <c r="D591" s="1" t="s">
        <v>50</v>
      </c>
      <c r="E591" s="6">
        <v>0.48379100000000003</v>
      </c>
      <c r="F591" s="1">
        <v>1125550</v>
      </c>
      <c r="G591" s="1">
        <v>1.1448399999999999E-2</v>
      </c>
      <c r="H591" s="1">
        <v>1.43432E-3</v>
      </c>
      <c r="I591" s="2">
        <v>1.44275E-15</v>
      </c>
    </row>
    <row r="592" spans="1:9" x14ac:dyDescent="0.25">
      <c r="A592" s="1">
        <v>14</v>
      </c>
      <c r="B592" s="1">
        <v>35845275</v>
      </c>
      <c r="C592" s="1" t="s">
        <v>50</v>
      </c>
      <c r="D592" s="1" t="s">
        <v>49</v>
      </c>
      <c r="E592" s="6">
        <v>0.18190799999999999</v>
      </c>
      <c r="F592" s="1">
        <v>1106040</v>
      </c>
      <c r="G592" s="1">
        <v>1.33464E-2</v>
      </c>
      <c r="H592" s="1">
        <v>1.9045500000000001E-3</v>
      </c>
      <c r="I592" s="2">
        <v>2.4237399999999999E-12</v>
      </c>
    </row>
    <row r="593" spans="1:9" x14ac:dyDescent="0.25">
      <c r="A593" s="1">
        <v>14</v>
      </c>
      <c r="B593" s="1">
        <v>35871093</v>
      </c>
      <c r="C593" s="1" t="s">
        <v>49</v>
      </c>
      <c r="D593" s="1" t="s">
        <v>50</v>
      </c>
      <c r="E593" s="6">
        <v>0.373751</v>
      </c>
      <c r="F593" s="1">
        <v>1162040</v>
      </c>
      <c r="G593" s="1">
        <v>-1.3321899999999999E-2</v>
      </c>
      <c r="H593" s="1">
        <v>1.4514E-3</v>
      </c>
      <c r="I593" s="2">
        <v>4.36711E-20</v>
      </c>
    </row>
    <row r="594" spans="1:9" x14ac:dyDescent="0.25">
      <c r="A594" s="1">
        <v>14</v>
      </c>
      <c r="B594" s="1">
        <v>36249574</v>
      </c>
      <c r="C594" s="1" t="s">
        <v>48</v>
      </c>
      <c r="D594" s="1" t="s">
        <v>51</v>
      </c>
      <c r="E594" s="6">
        <v>0.30434800000000001</v>
      </c>
      <c r="F594" s="1">
        <v>1133200</v>
      </c>
      <c r="G594" s="1">
        <v>1.46389E-2</v>
      </c>
      <c r="H594" s="1">
        <v>1.5292700000000001E-3</v>
      </c>
      <c r="I594" s="2">
        <v>1.0439500000000001E-21</v>
      </c>
    </row>
    <row r="595" spans="1:9" x14ac:dyDescent="0.25">
      <c r="A595" s="1">
        <v>14</v>
      </c>
      <c r="B595" s="1">
        <v>37117929</v>
      </c>
      <c r="C595" s="1" t="s">
        <v>51</v>
      </c>
      <c r="D595" s="1" t="s">
        <v>48</v>
      </c>
      <c r="E595" s="6">
        <v>0.38770500000000002</v>
      </c>
      <c r="F595" s="1">
        <v>1158730</v>
      </c>
      <c r="G595" s="1">
        <v>1.1128300000000001E-2</v>
      </c>
      <c r="H595" s="1">
        <v>1.4006800000000001E-3</v>
      </c>
      <c r="I595" s="2">
        <v>1.9438200000000001E-15</v>
      </c>
    </row>
    <row r="596" spans="1:9" x14ac:dyDescent="0.25">
      <c r="A596" s="1">
        <v>14</v>
      </c>
      <c r="B596" s="1">
        <v>37144516</v>
      </c>
      <c r="C596" s="1" t="s">
        <v>49</v>
      </c>
      <c r="D596" s="1" t="s">
        <v>50</v>
      </c>
      <c r="E596" s="6">
        <v>0.24238399999999999</v>
      </c>
      <c r="F596" s="1">
        <v>1129570</v>
      </c>
      <c r="G596" s="1">
        <v>2.1259299999999998E-2</v>
      </c>
      <c r="H596" s="1">
        <v>1.61276E-3</v>
      </c>
      <c r="I596" s="2">
        <v>1.11426E-39</v>
      </c>
    </row>
    <row r="597" spans="1:9" x14ac:dyDescent="0.25">
      <c r="A597" s="1">
        <v>14</v>
      </c>
      <c r="B597" s="1">
        <v>38563111</v>
      </c>
      <c r="C597" s="1" t="s">
        <v>50</v>
      </c>
      <c r="D597" s="1" t="s">
        <v>49</v>
      </c>
      <c r="E597" s="6">
        <v>0.33387800000000001</v>
      </c>
      <c r="F597" s="1">
        <v>1153810</v>
      </c>
      <c r="G597" s="1">
        <v>8.9837900000000002E-3</v>
      </c>
      <c r="H597" s="1">
        <v>1.44972E-3</v>
      </c>
      <c r="I597" s="2">
        <v>5.7589600000000001E-10</v>
      </c>
    </row>
    <row r="598" spans="1:9" x14ac:dyDescent="0.25">
      <c r="A598" s="1">
        <v>14</v>
      </c>
      <c r="B598" s="1">
        <v>50981217</v>
      </c>
      <c r="C598" s="1" t="s">
        <v>51</v>
      </c>
      <c r="D598" s="1" t="s">
        <v>48</v>
      </c>
      <c r="E598" s="6">
        <v>5.5143299999999999E-2</v>
      </c>
      <c r="F598" s="1">
        <v>1149900</v>
      </c>
      <c r="G598" s="1">
        <v>2.4080299999999999E-2</v>
      </c>
      <c r="H598" s="1">
        <v>3.00001E-3</v>
      </c>
      <c r="I598" s="2">
        <v>1.0010599999999999E-15</v>
      </c>
    </row>
    <row r="599" spans="1:9" x14ac:dyDescent="0.25">
      <c r="A599" s="1">
        <v>14</v>
      </c>
      <c r="B599" s="1">
        <v>52501235</v>
      </c>
      <c r="C599" s="1" t="s">
        <v>51</v>
      </c>
      <c r="D599" s="1" t="s">
        <v>50</v>
      </c>
      <c r="E599" s="6">
        <v>8.6194000000000007E-2</v>
      </c>
      <c r="F599" s="1">
        <v>1130690</v>
      </c>
      <c r="G599" s="1">
        <v>-1.40593E-2</v>
      </c>
      <c r="H599" s="1">
        <v>2.4624099999999999E-3</v>
      </c>
      <c r="I599" s="2">
        <v>1.1327300000000001E-8</v>
      </c>
    </row>
    <row r="600" spans="1:9" x14ac:dyDescent="0.25">
      <c r="A600" s="1">
        <v>14</v>
      </c>
      <c r="B600" s="1">
        <v>52989228</v>
      </c>
      <c r="C600" s="1" t="s">
        <v>51</v>
      </c>
      <c r="D600" s="1" t="s">
        <v>48</v>
      </c>
      <c r="E600" s="6">
        <v>0.34564099999999998</v>
      </c>
      <c r="F600" s="1">
        <v>1152750</v>
      </c>
      <c r="G600" s="1">
        <v>9.00077E-3</v>
      </c>
      <c r="H600" s="1">
        <v>1.4396299999999999E-3</v>
      </c>
      <c r="I600" s="2">
        <v>4.0491899999999997E-10</v>
      </c>
    </row>
    <row r="601" spans="1:9" x14ac:dyDescent="0.25">
      <c r="A601" s="1">
        <v>14</v>
      </c>
      <c r="B601" s="1">
        <v>54321284</v>
      </c>
      <c r="C601" s="1" t="s">
        <v>51</v>
      </c>
      <c r="D601" s="1" t="s">
        <v>48</v>
      </c>
      <c r="E601" s="6">
        <v>0.65238300000000005</v>
      </c>
      <c r="F601" s="1">
        <v>1093220</v>
      </c>
      <c r="G601" s="1">
        <v>1.41911E-2</v>
      </c>
      <c r="H601" s="1">
        <v>1.4767300000000001E-3</v>
      </c>
      <c r="I601" s="2">
        <v>7.2676800000000001E-22</v>
      </c>
    </row>
    <row r="602" spans="1:9" x14ac:dyDescent="0.25">
      <c r="A602" s="1">
        <v>14</v>
      </c>
      <c r="B602" s="1">
        <v>54647436</v>
      </c>
      <c r="C602" s="1" t="s">
        <v>49</v>
      </c>
      <c r="D602" s="1" t="s">
        <v>50</v>
      </c>
      <c r="E602" s="6">
        <v>0.20009299999999999</v>
      </c>
      <c r="F602" s="1">
        <v>1138060</v>
      </c>
      <c r="G602" s="1">
        <v>-1.8485399999999999E-2</v>
      </c>
      <c r="H602" s="1">
        <v>1.7238799999999999E-3</v>
      </c>
      <c r="I602" s="2">
        <v>7.9299900000000007E-27</v>
      </c>
    </row>
    <row r="603" spans="1:9" x14ac:dyDescent="0.25">
      <c r="A603" s="1">
        <v>14</v>
      </c>
      <c r="B603" s="1">
        <v>55199959</v>
      </c>
      <c r="C603" s="1" t="s">
        <v>50</v>
      </c>
      <c r="D603" s="1" t="s">
        <v>49</v>
      </c>
      <c r="E603" s="6">
        <v>0.29364000000000001</v>
      </c>
      <c r="F603" s="1">
        <v>1171640</v>
      </c>
      <c r="G603" s="1">
        <v>1.83971E-2</v>
      </c>
      <c r="H603" s="1">
        <v>1.49705E-3</v>
      </c>
      <c r="I603" s="2">
        <v>1.0394700000000001E-34</v>
      </c>
    </row>
    <row r="604" spans="1:9" x14ac:dyDescent="0.25">
      <c r="A604" s="1">
        <v>14</v>
      </c>
      <c r="B604" s="1">
        <v>55204657</v>
      </c>
      <c r="C604" s="1" t="s">
        <v>48</v>
      </c>
      <c r="D604" s="1" t="s">
        <v>50</v>
      </c>
      <c r="E604" s="6">
        <v>0.17380399999999999</v>
      </c>
      <c r="F604" s="1">
        <v>1101310</v>
      </c>
      <c r="G604" s="1">
        <v>-1.28088E-2</v>
      </c>
      <c r="H604" s="1">
        <v>1.9048100000000001E-3</v>
      </c>
      <c r="I604" s="2">
        <v>1.7624699999999999E-11</v>
      </c>
    </row>
    <row r="605" spans="1:9" x14ac:dyDescent="0.25">
      <c r="A605" s="1">
        <v>14</v>
      </c>
      <c r="B605" s="1">
        <v>55265529</v>
      </c>
      <c r="C605" s="1" t="s">
        <v>49</v>
      </c>
      <c r="D605" s="1" t="s">
        <v>50</v>
      </c>
      <c r="E605" s="6">
        <v>0.44970900000000003</v>
      </c>
      <c r="F605" s="1">
        <v>1147040</v>
      </c>
      <c r="G605" s="1">
        <v>-1.96039E-2</v>
      </c>
      <c r="H605" s="1">
        <v>1.4547200000000001E-3</v>
      </c>
      <c r="I605" s="2">
        <v>2.16228E-41</v>
      </c>
    </row>
    <row r="606" spans="1:9" x14ac:dyDescent="0.25">
      <c r="A606" s="1">
        <v>14</v>
      </c>
      <c r="B606" s="1">
        <v>55328635</v>
      </c>
      <c r="C606" s="1" t="s">
        <v>49</v>
      </c>
      <c r="D606" s="1" t="s">
        <v>50</v>
      </c>
      <c r="E606" s="6">
        <v>0.30838300000000002</v>
      </c>
      <c r="F606" s="1">
        <v>1122100</v>
      </c>
      <c r="G606" s="1">
        <v>-1.0534699999999999E-2</v>
      </c>
      <c r="H606" s="1">
        <v>1.5584800000000001E-3</v>
      </c>
      <c r="I606" s="2">
        <v>1.3839E-11</v>
      </c>
    </row>
    <row r="607" spans="1:9" x14ac:dyDescent="0.25">
      <c r="A607" s="1">
        <v>14</v>
      </c>
      <c r="B607" s="1">
        <v>55897498</v>
      </c>
      <c r="C607" s="1" t="s">
        <v>50</v>
      </c>
      <c r="D607" s="1" t="s">
        <v>49</v>
      </c>
      <c r="E607" s="6">
        <v>8.7927599999999995E-2</v>
      </c>
      <c r="F607" s="1">
        <v>1116330</v>
      </c>
      <c r="G607" s="1">
        <v>1.8463199999999999E-2</v>
      </c>
      <c r="H607" s="1">
        <v>2.5818999999999998E-3</v>
      </c>
      <c r="I607" s="2">
        <v>8.6147100000000004E-13</v>
      </c>
    </row>
    <row r="608" spans="1:9" x14ac:dyDescent="0.25">
      <c r="A608" s="1">
        <v>14</v>
      </c>
      <c r="B608" s="1">
        <v>56108007</v>
      </c>
      <c r="C608" s="1" t="s">
        <v>51</v>
      </c>
      <c r="D608" s="1" t="s">
        <v>48</v>
      </c>
      <c r="E608" s="6">
        <v>0.27290399999999998</v>
      </c>
      <c r="F608" s="1">
        <v>1108460</v>
      </c>
      <c r="G608" s="1">
        <v>1.38964E-2</v>
      </c>
      <c r="H608" s="1">
        <v>1.60001E-3</v>
      </c>
      <c r="I608" s="2">
        <v>3.7814700000000003E-18</v>
      </c>
    </row>
    <row r="609" spans="1:9" x14ac:dyDescent="0.25">
      <c r="A609" s="1">
        <v>14</v>
      </c>
      <c r="B609" s="1">
        <v>56604955</v>
      </c>
      <c r="C609" s="1" t="s">
        <v>50</v>
      </c>
      <c r="D609" s="1" t="s">
        <v>51</v>
      </c>
      <c r="E609" s="6">
        <v>0.275204</v>
      </c>
      <c r="F609" s="1">
        <v>1096340</v>
      </c>
      <c r="G609" s="1">
        <v>-9.1728999999999995E-3</v>
      </c>
      <c r="H609" s="1">
        <v>1.5709299999999999E-3</v>
      </c>
      <c r="I609" s="2">
        <v>5.2462599999999996E-9</v>
      </c>
    </row>
    <row r="610" spans="1:9" x14ac:dyDescent="0.25">
      <c r="A610" s="1">
        <v>14</v>
      </c>
      <c r="B610" s="1">
        <v>58853140</v>
      </c>
      <c r="C610" s="1" t="s">
        <v>50</v>
      </c>
      <c r="D610" s="1" t="s">
        <v>49</v>
      </c>
      <c r="E610" s="6">
        <v>0.40587600000000001</v>
      </c>
      <c r="F610" s="1">
        <v>1120250</v>
      </c>
      <c r="G610" s="1">
        <v>-9.0639599999999994E-3</v>
      </c>
      <c r="H610" s="1">
        <v>1.4176600000000001E-3</v>
      </c>
      <c r="I610" s="2">
        <v>1.62023E-10</v>
      </c>
    </row>
    <row r="611" spans="1:9" x14ac:dyDescent="0.25">
      <c r="A611" s="1">
        <v>14</v>
      </c>
      <c r="B611" s="1">
        <v>59238166</v>
      </c>
      <c r="C611" s="1" t="s">
        <v>51</v>
      </c>
      <c r="D611" s="1" t="s">
        <v>48</v>
      </c>
      <c r="E611" s="6">
        <v>9.4283099999999995E-2</v>
      </c>
      <c r="F611" s="1">
        <v>1152660</v>
      </c>
      <c r="G611" s="1">
        <v>1.73286E-2</v>
      </c>
      <c r="H611" s="1">
        <v>2.3593199999999998E-3</v>
      </c>
      <c r="I611" s="2">
        <v>2.0614799999999999E-13</v>
      </c>
    </row>
    <row r="612" spans="1:9" x14ac:dyDescent="0.25">
      <c r="A612" s="1">
        <v>14</v>
      </c>
      <c r="B612" s="1">
        <v>59278132</v>
      </c>
      <c r="C612" s="1" t="s">
        <v>51</v>
      </c>
      <c r="D612" s="1" t="s">
        <v>49</v>
      </c>
      <c r="E612" s="6">
        <v>0.17583599999999999</v>
      </c>
      <c r="F612" s="1">
        <v>1128030</v>
      </c>
      <c r="G612" s="1">
        <v>-1.52552E-2</v>
      </c>
      <c r="H612" s="1">
        <v>1.8346599999999999E-3</v>
      </c>
      <c r="I612" s="2">
        <v>9.1786999999999994E-17</v>
      </c>
    </row>
    <row r="613" spans="1:9" x14ac:dyDescent="0.25">
      <c r="A613" s="1">
        <v>14</v>
      </c>
      <c r="B613" s="1">
        <v>59694643</v>
      </c>
      <c r="C613" s="1" t="s">
        <v>51</v>
      </c>
      <c r="D613" s="1" t="s">
        <v>48</v>
      </c>
      <c r="E613" s="6">
        <v>0.23899799999999999</v>
      </c>
      <c r="F613" s="1">
        <v>1142020</v>
      </c>
      <c r="G613" s="1">
        <v>-1.48567E-2</v>
      </c>
      <c r="H613" s="1">
        <v>1.6156899999999999E-3</v>
      </c>
      <c r="I613" s="2">
        <v>3.7394999999999999E-20</v>
      </c>
    </row>
    <row r="614" spans="1:9" x14ac:dyDescent="0.25">
      <c r="A614" s="1">
        <v>14</v>
      </c>
      <c r="B614" s="1">
        <v>61072875</v>
      </c>
      <c r="C614" s="1" t="s">
        <v>50</v>
      </c>
      <c r="D614" s="1" t="s">
        <v>49</v>
      </c>
      <c r="E614" s="6">
        <v>0.60264399999999996</v>
      </c>
      <c r="F614" s="1">
        <v>1134660</v>
      </c>
      <c r="G614" s="1">
        <v>-3.6576499999999998E-2</v>
      </c>
      <c r="H614" s="1">
        <v>1.4331400000000001E-3</v>
      </c>
      <c r="I614" s="2">
        <v>1.1276500000000001E-143</v>
      </c>
    </row>
    <row r="615" spans="1:9" x14ac:dyDescent="0.25">
      <c r="A615" s="1">
        <v>14</v>
      </c>
      <c r="B615" s="1">
        <v>61557433</v>
      </c>
      <c r="C615" s="1" t="s">
        <v>48</v>
      </c>
      <c r="D615" s="1" t="s">
        <v>51</v>
      </c>
      <c r="E615" s="6">
        <v>0.287439</v>
      </c>
      <c r="F615" s="1">
        <v>1092680</v>
      </c>
      <c r="G615" s="1">
        <v>8.9510400000000004E-3</v>
      </c>
      <c r="H615" s="1">
        <v>1.5770999999999999E-3</v>
      </c>
      <c r="I615" s="2">
        <v>1.38184E-8</v>
      </c>
    </row>
    <row r="616" spans="1:9" x14ac:dyDescent="0.25">
      <c r="A616" s="1">
        <v>14</v>
      </c>
      <c r="B616" s="1">
        <v>63866686</v>
      </c>
      <c r="C616" s="1" t="s">
        <v>50</v>
      </c>
      <c r="D616" s="1" t="s">
        <v>51</v>
      </c>
      <c r="E616" s="6">
        <v>9.0004100000000004E-2</v>
      </c>
      <c r="F616" s="1">
        <v>1134020</v>
      </c>
      <c r="G616" s="1">
        <v>-2.0672699999999999E-2</v>
      </c>
      <c r="H616" s="1">
        <v>2.4701599999999999E-3</v>
      </c>
      <c r="I616" s="2">
        <v>5.8130900000000006E-17</v>
      </c>
    </row>
    <row r="617" spans="1:9" x14ac:dyDescent="0.25">
      <c r="A617" s="1">
        <v>14</v>
      </c>
      <c r="B617" s="1">
        <v>63965522</v>
      </c>
      <c r="C617" s="1" t="s">
        <v>50</v>
      </c>
      <c r="D617" s="1" t="s">
        <v>49</v>
      </c>
      <c r="E617" s="6">
        <v>0.16370499999999999</v>
      </c>
      <c r="F617" s="1">
        <v>1159300</v>
      </c>
      <c r="G617" s="1">
        <v>1.2795900000000001E-2</v>
      </c>
      <c r="H617" s="1">
        <v>1.9007399999999999E-3</v>
      </c>
      <c r="I617" s="2">
        <v>1.6724600000000001E-11</v>
      </c>
    </row>
    <row r="618" spans="1:9" x14ac:dyDescent="0.25">
      <c r="A618" s="1">
        <v>14</v>
      </c>
      <c r="B618" s="1">
        <v>64604595</v>
      </c>
      <c r="C618" s="1" t="s">
        <v>51</v>
      </c>
      <c r="D618" s="1" t="s">
        <v>48</v>
      </c>
      <c r="E618" s="6">
        <v>5.4092000000000001E-2</v>
      </c>
      <c r="F618" s="1">
        <v>1169380</v>
      </c>
      <c r="G618" s="1">
        <v>1.7916999999999999E-2</v>
      </c>
      <c r="H618" s="1">
        <v>3.06654E-3</v>
      </c>
      <c r="I618" s="2">
        <v>5.1349499999999999E-9</v>
      </c>
    </row>
    <row r="619" spans="1:9" x14ac:dyDescent="0.25">
      <c r="A619" s="1">
        <v>14</v>
      </c>
      <c r="B619" s="1">
        <v>64681193</v>
      </c>
      <c r="C619" s="1" t="s">
        <v>50</v>
      </c>
      <c r="D619" s="1" t="s">
        <v>49</v>
      </c>
      <c r="E619" s="6">
        <v>0.62588699999999997</v>
      </c>
      <c r="F619" s="1">
        <v>1143850</v>
      </c>
      <c r="G619" s="1">
        <v>9.6297299999999995E-3</v>
      </c>
      <c r="H619" s="1">
        <v>1.4523800000000001E-3</v>
      </c>
      <c r="I619" s="2">
        <v>3.3496600000000002E-11</v>
      </c>
    </row>
    <row r="620" spans="1:9" x14ac:dyDescent="0.25">
      <c r="A620" s="1">
        <v>14</v>
      </c>
      <c r="B620" s="1">
        <v>65596490</v>
      </c>
      <c r="C620" s="1" t="s">
        <v>48</v>
      </c>
      <c r="D620" s="1" t="s">
        <v>51</v>
      </c>
      <c r="E620" s="6">
        <v>0.38222800000000001</v>
      </c>
      <c r="F620" s="1">
        <v>1143640</v>
      </c>
      <c r="G620" s="1">
        <v>-2.1011100000000001E-2</v>
      </c>
      <c r="H620" s="1">
        <v>1.4224299999999999E-3</v>
      </c>
      <c r="I620" s="2">
        <v>2.2454700000000001E-49</v>
      </c>
    </row>
    <row r="621" spans="1:9" x14ac:dyDescent="0.25">
      <c r="A621" s="1">
        <v>14</v>
      </c>
      <c r="B621" s="1">
        <v>66067088</v>
      </c>
      <c r="C621" s="1" t="s">
        <v>49</v>
      </c>
      <c r="D621" s="1" t="s">
        <v>48</v>
      </c>
      <c r="E621" s="6">
        <v>0.41177000000000002</v>
      </c>
      <c r="F621" s="1">
        <v>1130190</v>
      </c>
      <c r="G621" s="1">
        <v>-1.00432E-2</v>
      </c>
      <c r="H621" s="1">
        <v>1.4101000000000001E-3</v>
      </c>
      <c r="I621" s="2">
        <v>1.0610900000000001E-12</v>
      </c>
    </row>
    <row r="622" spans="1:9" x14ac:dyDescent="0.25">
      <c r="A622" s="1">
        <v>14</v>
      </c>
      <c r="B622" s="1">
        <v>68673079</v>
      </c>
      <c r="C622" s="1" t="s">
        <v>50</v>
      </c>
      <c r="D622" s="1" t="s">
        <v>49</v>
      </c>
      <c r="E622" s="6">
        <v>0.15087300000000001</v>
      </c>
      <c r="F622" s="1">
        <v>1122690</v>
      </c>
      <c r="G622" s="1">
        <v>-2.2263100000000001E-2</v>
      </c>
      <c r="H622" s="1">
        <v>1.94882E-3</v>
      </c>
      <c r="I622" s="2">
        <v>3.1759499999999998E-30</v>
      </c>
    </row>
    <row r="623" spans="1:9" x14ac:dyDescent="0.25">
      <c r="A623" s="1">
        <v>14</v>
      </c>
      <c r="B623" s="1">
        <v>68915294</v>
      </c>
      <c r="C623" s="1" t="s">
        <v>50</v>
      </c>
      <c r="D623" s="1" t="s">
        <v>51</v>
      </c>
      <c r="E623" s="6">
        <v>0.12859999999999999</v>
      </c>
      <c r="F623" s="1">
        <v>1167480</v>
      </c>
      <c r="G623" s="1">
        <v>1.97453E-2</v>
      </c>
      <c r="H623" s="1">
        <v>2.0369300000000002E-3</v>
      </c>
      <c r="I623" s="2">
        <v>3.2096299999999999E-22</v>
      </c>
    </row>
    <row r="624" spans="1:9" x14ac:dyDescent="0.25">
      <c r="A624" s="1">
        <v>14</v>
      </c>
      <c r="B624" s="1">
        <v>69034682</v>
      </c>
      <c r="C624" s="1" t="s">
        <v>49</v>
      </c>
      <c r="D624" s="1" t="s">
        <v>50</v>
      </c>
      <c r="E624" s="6">
        <v>0.23258699999999999</v>
      </c>
      <c r="F624" s="1">
        <v>1158250</v>
      </c>
      <c r="G624" s="1">
        <v>1.05655E-2</v>
      </c>
      <c r="H624" s="1">
        <v>1.6299999999999999E-3</v>
      </c>
      <c r="I624" s="2">
        <v>9.05886E-11</v>
      </c>
    </row>
    <row r="625" spans="1:9" x14ac:dyDescent="0.25">
      <c r="A625" s="1">
        <v>14</v>
      </c>
      <c r="B625" s="1">
        <v>69126756</v>
      </c>
      <c r="C625" s="1" t="s">
        <v>51</v>
      </c>
      <c r="D625" s="1" t="s">
        <v>48</v>
      </c>
      <c r="E625" s="6">
        <v>0.22456000000000001</v>
      </c>
      <c r="F625" s="1">
        <v>1131500</v>
      </c>
      <c r="G625" s="1">
        <v>-1.20146E-2</v>
      </c>
      <c r="H625" s="1">
        <v>1.65635E-3</v>
      </c>
      <c r="I625" s="2">
        <v>4.0557700000000001E-13</v>
      </c>
    </row>
    <row r="626" spans="1:9" x14ac:dyDescent="0.25">
      <c r="A626" s="1">
        <v>14</v>
      </c>
      <c r="B626" s="1">
        <v>69446113</v>
      </c>
      <c r="C626" s="1" t="s">
        <v>51</v>
      </c>
      <c r="D626" s="1" t="s">
        <v>50</v>
      </c>
      <c r="E626" s="6">
        <v>0.21986</v>
      </c>
      <c r="F626" s="1">
        <v>1163960</v>
      </c>
      <c r="G626" s="1">
        <v>9.4586199999999992E-3</v>
      </c>
      <c r="H626" s="1">
        <v>1.6452999999999999E-3</v>
      </c>
      <c r="I626" s="2">
        <v>8.9848700000000006E-9</v>
      </c>
    </row>
    <row r="627" spans="1:9" x14ac:dyDescent="0.25">
      <c r="A627" s="1">
        <v>14</v>
      </c>
      <c r="B627" s="1">
        <v>70415359</v>
      </c>
      <c r="C627" s="1" t="s">
        <v>51</v>
      </c>
      <c r="D627" s="1" t="s">
        <v>48</v>
      </c>
      <c r="E627" s="6">
        <v>0.36175800000000002</v>
      </c>
      <c r="F627" s="1">
        <v>1139370</v>
      </c>
      <c r="G627" s="1">
        <v>1.6921700000000001E-2</v>
      </c>
      <c r="H627" s="1">
        <v>1.4542699999999999E-3</v>
      </c>
      <c r="I627" s="2">
        <v>2.7101099999999999E-31</v>
      </c>
    </row>
    <row r="628" spans="1:9" x14ac:dyDescent="0.25">
      <c r="A628" s="1">
        <v>14</v>
      </c>
      <c r="B628" s="1">
        <v>70620642</v>
      </c>
      <c r="C628" s="1" t="s">
        <v>50</v>
      </c>
      <c r="D628" s="1" t="s">
        <v>51</v>
      </c>
      <c r="E628" s="6">
        <v>0.43280400000000002</v>
      </c>
      <c r="F628" s="1">
        <v>1090620</v>
      </c>
      <c r="G628" s="1">
        <v>9.1520100000000004E-3</v>
      </c>
      <c r="H628" s="1">
        <v>1.44242E-3</v>
      </c>
      <c r="I628" s="2">
        <v>2.2259499999999999E-10</v>
      </c>
    </row>
    <row r="629" spans="1:9" x14ac:dyDescent="0.25">
      <c r="A629" s="1">
        <v>14</v>
      </c>
      <c r="B629" s="1">
        <v>71441858</v>
      </c>
      <c r="C629" s="1" t="s">
        <v>51</v>
      </c>
      <c r="D629" s="1" t="s">
        <v>48</v>
      </c>
      <c r="E629" s="6">
        <v>5.7662600000000001E-2</v>
      </c>
      <c r="F629" s="1">
        <v>1148550</v>
      </c>
      <c r="G629" s="1">
        <v>1.85314E-2</v>
      </c>
      <c r="H629" s="1">
        <v>2.94203E-3</v>
      </c>
      <c r="I629" s="2">
        <v>2.9985800000000002E-10</v>
      </c>
    </row>
    <row r="630" spans="1:9" x14ac:dyDescent="0.25">
      <c r="A630" s="1">
        <v>14</v>
      </c>
      <c r="B630" s="1">
        <v>73742281</v>
      </c>
      <c r="C630" s="1" t="s">
        <v>51</v>
      </c>
      <c r="D630" s="1" t="s">
        <v>48</v>
      </c>
      <c r="E630" s="6">
        <v>0.28405399999999997</v>
      </c>
      <c r="F630" s="1">
        <v>1130540</v>
      </c>
      <c r="G630" s="1">
        <v>-1.4231300000000001E-2</v>
      </c>
      <c r="H630" s="1">
        <v>1.54346E-3</v>
      </c>
      <c r="I630" s="2">
        <v>2.9602600000000001E-20</v>
      </c>
    </row>
    <row r="631" spans="1:9" x14ac:dyDescent="0.25">
      <c r="A631" s="1">
        <v>14</v>
      </c>
      <c r="B631" s="1">
        <v>74248739</v>
      </c>
      <c r="C631" s="1" t="s">
        <v>51</v>
      </c>
      <c r="D631" s="1" t="s">
        <v>48</v>
      </c>
      <c r="E631" s="6">
        <v>0.32175500000000001</v>
      </c>
      <c r="F631" s="1">
        <v>1039780</v>
      </c>
      <c r="G631" s="1">
        <v>-9.4796800000000007E-3</v>
      </c>
      <c r="H631" s="1">
        <v>1.55762E-3</v>
      </c>
      <c r="I631" s="2">
        <v>1.1576599999999999E-9</v>
      </c>
    </row>
    <row r="632" spans="1:9" x14ac:dyDescent="0.25">
      <c r="A632" s="1">
        <v>14</v>
      </c>
      <c r="B632" s="1">
        <v>74978865</v>
      </c>
      <c r="C632" s="1" t="s">
        <v>50</v>
      </c>
      <c r="D632" s="1" t="s">
        <v>49</v>
      </c>
      <c r="E632" s="6">
        <v>0.35475400000000001</v>
      </c>
      <c r="F632" s="1">
        <v>1151000</v>
      </c>
      <c r="G632" s="1">
        <v>-3.1684900000000002E-2</v>
      </c>
      <c r="H632" s="1">
        <v>1.4414499999999999E-3</v>
      </c>
      <c r="I632" s="2">
        <v>4.3556200000000003E-107</v>
      </c>
    </row>
    <row r="633" spans="1:9" x14ac:dyDescent="0.25">
      <c r="A633" s="1">
        <v>14</v>
      </c>
      <c r="B633" s="1">
        <v>75034699</v>
      </c>
      <c r="C633" s="1" t="s">
        <v>50</v>
      </c>
      <c r="D633" s="1" t="s">
        <v>51</v>
      </c>
      <c r="E633" s="6">
        <v>0.55592299999999994</v>
      </c>
      <c r="F633" s="1">
        <v>1122430</v>
      </c>
      <c r="G633" s="1">
        <v>-1.96175E-2</v>
      </c>
      <c r="H633" s="1">
        <v>1.41855E-3</v>
      </c>
      <c r="I633" s="2">
        <v>1.6960899999999999E-43</v>
      </c>
    </row>
    <row r="634" spans="1:9" x14ac:dyDescent="0.25">
      <c r="A634" s="1">
        <v>14</v>
      </c>
      <c r="B634" s="1">
        <v>75601862</v>
      </c>
      <c r="C634" s="1" t="s">
        <v>51</v>
      </c>
      <c r="D634" s="1" t="s">
        <v>48</v>
      </c>
      <c r="E634" s="6">
        <v>0.51923200000000003</v>
      </c>
      <c r="F634" s="1">
        <v>1115790</v>
      </c>
      <c r="G634" s="1">
        <v>7.8796500000000002E-3</v>
      </c>
      <c r="H634" s="1">
        <v>1.4028700000000001E-3</v>
      </c>
      <c r="I634" s="2">
        <v>1.9449800000000001E-8</v>
      </c>
    </row>
    <row r="635" spans="1:9" x14ac:dyDescent="0.25">
      <c r="A635" s="1">
        <v>14</v>
      </c>
      <c r="B635" s="1">
        <v>75744304</v>
      </c>
      <c r="C635" s="1" t="s">
        <v>49</v>
      </c>
      <c r="D635" s="1" t="s">
        <v>48</v>
      </c>
      <c r="E635" s="6">
        <v>0.25728299999999998</v>
      </c>
      <c r="F635" s="1">
        <v>1089310</v>
      </c>
      <c r="G635" s="1">
        <v>-9.66997E-3</v>
      </c>
      <c r="H635" s="1">
        <v>1.6197399999999999E-3</v>
      </c>
      <c r="I635" s="2">
        <v>2.37132E-9</v>
      </c>
    </row>
    <row r="636" spans="1:9" x14ac:dyDescent="0.25">
      <c r="A636" s="1">
        <v>14</v>
      </c>
      <c r="B636" s="1">
        <v>75758122</v>
      </c>
      <c r="C636" s="1" t="s">
        <v>49</v>
      </c>
      <c r="D636" s="1" t="s">
        <v>50</v>
      </c>
      <c r="E636" s="6">
        <v>0.34365899999999999</v>
      </c>
      <c r="F636" s="1">
        <v>1111600</v>
      </c>
      <c r="G636" s="1">
        <v>-9.9330100000000008E-3</v>
      </c>
      <c r="H636" s="1">
        <v>1.4858600000000001E-3</v>
      </c>
      <c r="I636" s="2">
        <v>2.30917E-11</v>
      </c>
    </row>
    <row r="637" spans="1:9" x14ac:dyDescent="0.25">
      <c r="A637" s="1">
        <v>14</v>
      </c>
      <c r="B637" s="1">
        <v>76161307</v>
      </c>
      <c r="C637" s="1" t="s">
        <v>51</v>
      </c>
      <c r="D637" s="1" t="s">
        <v>48</v>
      </c>
      <c r="E637" s="6">
        <v>3.5849600000000002E-2</v>
      </c>
      <c r="F637" s="1">
        <v>1155820</v>
      </c>
      <c r="G637" s="1">
        <v>2.43868E-2</v>
      </c>
      <c r="H637" s="1">
        <v>3.6946700000000002E-3</v>
      </c>
      <c r="I637" s="2">
        <v>4.0966199999999999E-11</v>
      </c>
    </row>
    <row r="638" spans="1:9" x14ac:dyDescent="0.25">
      <c r="A638" s="1">
        <v>14</v>
      </c>
      <c r="B638" s="1">
        <v>76366998</v>
      </c>
      <c r="C638" s="1" t="s">
        <v>48</v>
      </c>
      <c r="D638" s="1" t="s">
        <v>51</v>
      </c>
      <c r="E638" s="6">
        <v>0.14204900000000001</v>
      </c>
      <c r="F638" s="1">
        <v>1088720</v>
      </c>
      <c r="G638" s="1">
        <v>2.2993400000000001E-2</v>
      </c>
      <c r="H638" s="1">
        <v>2.0353099999999998E-3</v>
      </c>
      <c r="I638" s="2">
        <v>1.35403E-29</v>
      </c>
    </row>
    <row r="639" spans="1:9" x14ac:dyDescent="0.25">
      <c r="A639" s="1">
        <v>14</v>
      </c>
      <c r="B639" s="1">
        <v>76547525</v>
      </c>
      <c r="C639" s="1" t="s">
        <v>51</v>
      </c>
      <c r="D639" s="1" t="s">
        <v>48</v>
      </c>
      <c r="E639" s="6">
        <v>6.5150100000000002E-2</v>
      </c>
      <c r="F639" s="1">
        <v>1067270</v>
      </c>
      <c r="G639" s="1">
        <v>-2.7019399999999999E-2</v>
      </c>
      <c r="H639" s="1">
        <v>2.9004899999999999E-3</v>
      </c>
      <c r="I639" s="2">
        <v>1.2143299999999999E-20</v>
      </c>
    </row>
    <row r="640" spans="1:9" x14ac:dyDescent="0.25">
      <c r="A640" s="1">
        <v>14</v>
      </c>
      <c r="B640" s="1">
        <v>78897114</v>
      </c>
      <c r="C640" s="1" t="s">
        <v>51</v>
      </c>
      <c r="D640" s="1" t="s">
        <v>48</v>
      </c>
      <c r="E640" s="6">
        <v>0.49086999999999997</v>
      </c>
      <c r="F640" s="1">
        <v>1087680</v>
      </c>
      <c r="G640" s="1">
        <v>8.2501599999999994E-3</v>
      </c>
      <c r="H640" s="1">
        <v>1.40898E-3</v>
      </c>
      <c r="I640" s="2">
        <v>4.75796E-9</v>
      </c>
    </row>
    <row r="641" spans="1:9" x14ac:dyDescent="0.25">
      <c r="A641" s="1">
        <v>14</v>
      </c>
      <c r="B641" s="1">
        <v>79942647</v>
      </c>
      <c r="C641" s="1" t="s">
        <v>51</v>
      </c>
      <c r="D641" s="1" t="s">
        <v>48</v>
      </c>
      <c r="E641" s="6">
        <v>0.21228900000000001</v>
      </c>
      <c r="F641" s="1">
        <v>1157260</v>
      </c>
      <c r="G641" s="1">
        <v>1.4674400000000001E-2</v>
      </c>
      <c r="H641" s="1">
        <v>1.67133E-3</v>
      </c>
      <c r="I641" s="2">
        <v>1.6335200000000001E-18</v>
      </c>
    </row>
    <row r="642" spans="1:9" x14ac:dyDescent="0.25">
      <c r="A642" s="1">
        <v>14</v>
      </c>
      <c r="B642" s="1">
        <v>80957923</v>
      </c>
      <c r="C642" s="1" t="s">
        <v>49</v>
      </c>
      <c r="D642" s="1" t="s">
        <v>50</v>
      </c>
      <c r="E642" s="6">
        <v>0.32498300000000002</v>
      </c>
      <c r="F642" s="1">
        <v>1118750</v>
      </c>
      <c r="G642" s="1">
        <v>8.6735500000000004E-3</v>
      </c>
      <c r="H642" s="1">
        <v>1.48438E-3</v>
      </c>
      <c r="I642" s="2">
        <v>5.1200699999999997E-9</v>
      </c>
    </row>
    <row r="643" spans="1:9" x14ac:dyDescent="0.25">
      <c r="A643" s="1">
        <v>14</v>
      </c>
      <c r="B643" s="1">
        <v>81829172</v>
      </c>
      <c r="C643" s="1" t="s">
        <v>48</v>
      </c>
      <c r="D643" s="1" t="s">
        <v>51</v>
      </c>
      <c r="E643" s="6">
        <v>0.36060700000000001</v>
      </c>
      <c r="F643" s="1">
        <v>1160710</v>
      </c>
      <c r="G643" s="1">
        <v>-8.0257899999999997E-3</v>
      </c>
      <c r="H643" s="1">
        <v>1.4207499999999999E-3</v>
      </c>
      <c r="I643" s="2">
        <v>1.6139400000000002E-8</v>
      </c>
    </row>
    <row r="644" spans="1:9" x14ac:dyDescent="0.25">
      <c r="A644" s="1">
        <v>14</v>
      </c>
      <c r="B644" s="1">
        <v>89508519</v>
      </c>
      <c r="C644" s="1" t="s">
        <v>50</v>
      </c>
      <c r="D644" s="1" t="s">
        <v>49</v>
      </c>
      <c r="E644" s="6">
        <v>0.20388000000000001</v>
      </c>
      <c r="F644" s="1">
        <v>1152790</v>
      </c>
      <c r="G644" s="1">
        <v>-1.0598E-2</v>
      </c>
      <c r="H644" s="1">
        <v>1.6980000000000001E-3</v>
      </c>
      <c r="I644" s="2">
        <v>4.3353E-10</v>
      </c>
    </row>
    <row r="645" spans="1:9" x14ac:dyDescent="0.25">
      <c r="A645" s="1">
        <v>14</v>
      </c>
      <c r="B645" s="1">
        <v>89858390</v>
      </c>
      <c r="C645" s="1" t="s">
        <v>50</v>
      </c>
      <c r="D645" s="1" t="s">
        <v>51</v>
      </c>
      <c r="E645" s="6">
        <v>0.47285100000000002</v>
      </c>
      <c r="F645" s="1">
        <v>1155700</v>
      </c>
      <c r="G645" s="1">
        <v>8.6399200000000006E-3</v>
      </c>
      <c r="H645" s="1">
        <v>1.36842E-3</v>
      </c>
      <c r="I645" s="2">
        <v>2.7227599999999998E-10</v>
      </c>
    </row>
    <row r="646" spans="1:9" x14ac:dyDescent="0.25">
      <c r="A646" s="1">
        <v>14</v>
      </c>
      <c r="B646" s="1">
        <v>90986846</v>
      </c>
      <c r="C646" s="1" t="s">
        <v>51</v>
      </c>
      <c r="D646" s="1" t="s">
        <v>50</v>
      </c>
      <c r="E646" s="6">
        <v>0.34463899999999997</v>
      </c>
      <c r="F646" s="1">
        <v>1149050</v>
      </c>
      <c r="G646" s="1">
        <v>1.2243199999999999E-2</v>
      </c>
      <c r="H646" s="1">
        <v>1.4422E-3</v>
      </c>
      <c r="I646" s="2">
        <v>2.0797700000000001E-17</v>
      </c>
    </row>
    <row r="647" spans="1:9" x14ac:dyDescent="0.25">
      <c r="A647" s="1">
        <v>14</v>
      </c>
      <c r="B647" s="1">
        <v>91280959</v>
      </c>
      <c r="C647" s="1" t="s">
        <v>48</v>
      </c>
      <c r="D647" s="1" t="s">
        <v>49</v>
      </c>
      <c r="E647" s="6">
        <v>0.36956899999999998</v>
      </c>
      <c r="F647" s="1">
        <v>1163120</v>
      </c>
      <c r="G647" s="1">
        <v>8.2731000000000002E-3</v>
      </c>
      <c r="H647" s="1">
        <v>1.41241E-3</v>
      </c>
      <c r="I647" s="2">
        <v>4.7011300000000003E-9</v>
      </c>
    </row>
    <row r="648" spans="1:9" x14ac:dyDescent="0.25">
      <c r="A648" s="1">
        <v>14</v>
      </c>
      <c r="B648" s="1">
        <v>92136126</v>
      </c>
      <c r="C648" s="1" t="s">
        <v>48</v>
      </c>
      <c r="D648" s="1" t="s">
        <v>50</v>
      </c>
      <c r="E648" s="6">
        <v>9.9972400000000003E-2</v>
      </c>
      <c r="F648" s="1">
        <v>1157010</v>
      </c>
      <c r="G648" s="1">
        <v>-1.9838499999999998E-2</v>
      </c>
      <c r="H648" s="1">
        <v>2.2898900000000002E-3</v>
      </c>
      <c r="I648" s="2">
        <v>4.5742699999999996E-18</v>
      </c>
    </row>
    <row r="649" spans="1:9" x14ac:dyDescent="0.25">
      <c r="A649" s="1">
        <v>14</v>
      </c>
      <c r="B649" s="1">
        <v>92322416</v>
      </c>
      <c r="C649" s="1" t="s">
        <v>50</v>
      </c>
      <c r="D649" s="1" t="s">
        <v>49</v>
      </c>
      <c r="E649" s="6">
        <v>0.51081600000000005</v>
      </c>
      <c r="F649" s="1">
        <v>1153360</v>
      </c>
      <c r="G649" s="1">
        <v>-2.17468E-2</v>
      </c>
      <c r="H649" s="1">
        <v>1.4961600000000001E-3</v>
      </c>
      <c r="I649" s="2">
        <v>7.2614399999999998E-48</v>
      </c>
    </row>
    <row r="650" spans="1:9" x14ac:dyDescent="0.25">
      <c r="A650" s="1">
        <v>14</v>
      </c>
      <c r="B650" s="1">
        <v>92332816</v>
      </c>
      <c r="C650" s="1" t="s">
        <v>50</v>
      </c>
      <c r="D650" s="1" t="s">
        <v>49</v>
      </c>
      <c r="E650" s="6">
        <v>0.19761999999999999</v>
      </c>
      <c r="F650" s="1">
        <v>1183400</v>
      </c>
      <c r="G650" s="1">
        <v>-1.5946100000000001E-2</v>
      </c>
      <c r="H650" s="1">
        <v>1.85027E-3</v>
      </c>
      <c r="I650" s="2">
        <v>6.79917E-18</v>
      </c>
    </row>
    <row r="651" spans="1:9" x14ac:dyDescent="0.25">
      <c r="A651" s="1">
        <v>14</v>
      </c>
      <c r="B651" s="1">
        <v>92428410</v>
      </c>
      <c r="C651" s="1" t="s">
        <v>51</v>
      </c>
      <c r="D651" s="1" t="s">
        <v>48</v>
      </c>
      <c r="E651" s="6">
        <v>0.42803600000000003</v>
      </c>
      <c r="F651" s="1">
        <v>1151790</v>
      </c>
      <c r="G651" s="1">
        <v>-3.7060700000000002E-2</v>
      </c>
      <c r="H651" s="1">
        <v>1.4514199999999999E-3</v>
      </c>
      <c r="I651" s="2">
        <v>8.2666499999999998E-144</v>
      </c>
    </row>
    <row r="652" spans="1:9" x14ac:dyDescent="0.25">
      <c r="A652" s="1">
        <v>14</v>
      </c>
      <c r="B652" s="1">
        <v>92579923</v>
      </c>
      <c r="C652" s="1" t="s">
        <v>49</v>
      </c>
      <c r="D652" s="1" t="s">
        <v>50</v>
      </c>
      <c r="E652" s="6">
        <v>0.27636300000000003</v>
      </c>
      <c r="F652" s="1">
        <v>993559</v>
      </c>
      <c r="G652" s="1">
        <v>1.17912E-2</v>
      </c>
      <c r="H652" s="1">
        <v>1.72883E-3</v>
      </c>
      <c r="I652" s="2">
        <v>9.0848600000000001E-12</v>
      </c>
    </row>
    <row r="653" spans="1:9" x14ac:dyDescent="0.25">
      <c r="A653" s="1">
        <v>14</v>
      </c>
      <c r="B653" s="1">
        <v>93407062</v>
      </c>
      <c r="C653" s="1" t="s">
        <v>51</v>
      </c>
      <c r="D653" s="1" t="s">
        <v>48</v>
      </c>
      <c r="E653" s="6">
        <v>0.37855</v>
      </c>
      <c r="F653" s="1">
        <v>1055080</v>
      </c>
      <c r="G653" s="1">
        <v>1.9597099999999999E-2</v>
      </c>
      <c r="H653" s="1">
        <v>1.4769799999999999E-3</v>
      </c>
      <c r="I653" s="2">
        <v>3.5338299999999998E-40</v>
      </c>
    </row>
    <row r="654" spans="1:9" x14ac:dyDescent="0.25">
      <c r="A654" s="1">
        <v>14</v>
      </c>
      <c r="B654" s="1">
        <v>93470126</v>
      </c>
      <c r="C654" s="1" t="s">
        <v>51</v>
      </c>
      <c r="D654" s="1" t="s">
        <v>48</v>
      </c>
      <c r="E654" s="6">
        <v>0.28137099999999998</v>
      </c>
      <c r="F654" s="1">
        <v>1156840</v>
      </c>
      <c r="G654" s="1">
        <v>1.1983199999999999E-2</v>
      </c>
      <c r="H654" s="1">
        <v>1.52176E-3</v>
      </c>
      <c r="I654" s="2">
        <v>3.41966E-15</v>
      </c>
    </row>
    <row r="655" spans="1:9" x14ac:dyDescent="0.25">
      <c r="A655" s="1">
        <v>14</v>
      </c>
      <c r="B655" s="1">
        <v>94863636</v>
      </c>
      <c r="C655" s="1" t="s">
        <v>51</v>
      </c>
      <c r="D655" s="1" t="s">
        <v>50</v>
      </c>
      <c r="E655" s="6">
        <v>4.3730699999999997E-2</v>
      </c>
      <c r="F655" s="1">
        <v>1143220</v>
      </c>
      <c r="G655" s="1">
        <v>4.5816900000000001E-2</v>
      </c>
      <c r="H655" s="1">
        <v>3.3585099999999999E-3</v>
      </c>
      <c r="I655" s="2">
        <v>2.2521200000000001E-42</v>
      </c>
    </row>
    <row r="656" spans="1:9" x14ac:dyDescent="0.25">
      <c r="A656" s="1">
        <v>14</v>
      </c>
      <c r="B656" s="1">
        <v>95554142</v>
      </c>
      <c r="C656" s="1" t="s">
        <v>50</v>
      </c>
      <c r="D656" s="1" t="s">
        <v>49</v>
      </c>
      <c r="E656" s="6">
        <v>0.35748999999999997</v>
      </c>
      <c r="F656" s="1">
        <v>979501</v>
      </c>
      <c r="G656" s="1">
        <v>1.2683699999999999E-2</v>
      </c>
      <c r="H656" s="1">
        <v>1.5482499999999999E-3</v>
      </c>
      <c r="I656" s="2">
        <v>2.5634299999999999E-16</v>
      </c>
    </row>
    <row r="657" spans="1:9" x14ac:dyDescent="0.25">
      <c r="A657" s="1">
        <v>14</v>
      </c>
      <c r="B657" s="1">
        <v>98883534</v>
      </c>
      <c r="C657" s="1" t="s">
        <v>49</v>
      </c>
      <c r="D657" s="1" t="s">
        <v>50</v>
      </c>
      <c r="E657" s="6">
        <v>0.45960899999999999</v>
      </c>
      <c r="F657" s="1">
        <v>1143960</v>
      </c>
      <c r="G657" s="1">
        <v>-8.1804400000000006E-3</v>
      </c>
      <c r="H657" s="1">
        <v>1.3778499999999999E-3</v>
      </c>
      <c r="I657" s="2">
        <v>2.90112E-9</v>
      </c>
    </row>
    <row r="658" spans="1:9" x14ac:dyDescent="0.25">
      <c r="A658" s="1">
        <v>15</v>
      </c>
      <c r="B658" s="1">
        <v>100516916</v>
      </c>
      <c r="C658" s="1" t="s">
        <v>50</v>
      </c>
      <c r="D658" s="1" t="s">
        <v>48</v>
      </c>
      <c r="E658" s="6">
        <v>0.33060200000000001</v>
      </c>
      <c r="F658" s="1">
        <v>1140810</v>
      </c>
      <c r="G658" s="1">
        <v>-3.0640799999999999E-2</v>
      </c>
      <c r="H658" s="1">
        <v>1.48255E-3</v>
      </c>
      <c r="I658" s="2">
        <v>6.7681499999999997E-95</v>
      </c>
    </row>
    <row r="659" spans="1:9" x14ac:dyDescent="0.25">
      <c r="A659" s="1">
        <v>15</v>
      </c>
      <c r="B659" s="1">
        <v>100601469</v>
      </c>
      <c r="C659" s="1" t="s">
        <v>51</v>
      </c>
      <c r="D659" s="1" t="s">
        <v>50</v>
      </c>
      <c r="E659" s="6">
        <v>0.20802999999999999</v>
      </c>
      <c r="F659" s="1">
        <v>1101960</v>
      </c>
      <c r="G659" s="1">
        <v>2.1076899999999999E-2</v>
      </c>
      <c r="H659" s="1">
        <v>1.75088E-3</v>
      </c>
      <c r="I659" s="2">
        <v>2.2459599999999999E-33</v>
      </c>
    </row>
    <row r="660" spans="1:9" x14ac:dyDescent="0.25">
      <c r="A660" s="1">
        <v>15</v>
      </c>
      <c r="B660" s="1">
        <v>100674837</v>
      </c>
      <c r="C660" s="1" t="s">
        <v>49</v>
      </c>
      <c r="D660" s="1" t="s">
        <v>48</v>
      </c>
      <c r="E660" s="6">
        <v>6.0853400000000002E-2</v>
      </c>
      <c r="F660" s="1">
        <v>1152000</v>
      </c>
      <c r="G660" s="1">
        <v>-3.1013700000000002E-2</v>
      </c>
      <c r="H660" s="1">
        <v>2.8926899999999998E-3</v>
      </c>
      <c r="I660" s="2">
        <v>8.0757799999999998E-27</v>
      </c>
    </row>
    <row r="661" spans="1:9" x14ac:dyDescent="0.25">
      <c r="A661" s="1">
        <v>15</v>
      </c>
      <c r="B661" s="1">
        <v>100690148</v>
      </c>
      <c r="C661" s="1" t="s">
        <v>48</v>
      </c>
      <c r="D661" s="1" t="s">
        <v>51</v>
      </c>
      <c r="E661" s="6">
        <v>0.31481100000000001</v>
      </c>
      <c r="F661" s="1">
        <v>1085660</v>
      </c>
      <c r="G661" s="1">
        <v>1.7338900000000001E-2</v>
      </c>
      <c r="H661" s="1">
        <v>1.6194499999999999E-3</v>
      </c>
      <c r="I661" s="2">
        <v>9.46968E-27</v>
      </c>
    </row>
    <row r="662" spans="1:9" x14ac:dyDescent="0.25">
      <c r="A662" s="1">
        <v>15</v>
      </c>
      <c r="B662" s="1">
        <v>100697968</v>
      </c>
      <c r="C662" s="1" t="s">
        <v>50</v>
      </c>
      <c r="D662" s="1" t="s">
        <v>49</v>
      </c>
      <c r="E662" s="6">
        <v>0.35386299999999998</v>
      </c>
      <c r="F662" s="1">
        <v>1136720</v>
      </c>
      <c r="G662" s="1">
        <v>1.6414399999999999E-2</v>
      </c>
      <c r="H662" s="1">
        <v>1.519E-3</v>
      </c>
      <c r="I662" s="2">
        <v>3.2214999999999999E-27</v>
      </c>
    </row>
    <row r="663" spans="1:9" x14ac:dyDescent="0.25">
      <c r="A663" s="1">
        <v>15</v>
      </c>
      <c r="B663" s="1">
        <v>100700520</v>
      </c>
      <c r="C663" s="1" t="s">
        <v>50</v>
      </c>
      <c r="D663" s="1" t="s">
        <v>49</v>
      </c>
      <c r="E663" s="6">
        <v>0.33590100000000001</v>
      </c>
      <c r="F663" s="1">
        <v>837633</v>
      </c>
      <c r="G663" s="1">
        <v>1.3567299999999999E-2</v>
      </c>
      <c r="H663" s="1">
        <v>1.7303900000000001E-3</v>
      </c>
      <c r="I663" s="2">
        <v>4.4837200000000002E-15</v>
      </c>
    </row>
    <row r="664" spans="1:9" x14ac:dyDescent="0.25">
      <c r="A664" s="1">
        <v>15</v>
      </c>
      <c r="B664" s="1">
        <v>100700797</v>
      </c>
      <c r="C664" s="1" t="s">
        <v>51</v>
      </c>
      <c r="D664" s="1" t="s">
        <v>48</v>
      </c>
      <c r="E664" s="6">
        <v>6.5958700000000002E-3</v>
      </c>
      <c r="F664" s="1">
        <v>849965</v>
      </c>
      <c r="G664" s="1">
        <v>-6.3699400000000003E-2</v>
      </c>
      <c r="H664" s="1">
        <v>9.8726100000000004E-3</v>
      </c>
      <c r="I664" s="2">
        <v>1.1028900000000001E-10</v>
      </c>
    </row>
    <row r="665" spans="1:9" x14ac:dyDescent="0.25">
      <c r="A665" s="1">
        <v>15</v>
      </c>
      <c r="B665" s="1">
        <v>100765385</v>
      </c>
      <c r="C665" s="1" t="s">
        <v>51</v>
      </c>
      <c r="D665" s="1" t="s">
        <v>48</v>
      </c>
      <c r="E665" s="6">
        <v>0.59901899999999997</v>
      </c>
      <c r="F665" s="1">
        <v>1125410</v>
      </c>
      <c r="G665" s="1">
        <v>-2.87291E-2</v>
      </c>
      <c r="H665" s="1">
        <v>1.51257E-3</v>
      </c>
      <c r="I665" s="2">
        <v>1.92763E-80</v>
      </c>
    </row>
    <row r="666" spans="1:9" x14ac:dyDescent="0.25">
      <c r="A666" s="1">
        <v>15</v>
      </c>
      <c r="B666" s="1">
        <v>100810235</v>
      </c>
      <c r="C666" s="1" t="s">
        <v>51</v>
      </c>
      <c r="D666" s="1" t="s">
        <v>48</v>
      </c>
      <c r="E666" s="6">
        <v>0.51526799999999995</v>
      </c>
      <c r="F666" s="1">
        <v>1124290</v>
      </c>
      <c r="G666" s="1">
        <v>2.0702499999999999E-2</v>
      </c>
      <c r="H666" s="1">
        <v>1.5376299999999999E-3</v>
      </c>
      <c r="I666" s="2">
        <v>2.5501E-41</v>
      </c>
    </row>
    <row r="667" spans="1:9" x14ac:dyDescent="0.25">
      <c r="A667" s="1">
        <v>15</v>
      </c>
      <c r="B667" s="1">
        <v>100835108</v>
      </c>
      <c r="C667" s="1" t="s">
        <v>51</v>
      </c>
      <c r="D667" s="1" t="s">
        <v>48</v>
      </c>
      <c r="E667" s="6">
        <v>2.53981E-2</v>
      </c>
      <c r="F667" s="1">
        <v>1145210</v>
      </c>
      <c r="G667" s="1">
        <v>-2.5789699999999999E-2</v>
      </c>
      <c r="H667" s="1">
        <v>4.4584100000000003E-3</v>
      </c>
      <c r="I667" s="2">
        <v>7.2729399999999999E-9</v>
      </c>
    </row>
    <row r="668" spans="1:9" x14ac:dyDescent="0.25">
      <c r="A668" s="1">
        <v>15</v>
      </c>
      <c r="B668" s="1">
        <v>100868587</v>
      </c>
      <c r="C668" s="1" t="s">
        <v>49</v>
      </c>
      <c r="D668" s="1" t="s">
        <v>50</v>
      </c>
      <c r="E668" s="6">
        <v>0.287055</v>
      </c>
      <c r="F668" s="1">
        <v>1120520</v>
      </c>
      <c r="G668" s="1">
        <v>1.39218E-2</v>
      </c>
      <c r="H668" s="1">
        <v>1.67402E-3</v>
      </c>
      <c r="I668" s="2">
        <v>9.0678099999999998E-17</v>
      </c>
    </row>
    <row r="669" spans="1:9" x14ac:dyDescent="0.25">
      <c r="A669" s="1">
        <v>15</v>
      </c>
      <c r="B669" s="1">
        <v>101066561</v>
      </c>
      <c r="C669" s="1" t="s">
        <v>50</v>
      </c>
      <c r="D669" s="1" t="s">
        <v>49</v>
      </c>
      <c r="E669" s="6">
        <v>0.31497000000000003</v>
      </c>
      <c r="F669" s="1">
        <v>1120750</v>
      </c>
      <c r="G669" s="1">
        <v>1.18824E-2</v>
      </c>
      <c r="H669" s="1">
        <v>1.5011E-3</v>
      </c>
      <c r="I669" s="2">
        <v>2.4574300000000002E-15</v>
      </c>
    </row>
    <row r="670" spans="1:9" x14ac:dyDescent="0.25">
      <c r="A670" s="1">
        <v>15</v>
      </c>
      <c r="B670" s="1">
        <v>101427998</v>
      </c>
      <c r="C670" s="1" t="s">
        <v>50</v>
      </c>
      <c r="D670" s="1" t="s">
        <v>51</v>
      </c>
      <c r="E670" s="6">
        <v>1.0918300000000001E-2</v>
      </c>
      <c r="F670" s="1">
        <v>1038790</v>
      </c>
      <c r="G670" s="1">
        <v>-4.58731E-2</v>
      </c>
      <c r="H670" s="1">
        <v>6.9415600000000003E-3</v>
      </c>
      <c r="I670" s="2">
        <v>3.8828600000000003E-11</v>
      </c>
    </row>
    <row r="671" spans="1:9" x14ac:dyDescent="0.25">
      <c r="A671" s="1">
        <v>15</v>
      </c>
      <c r="B671" s="1">
        <v>101575202</v>
      </c>
      <c r="C671" s="1" t="s">
        <v>48</v>
      </c>
      <c r="D671" s="1" t="s">
        <v>49</v>
      </c>
      <c r="E671" s="6">
        <v>0.44345400000000001</v>
      </c>
      <c r="F671" s="1">
        <v>1119720</v>
      </c>
      <c r="G671" s="1">
        <v>1.40754E-2</v>
      </c>
      <c r="H671" s="1">
        <v>1.47495E-3</v>
      </c>
      <c r="I671" s="2">
        <v>1.38767E-21</v>
      </c>
    </row>
    <row r="672" spans="1:9" x14ac:dyDescent="0.25">
      <c r="A672" s="1">
        <v>15</v>
      </c>
      <c r="B672" s="1">
        <v>101580693</v>
      </c>
      <c r="C672" s="1" t="s">
        <v>50</v>
      </c>
      <c r="D672" s="1" t="s">
        <v>49</v>
      </c>
      <c r="E672" s="6">
        <v>8.2109799999999997E-2</v>
      </c>
      <c r="F672" s="1">
        <v>1169490</v>
      </c>
      <c r="G672" s="1">
        <v>1.4985399999999999E-2</v>
      </c>
      <c r="H672" s="1">
        <v>2.5464200000000002E-3</v>
      </c>
      <c r="I672" s="2">
        <v>3.9835599999999998E-9</v>
      </c>
    </row>
    <row r="673" spans="1:9" x14ac:dyDescent="0.25">
      <c r="A673" s="1">
        <v>15</v>
      </c>
      <c r="B673" s="1">
        <v>101632330</v>
      </c>
      <c r="C673" s="1" t="s">
        <v>51</v>
      </c>
      <c r="D673" s="1" t="s">
        <v>48</v>
      </c>
      <c r="E673" s="6">
        <v>0.235793</v>
      </c>
      <c r="F673" s="1">
        <v>1081070</v>
      </c>
      <c r="G673" s="1">
        <v>-1.4576E-2</v>
      </c>
      <c r="H673" s="1">
        <v>1.7067300000000001E-3</v>
      </c>
      <c r="I673" s="2">
        <v>1.33838E-17</v>
      </c>
    </row>
    <row r="674" spans="1:9" x14ac:dyDescent="0.25">
      <c r="A674" s="1">
        <v>15</v>
      </c>
      <c r="B674" s="1">
        <v>101725233</v>
      </c>
      <c r="C674" s="1" t="s">
        <v>50</v>
      </c>
      <c r="D674" s="1" t="s">
        <v>51</v>
      </c>
      <c r="E674" s="6">
        <v>0.145372</v>
      </c>
      <c r="F674" s="1">
        <v>1172380</v>
      </c>
      <c r="G674" s="1">
        <v>1.7738299999999999E-2</v>
      </c>
      <c r="H674" s="1">
        <v>1.9756000000000001E-3</v>
      </c>
      <c r="I674" s="2">
        <v>2.7411900000000002E-19</v>
      </c>
    </row>
    <row r="675" spans="1:9" x14ac:dyDescent="0.25">
      <c r="A675" s="1">
        <v>15</v>
      </c>
      <c r="B675" s="1">
        <v>101762539</v>
      </c>
      <c r="C675" s="1" t="s">
        <v>49</v>
      </c>
      <c r="D675" s="1" t="s">
        <v>50</v>
      </c>
      <c r="E675" s="6">
        <v>0.24104300000000001</v>
      </c>
      <c r="F675" s="1">
        <v>1160680</v>
      </c>
      <c r="G675" s="1">
        <v>-1.92652E-2</v>
      </c>
      <c r="H675" s="1">
        <v>1.63754E-3</v>
      </c>
      <c r="I675" s="2">
        <v>5.9305000000000002E-32</v>
      </c>
    </row>
    <row r="676" spans="1:9" x14ac:dyDescent="0.25">
      <c r="A676" s="1">
        <v>15</v>
      </c>
      <c r="B676" s="1">
        <v>102014347</v>
      </c>
      <c r="C676" s="1" t="s">
        <v>51</v>
      </c>
      <c r="D676" s="1" t="s">
        <v>48</v>
      </c>
      <c r="E676" s="6">
        <v>0.16358800000000001</v>
      </c>
      <c r="F676" s="1">
        <v>1033030</v>
      </c>
      <c r="G676" s="1">
        <v>-1.17573E-2</v>
      </c>
      <c r="H676" s="1">
        <v>1.9541599999999999E-3</v>
      </c>
      <c r="I676" s="2">
        <v>1.7818100000000001E-9</v>
      </c>
    </row>
    <row r="677" spans="1:9" x14ac:dyDescent="0.25">
      <c r="A677" s="1">
        <v>15</v>
      </c>
      <c r="B677" s="1">
        <v>22969232</v>
      </c>
      <c r="C677" s="1" t="s">
        <v>51</v>
      </c>
      <c r="D677" s="1" t="s">
        <v>48</v>
      </c>
      <c r="E677" s="6">
        <v>0.15517400000000001</v>
      </c>
      <c r="F677" s="1">
        <v>969421</v>
      </c>
      <c r="G677" s="1">
        <v>-1.7732600000000001E-2</v>
      </c>
      <c r="H677" s="1">
        <v>2.05959E-3</v>
      </c>
      <c r="I677" s="2">
        <v>7.3200300000000003E-18</v>
      </c>
    </row>
    <row r="678" spans="1:9" x14ac:dyDescent="0.25">
      <c r="A678" s="1">
        <v>15</v>
      </c>
      <c r="B678" s="1">
        <v>28530182</v>
      </c>
      <c r="C678" s="1" t="s">
        <v>49</v>
      </c>
      <c r="D678" s="1" t="s">
        <v>50</v>
      </c>
      <c r="E678" s="6">
        <v>0.85607299999999997</v>
      </c>
      <c r="F678" s="1">
        <v>930822</v>
      </c>
      <c r="G678" s="1">
        <v>1.3287999999999999E-2</v>
      </c>
      <c r="H678" s="1">
        <v>2.1683900000000001E-3</v>
      </c>
      <c r="I678" s="2">
        <v>8.8967999999999997E-10</v>
      </c>
    </row>
    <row r="679" spans="1:9" x14ac:dyDescent="0.25">
      <c r="A679" s="1">
        <v>15</v>
      </c>
      <c r="B679" s="1">
        <v>30156227</v>
      </c>
      <c r="C679" s="1" t="s">
        <v>51</v>
      </c>
      <c r="D679" s="1" t="s">
        <v>48</v>
      </c>
      <c r="E679" s="6">
        <v>0.46296399999999999</v>
      </c>
      <c r="F679" s="1">
        <v>1183650</v>
      </c>
      <c r="G679" s="1">
        <v>7.7957399999999998E-3</v>
      </c>
      <c r="H679" s="1">
        <v>1.35355E-3</v>
      </c>
      <c r="I679" s="2">
        <v>8.4363900000000005E-9</v>
      </c>
    </row>
    <row r="680" spans="1:9" x14ac:dyDescent="0.25">
      <c r="A680" s="1">
        <v>15</v>
      </c>
      <c r="B680" s="1">
        <v>38361447</v>
      </c>
      <c r="C680" s="1" t="s">
        <v>49</v>
      </c>
      <c r="D680" s="1" t="s">
        <v>50</v>
      </c>
      <c r="E680" s="6">
        <v>6.66268E-2</v>
      </c>
      <c r="F680" s="1">
        <v>1157550</v>
      </c>
      <c r="G680" s="1">
        <v>2.4941000000000001E-2</v>
      </c>
      <c r="H680" s="1">
        <v>2.7407600000000001E-3</v>
      </c>
      <c r="I680" s="2">
        <v>9.0314199999999999E-20</v>
      </c>
    </row>
    <row r="681" spans="1:9" x14ac:dyDescent="0.25">
      <c r="A681" s="1">
        <v>15</v>
      </c>
      <c r="B681" s="1">
        <v>38373830</v>
      </c>
      <c r="C681" s="1" t="s">
        <v>49</v>
      </c>
      <c r="D681" s="1" t="s">
        <v>50</v>
      </c>
      <c r="E681" s="6">
        <v>0.213697</v>
      </c>
      <c r="F681" s="1">
        <v>1088770</v>
      </c>
      <c r="G681" s="1">
        <v>1.14258E-2</v>
      </c>
      <c r="H681" s="1">
        <v>1.73722E-3</v>
      </c>
      <c r="I681" s="2">
        <v>4.7984699999999998E-11</v>
      </c>
    </row>
    <row r="682" spans="1:9" x14ac:dyDescent="0.25">
      <c r="A682" s="1">
        <v>15</v>
      </c>
      <c r="B682" s="1">
        <v>38500929</v>
      </c>
      <c r="C682" s="1" t="s">
        <v>50</v>
      </c>
      <c r="D682" s="1" t="s">
        <v>49</v>
      </c>
      <c r="E682" s="6">
        <v>0.24727499999999999</v>
      </c>
      <c r="F682" s="1">
        <v>1152680</v>
      </c>
      <c r="G682" s="1">
        <v>1.4164100000000001E-2</v>
      </c>
      <c r="H682" s="1">
        <v>1.5909100000000001E-3</v>
      </c>
      <c r="I682" s="2">
        <v>5.4307899999999997E-19</v>
      </c>
    </row>
    <row r="683" spans="1:9" x14ac:dyDescent="0.25">
      <c r="A683" s="1">
        <v>15</v>
      </c>
      <c r="B683" s="1">
        <v>38652032</v>
      </c>
      <c r="C683" s="1" t="s">
        <v>50</v>
      </c>
      <c r="D683" s="1" t="s">
        <v>49</v>
      </c>
      <c r="E683" s="6">
        <v>0.34193499999999999</v>
      </c>
      <c r="F683" s="1">
        <v>1115130</v>
      </c>
      <c r="G683" s="1">
        <v>9.8964900000000008E-3</v>
      </c>
      <c r="H683" s="1">
        <v>1.4784900000000001E-3</v>
      </c>
      <c r="I683" s="2">
        <v>2.17676E-11</v>
      </c>
    </row>
    <row r="684" spans="1:9" x14ac:dyDescent="0.25">
      <c r="A684" s="1">
        <v>15</v>
      </c>
      <c r="B684" s="1">
        <v>39100740</v>
      </c>
      <c r="C684" s="1" t="s">
        <v>51</v>
      </c>
      <c r="D684" s="1" t="s">
        <v>48</v>
      </c>
      <c r="E684" s="6">
        <v>0.44250899999999999</v>
      </c>
      <c r="F684" s="1">
        <v>1137950</v>
      </c>
      <c r="G684" s="1">
        <v>-9.9130799999999995E-3</v>
      </c>
      <c r="H684" s="1">
        <v>1.3871199999999999E-3</v>
      </c>
      <c r="I684" s="2">
        <v>8.8993700000000003E-13</v>
      </c>
    </row>
    <row r="685" spans="1:9" x14ac:dyDescent="0.25">
      <c r="A685" s="1">
        <v>15</v>
      </c>
      <c r="B685" s="1">
        <v>39287452</v>
      </c>
      <c r="C685" s="1" t="s">
        <v>51</v>
      </c>
      <c r="D685" s="1" t="s">
        <v>49</v>
      </c>
      <c r="E685" s="6">
        <v>0.43293799999999999</v>
      </c>
      <c r="F685" s="1">
        <v>1145570</v>
      </c>
      <c r="G685" s="1">
        <v>-8.0975200000000004E-3</v>
      </c>
      <c r="H685" s="1">
        <v>1.3863700000000001E-3</v>
      </c>
      <c r="I685" s="2">
        <v>5.1952200000000002E-9</v>
      </c>
    </row>
    <row r="686" spans="1:9" x14ac:dyDescent="0.25">
      <c r="A686" s="1">
        <v>15</v>
      </c>
      <c r="B686" s="1">
        <v>40184587</v>
      </c>
      <c r="C686" s="1" t="s">
        <v>50</v>
      </c>
      <c r="D686" s="1" t="s">
        <v>49</v>
      </c>
      <c r="E686" s="6">
        <v>0.36985800000000002</v>
      </c>
      <c r="F686" s="1">
        <v>1137910</v>
      </c>
      <c r="G686" s="1">
        <v>1.04116E-2</v>
      </c>
      <c r="H686" s="1">
        <v>1.42811E-3</v>
      </c>
      <c r="I686" s="2">
        <v>3.0888800000000002E-13</v>
      </c>
    </row>
    <row r="687" spans="1:9" x14ac:dyDescent="0.25">
      <c r="A687" s="1">
        <v>15</v>
      </c>
      <c r="B687" s="1">
        <v>40410840</v>
      </c>
      <c r="C687" s="1" t="s">
        <v>48</v>
      </c>
      <c r="D687" s="1" t="s">
        <v>51</v>
      </c>
      <c r="E687" s="6">
        <v>0.53411600000000004</v>
      </c>
      <c r="F687" s="1">
        <v>1098750</v>
      </c>
      <c r="G687" s="1">
        <v>-1.17596E-2</v>
      </c>
      <c r="H687" s="1">
        <v>1.40529E-3</v>
      </c>
      <c r="I687" s="2">
        <v>5.8568800000000002E-17</v>
      </c>
    </row>
    <row r="688" spans="1:9" x14ac:dyDescent="0.25">
      <c r="A688" s="1">
        <v>15</v>
      </c>
      <c r="B688" s="1">
        <v>40617209</v>
      </c>
      <c r="C688" s="1" t="s">
        <v>49</v>
      </c>
      <c r="D688" s="1" t="s">
        <v>50</v>
      </c>
      <c r="E688" s="6">
        <v>7.7076800000000001E-2</v>
      </c>
      <c r="F688" s="1">
        <v>1179500</v>
      </c>
      <c r="G688" s="1">
        <v>1.6677600000000001E-2</v>
      </c>
      <c r="H688" s="1">
        <v>2.5392700000000002E-3</v>
      </c>
      <c r="I688" s="2">
        <v>5.1047499999999999E-11</v>
      </c>
    </row>
    <row r="689" spans="1:9" x14ac:dyDescent="0.25">
      <c r="A689" s="1">
        <v>15</v>
      </c>
      <c r="B689" s="1">
        <v>41432187</v>
      </c>
      <c r="C689" s="1" t="s">
        <v>51</v>
      </c>
      <c r="D689" s="1" t="s">
        <v>48</v>
      </c>
      <c r="E689" s="6">
        <v>0.36446699999999999</v>
      </c>
      <c r="F689" s="1">
        <v>1097900</v>
      </c>
      <c r="G689" s="1">
        <v>-1.22568E-2</v>
      </c>
      <c r="H689" s="1">
        <v>1.6229700000000001E-3</v>
      </c>
      <c r="I689" s="2">
        <v>4.28254E-14</v>
      </c>
    </row>
    <row r="690" spans="1:9" x14ac:dyDescent="0.25">
      <c r="A690" s="1">
        <v>15</v>
      </c>
      <c r="B690" s="1">
        <v>41789091</v>
      </c>
      <c r="C690" s="1" t="s">
        <v>48</v>
      </c>
      <c r="D690" s="1" t="s">
        <v>51</v>
      </c>
      <c r="E690" s="6">
        <v>0.22154599999999999</v>
      </c>
      <c r="F690" s="1">
        <v>1126480</v>
      </c>
      <c r="G690" s="1">
        <v>-1.27557E-2</v>
      </c>
      <c r="H690" s="1">
        <v>1.8580300000000001E-3</v>
      </c>
      <c r="I690" s="2">
        <v>6.64205E-12</v>
      </c>
    </row>
    <row r="691" spans="1:9" x14ac:dyDescent="0.25">
      <c r="A691" s="1">
        <v>15</v>
      </c>
      <c r="B691" s="1">
        <v>42898612</v>
      </c>
      <c r="C691" s="1" t="s">
        <v>49</v>
      </c>
      <c r="D691" s="1" t="s">
        <v>50</v>
      </c>
      <c r="E691" s="6">
        <v>0.144174</v>
      </c>
      <c r="F691" s="1">
        <v>1130570</v>
      </c>
      <c r="G691" s="1">
        <v>-1.45776E-2</v>
      </c>
      <c r="H691" s="1">
        <v>1.9683399999999998E-3</v>
      </c>
      <c r="I691" s="2">
        <v>1.3015399999999999E-13</v>
      </c>
    </row>
    <row r="692" spans="1:9" x14ac:dyDescent="0.25">
      <c r="A692" s="1">
        <v>15</v>
      </c>
      <c r="B692" s="1">
        <v>43214759</v>
      </c>
      <c r="C692" s="1" t="s">
        <v>48</v>
      </c>
      <c r="D692" s="1" t="s">
        <v>49</v>
      </c>
      <c r="E692" s="6">
        <v>0.120555</v>
      </c>
      <c r="F692" s="1">
        <v>1062000</v>
      </c>
      <c r="G692" s="1">
        <v>1.5198700000000001E-2</v>
      </c>
      <c r="H692" s="1">
        <v>2.1905800000000001E-3</v>
      </c>
      <c r="I692" s="2">
        <v>3.9711999999999999E-12</v>
      </c>
    </row>
    <row r="693" spans="1:9" x14ac:dyDescent="0.25">
      <c r="A693" s="1">
        <v>15</v>
      </c>
      <c r="B693" s="1">
        <v>46780520</v>
      </c>
      <c r="C693" s="1" t="s">
        <v>49</v>
      </c>
      <c r="D693" s="1" t="s">
        <v>50</v>
      </c>
      <c r="E693" s="6">
        <v>0.16432099999999999</v>
      </c>
      <c r="F693" s="1">
        <v>1118820</v>
      </c>
      <c r="G693" s="1">
        <v>1.25206E-2</v>
      </c>
      <c r="H693" s="1">
        <v>1.87809E-3</v>
      </c>
      <c r="I693" s="2">
        <v>2.61659E-11</v>
      </c>
    </row>
    <row r="694" spans="1:9" x14ac:dyDescent="0.25">
      <c r="A694" s="1">
        <v>15</v>
      </c>
      <c r="B694" s="1">
        <v>47676489</v>
      </c>
      <c r="C694" s="1" t="s">
        <v>50</v>
      </c>
      <c r="D694" s="1" t="s">
        <v>51</v>
      </c>
      <c r="E694" s="6">
        <v>0.21610599999999999</v>
      </c>
      <c r="F694" s="1">
        <v>1154460</v>
      </c>
      <c r="G694" s="1">
        <v>-1.4534099999999999E-2</v>
      </c>
      <c r="H694" s="1">
        <v>1.7030400000000001E-3</v>
      </c>
      <c r="I694" s="2">
        <v>1.41082E-17</v>
      </c>
    </row>
    <row r="695" spans="1:9" x14ac:dyDescent="0.25">
      <c r="A695" s="1">
        <v>15</v>
      </c>
      <c r="B695" s="1">
        <v>47704396</v>
      </c>
      <c r="C695" s="1" t="s">
        <v>51</v>
      </c>
      <c r="D695" s="1" t="s">
        <v>48</v>
      </c>
      <c r="E695" s="6">
        <v>0.13361100000000001</v>
      </c>
      <c r="F695" s="1">
        <v>1081390</v>
      </c>
      <c r="G695" s="1">
        <v>1.3535699999999999E-2</v>
      </c>
      <c r="H695" s="1">
        <v>2.1498200000000002E-3</v>
      </c>
      <c r="I695" s="2">
        <v>3.0499100000000001E-10</v>
      </c>
    </row>
    <row r="696" spans="1:9" x14ac:dyDescent="0.25">
      <c r="A696" s="1">
        <v>15</v>
      </c>
      <c r="B696" s="1">
        <v>47926609</v>
      </c>
      <c r="C696" s="1" t="s">
        <v>50</v>
      </c>
      <c r="D696" s="1" t="s">
        <v>51</v>
      </c>
      <c r="E696" s="6">
        <v>0.34974699999999997</v>
      </c>
      <c r="F696" s="1">
        <v>1136190</v>
      </c>
      <c r="G696" s="1">
        <v>1.3942299999999999E-2</v>
      </c>
      <c r="H696" s="1">
        <v>1.48821E-3</v>
      </c>
      <c r="I696" s="2">
        <v>7.3572199999999994E-21</v>
      </c>
    </row>
    <row r="697" spans="1:9" x14ac:dyDescent="0.25">
      <c r="A697" s="1">
        <v>15</v>
      </c>
      <c r="B697" s="1">
        <v>48576381</v>
      </c>
      <c r="C697" s="1" t="s">
        <v>50</v>
      </c>
      <c r="D697" s="1" t="s">
        <v>49</v>
      </c>
      <c r="E697" s="6">
        <v>0.12578500000000001</v>
      </c>
      <c r="F697" s="1">
        <v>1096620</v>
      </c>
      <c r="G697" s="1">
        <v>1.3864599999999999E-2</v>
      </c>
      <c r="H697" s="1">
        <v>2.24274E-3</v>
      </c>
      <c r="I697" s="2">
        <v>6.3294700000000005E-10</v>
      </c>
    </row>
    <row r="698" spans="1:9" x14ac:dyDescent="0.25">
      <c r="A698" s="1">
        <v>15</v>
      </c>
      <c r="B698" s="1">
        <v>48686310</v>
      </c>
      <c r="C698" s="1" t="s">
        <v>49</v>
      </c>
      <c r="D698" s="1" t="s">
        <v>50</v>
      </c>
      <c r="E698" s="6">
        <v>9.3671500000000005E-2</v>
      </c>
      <c r="F698" s="1">
        <v>1014060</v>
      </c>
      <c r="G698" s="1">
        <v>-3.5969099999999997E-2</v>
      </c>
      <c r="H698" s="1">
        <v>2.6113299999999998E-3</v>
      </c>
      <c r="I698" s="2">
        <v>3.6428600000000002E-43</v>
      </c>
    </row>
    <row r="699" spans="1:9" x14ac:dyDescent="0.25">
      <c r="A699" s="1">
        <v>15</v>
      </c>
      <c r="B699" s="1">
        <v>48729030</v>
      </c>
      <c r="C699" s="1" t="s">
        <v>50</v>
      </c>
      <c r="D699" s="1" t="s">
        <v>49</v>
      </c>
      <c r="E699" s="6">
        <v>9.3625899999999998E-2</v>
      </c>
      <c r="F699" s="1">
        <v>1126570</v>
      </c>
      <c r="G699" s="1">
        <v>-3.798E-2</v>
      </c>
      <c r="H699" s="1">
        <v>2.4310099999999999E-3</v>
      </c>
      <c r="I699" s="2">
        <v>5.0622200000000003E-55</v>
      </c>
    </row>
    <row r="700" spans="1:9" x14ac:dyDescent="0.25">
      <c r="A700" s="1">
        <v>15</v>
      </c>
      <c r="B700" s="1">
        <v>50587336</v>
      </c>
      <c r="C700" s="1" t="s">
        <v>51</v>
      </c>
      <c r="D700" s="1" t="s">
        <v>48</v>
      </c>
      <c r="E700" s="6">
        <v>0.173039</v>
      </c>
      <c r="F700" s="1">
        <v>1166940</v>
      </c>
      <c r="G700" s="1">
        <v>1.4825100000000001E-2</v>
      </c>
      <c r="H700" s="1">
        <v>1.8213599999999999E-3</v>
      </c>
      <c r="I700" s="2">
        <v>3.9673100000000001E-16</v>
      </c>
    </row>
    <row r="701" spans="1:9" x14ac:dyDescent="0.25">
      <c r="A701" s="1">
        <v>15</v>
      </c>
      <c r="B701" s="1">
        <v>50776640</v>
      </c>
      <c r="C701" s="1" t="s">
        <v>48</v>
      </c>
      <c r="D701" s="1" t="s">
        <v>51</v>
      </c>
      <c r="E701" s="6">
        <v>0.16519</v>
      </c>
      <c r="F701" s="1">
        <v>1131900</v>
      </c>
      <c r="G701" s="1">
        <v>1.7707400000000002E-2</v>
      </c>
      <c r="H701" s="1">
        <v>2.0863499999999998E-3</v>
      </c>
      <c r="I701" s="2">
        <v>2.1156100000000001E-17</v>
      </c>
    </row>
    <row r="702" spans="1:9" x14ac:dyDescent="0.25">
      <c r="A702" s="1">
        <v>15</v>
      </c>
      <c r="B702" s="1">
        <v>50895041</v>
      </c>
      <c r="C702" s="1" t="s">
        <v>49</v>
      </c>
      <c r="D702" s="1" t="s">
        <v>50</v>
      </c>
      <c r="E702" s="6">
        <v>3.7807199999999999E-2</v>
      </c>
      <c r="F702" s="1">
        <v>1133110</v>
      </c>
      <c r="G702" s="1">
        <v>-3.0274700000000002E-2</v>
      </c>
      <c r="H702" s="1">
        <v>3.6878000000000002E-3</v>
      </c>
      <c r="I702" s="2">
        <v>2.22272E-16</v>
      </c>
    </row>
    <row r="703" spans="1:9" x14ac:dyDescent="0.25">
      <c r="A703" s="1">
        <v>15</v>
      </c>
      <c r="B703" s="1">
        <v>51155225</v>
      </c>
      <c r="C703" s="1" t="s">
        <v>49</v>
      </c>
      <c r="D703" s="1" t="s">
        <v>50</v>
      </c>
      <c r="E703" s="6">
        <v>0.32452399999999998</v>
      </c>
      <c r="F703" s="1">
        <v>1034250</v>
      </c>
      <c r="G703" s="1">
        <v>-1.07323E-2</v>
      </c>
      <c r="H703" s="1">
        <v>1.92636E-3</v>
      </c>
      <c r="I703" s="2">
        <v>2.5284500000000001E-8</v>
      </c>
    </row>
    <row r="704" spans="1:9" x14ac:dyDescent="0.25">
      <c r="A704" s="1">
        <v>15</v>
      </c>
      <c r="B704" s="1">
        <v>51225825</v>
      </c>
      <c r="C704" s="1" t="s">
        <v>48</v>
      </c>
      <c r="D704" s="1" t="s">
        <v>51</v>
      </c>
      <c r="E704" s="6">
        <v>0.49466500000000002</v>
      </c>
      <c r="F704" s="1">
        <v>1083890</v>
      </c>
      <c r="G704" s="1">
        <v>1.3000299999999999E-2</v>
      </c>
      <c r="H704" s="1">
        <v>1.7595499999999999E-3</v>
      </c>
      <c r="I704" s="2">
        <v>1.4859299999999999E-13</v>
      </c>
    </row>
    <row r="705" spans="1:9" x14ac:dyDescent="0.25">
      <c r="A705" s="1">
        <v>15</v>
      </c>
      <c r="B705" s="1">
        <v>51570853</v>
      </c>
      <c r="C705" s="1" t="s">
        <v>51</v>
      </c>
      <c r="D705" s="1" t="s">
        <v>48</v>
      </c>
      <c r="E705" s="6">
        <v>4.7509999999999997E-2</v>
      </c>
      <c r="F705" s="1">
        <v>1177440</v>
      </c>
      <c r="G705" s="1">
        <v>-3.52634E-2</v>
      </c>
      <c r="H705" s="1">
        <v>3.4357599999999999E-3</v>
      </c>
      <c r="I705" s="2">
        <v>1.02746E-24</v>
      </c>
    </row>
    <row r="706" spans="1:9" x14ac:dyDescent="0.25">
      <c r="A706" s="1">
        <v>15</v>
      </c>
      <c r="B706" s="1">
        <v>51607069</v>
      </c>
      <c r="C706" s="1" t="s">
        <v>49</v>
      </c>
      <c r="D706" s="1" t="s">
        <v>50</v>
      </c>
      <c r="E706" s="6">
        <v>0.21452499999999999</v>
      </c>
      <c r="F706" s="1">
        <v>1105130</v>
      </c>
      <c r="G706" s="1">
        <v>-1.56332E-2</v>
      </c>
      <c r="H706" s="1">
        <v>2.0447299999999998E-3</v>
      </c>
      <c r="I706" s="2">
        <v>2.0790699999999999E-14</v>
      </c>
    </row>
    <row r="707" spans="1:9" x14ac:dyDescent="0.25">
      <c r="A707" s="1">
        <v>15</v>
      </c>
      <c r="B707" s="1">
        <v>51620983</v>
      </c>
      <c r="C707" s="1" t="s">
        <v>50</v>
      </c>
      <c r="D707" s="1" t="s">
        <v>48</v>
      </c>
      <c r="E707" s="6">
        <v>0.37103199999999997</v>
      </c>
      <c r="F707" s="1">
        <v>1143670</v>
      </c>
      <c r="G707" s="1">
        <v>-2.26891E-2</v>
      </c>
      <c r="H707" s="1">
        <v>1.5137600000000001E-3</v>
      </c>
      <c r="I707" s="2">
        <v>8.7156899999999994E-51</v>
      </c>
    </row>
    <row r="708" spans="1:9" x14ac:dyDescent="0.25">
      <c r="A708" s="1">
        <v>15</v>
      </c>
      <c r="B708" s="1">
        <v>51670821</v>
      </c>
      <c r="C708" s="1" t="s">
        <v>49</v>
      </c>
      <c r="D708" s="1" t="s">
        <v>50</v>
      </c>
      <c r="E708" s="6">
        <v>8.8498099999999996E-2</v>
      </c>
      <c r="F708" s="1">
        <v>1135530</v>
      </c>
      <c r="G708" s="1">
        <v>3.2037599999999999E-2</v>
      </c>
      <c r="H708" s="1">
        <v>2.8401199999999998E-3</v>
      </c>
      <c r="I708" s="2">
        <v>1.6405499999999999E-29</v>
      </c>
    </row>
    <row r="709" spans="1:9" x14ac:dyDescent="0.25">
      <c r="A709" s="1">
        <v>15</v>
      </c>
      <c r="B709" s="1">
        <v>53926729</v>
      </c>
      <c r="C709" s="1" t="s">
        <v>48</v>
      </c>
      <c r="D709" s="1" t="s">
        <v>51</v>
      </c>
      <c r="E709" s="6">
        <v>0.451179</v>
      </c>
      <c r="F709" s="1">
        <v>1115510</v>
      </c>
      <c r="G709" s="1">
        <v>9.4977199999999994E-3</v>
      </c>
      <c r="H709" s="1">
        <v>1.3978E-3</v>
      </c>
      <c r="I709" s="2">
        <v>1.0849799999999999E-11</v>
      </c>
    </row>
    <row r="710" spans="1:9" x14ac:dyDescent="0.25">
      <c r="A710" s="1">
        <v>15</v>
      </c>
      <c r="B710" s="1">
        <v>55788832</v>
      </c>
      <c r="C710" s="1" t="s">
        <v>49</v>
      </c>
      <c r="D710" s="1" t="s">
        <v>50</v>
      </c>
      <c r="E710" s="6">
        <v>7.6431299999999994E-2</v>
      </c>
      <c r="F710" s="1">
        <v>1145570</v>
      </c>
      <c r="G710" s="1">
        <v>-2.10557E-2</v>
      </c>
      <c r="H710" s="1">
        <v>2.5826600000000001E-3</v>
      </c>
      <c r="I710" s="2">
        <v>3.5585400000000002E-16</v>
      </c>
    </row>
    <row r="711" spans="1:9" x14ac:dyDescent="0.25">
      <c r="A711" s="1">
        <v>15</v>
      </c>
      <c r="B711" s="1">
        <v>56117756</v>
      </c>
      <c r="C711" s="1" t="s">
        <v>51</v>
      </c>
      <c r="D711" s="1" t="s">
        <v>50</v>
      </c>
      <c r="E711" s="6">
        <v>0.28700500000000001</v>
      </c>
      <c r="F711" s="1">
        <v>1122000</v>
      </c>
      <c r="G711" s="1">
        <v>-9.6706699999999993E-3</v>
      </c>
      <c r="H711" s="1">
        <v>1.53283E-3</v>
      </c>
      <c r="I711" s="2">
        <v>2.80788E-10</v>
      </c>
    </row>
    <row r="712" spans="1:9" x14ac:dyDescent="0.25">
      <c r="A712" s="1">
        <v>15</v>
      </c>
      <c r="B712" s="1">
        <v>60771289</v>
      </c>
      <c r="C712" s="1" t="s">
        <v>51</v>
      </c>
      <c r="D712" s="1" t="s">
        <v>48</v>
      </c>
      <c r="E712" s="6">
        <v>0.19123299999999999</v>
      </c>
      <c r="F712" s="1">
        <v>1147690</v>
      </c>
      <c r="G712" s="1">
        <v>-1.30992E-2</v>
      </c>
      <c r="H712" s="1">
        <v>1.77315E-3</v>
      </c>
      <c r="I712" s="2">
        <v>1.49596E-13</v>
      </c>
    </row>
    <row r="713" spans="1:9" x14ac:dyDescent="0.25">
      <c r="A713" s="1">
        <v>15</v>
      </c>
      <c r="B713" s="1">
        <v>60800145</v>
      </c>
      <c r="C713" s="1" t="s">
        <v>48</v>
      </c>
      <c r="D713" s="1" t="s">
        <v>51</v>
      </c>
      <c r="E713" s="6">
        <v>9.7997699999999993E-2</v>
      </c>
      <c r="F713" s="1">
        <v>1166740</v>
      </c>
      <c r="G713" s="1">
        <v>1.35961E-2</v>
      </c>
      <c r="H713" s="1">
        <v>2.32052E-3</v>
      </c>
      <c r="I713" s="2">
        <v>4.6543399999999999E-9</v>
      </c>
    </row>
    <row r="714" spans="1:9" x14ac:dyDescent="0.25">
      <c r="A714" s="1">
        <v>15</v>
      </c>
      <c r="B714" s="1">
        <v>61055633</v>
      </c>
      <c r="C714" s="1" t="s">
        <v>49</v>
      </c>
      <c r="D714" s="1" t="s">
        <v>48</v>
      </c>
      <c r="E714" s="6">
        <v>0.40819100000000003</v>
      </c>
      <c r="F714" s="1">
        <v>1149850</v>
      </c>
      <c r="G714" s="1">
        <v>-8.6352300000000007E-3</v>
      </c>
      <c r="H714" s="1">
        <v>1.39737E-3</v>
      </c>
      <c r="I714" s="2">
        <v>6.4245600000000004E-10</v>
      </c>
    </row>
    <row r="715" spans="1:9" x14ac:dyDescent="0.25">
      <c r="A715" s="1">
        <v>15</v>
      </c>
      <c r="B715" s="1">
        <v>61399373</v>
      </c>
      <c r="C715" s="1" t="s">
        <v>49</v>
      </c>
      <c r="D715" s="1" t="s">
        <v>50</v>
      </c>
      <c r="E715" s="6">
        <v>0.22400300000000001</v>
      </c>
      <c r="F715" s="1">
        <v>1154900</v>
      </c>
      <c r="G715" s="1">
        <v>-2.1037899999999998E-2</v>
      </c>
      <c r="H715" s="1">
        <v>1.6400500000000001E-3</v>
      </c>
      <c r="I715" s="2">
        <v>1.1485E-37</v>
      </c>
    </row>
    <row r="716" spans="1:9" x14ac:dyDescent="0.25">
      <c r="A716" s="1">
        <v>15</v>
      </c>
      <c r="B716" s="1">
        <v>61457999</v>
      </c>
      <c r="C716" s="1" t="s">
        <v>51</v>
      </c>
      <c r="D716" s="1" t="s">
        <v>49</v>
      </c>
      <c r="E716" s="6">
        <v>6.4670000000000005E-2</v>
      </c>
      <c r="F716" s="1">
        <v>1125970</v>
      </c>
      <c r="G716" s="1">
        <v>1.64913E-2</v>
      </c>
      <c r="H716" s="1">
        <v>2.8153599999999998E-3</v>
      </c>
      <c r="I716" s="2">
        <v>4.6951699999999996E-9</v>
      </c>
    </row>
    <row r="717" spans="1:9" x14ac:dyDescent="0.25">
      <c r="A717" s="1">
        <v>15</v>
      </c>
      <c r="B717" s="1">
        <v>62380259</v>
      </c>
      <c r="C717" s="1" t="s">
        <v>49</v>
      </c>
      <c r="D717" s="1" t="s">
        <v>50</v>
      </c>
      <c r="E717" s="6">
        <v>0.45290799999999998</v>
      </c>
      <c r="F717" s="1">
        <v>1089620</v>
      </c>
      <c r="G717" s="1">
        <v>-2.0308699999999999E-2</v>
      </c>
      <c r="H717" s="1">
        <v>1.4139599999999999E-3</v>
      </c>
      <c r="I717" s="2">
        <v>8.8355500000000002E-47</v>
      </c>
    </row>
    <row r="718" spans="1:9" x14ac:dyDescent="0.25">
      <c r="A718" s="1">
        <v>15</v>
      </c>
      <c r="B718" s="1">
        <v>63056159</v>
      </c>
      <c r="C718" s="1" t="s">
        <v>49</v>
      </c>
      <c r="D718" s="1" t="s">
        <v>51</v>
      </c>
      <c r="E718" s="6">
        <v>0.680921</v>
      </c>
      <c r="F718" s="1">
        <v>1119910</v>
      </c>
      <c r="G718" s="1">
        <v>1.00453E-2</v>
      </c>
      <c r="H718" s="1">
        <v>1.49153E-3</v>
      </c>
      <c r="I718" s="2">
        <v>1.6402700000000001E-11</v>
      </c>
    </row>
    <row r="719" spans="1:9" x14ac:dyDescent="0.25">
      <c r="A719" s="1">
        <v>15</v>
      </c>
      <c r="B719" s="1">
        <v>63422772</v>
      </c>
      <c r="C719" s="1" t="s">
        <v>50</v>
      </c>
      <c r="D719" s="1" t="s">
        <v>49</v>
      </c>
      <c r="E719" s="6">
        <v>0.49797200000000003</v>
      </c>
      <c r="F719" s="1">
        <v>1117310</v>
      </c>
      <c r="G719" s="1">
        <v>8.6051900000000004E-3</v>
      </c>
      <c r="H719" s="1">
        <v>1.39759E-3</v>
      </c>
      <c r="I719" s="2">
        <v>7.4062900000000005E-10</v>
      </c>
    </row>
    <row r="720" spans="1:9" x14ac:dyDescent="0.25">
      <c r="A720" s="1">
        <v>15</v>
      </c>
      <c r="B720" s="1">
        <v>63793571</v>
      </c>
      <c r="C720" s="1" t="s">
        <v>48</v>
      </c>
      <c r="D720" s="1" t="s">
        <v>51</v>
      </c>
      <c r="E720" s="6">
        <v>0.35570299999999999</v>
      </c>
      <c r="F720" s="1">
        <v>1144830</v>
      </c>
      <c r="G720" s="1">
        <v>9.6997200000000002E-3</v>
      </c>
      <c r="H720" s="1">
        <v>1.44264E-3</v>
      </c>
      <c r="I720" s="2">
        <v>1.7727899999999999E-11</v>
      </c>
    </row>
    <row r="721" spans="1:9" x14ac:dyDescent="0.25">
      <c r="A721" s="1">
        <v>15</v>
      </c>
      <c r="B721" s="1">
        <v>66055456</v>
      </c>
      <c r="C721" s="1" t="s">
        <v>48</v>
      </c>
      <c r="D721" s="1" t="s">
        <v>50</v>
      </c>
      <c r="E721" s="6">
        <v>0.17769099999999999</v>
      </c>
      <c r="F721" s="1">
        <v>1122700</v>
      </c>
      <c r="G721" s="1">
        <v>1.96121E-2</v>
      </c>
      <c r="H721" s="1">
        <v>1.81559E-3</v>
      </c>
      <c r="I721" s="2">
        <v>3.3656300000000001E-27</v>
      </c>
    </row>
    <row r="722" spans="1:9" x14ac:dyDescent="0.25">
      <c r="A722" s="1">
        <v>15</v>
      </c>
      <c r="B722" s="1">
        <v>66581399</v>
      </c>
      <c r="C722" s="1" t="s">
        <v>51</v>
      </c>
      <c r="D722" s="1" t="s">
        <v>50</v>
      </c>
      <c r="E722" s="6">
        <v>7.9497999999999999E-2</v>
      </c>
      <c r="F722" s="1">
        <v>1109770</v>
      </c>
      <c r="G722" s="1">
        <v>-1.43669E-2</v>
      </c>
      <c r="H722" s="1">
        <v>2.5867300000000002E-3</v>
      </c>
      <c r="I722" s="2">
        <v>2.7905800000000001E-8</v>
      </c>
    </row>
    <row r="723" spans="1:9" x14ac:dyDescent="0.25">
      <c r="A723" s="1">
        <v>15</v>
      </c>
      <c r="B723" s="1">
        <v>66884987</v>
      </c>
      <c r="C723" s="1" t="s">
        <v>50</v>
      </c>
      <c r="D723" s="1" t="s">
        <v>49</v>
      </c>
      <c r="E723" s="6">
        <v>0.435971</v>
      </c>
      <c r="F723" s="1">
        <v>1102200</v>
      </c>
      <c r="G723" s="1">
        <v>8.7956200000000005E-3</v>
      </c>
      <c r="H723" s="1">
        <v>1.4210200000000001E-3</v>
      </c>
      <c r="I723" s="2">
        <v>6.0288600000000004E-10</v>
      </c>
    </row>
    <row r="724" spans="1:9" x14ac:dyDescent="0.25">
      <c r="A724" s="1">
        <v>15</v>
      </c>
      <c r="B724" s="1">
        <v>66890904</v>
      </c>
      <c r="C724" s="1" t="s">
        <v>51</v>
      </c>
      <c r="D724" s="1" t="s">
        <v>49</v>
      </c>
      <c r="E724" s="6">
        <v>6.5351699999999999E-2</v>
      </c>
      <c r="F724" s="1">
        <v>1130410</v>
      </c>
      <c r="G724" s="1">
        <v>-2.3251600000000001E-2</v>
      </c>
      <c r="H724" s="1">
        <v>2.7996800000000001E-3</v>
      </c>
      <c r="I724" s="2">
        <v>9.9725899999999994E-17</v>
      </c>
    </row>
    <row r="725" spans="1:9" x14ac:dyDescent="0.25">
      <c r="A725" s="1">
        <v>15</v>
      </c>
      <c r="B725" s="1">
        <v>66999828</v>
      </c>
      <c r="C725" s="1" t="s">
        <v>48</v>
      </c>
      <c r="D725" s="1" t="s">
        <v>51</v>
      </c>
      <c r="E725" s="6">
        <v>0.25428299999999998</v>
      </c>
      <c r="F725" s="1">
        <v>1140930</v>
      </c>
      <c r="G725" s="1">
        <v>2.3928499999999998E-2</v>
      </c>
      <c r="H725" s="1">
        <v>1.58735E-3</v>
      </c>
      <c r="I725" s="2">
        <v>2.3826800000000001E-51</v>
      </c>
    </row>
    <row r="726" spans="1:9" x14ac:dyDescent="0.25">
      <c r="A726" s="1">
        <v>15</v>
      </c>
      <c r="B726" s="1">
        <v>67328417</v>
      </c>
      <c r="C726" s="1" t="s">
        <v>51</v>
      </c>
      <c r="D726" s="1" t="s">
        <v>48</v>
      </c>
      <c r="E726" s="6">
        <v>0.47357700000000003</v>
      </c>
      <c r="F726" s="1">
        <v>1127120</v>
      </c>
      <c r="G726" s="1">
        <v>8.7977799999999998E-3</v>
      </c>
      <c r="H726" s="1">
        <v>1.42194E-3</v>
      </c>
      <c r="I726" s="2">
        <v>6.12524E-10</v>
      </c>
    </row>
    <row r="727" spans="1:9" x14ac:dyDescent="0.25">
      <c r="A727" s="1">
        <v>15</v>
      </c>
      <c r="B727" s="1">
        <v>67383287</v>
      </c>
      <c r="C727" s="1" t="s">
        <v>48</v>
      </c>
      <c r="D727" s="1" t="s">
        <v>51</v>
      </c>
      <c r="E727" s="6">
        <v>0.43418499999999999</v>
      </c>
      <c r="F727" s="1">
        <v>1153470</v>
      </c>
      <c r="G727" s="1">
        <v>-1.1157E-2</v>
      </c>
      <c r="H727" s="1">
        <v>1.4255800000000001E-3</v>
      </c>
      <c r="I727" s="2">
        <v>5.0239499999999999E-15</v>
      </c>
    </row>
    <row r="728" spans="1:9" x14ac:dyDescent="0.25">
      <c r="A728" s="1">
        <v>15</v>
      </c>
      <c r="B728" s="1">
        <v>67461311</v>
      </c>
      <c r="C728" s="1" t="s">
        <v>49</v>
      </c>
      <c r="D728" s="1" t="s">
        <v>50</v>
      </c>
      <c r="E728" s="6">
        <v>0.39449400000000001</v>
      </c>
      <c r="F728" s="1">
        <v>1130840</v>
      </c>
      <c r="G728" s="1">
        <v>2.15944E-2</v>
      </c>
      <c r="H728" s="1">
        <v>1.44958E-3</v>
      </c>
      <c r="I728" s="2">
        <v>3.44691E-50</v>
      </c>
    </row>
    <row r="729" spans="1:9" x14ac:dyDescent="0.25">
      <c r="A729" s="1">
        <v>15</v>
      </c>
      <c r="B729" s="1">
        <v>67476768</v>
      </c>
      <c r="C729" s="1" t="s">
        <v>49</v>
      </c>
      <c r="D729" s="1" t="s">
        <v>50</v>
      </c>
      <c r="E729" s="6">
        <v>0.238431</v>
      </c>
      <c r="F729" s="1">
        <v>1039420</v>
      </c>
      <c r="G729" s="1">
        <v>-2.3247500000000001E-2</v>
      </c>
      <c r="H729" s="1">
        <v>1.9193700000000001E-3</v>
      </c>
      <c r="I729" s="2">
        <v>9.1229600000000006E-34</v>
      </c>
    </row>
    <row r="730" spans="1:9" x14ac:dyDescent="0.25">
      <c r="A730" s="1">
        <v>15</v>
      </c>
      <c r="B730" s="1">
        <v>67934454</v>
      </c>
      <c r="C730" s="1" t="s">
        <v>49</v>
      </c>
      <c r="D730" s="1" t="s">
        <v>50</v>
      </c>
      <c r="E730" s="6">
        <v>0.22651199999999999</v>
      </c>
      <c r="F730" s="1">
        <v>1132660</v>
      </c>
      <c r="G730" s="1">
        <v>2.25402E-2</v>
      </c>
      <c r="H730" s="1">
        <v>1.8679499999999999E-3</v>
      </c>
      <c r="I730" s="2">
        <v>1.5815199999999999E-33</v>
      </c>
    </row>
    <row r="731" spans="1:9" x14ac:dyDescent="0.25">
      <c r="A731" s="1">
        <v>15</v>
      </c>
      <c r="B731" s="1">
        <v>69021194</v>
      </c>
      <c r="C731" s="1" t="s">
        <v>49</v>
      </c>
      <c r="D731" s="1" t="s">
        <v>48</v>
      </c>
      <c r="E731" s="6">
        <v>0.46100000000000002</v>
      </c>
      <c r="F731" s="1">
        <v>883264</v>
      </c>
      <c r="G731" s="1">
        <v>-1.10174E-2</v>
      </c>
      <c r="H731" s="1">
        <v>1.5679800000000001E-3</v>
      </c>
      <c r="I731" s="2">
        <v>2.1185299999999999E-12</v>
      </c>
    </row>
    <row r="732" spans="1:9" x14ac:dyDescent="0.25">
      <c r="A732" s="1">
        <v>15</v>
      </c>
      <c r="B732" s="1">
        <v>70012306</v>
      </c>
      <c r="C732" s="1" t="s">
        <v>50</v>
      </c>
      <c r="D732" s="1" t="s">
        <v>49</v>
      </c>
      <c r="E732" s="6">
        <v>0.23802499999999999</v>
      </c>
      <c r="F732" s="1">
        <v>1132650</v>
      </c>
      <c r="G732" s="1">
        <v>-1.0560399999999999E-2</v>
      </c>
      <c r="H732" s="1">
        <v>1.6527899999999999E-3</v>
      </c>
      <c r="I732" s="2">
        <v>1.6649300000000001E-10</v>
      </c>
    </row>
    <row r="733" spans="1:9" x14ac:dyDescent="0.25">
      <c r="A733" s="1">
        <v>15</v>
      </c>
      <c r="B733" s="1">
        <v>70032794</v>
      </c>
      <c r="C733" s="1" t="s">
        <v>51</v>
      </c>
      <c r="D733" s="1" t="s">
        <v>48</v>
      </c>
      <c r="E733" s="6">
        <v>9.2084399999999997E-2</v>
      </c>
      <c r="F733" s="1">
        <v>1163920</v>
      </c>
      <c r="G733" s="1">
        <v>-4.7475499999999997E-2</v>
      </c>
      <c r="H733" s="1">
        <v>2.39398E-3</v>
      </c>
      <c r="I733" s="2">
        <v>1.6006799999999999E-87</v>
      </c>
    </row>
    <row r="734" spans="1:9" x14ac:dyDescent="0.25">
      <c r="A734" s="1">
        <v>15</v>
      </c>
      <c r="B734" s="1">
        <v>70127589</v>
      </c>
      <c r="C734" s="1" t="s">
        <v>48</v>
      </c>
      <c r="D734" s="1" t="s">
        <v>51</v>
      </c>
      <c r="E734" s="6">
        <v>0.157139</v>
      </c>
      <c r="F734" s="1">
        <v>997534</v>
      </c>
      <c r="G734" s="1">
        <v>-1.6253099999999999E-2</v>
      </c>
      <c r="H734" s="1">
        <v>2.0297599999999998E-3</v>
      </c>
      <c r="I734" s="2">
        <v>1.1718600000000001E-15</v>
      </c>
    </row>
    <row r="735" spans="1:9" x14ac:dyDescent="0.25">
      <c r="A735" s="1">
        <v>15</v>
      </c>
      <c r="B735" s="1">
        <v>70356150</v>
      </c>
      <c r="C735" s="1" t="s">
        <v>49</v>
      </c>
      <c r="D735" s="1" t="s">
        <v>50</v>
      </c>
      <c r="E735" s="6">
        <v>0.16492100000000001</v>
      </c>
      <c r="F735" s="1">
        <v>1139290</v>
      </c>
      <c r="G735" s="1">
        <v>3.52745E-2</v>
      </c>
      <c r="H735" s="1">
        <v>1.8608100000000001E-3</v>
      </c>
      <c r="I735" s="2">
        <v>3.8974200000000001E-80</v>
      </c>
    </row>
    <row r="736" spans="1:9" x14ac:dyDescent="0.25">
      <c r="A736" s="1">
        <v>15</v>
      </c>
      <c r="B736" s="1">
        <v>70508223</v>
      </c>
      <c r="C736" s="1" t="s">
        <v>50</v>
      </c>
      <c r="D736" s="1" t="s">
        <v>51</v>
      </c>
      <c r="E736" s="6">
        <v>0.35226000000000002</v>
      </c>
      <c r="F736" s="1">
        <v>1096190</v>
      </c>
      <c r="G736" s="1">
        <v>1.1801799999999999E-2</v>
      </c>
      <c r="H736" s="1">
        <v>1.4744599999999999E-3</v>
      </c>
      <c r="I736" s="2">
        <v>1.2024400000000001E-15</v>
      </c>
    </row>
    <row r="737" spans="1:9" x14ac:dyDescent="0.25">
      <c r="A737" s="1">
        <v>15</v>
      </c>
      <c r="B737" s="1">
        <v>70777612</v>
      </c>
      <c r="C737" s="1" t="s">
        <v>48</v>
      </c>
      <c r="D737" s="1" t="s">
        <v>51</v>
      </c>
      <c r="E737" s="6">
        <v>0.228988</v>
      </c>
      <c r="F737" s="1">
        <v>1058750</v>
      </c>
      <c r="G737" s="1">
        <v>-1.38259E-2</v>
      </c>
      <c r="H737" s="1">
        <v>1.70313E-3</v>
      </c>
      <c r="I737" s="2">
        <v>4.7416800000000004E-16</v>
      </c>
    </row>
    <row r="738" spans="1:9" x14ac:dyDescent="0.25">
      <c r="A738" s="1">
        <v>15</v>
      </c>
      <c r="B738" s="1">
        <v>71831301</v>
      </c>
      <c r="C738" s="1" t="s">
        <v>49</v>
      </c>
      <c r="D738" s="1" t="s">
        <v>50</v>
      </c>
      <c r="E738" s="6">
        <v>0.42523300000000003</v>
      </c>
      <c r="F738" s="1">
        <v>1139440</v>
      </c>
      <c r="G738" s="1">
        <v>9.8597900000000002E-3</v>
      </c>
      <c r="H738" s="1">
        <v>1.39518E-3</v>
      </c>
      <c r="I738" s="2">
        <v>1.5826999999999999E-12</v>
      </c>
    </row>
    <row r="739" spans="1:9" x14ac:dyDescent="0.25">
      <c r="A739" s="1">
        <v>15</v>
      </c>
      <c r="B739" s="1">
        <v>72115230</v>
      </c>
      <c r="C739" s="1" t="s">
        <v>50</v>
      </c>
      <c r="D739" s="1" t="s">
        <v>49</v>
      </c>
      <c r="E739" s="6">
        <v>0.203984</v>
      </c>
      <c r="F739" s="1">
        <v>1111900</v>
      </c>
      <c r="G739" s="1">
        <v>1.20541E-2</v>
      </c>
      <c r="H739" s="1">
        <v>1.74271E-3</v>
      </c>
      <c r="I739" s="2">
        <v>4.6174299999999996E-12</v>
      </c>
    </row>
    <row r="740" spans="1:9" x14ac:dyDescent="0.25">
      <c r="A740" s="1">
        <v>15</v>
      </c>
      <c r="B740" s="1">
        <v>72137272</v>
      </c>
      <c r="C740" s="1" t="s">
        <v>49</v>
      </c>
      <c r="D740" s="1" t="s">
        <v>48</v>
      </c>
      <c r="E740" s="6">
        <v>1.7476800000000001E-2</v>
      </c>
      <c r="F740" s="1">
        <v>1085050</v>
      </c>
      <c r="G740" s="1">
        <v>7.6370099999999996E-2</v>
      </c>
      <c r="H740" s="1">
        <v>5.4191899999999999E-3</v>
      </c>
      <c r="I740" s="2">
        <v>4.2209199999999999E-45</v>
      </c>
    </row>
    <row r="741" spans="1:9" x14ac:dyDescent="0.25">
      <c r="A741" s="1">
        <v>15</v>
      </c>
      <c r="B741" s="1">
        <v>72875842</v>
      </c>
      <c r="C741" s="1" t="s">
        <v>51</v>
      </c>
      <c r="D741" s="1" t="s">
        <v>48</v>
      </c>
      <c r="E741" s="6">
        <v>3.6513999999999998E-2</v>
      </c>
      <c r="F741" s="1">
        <v>1099080</v>
      </c>
      <c r="G741" s="1">
        <v>2.1461999999999998E-2</v>
      </c>
      <c r="H741" s="1">
        <v>3.7478300000000002E-3</v>
      </c>
      <c r="I741" s="2">
        <v>1.0252200000000001E-8</v>
      </c>
    </row>
    <row r="742" spans="1:9" x14ac:dyDescent="0.25">
      <c r="A742" s="1">
        <v>15</v>
      </c>
      <c r="B742" s="1">
        <v>73993571</v>
      </c>
      <c r="C742" s="1" t="s">
        <v>50</v>
      </c>
      <c r="D742" s="1" t="s">
        <v>49</v>
      </c>
      <c r="E742" s="6">
        <v>0.47958400000000001</v>
      </c>
      <c r="F742" s="1">
        <v>1023020</v>
      </c>
      <c r="G742" s="1">
        <v>-1.0072599999999999E-2</v>
      </c>
      <c r="H742" s="1">
        <v>1.4601200000000001E-3</v>
      </c>
      <c r="I742" s="2">
        <v>5.2554699999999996E-12</v>
      </c>
    </row>
    <row r="743" spans="1:9" x14ac:dyDescent="0.25">
      <c r="A743" s="1">
        <v>15</v>
      </c>
      <c r="B743" s="1">
        <v>74228810</v>
      </c>
      <c r="C743" s="1" t="s">
        <v>51</v>
      </c>
      <c r="D743" s="1" t="s">
        <v>48</v>
      </c>
      <c r="E743" s="6">
        <v>0.35930299999999998</v>
      </c>
      <c r="F743" s="1">
        <v>1102180</v>
      </c>
      <c r="G743" s="1">
        <v>-2.8016300000000001E-2</v>
      </c>
      <c r="H743" s="1">
        <v>1.56189E-3</v>
      </c>
      <c r="I743" s="2">
        <v>6.0212000000000003E-72</v>
      </c>
    </row>
    <row r="744" spans="1:9" x14ac:dyDescent="0.25">
      <c r="A744" s="1">
        <v>15</v>
      </c>
      <c r="B744" s="1">
        <v>74241749</v>
      </c>
      <c r="C744" s="1" t="s">
        <v>50</v>
      </c>
      <c r="D744" s="1" t="s">
        <v>49</v>
      </c>
      <c r="E744" s="6">
        <v>0.173037</v>
      </c>
      <c r="F744" s="1">
        <v>1149960</v>
      </c>
      <c r="G744" s="1">
        <v>1.6825699999999999E-2</v>
      </c>
      <c r="H744" s="1">
        <v>1.91949E-3</v>
      </c>
      <c r="I744" s="2">
        <v>1.8561600000000001E-18</v>
      </c>
    </row>
    <row r="745" spans="1:9" x14ac:dyDescent="0.25">
      <c r="A745" s="1">
        <v>15</v>
      </c>
      <c r="B745" s="1">
        <v>74336633</v>
      </c>
      <c r="C745" s="1" t="s">
        <v>50</v>
      </c>
      <c r="D745" s="1" t="s">
        <v>49</v>
      </c>
      <c r="E745" s="6">
        <v>0.45175199999999999</v>
      </c>
      <c r="F745" s="1">
        <v>1150500</v>
      </c>
      <c r="G745" s="1">
        <v>3.07167E-2</v>
      </c>
      <c r="H745" s="1">
        <v>1.3967599999999999E-3</v>
      </c>
      <c r="I745" s="2">
        <v>3.4834E-107</v>
      </c>
    </row>
    <row r="746" spans="1:9" x14ac:dyDescent="0.25">
      <c r="A746" s="1">
        <v>15</v>
      </c>
      <c r="B746" s="1">
        <v>74472199</v>
      </c>
      <c r="C746" s="1" t="s">
        <v>49</v>
      </c>
      <c r="D746" s="1" t="s">
        <v>50</v>
      </c>
      <c r="E746" s="6">
        <v>0.68461300000000003</v>
      </c>
      <c r="F746" s="1">
        <v>1100290</v>
      </c>
      <c r="G746" s="1">
        <v>1.4268599999999999E-2</v>
      </c>
      <c r="H746" s="1">
        <v>1.57376E-3</v>
      </c>
      <c r="I746" s="2">
        <v>1.22866E-19</v>
      </c>
    </row>
    <row r="747" spans="1:9" x14ac:dyDescent="0.25">
      <c r="A747" s="1">
        <v>15</v>
      </c>
      <c r="B747" s="1">
        <v>74789404</v>
      </c>
      <c r="C747" s="1" t="s">
        <v>51</v>
      </c>
      <c r="D747" s="1" t="s">
        <v>48</v>
      </c>
      <c r="E747" s="6">
        <v>8.7410199999999993E-2</v>
      </c>
      <c r="F747" s="1">
        <v>1102200</v>
      </c>
      <c r="G747" s="1">
        <v>-2.1127099999999999E-2</v>
      </c>
      <c r="H747" s="1">
        <v>2.5123099999999998E-3</v>
      </c>
      <c r="I747" s="2">
        <v>4.1204399999999999E-17</v>
      </c>
    </row>
    <row r="748" spans="1:9" x14ac:dyDescent="0.25">
      <c r="A748" s="1">
        <v>15</v>
      </c>
      <c r="B748" s="1">
        <v>75330159</v>
      </c>
      <c r="C748" s="1" t="s">
        <v>48</v>
      </c>
      <c r="D748" s="1" t="s">
        <v>49</v>
      </c>
      <c r="E748" s="6">
        <v>0.44044</v>
      </c>
      <c r="F748" s="1">
        <v>1101940</v>
      </c>
      <c r="G748" s="1">
        <v>1.0053400000000001E-2</v>
      </c>
      <c r="H748" s="1">
        <v>1.44428E-3</v>
      </c>
      <c r="I748" s="2">
        <v>3.3820999999999999E-12</v>
      </c>
    </row>
    <row r="749" spans="1:9" x14ac:dyDescent="0.25">
      <c r="A749" s="1">
        <v>15</v>
      </c>
      <c r="B749" s="1">
        <v>75812474</v>
      </c>
      <c r="C749" s="1" t="s">
        <v>48</v>
      </c>
      <c r="D749" s="1" t="s">
        <v>51</v>
      </c>
      <c r="E749" s="6">
        <v>0.242951</v>
      </c>
      <c r="F749" s="1">
        <v>1115560</v>
      </c>
      <c r="G749" s="1">
        <v>1.9758100000000001E-2</v>
      </c>
      <c r="H749" s="1">
        <v>1.6559299999999999E-3</v>
      </c>
      <c r="I749" s="2">
        <v>8.0900200000000005E-33</v>
      </c>
    </row>
    <row r="750" spans="1:9" x14ac:dyDescent="0.25">
      <c r="A750" s="1">
        <v>15</v>
      </c>
      <c r="B750" s="1">
        <v>77033934</v>
      </c>
      <c r="C750" s="1" t="s">
        <v>51</v>
      </c>
      <c r="D750" s="1" t="s">
        <v>48</v>
      </c>
      <c r="E750" s="6">
        <v>0.30354399999999998</v>
      </c>
      <c r="F750" s="1">
        <v>1061360</v>
      </c>
      <c r="G750" s="1">
        <v>-1.2992E-2</v>
      </c>
      <c r="H750" s="1">
        <v>1.6322699999999999E-3</v>
      </c>
      <c r="I750" s="2">
        <v>1.72756E-15</v>
      </c>
    </row>
    <row r="751" spans="1:9" x14ac:dyDescent="0.25">
      <c r="A751" s="1">
        <v>15</v>
      </c>
      <c r="B751" s="1">
        <v>77290041</v>
      </c>
      <c r="C751" s="1" t="s">
        <v>51</v>
      </c>
      <c r="D751" s="1" t="s">
        <v>48</v>
      </c>
      <c r="E751" s="6">
        <v>0.20246</v>
      </c>
      <c r="F751" s="1">
        <v>1090360</v>
      </c>
      <c r="G751" s="1">
        <v>1.35333E-2</v>
      </c>
      <c r="H751" s="1">
        <v>1.9325600000000001E-3</v>
      </c>
      <c r="I751" s="2">
        <v>2.5088800000000001E-12</v>
      </c>
    </row>
    <row r="752" spans="1:9" x14ac:dyDescent="0.25">
      <c r="A752" s="1">
        <v>15</v>
      </c>
      <c r="B752" s="1">
        <v>77312826</v>
      </c>
      <c r="C752" s="1" t="s">
        <v>50</v>
      </c>
      <c r="D752" s="1" t="s">
        <v>49</v>
      </c>
      <c r="E752" s="6">
        <v>8.6883799999999997E-2</v>
      </c>
      <c r="F752" s="1">
        <v>1089290</v>
      </c>
      <c r="G752" s="1">
        <v>2.2874100000000001E-2</v>
      </c>
      <c r="H752" s="1">
        <v>2.5587399999999999E-3</v>
      </c>
      <c r="I752" s="2">
        <v>3.90523E-19</v>
      </c>
    </row>
    <row r="753" spans="1:9" x14ac:dyDescent="0.25">
      <c r="A753" s="1">
        <v>15</v>
      </c>
      <c r="B753" s="1">
        <v>77830090</v>
      </c>
      <c r="C753" s="1" t="s">
        <v>51</v>
      </c>
      <c r="D753" s="1" t="s">
        <v>48</v>
      </c>
      <c r="E753" s="6">
        <v>0.39206400000000002</v>
      </c>
      <c r="F753" s="1">
        <v>1125970</v>
      </c>
      <c r="G753" s="1">
        <v>-9.3726899999999995E-3</v>
      </c>
      <c r="H753" s="1">
        <v>1.50588E-3</v>
      </c>
      <c r="I753" s="2">
        <v>4.8447899999999996E-10</v>
      </c>
    </row>
    <row r="754" spans="1:9" x14ac:dyDescent="0.25">
      <c r="A754" s="1">
        <v>15</v>
      </c>
      <c r="B754" s="1">
        <v>79231478</v>
      </c>
      <c r="C754" s="1" t="s">
        <v>50</v>
      </c>
      <c r="D754" s="1" t="s">
        <v>49</v>
      </c>
      <c r="E754" s="6">
        <v>0.122518</v>
      </c>
      <c r="F754" s="1">
        <v>1125940</v>
      </c>
      <c r="G754" s="1">
        <v>1.2248800000000001E-2</v>
      </c>
      <c r="H754" s="1">
        <v>2.1129E-3</v>
      </c>
      <c r="I754" s="2">
        <v>6.7456200000000001E-9</v>
      </c>
    </row>
    <row r="755" spans="1:9" x14ac:dyDescent="0.25">
      <c r="A755" s="1">
        <v>15</v>
      </c>
      <c r="B755" s="1">
        <v>81591265</v>
      </c>
      <c r="C755" s="1" t="s">
        <v>49</v>
      </c>
      <c r="D755" s="1" t="s">
        <v>50</v>
      </c>
      <c r="E755" s="6">
        <v>6.8778599999999995E-2</v>
      </c>
      <c r="F755" s="1">
        <v>1162100</v>
      </c>
      <c r="G755" s="1">
        <v>2.4624199999999999E-2</v>
      </c>
      <c r="H755" s="1">
        <v>2.69426E-3</v>
      </c>
      <c r="I755" s="2">
        <v>6.2726899999999994E-20</v>
      </c>
    </row>
    <row r="756" spans="1:9" x14ac:dyDescent="0.25">
      <c r="A756" s="1">
        <v>15</v>
      </c>
      <c r="B756" s="1">
        <v>81823538</v>
      </c>
      <c r="C756" s="1" t="s">
        <v>49</v>
      </c>
      <c r="D756" s="1" t="s">
        <v>50</v>
      </c>
      <c r="E756" s="6">
        <v>0.28717700000000002</v>
      </c>
      <c r="F756" s="1">
        <v>1134220</v>
      </c>
      <c r="G756" s="1">
        <v>-1.92937E-2</v>
      </c>
      <c r="H756" s="1">
        <v>1.52761E-3</v>
      </c>
      <c r="I756" s="2">
        <v>1.44256E-36</v>
      </c>
    </row>
    <row r="757" spans="1:9" x14ac:dyDescent="0.25">
      <c r="A757" s="1">
        <v>15</v>
      </c>
      <c r="B757" s="1">
        <v>82217410</v>
      </c>
      <c r="C757" s="1" t="s">
        <v>51</v>
      </c>
      <c r="D757" s="1" t="s">
        <v>50</v>
      </c>
      <c r="E757" s="6">
        <v>0.164657</v>
      </c>
      <c r="F757" s="1">
        <v>1167380</v>
      </c>
      <c r="G757" s="1">
        <v>-1.8263000000000001E-2</v>
      </c>
      <c r="H757" s="1">
        <v>1.8385700000000001E-3</v>
      </c>
      <c r="I757" s="2">
        <v>2.9834E-23</v>
      </c>
    </row>
    <row r="758" spans="1:9" x14ac:dyDescent="0.25">
      <c r="A758" s="1">
        <v>15</v>
      </c>
      <c r="B758" s="1">
        <v>84249460</v>
      </c>
      <c r="C758" s="1" t="s">
        <v>49</v>
      </c>
      <c r="D758" s="1" t="s">
        <v>50</v>
      </c>
      <c r="E758" s="6">
        <v>0.14053099999999999</v>
      </c>
      <c r="F758" s="1">
        <v>1128010</v>
      </c>
      <c r="G758" s="1">
        <v>-1.3757E-2</v>
      </c>
      <c r="H758" s="1">
        <v>2.0785999999999999E-3</v>
      </c>
      <c r="I758" s="2">
        <v>3.6316899999999998E-11</v>
      </c>
    </row>
    <row r="759" spans="1:9" x14ac:dyDescent="0.25">
      <c r="A759" s="1">
        <v>15</v>
      </c>
      <c r="B759" s="1">
        <v>84305444</v>
      </c>
      <c r="C759" s="1" t="s">
        <v>48</v>
      </c>
      <c r="D759" s="1" t="s">
        <v>51</v>
      </c>
      <c r="E759" s="6">
        <v>0.28860599999999997</v>
      </c>
      <c r="F759" s="1">
        <v>1088060</v>
      </c>
      <c r="G759" s="1">
        <v>-2.0176400000000001E-2</v>
      </c>
      <c r="H759" s="1">
        <v>1.6916399999999999E-3</v>
      </c>
      <c r="I759" s="2">
        <v>8.5446500000000003E-33</v>
      </c>
    </row>
    <row r="760" spans="1:9" x14ac:dyDescent="0.25">
      <c r="A760" s="1">
        <v>15</v>
      </c>
      <c r="B760" s="1">
        <v>84364788</v>
      </c>
      <c r="C760" s="1" t="s">
        <v>51</v>
      </c>
      <c r="D760" s="1" t="s">
        <v>48</v>
      </c>
      <c r="E760" s="6">
        <v>7.8928100000000001E-2</v>
      </c>
      <c r="F760" s="1">
        <v>1157900</v>
      </c>
      <c r="G760" s="1">
        <v>2.39715E-2</v>
      </c>
      <c r="H760" s="1">
        <v>2.6772599999999999E-3</v>
      </c>
      <c r="I760" s="2">
        <v>3.4370899999999999E-19</v>
      </c>
    </row>
    <row r="761" spans="1:9" x14ac:dyDescent="0.25">
      <c r="A761" s="1">
        <v>15</v>
      </c>
      <c r="B761" s="1">
        <v>84513686</v>
      </c>
      <c r="C761" s="1" t="s">
        <v>48</v>
      </c>
      <c r="D761" s="1" t="s">
        <v>51</v>
      </c>
      <c r="E761" s="6">
        <v>0.111869</v>
      </c>
      <c r="F761" s="1">
        <v>1153490</v>
      </c>
      <c r="G761" s="1">
        <v>-1.8708700000000002E-2</v>
      </c>
      <c r="H761" s="1">
        <v>2.36389E-3</v>
      </c>
      <c r="I761" s="2">
        <v>2.4850100000000001E-15</v>
      </c>
    </row>
    <row r="762" spans="1:9" x14ac:dyDescent="0.25">
      <c r="A762" s="1">
        <v>15</v>
      </c>
      <c r="B762" s="1">
        <v>84573041</v>
      </c>
      <c r="C762" s="1" t="s">
        <v>49</v>
      </c>
      <c r="D762" s="1" t="s">
        <v>48</v>
      </c>
      <c r="E762" s="6">
        <v>0.48458699999999999</v>
      </c>
      <c r="F762" s="1">
        <v>1121460</v>
      </c>
      <c r="G762" s="1">
        <v>-5.4816900000000002E-2</v>
      </c>
      <c r="H762" s="1">
        <v>1.59975E-3</v>
      </c>
      <c r="I762" s="2">
        <v>2.5318399999999999E-257</v>
      </c>
    </row>
    <row r="763" spans="1:9" x14ac:dyDescent="0.25">
      <c r="A763" s="1">
        <v>15</v>
      </c>
      <c r="B763" s="1">
        <v>84645052</v>
      </c>
      <c r="C763" s="1" t="s">
        <v>51</v>
      </c>
      <c r="D763" s="1" t="s">
        <v>49</v>
      </c>
      <c r="E763" s="6">
        <v>0.50665899999999997</v>
      </c>
      <c r="F763" s="1">
        <v>1115240</v>
      </c>
      <c r="G763" s="1">
        <v>-8.6308099999999992E-3</v>
      </c>
      <c r="H763" s="1">
        <v>1.4736599999999999E-3</v>
      </c>
      <c r="I763" s="2">
        <v>4.7211500000000004E-9</v>
      </c>
    </row>
    <row r="764" spans="1:9" x14ac:dyDescent="0.25">
      <c r="A764" s="1">
        <v>15</v>
      </c>
      <c r="B764" s="1">
        <v>85673176</v>
      </c>
      <c r="C764" s="1" t="s">
        <v>50</v>
      </c>
      <c r="D764" s="1" t="s">
        <v>51</v>
      </c>
      <c r="E764" s="6">
        <v>0.31628699999999998</v>
      </c>
      <c r="F764" s="1">
        <v>1097420</v>
      </c>
      <c r="G764" s="1">
        <v>1.82188E-2</v>
      </c>
      <c r="H764" s="1">
        <v>1.54597E-3</v>
      </c>
      <c r="I764" s="2">
        <v>4.6783699999999998E-32</v>
      </c>
    </row>
    <row r="765" spans="1:9" x14ac:dyDescent="0.25">
      <c r="A765" s="1">
        <v>15</v>
      </c>
      <c r="B765" s="1">
        <v>86128717</v>
      </c>
      <c r="C765" s="1" t="s">
        <v>49</v>
      </c>
      <c r="D765" s="1" t="s">
        <v>50</v>
      </c>
      <c r="E765" s="6">
        <v>0.30204999999999999</v>
      </c>
      <c r="F765" s="1">
        <v>1122580</v>
      </c>
      <c r="G765" s="1">
        <v>-1.77088E-2</v>
      </c>
      <c r="H765" s="1">
        <v>1.5453800000000001E-3</v>
      </c>
      <c r="I765" s="2">
        <v>2.11531E-30</v>
      </c>
    </row>
    <row r="766" spans="1:9" x14ac:dyDescent="0.25">
      <c r="A766" s="1">
        <v>15</v>
      </c>
      <c r="B766" s="1">
        <v>89106326</v>
      </c>
      <c r="C766" s="1" t="s">
        <v>49</v>
      </c>
      <c r="D766" s="1" t="s">
        <v>48</v>
      </c>
      <c r="E766" s="6">
        <v>0.35682599999999998</v>
      </c>
      <c r="F766" s="1">
        <v>1034430</v>
      </c>
      <c r="G766" s="1">
        <v>1.89299E-2</v>
      </c>
      <c r="H766" s="1">
        <v>1.5512799999999999E-3</v>
      </c>
      <c r="I766" s="2">
        <v>3.0060000000000001E-34</v>
      </c>
    </row>
    <row r="767" spans="1:9" x14ac:dyDescent="0.25">
      <c r="A767" s="1">
        <v>15</v>
      </c>
      <c r="B767" s="1">
        <v>89194782</v>
      </c>
      <c r="C767" s="1" t="s">
        <v>49</v>
      </c>
      <c r="D767" s="1" t="s">
        <v>48</v>
      </c>
      <c r="E767" s="6">
        <v>0.18123700000000001</v>
      </c>
      <c r="F767" s="1">
        <v>1098900</v>
      </c>
      <c r="G767" s="1">
        <v>1.17584E-2</v>
      </c>
      <c r="H767" s="1">
        <v>1.93823E-3</v>
      </c>
      <c r="I767" s="2">
        <v>1.30686E-9</v>
      </c>
    </row>
    <row r="768" spans="1:9" x14ac:dyDescent="0.25">
      <c r="A768" s="1">
        <v>15</v>
      </c>
      <c r="B768" s="1">
        <v>89265319</v>
      </c>
      <c r="C768" s="1" t="s">
        <v>51</v>
      </c>
      <c r="D768" s="1" t="s">
        <v>48</v>
      </c>
      <c r="E768" s="6">
        <v>0.147505</v>
      </c>
      <c r="F768" s="1">
        <v>1136600</v>
      </c>
      <c r="G768" s="1">
        <v>1.87575E-2</v>
      </c>
      <c r="H768" s="1">
        <v>2.04616E-3</v>
      </c>
      <c r="I768" s="2">
        <v>4.8557799999999997E-20</v>
      </c>
    </row>
    <row r="769" spans="1:9" x14ac:dyDescent="0.25">
      <c r="A769" s="1">
        <v>15</v>
      </c>
      <c r="B769" s="1">
        <v>89269724</v>
      </c>
      <c r="C769" s="1" t="s">
        <v>50</v>
      </c>
      <c r="D769" s="1" t="s">
        <v>51</v>
      </c>
      <c r="E769" s="6">
        <v>0.32171699999999998</v>
      </c>
      <c r="F769" s="1">
        <v>1088590</v>
      </c>
      <c r="G769" s="1">
        <v>1.2156699999999999E-2</v>
      </c>
      <c r="H769" s="1">
        <v>1.6877299999999999E-3</v>
      </c>
      <c r="I769" s="2">
        <v>5.8888199999999995E-13</v>
      </c>
    </row>
    <row r="770" spans="1:9" x14ac:dyDescent="0.25">
      <c r="A770" s="1">
        <v>15</v>
      </c>
      <c r="B770" s="1">
        <v>89345947</v>
      </c>
      <c r="C770" s="1" t="s">
        <v>51</v>
      </c>
      <c r="D770" s="1" t="s">
        <v>48</v>
      </c>
      <c r="E770" s="6">
        <v>0.51714199999999999</v>
      </c>
      <c r="F770" s="1">
        <v>1142960</v>
      </c>
      <c r="G770" s="1">
        <v>-2.21949E-2</v>
      </c>
      <c r="H770" s="1">
        <v>1.45633E-3</v>
      </c>
      <c r="I770" s="2">
        <v>1.91019E-52</v>
      </c>
    </row>
    <row r="771" spans="1:9" x14ac:dyDescent="0.25">
      <c r="A771" s="1">
        <v>15</v>
      </c>
      <c r="B771" s="1">
        <v>89357521</v>
      </c>
      <c r="C771" s="1" t="s">
        <v>48</v>
      </c>
      <c r="D771" s="1" t="s">
        <v>51</v>
      </c>
      <c r="E771" s="6">
        <v>9.7295499999999993E-2</v>
      </c>
      <c r="F771" s="1">
        <v>930568</v>
      </c>
      <c r="G771" s="1">
        <v>2.4406000000000001E-2</v>
      </c>
      <c r="H771" s="1">
        <v>2.7408200000000001E-3</v>
      </c>
      <c r="I771" s="2">
        <v>5.3565499999999998E-19</v>
      </c>
    </row>
    <row r="772" spans="1:9" x14ac:dyDescent="0.25">
      <c r="A772" s="1">
        <v>15</v>
      </c>
      <c r="B772" s="1">
        <v>89388905</v>
      </c>
      <c r="C772" s="1" t="s">
        <v>49</v>
      </c>
      <c r="D772" s="1" t="s">
        <v>50</v>
      </c>
      <c r="E772" s="6">
        <v>2.6046699999999999E-2</v>
      </c>
      <c r="F772" s="1">
        <v>1189300</v>
      </c>
      <c r="G772" s="1">
        <v>-0.139102</v>
      </c>
      <c r="H772" s="1">
        <v>4.5670499999999996E-3</v>
      </c>
      <c r="I772" s="2">
        <v>9.4818600000000003E-204</v>
      </c>
    </row>
    <row r="773" spans="1:9" x14ac:dyDescent="0.25">
      <c r="A773" s="1">
        <v>15</v>
      </c>
      <c r="B773" s="1">
        <v>89398605</v>
      </c>
      <c r="C773" s="1" t="s">
        <v>49</v>
      </c>
      <c r="D773" s="1" t="s">
        <v>48</v>
      </c>
      <c r="E773" s="6">
        <v>0.64044400000000001</v>
      </c>
      <c r="F773" s="1">
        <v>1157220</v>
      </c>
      <c r="G773" s="1">
        <v>-3.1670700000000003E-2</v>
      </c>
      <c r="H773" s="1">
        <v>1.62042E-3</v>
      </c>
      <c r="I773" s="2">
        <v>4.5794199999999998E-85</v>
      </c>
    </row>
    <row r="774" spans="1:9" x14ac:dyDescent="0.25">
      <c r="A774" s="1">
        <v>15</v>
      </c>
      <c r="B774" s="1">
        <v>89415247</v>
      </c>
      <c r="C774" s="1" t="s">
        <v>48</v>
      </c>
      <c r="D774" s="1" t="s">
        <v>50</v>
      </c>
      <c r="E774" s="6">
        <v>0.26978200000000002</v>
      </c>
      <c r="F774" s="1">
        <v>1114230</v>
      </c>
      <c r="G774" s="1">
        <v>-2.3520599999999999E-2</v>
      </c>
      <c r="H774" s="1">
        <v>1.73679E-3</v>
      </c>
      <c r="I774" s="2">
        <v>8.7691999999999998E-42</v>
      </c>
    </row>
    <row r="775" spans="1:9" x14ac:dyDescent="0.25">
      <c r="A775" s="1">
        <v>15</v>
      </c>
      <c r="B775" s="1">
        <v>89450087</v>
      </c>
      <c r="C775" s="1" t="s">
        <v>49</v>
      </c>
      <c r="D775" s="1" t="s">
        <v>50</v>
      </c>
      <c r="E775" s="6">
        <v>0.27046599999999998</v>
      </c>
      <c r="F775" s="1">
        <v>1135650</v>
      </c>
      <c r="G775" s="1">
        <v>-9.9052399999999992E-3</v>
      </c>
      <c r="H775" s="1">
        <v>1.6067200000000001E-3</v>
      </c>
      <c r="I775" s="2">
        <v>7.0540299999999999E-10</v>
      </c>
    </row>
    <row r="776" spans="1:9" x14ac:dyDescent="0.25">
      <c r="A776" s="1">
        <v>15</v>
      </c>
      <c r="B776" s="1">
        <v>89899624</v>
      </c>
      <c r="C776" s="1" t="s">
        <v>50</v>
      </c>
      <c r="D776" s="1" t="s">
        <v>49</v>
      </c>
      <c r="E776" s="6">
        <v>0.35982199999999998</v>
      </c>
      <c r="F776" s="1">
        <v>1113920</v>
      </c>
      <c r="G776" s="1">
        <v>-1.3233200000000001E-2</v>
      </c>
      <c r="H776" s="1">
        <v>1.4524399999999999E-3</v>
      </c>
      <c r="I776" s="2">
        <v>8.1611299999999999E-20</v>
      </c>
    </row>
    <row r="777" spans="1:9" x14ac:dyDescent="0.25">
      <c r="A777" s="1">
        <v>15</v>
      </c>
      <c r="B777" s="1">
        <v>90114309</v>
      </c>
      <c r="C777" s="1" t="s">
        <v>51</v>
      </c>
      <c r="D777" s="1" t="s">
        <v>48</v>
      </c>
      <c r="E777" s="6">
        <v>0.60252099999999997</v>
      </c>
      <c r="F777" s="1">
        <v>1134440</v>
      </c>
      <c r="G777" s="1">
        <v>-8.9009599999999994E-3</v>
      </c>
      <c r="H777" s="1">
        <v>1.4105999999999999E-3</v>
      </c>
      <c r="I777" s="2">
        <v>2.7890800000000001E-10</v>
      </c>
    </row>
    <row r="778" spans="1:9" x14ac:dyDescent="0.25">
      <c r="A778" s="1">
        <v>15</v>
      </c>
      <c r="B778" s="1">
        <v>90618867</v>
      </c>
      <c r="C778" s="1" t="s">
        <v>49</v>
      </c>
      <c r="D778" s="1" t="s">
        <v>48</v>
      </c>
      <c r="E778" s="6">
        <v>0.377021</v>
      </c>
      <c r="F778" s="1">
        <v>1087650</v>
      </c>
      <c r="G778" s="1">
        <v>-1.53574E-2</v>
      </c>
      <c r="H778" s="1">
        <v>1.45553E-3</v>
      </c>
      <c r="I778" s="2">
        <v>5.02211E-26</v>
      </c>
    </row>
    <row r="779" spans="1:9" x14ac:dyDescent="0.25">
      <c r="A779" s="1">
        <v>15</v>
      </c>
      <c r="B779" s="1">
        <v>91045419</v>
      </c>
      <c r="C779" s="1" t="s">
        <v>49</v>
      </c>
      <c r="D779" s="1" t="s">
        <v>48</v>
      </c>
      <c r="E779" s="6">
        <v>0.54780499999999999</v>
      </c>
      <c r="F779" s="1">
        <v>1108570</v>
      </c>
      <c r="G779" s="1">
        <v>-1.2661800000000001E-2</v>
      </c>
      <c r="H779" s="1">
        <v>1.4072799999999999E-3</v>
      </c>
      <c r="I779" s="2">
        <v>2.3114300000000002E-19</v>
      </c>
    </row>
    <row r="780" spans="1:9" x14ac:dyDescent="0.25">
      <c r="A780" s="1">
        <v>15</v>
      </c>
      <c r="B780" s="1">
        <v>91356504</v>
      </c>
      <c r="C780" s="1" t="s">
        <v>50</v>
      </c>
      <c r="D780" s="1" t="s">
        <v>49</v>
      </c>
      <c r="E780" s="6">
        <v>0.35578300000000002</v>
      </c>
      <c r="F780" s="1">
        <v>1151700</v>
      </c>
      <c r="G780" s="1">
        <v>1.0764900000000001E-2</v>
      </c>
      <c r="H780" s="1">
        <v>1.43367E-3</v>
      </c>
      <c r="I780" s="2">
        <v>5.9726000000000002E-14</v>
      </c>
    </row>
    <row r="781" spans="1:9" x14ac:dyDescent="0.25">
      <c r="A781" s="1">
        <v>15</v>
      </c>
      <c r="B781" s="1">
        <v>91498246</v>
      </c>
      <c r="C781" s="1" t="s">
        <v>51</v>
      </c>
      <c r="D781" s="1" t="s">
        <v>50</v>
      </c>
      <c r="E781" s="6">
        <v>0.59267599999999998</v>
      </c>
      <c r="F781" s="1">
        <v>1122960</v>
      </c>
      <c r="G781" s="1">
        <v>9.1358700000000008E-3</v>
      </c>
      <c r="H781" s="1">
        <v>1.4122399999999999E-3</v>
      </c>
      <c r="I781" s="2">
        <v>9.8602000000000005E-11</v>
      </c>
    </row>
    <row r="782" spans="1:9" x14ac:dyDescent="0.25">
      <c r="A782" s="1">
        <v>15</v>
      </c>
      <c r="B782" s="1">
        <v>92549465</v>
      </c>
      <c r="C782" s="1" t="s">
        <v>51</v>
      </c>
      <c r="D782" s="1" t="s">
        <v>48</v>
      </c>
      <c r="E782" s="6">
        <v>0.15806999999999999</v>
      </c>
      <c r="F782" s="1">
        <v>1155290</v>
      </c>
      <c r="G782" s="1">
        <v>1.51153E-2</v>
      </c>
      <c r="H782" s="1">
        <v>1.87335E-3</v>
      </c>
      <c r="I782" s="2">
        <v>7.1103000000000004E-16</v>
      </c>
    </row>
    <row r="783" spans="1:9" x14ac:dyDescent="0.25">
      <c r="A783" s="1">
        <v>15</v>
      </c>
      <c r="B783" s="1">
        <v>93429646</v>
      </c>
      <c r="C783" s="1" t="s">
        <v>51</v>
      </c>
      <c r="D783" s="1" t="s">
        <v>48</v>
      </c>
      <c r="E783" s="6">
        <v>0.33030900000000002</v>
      </c>
      <c r="F783" s="1">
        <v>1130010</v>
      </c>
      <c r="G783" s="1">
        <v>9.3633699999999993E-3</v>
      </c>
      <c r="H783" s="1">
        <v>1.47006E-3</v>
      </c>
      <c r="I783" s="2">
        <v>1.8976799999999999E-10</v>
      </c>
    </row>
    <row r="784" spans="1:9" x14ac:dyDescent="0.25">
      <c r="A784" s="1">
        <v>15</v>
      </c>
      <c r="B784" s="1">
        <v>93606494</v>
      </c>
      <c r="C784" s="1" t="s">
        <v>49</v>
      </c>
      <c r="D784" s="1" t="s">
        <v>50</v>
      </c>
      <c r="E784" s="6">
        <v>8.9605199999999996E-2</v>
      </c>
      <c r="F784" s="1">
        <v>1111870</v>
      </c>
      <c r="G784" s="1">
        <v>1.62034E-2</v>
      </c>
      <c r="H784" s="1">
        <v>2.4395799999999998E-3</v>
      </c>
      <c r="I784" s="2">
        <v>3.0970500000000002E-11</v>
      </c>
    </row>
    <row r="785" spans="1:9" x14ac:dyDescent="0.25">
      <c r="A785" s="1">
        <v>15</v>
      </c>
      <c r="B785" s="1">
        <v>93688462</v>
      </c>
      <c r="C785" s="1" t="s">
        <v>49</v>
      </c>
      <c r="D785" s="1" t="s">
        <v>50</v>
      </c>
      <c r="E785" s="6">
        <v>4.3482699999999999E-2</v>
      </c>
      <c r="F785" s="1">
        <v>1135400</v>
      </c>
      <c r="G785" s="1">
        <v>-2.1847399999999999E-2</v>
      </c>
      <c r="H785" s="1">
        <v>3.3820999999999999E-3</v>
      </c>
      <c r="I785" s="2">
        <v>1.04896E-10</v>
      </c>
    </row>
    <row r="786" spans="1:9" x14ac:dyDescent="0.25">
      <c r="A786" s="1">
        <v>15</v>
      </c>
      <c r="B786" s="1">
        <v>93844518</v>
      </c>
      <c r="C786" s="1" t="s">
        <v>48</v>
      </c>
      <c r="D786" s="1" t="s">
        <v>50</v>
      </c>
      <c r="E786" s="6">
        <v>0.60713499999999998</v>
      </c>
      <c r="F786" s="1">
        <v>1125030</v>
      </c>
      <c r="G786" s="1">
        <v>9.5631499999999994E-3</v>
      </c>
      <c r="H786" s="1">
        <v>1.4187900000000001E-3</v>
      </c>
      <c r="I786" s="2">
        <v>1.5802399999999999E-11</v>
      </c>
    </row>
    <row r="787" spans="1:9" x14ac:dyDescent="0.25">
      <c r="A787" s="1">
        <v>15</v>
      </c>
      <c r="B787" s="1">
        <v>94029153</v>
      </c>
      <c r="C787" s="1" t="s">
        <v>49</v>
      </c>
      <c r="D787" s="1" t="s">
        <v>51</v>
      </c>
      <c r="E787" s="6">
        <v>0.307917</v>
      </c>
      <c r="F787" s="1">
        <v>1154930</v>
      </c>
      <c r="G787" s="1">
        <v>-9.2351299999999994E-3</v>
      </c>
      <c r="H787" s="1">
        <v>1.4812E-3</v>
      </c>
      <c r="I787" s="2">
        <v>4.5208200000000002E-10</v>
      </c>
    </row>
    <row r="788" spans="1:9" x14ac:dyDescent="0.25">
      <c r="A788" s="1">
        <v>15</v>
      </c>
      <c r="B788" s="1">
        <v>94551607</v>
      </c>
      <c r="C788" s="1" t="s">
        <v>48</v>
      </c>
      <c r="D788" s="1" t="s">
        <v>51</v>
      </c>
      <c r="E788" s="6">
        <v>0.43229000000000001</v>
      </c>
      <c r="F788" s="1">
        <v>1078930</v>
      </c>
      <c r="G788" s="1">
        <v>2.0264799999999999E-2</v>
      </c>
      <c r="H788" s="1">
        <v>1.4281400000000001E-3</v>
      </c>
      <c r="I788" s="2">
        <v>1.06181E-45</v>
      </c>
    </row>
    <row r="789" spans="1:9" x14ac:dyDescent="0.25">
      <c r="A789" s="1">
        <v>15</v>
      </c>
      <c r="B789" s="1">
        <v>95434707</v>
      </c>
      <c r="C789" s="1" t="s">
        <v>50</v>
      </c>
      <c r="D789" s="1" t="s">
        <v>49</v>
      </c>
      <c r="E789" s="6">
        <v>0.47742200000000001</v>
      </c>
      <c r="F789" s="1">
        <v>1136170</v>
      </c>
      <c r="G789" s="1">
        <v>8.3121600000000007E-3</v>
      </c>
      <c r="H789" s="1">
        <v>1.38007E-3</v>
      </c>
      <c r="I789" s="2">
        <v>1.71225E-9</v>
      </c>
    </row>
    <row r="790" spans="1:9" x14ac:dyDescent="0.25">
      <c r="A790" s="1">
        <v>15</v>
      </c>
      <c r="B790" s="1">
        <v>95828705</v>
      </c>
      <c r="C790" s="1" t="s">
        <v>50</v>
      </c>
      <c r="D790" s="1" t="s">
        <v>49</v>
      </c>
      <c r="E790" s="6">
        <v>0.71880299999999997</v>
      </c>
      <c r="F790" s="1">
        <v>1131090</v>
      </c>
      <c r="G790" s="1">
        <v>-1.12196E-2</v>
      </c>
      <c r="H790" s="1">
        <v>1.53711E-3</v>
      </c>
      <c r="I790" s="2">
        <v>2.89568E-13</v>
      </c>
    </row>
    <row r="791" spans="1:9" x14ac:dyDescent="0.25">
      <c r="A791" s="1">
        <v>15</v>
      </c>
      <c r="B791" s="1">
        <v>96032676</v>
      </c>
      <c r="C791" s="1" t="s">
        <v>50</v>
      </c>
      <c r="D791" s="1" t="s">
        <v>49</v>
      </c>
      <c r="E791" s="6">
        <v>0.33949200000000002</v>
      </c>
      <c r="F791" s="1">
        <v>1150760</v>
      </c>
      <c r="G791" s="1">
        <v>8.8658499999999998E-3</v>
      </c>
      <c r="H791" s="1">
        <v>1.44892E-3</v>
      </c>
      <c r="I791" s="2">
        <v>9.4212999999999993E-10</v>
      </c>
    </row>
    <row r="792" spans="1:9" x14ac:dyDescent="0.25">
      <c r="A792" s="1">
        <v>15</v>
      </c>
      <c r="B792" s="1">
        <v>96158994</v>
      </c>
      <c r="C792" s="1" t="s">
        <v>50</v>
      </c>
      <c r="D792" s="1" t="s">
        <v>49</v>
      </c>
      <c r="E792" s="6">
        <v>0.45921600000000001</v>
      </c>
      <c r="F792" s="1">
        <v>1143310</v>
      </c>
      <c r="G792" s="1">
        <v>8.9148700000000001E-3</v>
      </c>
      <c r="H792" s="1">
        <v>1.38131E-3</v>
      </c>
      <c r="I792" s="2">
        <v>1.08994E-10</v>
      </c>
    </row>
    <row r="793" spans="1:9" x14ac:dyDescent="0.25">
      <c r="A793" s="1">
        <v>15</v>
      </c>
      <c r="B793" s="1">
        <v>96710126</v>
      </c>
      <c r="C793" s="1" t="s">
        <v>49</v>
      </c>
      <c r="D793" s="1" t="s">
        <v>50</v>
      </c>
      <c r="E793" s="6">
        <v>0.191742</v>
      </c>
      <c r="F793" s="1">
        <v>1188220</v>
      </c>
      <c r="G793" s="1">
        <v>-1.2023000000000001E-2</v>
      </c>
      <c r="H793" s="1">
        <v>1.71251E-3</v>
      </c>
      <c r="I793" s="2">
        <v>2.2074799999999998E-12</v>
      </c>
    </row>
    <row r="794" spans="1:9" x14ac:dyDescent="0.25">
      <c r="A794" s="1">
        <v>15</v>
      </c>
      <c r="B794" s="1">
        <v>96790606</v>
      </c>
      <c r="C794" s="1" t="s">
        <v>48</v>
      </c>
      <c r="D794" s="1" t="s">
        <v>50</v>
      </c>
      <c r="E794" s="6">
        <v>0.102935</v>
      </c>
      <c r="F794" s="1">
        <v>1155460</v>
      </c>
      <c r="G794" s="1">
        <v>-1.28215E-2</v>
      </c>
      <c r="H794" s="1">
        <v>2.2492599999999999E-3</v>
      </c>
      <c r="I794" s="2">
        <v>1.19587E-8</v>
      </c>
    </row>
    <row r="795" spans="1:9" x14ac:dyDescent="0.25">
      <c r="A795" s="1">
        <v>15</v>
      </c>
      <c r="B795" s="1">
        <v>99084760</v>
      </c>
      <c r="C795" s="1" t="s">
        <v>51</v>
      </c>
      <c r="D795" s="1" t="s">
        <v>50</v>
      </c>
      <c r="E795" s="6">
        <v>8.0456700000000006E-2</v>
      </c>
      <c r="F795" s="1">
        <v>1137460</v>
      </c>
      <c r="G795" s="1">
        <v>1.43746E-2</v>
      </c>
      <c r="H795" s="1">
        <v>2.5546200000000001E-3</v>
      </c>
      <c r="I795" s="2">
        <v>1.8345E-8</v>
      </c>
    </row>
    <row r="796" spans="1:9" x14ac:dyDescent="0.25">
      <c r="A796" s="1">
        <v>15</v>
      </c>
      <c r="B796" s="1">
        <v>99086389</v>
      </c>
      <c r="C796" s="1" t="s">
        <v>48</v>
      </c>
      <c r="D796" s="1" t="s">
        <v>49</v>
      </c>
      <c r="E796" s="6">
        <v>6.3434699999999997E-2</v>
      </c>
      <c r="F796" s="1">
        <v>1099950</v>
      </c>
      <c r="G796" s="1">
        <v>2.21195E-2</v>
      </c>
      <c r="H796" s="1">
        <v>2.8972799999999999E-3</v>
      </c>
      <c r="I796" s="2">
        <v>2.2654299999999999E-14</v>
      </c>
    </row>
    <row r="797" spans="1:9" x14ac:dyDescent="0.25">
      <c r="A797" s="1">
        <v>15</v>
      </c>
      <c r="B797" s="1">
        <v>99120152</v>
      </c>
      <c r="C797" s="1" t="s">
        <v>48</v>
      </c>
      <c r="D797" s="1" t="s">
        <v>51</v>
      </c>
      <c r="E797" s="6">
        <v>0.209064</v>
      </c>
      <c r="F797" s="1">
        <v>1100920</v>
      </c>
      <c r="G797" s="1">
        <v>-1.2235299999999999E-2</v>
      </c>
      <c r="H797" s="1">
        <v>1.7783199999999999E-3</v>
      </c>
      <c r="I797" s="2">
        <v>5.9731399999999997E-12</v>
      </c>
    </row>
    <row r="798" spans="1:9" x14ac:dyDescent="0.25">
      <c r="A798" s="1">
        <v>15</v>
      </c>
      <c r="B798" s="1">
        <v>99168770</v>
      </c>
      <c r="C798" s="1" t="s">
        <v>49</v>
      </c>
      <c r="D798" s="1" t="s">
        <v>50</v>
      </c>
      <c r="E798" s="6">
        <v>0.50653700000000002</v>
      </c>
      <c r="F798" s="1">
        <v>1131540</v>
      </c>
      <c r="G798" s="1">
        <v>-2.5417800000000001E-2</v>
      </c>
      <c r="H798" s="1">
        <v>1.86589E-3</v>
      </c>
      <c r="I798" s="2">
        <v>2.9478199999999998E-42</v>
      </c>
    </row>
    <row r="799" spans="1:9" x14ac:dyDescent="0.25">
      <c r="A799" s="1">
        <v>15</v>
      </c>
      <c r="B799" s="1">
        <v>99182531</v>
      </c>
      <c r="C799" s="1" t="s">
        <v>49</v>
      </c>
      <c r="D799" s="1" t="s">
        <v>50</v>
      </c>
      <c r="E799" s="6">
        <v>0.44097199999999998</v>
      </c>
      <c r="F799" s="1">
        <v>1030450</v>
      </c>
      <c r="G799" s="1">
        <v>-3.7067799999999998E-2</v>
      </c>
      <c r="H799" s="1">
        <v>2.0794699999999999E-3</v>
      </c>
      <c r="I799" s="2">
        <v>4.4728399999999998E-71</v>
      </c>
    </row>
    <row r="800" spans="1:9" x14ac:dyDescent="0.25">
      <c r="A800" s="1">
        <v>15</v>
      </c>
      <c r="B800" s="1">
        <v>99186979</v>
      </c>
      <c r="C800" s="1" t="s">
        <v>49</v>
      </c>
      <c r="D800" s="1" t="s">
        <v>48</v>
      </c>
      <c r="E800" s="6">
        <v>0.106695</v>
      </c>
      <c r="F800" s="1">
        <v>1087770</v>
      </c>
      <c r="G800" s="1">
        <v>-7.7958299999999994E-2</v>
      </c>
      <c r="H800" s="1">
        <v>3.2970199999999999E-3</v>
      </c>
      <c r="I800" s="2">
        <v>1.32542E-123</v>
      </c>
    </row>
    <row r="801" spans="1:9" x14ac:dyDescent="0.25">
      <c r="A801" s="1">
        <v>15</v>
      </c>
      <c r="B801" s="1">
        <v>99192483</v>
      </c>
      <c r="C801" s="1" t="s">
        <v>49</v>
      </c>
      <c r="D801" s="1" t="s">
        <v>50</v>
      </c>
      <c r="E801" s="6">
        <v>3.6578399999999997E-2</v>
      </c>
      <c r="F801" s="1">
        <v>1119980</v>
      </c>
      <c r="G801" s="1">
        <v>-0.10229199999999999</v>
      </c>
      <c r="H801" s="1">
        <v>4.7456499999999997E-3</v>
      </c>
      <c r="I801" s="2">
        <v>4.7659799999999997E-103</v>
      </c>
    </row>
    <row r="802" spans="1:9" x14ac:dyDescent="0.25">
      <c r="A802" s="1">
        <v>15</v>
      </c>
      <c r="B802" s="1">
        <v>99210831</v>
      </c>
      <c r="C802" s="1" t="s">
        <v>50</v>
      </c>
      <c r="D802" s="1" t="s">
        <v>49</v>
      </c>
      <c r="E802" s="6">
        <v>9.8313999999999999E-2</v>
      </c>
      <c r="F802" s="1">
        <v>1156450</v>
      </c>
      <c r="G802" s="1">
        <v>-1.9164299999999999E-2</v>
      </c>
      <c r="H802" s="1">
        <v>2.8923600000000001E-3</v>
      </c>
      <c r="I802" s="2">
        <v>3.4530200000000002E-11</v>
      </c>
    </row>
    <row r="803" spans="1:9" x14ac:dyDescent="0.25">
      <c r="A803" s="1">
        <v>15</v>
      </c>
      <c r="B803" s="1">
        <v>99227787</v>
      </c>
      <c r="C803" s="1" t="s">
        <v>51</v>
      </c>
      <c r="D803" s="1" t="s">
        <v>48</v>
      </c>
      <c r="E803" s="6">
        <v>0.22805900000000001</v>
      </c>
      <c r="F803" s="1">
        <v>1174840</v>
      </c>
      <c r="G803" s="1">
        <v>-2.4226600000000001E-2</v>
      </c>
      <c r="H803" s="1">
        <v>1.8007399999999999E-3</v>
      </c>
      <c r="I803" s="2">
        <v>2.92861E-41</v>
      </c>
    </row>
    <row r="804" spans="1:9" x14ac:dyDescent="0.25">
      <c r="A804" s="1">
        <v>15</v>
      </c>
      <c r="B804" s="1">
        <v>99396694</v>
      </c>
      <c r="C804" s="1" t="s">
        <v>50</v>
      </c>
      <c r="D804" s="1" t="s">
        <v>49</v>
      </c>
      <c r="E804" s="6">
        <v>0.22065299999999999</v>
      </c>
      <c r="F804" s="1">
        <v>1068880</v>
      </c>
      <c r="G804" s="1">
        <v>1.92674E-2</v>
      </c>
      <c r="H804" s="1">
        <v>1.7414500000000001E-3</v>
      </c>
      <c r="I804" s="2">
        <v>1.8754299999999999E-28</v>
      </c>
    </row>
    <row r="805" spans="1:9" x14ac:dyDescent="0.25">
      <c r="A805" s="1">
        <v>15</v>
      </c>
      <c r="B805" s="1">
        <v>99471866</v>
      </c>
      <c r="C805" s="1" t="s">
        <v>51</v>
      </c>
      <c r="D805" s="1" t="s">
        <v>48</v>
      </c>
      <c r="E805" s="6">
        <v>0.32615499999999997</v>
      </c>
      <c r="F805" s="1">
        <v>1137810</v>
      </c>
      <c r="G805" s="1">
        <v>-9.9827000000000006E-3</v>
      </c>
      <c r="H805" s="1">
        <v>1.55036E-3</v>
      </c>
      <c r="I805" s="2">
        <v>1.2029699999999999E-10</v>
      </c>
    </row>
    <row r="806" spans="1:9" x14ac:dyDescent="0.25">
      <c r="A806" s="1">
        <v>15</v>
      </c>
      <c r="B806" s="1">
        <v>99498433</v>
      </c>
      <c r="C806" s="1" t="s">
        <v>50</v>
      </c>
      <c r="D806" s="1" t="s">
        <v>49</v>
      </c>
      <c r="E806" s="6">
        <v>0.50706899999999999</v>
      </c>
      <c r="F806" s="1">
        <v>1154910</v>
      </c>
      <c r="G806" s="1">
        <v>-1.78158E-2</v>
      </c>
      <c r="H806" s="1">
        <v>1.4375E-3</v>
      </c>
      <c r="I806" s="2">
        <v>2.8311099999999997E-35</v>
      </c>
    </row>
    <row r="807" spans="1:9" x14ac:dyDescent="0.25">
      <c r="A807" s="1">
        <v>15</v>
      </c>
      <c r="B807" s="1">
        <v>99573159</v>
      </c>
      <c r="C807" s="1" t="s">
        <v>48</v>
      </c>
      <c r="D807" s="1" t="s">
        <v>49</v>
      </c>
      <c r="E807" s="6">
        <v>0.18719</v>
      </c>
      <c r="F807" s="1">
        <v>1133010</v>
      </c>
      <c r="G807" s="1">
        <v>1.4320100000000001E-2</v>
      </c>
      <c r="H807" s="1">
        <v>1.7818599999999999E-3</v>
      </c>
      <c r="I807" s="2">
        <v>9.2381700000000004E-16</v>
      </c>
    </row>
    <row r="808" spans="1:9" x14ac:dyDescent="0.25">
      <c r="A808" s="1">
        <v>16</v>
      </c>
      <c r="B808" s="1">
        <v>10756047</v>
      </c>
      <c r="C808" s="1" t="s">
        <v>49</v>
      </c>
      <c r="D808" s="1" t="s">
        <v>50</v>
      </c>
      <c r="E808" s="6">
        <v>0.35787999999999998</v>
      </c>
      <c r="F808" s="1">
        <v>1138590</v>
      </c>
      <c r="G808" s="1">
        <v>1.15242E-2</v>
      </c>
      <c r="H808" s="1">
        <v>1.4358999999999999E-3</v>
      </c>
      <c r="I808" s="2">
        <v>1.00872E-15</v>
      </c>
    </row>
    <row r="809" spans="1:9" x14ac:dyDescent="0.25">
      <c r="A809" s="1">
        <v>16</v>
      </c>
      <c r="B809" s="1">
        <v>1133049</v>
      </c>
      <c r="C809" s="1" t="s">
        <v>51</v>
      </c>
      <c r="D809" s="1" t="s">
        <v>48</v>
      </c>
      <c r="E809" s="6">
        <v>0.55086299999999999</v>
      </c>
      <c r="F809" s="1">
        <v>947773</v>
      </c>
      <c r="G809" s="1">
        <v>-1.3770599999999999E-2</v>
      </c>
      <c r="H809" s="1">
        <v>1.5175500000000001E-3</v>
      </c>
      <c r="I809" s="2">
        <v>1.14492E-19</v>
      </c>
    </row>
    <row r="810" spans="1:9" x14ac:dyDescent="0.25">
      <c r="A810" s="1">
        <v>16</v>
      </c>
      <c r="B810" s="1">
        <v>12098857</v>
      </c>
      <c r="C810" s="1" t="s">
        <v>48</v>
      </c>
      <c r="D810" s="1" t="s">
        <v>49</v>
      </c>
      <c r="E810" s="6">
        <v>0.51366699999999998</v>
      </c>
      <c r="F810" s="1">
        <v>1157950</v>
      </c>
      <c r="G810" s="1">
        <v>8.6110800000000001E-3</v>
      </c>
      <c r="H810" s="1">
        <v>1.3657400000000001E-3</v>
      </c>
      <c r="I810" s="2">
        <v>2.8806099999999999E-10</v>
      </c>
    </row>
    <row r="811" spans="1:9" x14ac:dyDescent="0.25">
      <c r="A811" s="1">
        <v>16</v>
      </c>
      <c r="B811" s="1">
        <v>12888567</v>
      </c>
      <c r="C811" s="1" t="s">
        <v>51</v>
      </c>
      <c r="D811" s="1" t="s">
        <v>48</v>
      </c>
      <c r="E811" s="6">
        <v>2.09506E-2</v>
      </c>
      <c r="F811" s="1">
        <v>1190150</v>
      </c>
      <c r="G811" s="1">
        <v>-3.2393999999999999E-2</v>
      </c>
      <c r="H811" s="1">
        <v>4.7013899999999997E-3</v>
      </c>
      <c r="I811" s="2">
        <v>5.5675299999999998E-12</v>
      </c>
    </row>
    <row r="812" spans="1:9" x14ac:dyDescent="0.25">
      <c r="A812" s="1">
        <v>16</v>
      </c>
      <c r="B812" s="1">
        <v>14395432</v>
      </c>
      <c r="C812" s="1" t="s">
        <v>50</v>
      </c>
      <c r="D812" s="1" t="s">
        <v>49</v>
      </c>
      <c r="E812" s="6">
        <v>0.32805600000000001</v>
      </c>
      <c r="F812" s="1">
        <v>1174680</v>
      </c>
      <c r="G812" s="1">
        <v>2.6951699999999999E-2</v>
      </c>
      <c r="H812" s="1">
        <v>1.4503700000000001E-3</v>
      </c>
      <c r="I812" s="2">
        <v>4.4390299999999998E-77</v>
      </c>
    </row>
    <row r="813" spans="1:9" x14ac:dyDescent="0.25">
      <c r="A813" s="1">
        <v>16</v>
      </c>
      <c r="B813" s="1">
        <v>14632506</v>
      </c>
      <c r="C813" s="1" t="s">
        <v>49</v>
      </c>
      <c r="D813" s="1" t="s">
        <v>50</v>
      </c>
      <c r="E813" s="6">
        <v>0.24246699999999999</v>
      </c>
      <c r="F813" s="1">
        <v>1130360</v>
      </c>
      <c r="G813" s="1">
        <v>-1.68921E-2</v>
      </c>
      <c r="H813" s="1">
        <v>1.63127E-3</v>
      </c>
      <c r="I813" s="2">
        <v>3.9647900000000001E-25</v>
      </c>
    </row>
    <row r="814" spans="1:9" x14ac:dyDescent="0.25">
      <c r="A814" s="1">
        <v>16</v>
      </c>
      <c r="B814" s="1">
        <v>15132108</v>
      </c>
      <c r="C814" s="1" t="s">
        <v>48</v>
      </c>
      <c r="D814" s="1" t="s">
        <v>51</v>
      </c>
      <c r="E814" s="6">
        <v>0.29869000000000001</v>
      </c>
      <c r="F814" s="1">
        <v>1193970</v>
      </c>
      <c r="G814" s="1">
        <v>-1.8958900000000001E-2</v>
      </c>
      <c r="H814" s="1">
        <v>1.48599E-3</v>
      </c>
      <c r="I814" s="2">
        <v>2.79672E-37</v>
      </c>
    </row>
    <row r="815" spans="1:9" x14ac:dyDescent="0.25">
      <c r="A815" s="1">
        <v>16</v>
      </c>
      <c r="B815" s="1">
        <v>1532463</v>
      </c>
      <c r="C815" s="1" t="s">
        <v>48</v>
      </c>
      <c r="D815" s="1" t="s">
        <v>51</v>
      </c>
      <c r="E815" s="6">
        <v>0.59049300000000005</v>
      </c>
      <c r="F815" s="1">
        <v>1168620</v>
      </c>
      <c r="G815" s="1">
        <v>1.23325E-2</v>
      </c>
      <c r="H815" s="1">
        <v>1.3820600000000001E-3</v>
      </c>
      <c r="I815" s="2">
        <v>4.5276700000000004E-19</v>
      </c>
    </row>
    <row r="816" spans="1:9" x14ac:dyDescent="0.25">
      <c r="A816" s="1">
        <v>16</v>
      </c>
      <c r="B816" s="1">
        <v>15726293</v>
      </c>
      <c r="C816" s="1" t="s">
        <v>50</v>
      </c>
      <c r="D816" s="1" t="s">
        <v>51</v>
      </c>
      <c r="E816" s="6">
        <v>0.23218800000000001</v>
      </c>
      <c r="F816" s="1">
        <v>1182250</v>
      </c>
      <c r="G816" s="1">
        <v>9.5334200000000008E-3</v>
      </c>
      <c r="H816" s="1">
        <v>1.6020100000000001E-3</v>
      </c>
      <c r="I816" s="2">
        <v>2.6668200000000001E-9</v>
      </c>
    </row>
    <row r="817" spans="1:9" x14ac:dyDescent="0.25">
      <c r="A817" s="1">
        <v>16</v>
      </c>
      <c r="B817" s="1">
        <v>17384524</v>
      </c>
      <c r="C817" s="1" t="s">
        <v>48</v>
      </c>
      <c r="D817" s="1" t="s">
        <v>51</v>
      </c>
      <c r="E817" s="6">
        <v>0.31164199999999997</v>
      </c>
      <c r="F817" s="1">
        <v>1066300</v>
      </c>
      <c r="G817" s="1">
        <v>9.6950500000000002E-3</v>
      </c>
      <c r="H817" s="1">
        <v>1.5371199999999999E-3</v>
      </c>
      <c r="I817" s="2">
        <v>2.83945E-10</v>
      </c>
    </row>
    <row r="818" spans="1:9" x14ac:dyDescent="0.25">
      <c r="A818" s="1">
        <v>16</v>
      </c>
      <c r="B818" s="1">
        <v>17575065</v>
      </c>
      <c r="C818" s="1" t="s">
        <v>49</v>
      </c>
      <c r="D818" s="1" t="s">
        <v>50</v>
      </c>
      <c r="E818" s="6">
        <v>0.197687</v>
      </c>
      <c r="F818" s="1">
        <v>1179710</v>
      </c>
      <c r="G818" s="1">
        <v>-1.0612099999999999E-2</v>
      </c>
      <c r="H818" s="1">
        <v>1.69958E-3</v>
      </c>
      <c r="I818" s="2">
        <v>4.26624E-10</v>
      </c>
    </row>
    <row r="819" spans="1:9" x14ac:dyDescent="0.25">
      <c r="A819" s="1">
        <v>16</v>
      </c>
      <c r="B819" s="1">
        <v>19876145</v>
      </c>
      <c r="C819" s="1" t="s">
        <v>49</v>
      </c>
      <c r="D819" s="1" t="s">
        <v>50</v>
      </c>
      <c r="E819" s="6">
        <v>0.129521</v>
      </c>
      <c r="F819" s="1">
        <v>1167910</v>
      </c>
      <c r="G819" s="1">
        <v>1.6119999999999999E-2</v>
      </c>
      <c r="H819" s="1">
        <v>2.0488500000000001E-3</v>
      </c>
      <c r="I819" s="2">
        <v>3.6092899999999999E-15</v>
      </c>
    </row>
    <row r="820" spans="1:9" x14ac:dyDescent="0.25">
      <c r="A820" s="1">
        <v>16</v>
      </c>
      <c r="B820" s="1">
        <v>20034996</v>
      </c>
      <c r="C820" s="1" t="s">
        <v>50</v>
      </c>
      <c r="D820" s="1" t="s">
        <v>49</v>
      </c>
      <c r="E820" s="6">
        <v>0.235125</v>
      </c>
      <c r="F820" s="1">
        <v>1170940</v>
      </c>
      <c r="G820" s="1">
        <v>9.8639399999999999E-3</v>
      </c>
      <c r="H820" s="1">
        <v>1.6196699999999999E-3</v>
      </c>
      <c r="I820" s="2">
        <v>1.12836E-9</v>
      </c>
    </row>
    <row r="821" spans="1:9" x14ac:dyDescent="0.25">
      <c r="A821" s="1">
        <v>16</v>
      </c>
      <c r="B821" s="1">
        <v>20916757</v>
      </c>
      <c r="C821" s="1" t="s">
        <v>48</v>
      </c>
      <c r="D821" s="1" t="s">
        <v>49</v>
      </c>
      <c r="E821" s="6">
        <v>0.144009</v>
      </c>
      <c r="F821" s="1">
        <v>1168310</v>
      </c>
      <c r="G821" s="1">
        <v>-1.2823299999999999E-2</v>
      </c>
      <c r="H821" s="1">
        <v>1.9354000000000001E-3</v>
      </c>
      <c r="I821" s="2">
        <v>3.4572499999999999E-11</v>
      </c>
    </row>
    <row r="822" spans="1:9" x14ac:dyDescent="0.25">
      <c r="A822" s="1">
        <v>16</v>
      </c>
      <c r="B822" s="1">
        <v>2199788</v>
      </c>
      <c r="C822" s="1" t="s">
        <v>49</v>
      </c>
      <c r="D822" s="1" t="s">
        <v>48</v>
      </c>
      <c r="E822" s="6">
        <v>0.17554600000000001</v>
      </c>
      <c r="F822" s="1">
        <v>1131100</v>
      </c>
      <c r="G822" s="1">
        <v>-2.67032E-2</v>
      </c>
      <c r="H822" s="1">
        <v>1.9440600000000001E-3</v>
      </c>
      <c r="I822" s="2">
        <v>6.1999400000000004E-43</v>
      </c>
    </row>
    <row r="823" spans="1:9" x14ac:dyDescent="0.25">
      <c r="A823" s="1">
        <v>16</v>
      </c>
      <c r="B823" s="1">
        <v>2237549</v>
      </c>
      <c r="C823" s="1" t="s">
        <v>49</v>
      </c>
      <c r="D823" s="1" t="s">
        <v>50</v>
      </c>
      <c r="E823" s="6">
        <v>0.434334</v>
      </c>
      <c r="F823" s="1">
        <v>1096040</v>
      </c>
      <c r="G823" s="1">
        <v>1.0748799999999999E-2</v>
      </c>
      <c r="H823" s="1">
        <v>1.67381E-3</v>
      </c>
      <c r="I823" s="2">
        <v>1.3471200000000001E-10</v>
      </c>
    </row>
    <row r="824" spans="1:9" x14ac:dyDescent="0.25">
      <c r="A824" s="1">
        <v>16</v>
      </c>
      <c r="B824" s="1">
        <v>2267877</v>
      </c>
      <c r="C824" s="1" t="s">
        <v>51</v>
      </c>
      <c r="D824" s="1" t="s">
        <v>48</v>
      </c>
      <c r="E824" s="6">
        <v>0.29857099999999998</v>
      </c>
      <c r="F824" s="1">
        <v>1050920</v>
      </c>
      <c r="G824" s="1">
        <v>1.96203E-2</v>
      </c>
      <c r="H824" s="1">
        <v>1.7224300000000001E-3</v>
      </c>
      <c r="I824" s="2">
        <v>4.63297E-30</v>
      </c>
    </row>
    <row r="825" spans="1:9" x14ac:dyDescent="0.25">
      <c r="A825" s="1">
        <v>16</v>
      </c>
      <c r="B825" s="1">
        <v>2318335</v>
      </c>
      <c r="C825" s="1" t="s">
        <v>48</v>
      </c>
      <c r="D825" s="1" t="s">
        <v>51</v>
      </c>
      <c r="E825" s="6">
        <v>0.41782200000000003</v>
      </c>
      <c r="F825" s="1">
        <v>1136770</v>
      </c>
      <c r="G825" s="1">
        <v>1.4354799999999999E-2</v>
      </c>
      <c r="H825" s="1">
        <v>1.45871E-3</v>
      </c>
      <c r="I825" s="2">
        <v>7.5126200000000002E-23</v>
      </c>
    </row>
    <row r="826" spans="1:9" x14ac:dyDescent="0.25">
      <c r="A826" s="1">
        <v>16</v>
      </c>
      <c r="B826" s="1">
        <v>24539793</v>
      </c>
      <c r="C826" s="1" t="s">
        <v>50</v>
      </c>
      <c r="D826" s="1" t="s">
        <v>49</v>
      </c>
      <c r="E826" s="6">
        <v>0.47744999999999999</v>
      </c>
      <c r="F826" s="1">
        <v>1182320</v>
      </c>
      <c r="G826" s="1">
        <v>-9.0885500000000008E-3</v>
      </c>
      <c r="H826" s="1">
        <v>1.3532100000000001E-3</v>
      </c>
      <c r="I826" s="2">
        <v>1.8640500000000001E-11</v>
      </c>
    </row>
    <row r="827" spans="1:9" x14ac:dyDescent="0.25">
      <c r="A827" s="1">
        <v>16</v>
      </c>
      <c r="B827" s="1">
        <v>24726071</v>
      </c>
      <c r="C827" s="1" t="s">
        <v>50</v>
      </c>
      <c r="D827" s="1" t="s">
        <v>49</v>
      </c>
      <c r="E827" s="6">
        <v>0.31292599999999998</v>
      </c>
      <c r="F827" s="1">
        <v>1175310</v>
      </c>
      <c r="G827" s="1">
        <v>-2.1403200000000001E-2</v>
      </c>
      <c r="H827" s="1">
        <v>1.4763599999999999E-3</v>
      </c>
      <c r="I827" s="2">
        <v>1.2603899999999999E-47</v>
      </c>
    </row>
    <row r="828" spans="1:9" x14ac:dyDescent="0.25">
      <c r="A828" s="1">
        <v>16</v>
      </c>
      <c r="B828" s="1">
        <v>2478253</v>
      </c>
      <c r="C828" s="1" t="s">
        <v>49</v>
      </c>
      <c r="D828" s="1" t="s">
        <v>50</v>
      </c>
      <c r="E828" s="6">
        <v>0.318907</v>
      </c>
      <c r="F828" s="1">
        <v>1120860</v>
      </c>
      <c r="G828" s="1">
        <v>-1.3950199999999999E-2</v>
      </c>
      <c r="H828" s="1">
        <v>1.54506E-3</v>
      </c>
      <c r="I828" s="2">
        <v>1.7344099999999999E-19</v>
      </c>
    </row>
    <row r="829" spans="1:9" x14ac:dyDescent="0.25">
      <c r="A829" s="1">
        <v>16</v>
      </c>
      <c r="B829" s="1">
        <v>24893677</v>
      </c>
      <c r="C829" s="1" t="s">
        <v>49</v>
      </c>
      <c r="D829" s="1" t="s">
        <v>50</v>
      </c>
      <c r="E829" s="6">
        <v>0.48059400000000002</v>
      </c>
      <c r="F829" s="1">
        <v>1170800</v>
      </c>
      <c r="G829" s="1">
        <v>7.9492399999999998E-3</v>
      </c>
      <c r="H829" s="1">
        <v>1.37414E-3</v>
      </c>
      <c r="I829" s="2">
        <v>7.2570899999999998E-9</v>
      </c>
    </row>
    <row r="830" spans="1:9" x14ac:dyDescent="0.25">
      <c r="A830" s="1">
        <v>16</v>
      </c>
      <c r="B830" s="1">
        <v>2637283</v>
      </c>
      <c r="C830" s="1" t="s">
        <v>50</v>
      </c>
      <c r="D830" s="1" t="s">
        <v>49</v>
      </c>
      <c r="E830" s="6">
        <v>0.157169</v>
      </c>
      <c r="F830" s="1">
        <v>1036160</v>
      </c>
      <c r="G830" s="1">
        <v>1.31129E-2</v>
      </c>
      <c r="H830" s="1">
        <v>2.01315E-3</v>
      </c>
      <c r="I830" s="2">
        <v>7.3367900000000004E-11</v>
      </c>
    </row>
    <row r="831" spans="1:9" x14ac:dyDescent="0.25">
      <c r="A831" s="1">
        <v>16</v>
      </c>
      <c r="B831" s="1">
        <v>2815237</v>
      </c>
      <c r="C831" s="1" t="s">
        <v>51</v>
      </c>
      <c r="D831" s="1" t="s">
        <v>50</v>
      </c>
      <c r="E831" s="6">
        <v>1.5455E-2</v>
      </c>
      <c r="F831" s="1">
        <v>1098790</v>
      </c>
      <c r="G831" s="1">
        <v>-3.88984E-2</v>
      </c>
      <c r="H831" s="1">
        <v>5.6883999999999997E-3</v>
      </c>
      <c r="I831" s="2">
        <v>8.0196599999999994E-12</v>
      </c>
    </row>
    <row r="832" spans="1:9" x14ac:dyDescent="0.25">
      <c r="A832" s="1">
        <v>16</v>
      </c>
      <c r="B832" s="1">
        <v>28336882</v>
      </c>
      <c r="C832" s="1" t="s">
        <v>50</v>
      </c>
      <c r="D832" s="1" t="s">
        <v>49</v>
      </c>
      <c r="E832" s="6">
        <v>0.32755200000000001</v>
      </c>
      <c r="F832" s="1">
        <v>1129560</v>
      </c>
      <c r="G832" s="1">
        <v>1.05097E-2</v>
      </c>
      <c r="H832" s="1">
        <v>1.4725999999999999E-3</v>
      </c>
      <c r="I832" s="2">
        <v>9.5503000000000002E-13</v>
      </c>
    </row>
    <row r="833" spans="1:9" x14ac:dyDescent="0.25">
      <c r="A833" s="1">
        <v>16</v>
      </c>
      <c r="B833" s="1">
        <v>30030699</v>
      </c>
      <c r="C833" s="1" t="s">
        <v>50</v>
      </c>
      <c r="D833" s="1" t="s">
        <v>49</v>
      </c>
      <c r="E833" s="6">
        <v>0.39596300000000001</v>
      </c>
      <c r="F833" s="1">
        <v>1154730</v>
      </c>
      <c r="G833" s="1">
        <v>1.8308700000000001E-2</v>
      </c>
      <c r="H833" s="1">
        <v>1.4124999999999999E-3</v>
      </c>
      <c r="I833" s="2">
        <v>2.01118E-38</v>
      </c>
    </row>
    <row r="834" spans="1:9" x14ac:dyDescent="0.25">
      <c r="A834" s="1">
        <v>16</v>
      </c>
      <c r="B834" s="1">
        <v>30936081</v>
      </c>
      <c r="C834" s="1" t="s">
        <v>51</v>
      </c>
      <c r="D834" s="1" t="s">
        <v>48</v>
      </c>
      <c r="E834" s="6">
        <v>0.23907999999999999</v>
      </c>
      <c r="F834" s="1">
        <v>1171240</v>
      </c>
      <c r="G834" s="1">
        <v>1.01712E-2</v>
      </c>
      <c r="H834" s="1">
        <v>1.60878E-3</v>
      </c>
      <c r="I834" s="2">
        <v>2.5774400000000001E-10</v>
      </c>
    </row>
    <row r="835" spans="1:9" x14ac:dyDescent="0.25">
      <c r="A835" s="1">
        <v>16</v>
      </c>
      <c r="B835" s="1">
        <v>31523926</v>
      </c>
      <c r="C835" s="1" t="s">
        <v>51</v>
      </c>
      <c r="D835" s="1" t="s">
        <v>50</v>
      </c>
      <c r="E835" s="6">
        <v>0.34417900000000001</v>
      </c>
      <c r="F835" s="1">
        <v>1178910</v>
      </c>
      <c r="G835" s="1">
        <v>-1.03258E-2</v>
      </c>
      <c r="H835" s="1">
        <v>1.42421E-3</v>
      </c>
      <c r="I835" s="2">
        <v>4.16194E-13</v>
      </c>
    </row>
    <row r="836" spans="1:9" x14ac:dyDescent="0.25">
      <c r="A836" s="1">
        <v>16</v>
      </c>
      <c r="B836" s="1">
        <v>3165683</v>
      </c>
      <c r="C836" s="1" t="s">
        <v>49</v>
      </c>
      <c r="D836" s="1" t="s">
        <v>50</v>
      </c>
      <c r="E836" s="6">
        <v>4.3523600000000004E-3</v>
      </c>
      <c r="F836" s="1">
        <v>961929</v>
      </c>
      <c r="G836" s="1">
        <v>-7.03265E-2</v>
      </c>
      <c r="H836" s="1">
        <v>1.13752E-2</v>
      </c>
      <c r="I836" s="2">
        <v>6.3107600000000002E-10</v>
      </c>
    </row>
    <row r="837" spans="1:9" x14ac:dyDescent="0.25">
      <c r="A837" s="1">
        <v>16</v>
      </c>
      <c r="B837" s="1">
        <v>3193461</v>
      </c>
      <c r="C837" s="1" t="s">
        <v>51</v>
      </c>
      <c r="D837" s="1" t="s">
        <v>48</v>
      </c>
      <c r="E837" s="6">
        <v>0.403588</v>
      </c>
      <c r="F837" s="1">
        <v>1162510</v>
      </c>
      <c r="G837" s="1">
        <v>1.08118E-2</v>
      </c>
      <c r="H837" s="1">
        <v>1.3900399999999999E-3</v>
      </c>
      <c r="I837" s="2">
        <v>7.3634099999999995E-15</v>
      </c>
    </row>
    <row r="838" spans="1:9" x14ac:dyDescent="0.25">
      <c r="A838" s="1">
        <v>16</v>
      </c>
      <c r="B838" s="1">
        <v>359953</v>
      </c>
      <c r="C838" s="1" t="s">
        <v>51</v>
      </c>
      <c r="D838" s="1" t="s">
        <v>48</v>
      </c>
      <c r="E838" s="6">
        <v>0.34495900000000002</v>
      </c>
      <c r="F838" s="1">
        <v>1145710</v>
      </c>
      <c r="G838" s="1">
        <v>1.58867E-2</v>
      </c>
      <c r="H838" s="1">
        <v>1.44819E-3</v>
      </c>
      <c r="I838" s="2">
        <v>5.3270800000000004E-28</v>
      </c>
    </row>
    <row r="839" spans="1:9" x14ac:dyDescent="0.25">
      <c r="A839" s="1">
        <v>16</v>
      </c>
      <c r="B839" s="1">
        <v>3867081</v>
      </c>
      <c r="C839" s="1" t="s">
        <v>48</v>
      </c>
      <c r="D839" s="1" t="s">
        <v>51</v>
      </c>
      <c r="E839" s="6">
        <v>6.0769700000000003E-2</v>
      </c>
      <c r="F839" s="1">
        <v>1134840</v>
      </c>
      <c r="G839" s="1">
        <v>-1.6488099999999999E-2</v>
      </c>
      <c r="H839" s="1">
        <v>2.88763E-3</v>
      </c>
      <c r="I839" s="2">
        <v>1.13037E-8</v>
      </c>
    </row>
    <row r="840" spans="1:9" x14ac:dyDescent="0.25">
      <c r="A840" s="1">
        <v>16</v>
      </c>
      <c r="B840" s="1">
        <v>4016676</v>
      </c>
      <c r="C840" s="1" t="s">
        <v>51</v>
      </c>
      <c r="D840" s="1" t="s">
        <v>48</v>
      </c>
      <c r="E840" s="6">
        <v>0.14729200000000001</v>
      </c>
      <c r="F840" s="1">
        <v>1149710</v>
      </c>
      <c r="G840" s="1">
        <v>-2.5503899999999999E-2</v>
      </c>
      <c r="H840" s="1">
        <v>1.9345899999999999E-3</v>
      </c>
      <c r="I840" s="2">
        <v>1.0976800000000001E-39</v>
      </c>
    </row>
    <row r="841" spans="1:9" x14ac:dyDescent="0.25">
      <c r="A841" s="1">
        <v>16</v>
      </c>
      <c r="B841" s="1">
        <v>4298365</v>
      </c>
      <c r="C841" s="1" t="s">
        <v>51</v>
      </c>
      <c r="D841" s="1" t="s">
        <v>48</v>
      </c>
      <c r="E841" s="6">
        <v>0.30413000000000001</v>
      </c>
      <c r="F841" s="1">
        <v>1156680</v>
      </c>
      <c r="G841" s="1">
        <v>1.0060100000000001E-2</v>
      </c>
      <c r="H841" s="1">
        <v>1.4954600000000001E-3</v>
      </c>
      <c r="I841" s="2">
        <v>1.7312500000000002E-11</v>
      </c>
    </row>
    <row r="842" spans="1:9" x14ac:dyDescent="0.25">
      <c r="A842" s="1">
        <v>16</v>
      </c>
      <c r="B842" s="1">
        <v>4382607</v>
      </c>
      <c r="C842" s="1" t="s">
        <v>48</v>
      </c>
      <c r="D842" s="1" t="s">
        <v>49</v>
      </c>
      <c r="E842" s="6">
        <v>0.22983400000000001</v>
      </c>
      <c r="F842" s="1">
        <v>1012620</v>
      </c>
      <c r="G842" s="1">
        <v>-1.3552E-2</v>
      </c>
      <c r="H842" s="1">
        <v>1.73712E-3</v>
      </c>
      <c r="I842" s="2">
        <v>6.1213800000000001E-15</v>
      </c>
    </row>
    <row r="843" spans="1:9" x14ac:dyDescent="0.25">
      <c r="A843" s="1">
        <v>16</v>
      </c>
      <c r="B843" s="1">
        <v>4929269</v>
      </c>
      <c r="C843" s="1" t="s">
        <v>48</v>
      </c>
      <c r="D843" s="1" t="s">
        <v>51</v>
      </c>
      <c r="E843" s="6">
        <v>0.56376899999999996</v>
      </c>
      <c r="F843" s="1">
        <v>1162520</v>
      </c>
      <c r="G843" s="1">
        <v>-1.6670299999999999E-2</v>
      </c>
      <c r="H843" s="1">
        <v>1.4403700000000001E-3</v>
      </c>
      <c r="I843" s="2">
        <v>5.6047099999999997E-31</v>
      </c>
    </row>
    <row r="844" spans="1:9" x14ac:dyDescent="0.25">
      <c r="A844" s="1">
        <v>16</v>
      </c>
      <c r="B844" s="1">
        <v>4955256</v>
      </c>
      <c r="C844" s="1" t="s">
        <v>50</v>
      </c>
      <c r="D844" s="1" t="s">
        <v>49</v>
      </c>
      <c r="E844" s="6">
        <v>7.1242700000000006E-2</v>
      </c>
      <c r="F844" s="1">
        <v>1180540</v>
      </c>
      <c r="G844" s="1">
        <v>1.8755500000000001E-2</v>
      </c>
      <c r="H844" s="1">
        <v>2.7736499999999999E-3</v>
      </c>
      <c r="I844" s="2">
        <v>1.3606899999999999E-11</v>
      </c>
    </row>
    <row r="845" spans="1:9" x14ac:dyDescent="0.25">
      <c r="A845" s="1">
        <v>16</v>
      </c>
      <c r="B845" s="1">
        <v>49671218</v>
      </c>
      <c r="C845" s="1" t="s">
        <v>49</v>
      </c>
      <c r="D845" s="1" t="s">
        <v>50</v>
      </c>
      <c r="E845" s="6">
        <v>3.0809E-2</v>
      </c>
      <c r="F845" s="1">
        <v>1213870</v>
      </c>
      <c r="G845" s="1">
        <v>2.6457100000000001E-2</v>
      </c>
      <c r="H845" s="1">
        <v>3.8572200000000002E-3</v>
      </c>
      <c r="I845" s="2">
        <v>6.9288800000000003E-12</v>
      </c>
    </row>
    <row r="846" spans="1:9" x14ac:dyDescent="0.25">
      <c r="A846" s="1">
        <v>16</v>
      </c>
      <c r="B846" s="1">
        <v>49856691</v>
      </c>
      <c r="C846" s="1" t="s">
        <v>50</v>
      </c>
      <c r="D846" s="1" t="s">
        <v>48</v>
      </c>
      <c r="E846" s="6">
        <v>0.33195000000000002</v>
      </c>
      <c r="F846" s="1">
        <v>1167490</v>
      </c>
      <c r="G846" s="1">
        <v>-1.16545E-2</v>
      </c>
      <c r="H846" s="1">
        <v>1.4452E-3</v>
      </c>
      <c r="I846" s="2">
        <v>7.3686700000000003E-16</v>
      </c>
    </row>
    <row r="847" spans="1:9" x14ac:dyDescent="0.25">
      <c r="A847" s="1">
        <v>16</v>
      </c>
      <c r="B847" s="1">
        <v>50259483</v>
      </c>
      <c r="C847" s="1" t="s">
        <v>48</v>
      </c>
      <c r="D847" s="1" t="s">
        <v>51</v>
      </c>
      <c r="E847" s="6">
        <v>0.16905100000000001</v>
      </c>
      <c r="F847" s="1">
        <v>1176590</v>
      </c>
      <c r="G847" s="1">
        <v>1.05842E-2</v>
      </c>
      <c r="H847" s="1">
        <v>1.8098299999999999E-3</v>
      </c>
      <c r="I847" s="2">
        <v>4.9703300000000001E-9</v>
      </c>
    </row>
    <row r="848" spans="1:9" x14ac:dyDescent="0.25">
      <c r="A848" s="1">
        <v>16</v>
      </c>
      <c r="B848" s="1">
        <v>50539323</v>
      </c>
      <c r="C848" s="1" t="s">
        <v>48</v>
      </c>
      <c r="D848" s="1" t="s">
        <v>51</v>
      </c>
      <c r="E848" s="6">
        <v>0.155089</v>
      </c>
      <c r="F848" s="1">
        <v>1196740</v>
      </c>
      <c r="G848" s="1">
        <v>-1.0582299999999999E-2</v>
      </c>
      <c r="H848" s="1">
        <v>1.85571E-3</v>
      </c>
      <c r="I848" s="2">
        <v>1.18026E-8</v>
      </c>
    </row>
    <row r="849" spans="1:9" x14ac:dyDescent="0.25">
      <c r="A849" s="1">
        <v>16</v>
      </c>
      <c r="B849" s="1">
        <v>51109492</v>
      </c>
      <c r="C849" s="1" t="s">
        <v>51</v>
      </c>
      <c r="D849" s="1" t="s">
        <v>48</v>
      </c>
      <c r="E849" s="6">
        <v>0.36997799999999997</v>
      </c>
      <c r="F849" s="1">
        <v>1149260</v>
      </c>
      <c r="G849" s="1">
        <v>1.15552E-2</v>
      </c>
      <c r="H849" s="1">
        <v>1.4187900000000001E-3</v>
      </c>
      <c r="I849" s="2">
        <v>3.8119200000000002E-16</v>
      </c>
    </row>
    <row r="850" spans="1:9" x14ac:dyDescent="0.25">
      <c r="A850" s="1">
        <v>16</v>
      </c>
      <c r="B850" s="1">
        <v>51971253</v>
      </c>
      <c r="C850" s="1" t="s">
        <v>48</v>
      </c>
      <c r="D850" s="1" t="s">
        <v>50</v>
      </c>
      <c r="E850" s="6">
        <v>0.32775100000000001</v>
      </c>
      <c r="F850" s="1">
        <v>1170250</v>
      </c>
      <c r="G850" s="1">
        <v>9.0023900000000007E-3</v>
      </c>
      <c r="H850" s="1">
        <v>1.4462699999999999E-3</v>
      </c>
      <c r="I850" s="2">
        <v>4.8287100000000002E-10</v>
      </c>
    </row>
    <row r="851" spans="1:9" x14ac:dyDescent="0.25">
      <c r="A851" s="1">
        <v>16</v>
      </c>
      <c r="B851" s="1">
        <v>52819838</v>
      </c>
      <c r="C851" s="1" t="s">
        <v>51</v>
      </c>
      <c r="D851" s="1" t="s">
        <v>50</v>
      </c>
      <c r="E851" s="6">
        <v>0.52646599999999999</v>
      </c>
      <c r="F851" s="1">
        <v>1145050</v>
      </c>
      <c r="G851" s="1">
        <v>1.0070300000000001E-2</v>
      </c>
      <c r="H851" s="1">
        <v>1.3752700000000001E-3</v>
      </c>
      <c r="I851" s="2">
        <v>2.43575E-13</v>
      </c>
    </row>
    <row r="852" spans="1:9" x14ac:dyDescent="0.25">
      <c r="A852" s="1">
        <v>16</v>
      </c>
      <c r="B852" s="1">
        <v>53300732</v>
      </c>
      <c r="C852" s="1" t="s">
        <v>51</v>
      </c>
      <c r="D852" s="1" t="s">
        <v>50</v>
      </c>
      <c r="E852" s="6">
        <v>2.45925E-2</v>
      </c>
      <c r="F852" s="1">
        <v>1199740</v>
      </c>
      <c r="G852" s="1">
        <v>-2.7730100000000001E-2</v>
      </c>
      <c r="H852" s="1">
        <v>4.3323800000000003E-3</v>
      </c>
      <c r="I852" s="2">
        <v>1.5470899999999999E-10</v>
      </c>
    </row>
    <row r="853" spans="1:9" x14ac:dyDescent="0.25">
      <c r="A853" s="1">
        <v>16</v>
      </c>
      <c r="B853" s="1">
        <v>53474250</v>
      </c>
      <c r="C853" s="1" t="s">
        <v>51</v>
      </c>
      <c r="D853" s="1" t="s">
        <v>48</v>
      </c>
      <c r="E853" s="6">
        <v>0.30352899999999999</v>
      </c>
      <c r="F853" s="1">
        <v>1165830</v>
      </c>
      <c r="G853" s="1">
        <v>2.4549399999999999E-2</v>
      </c>
      <c r="H853" s="1">
        <v>1.4815399999999999E-3</v>
      </c>
      <c r="I853" s="2">
        <v>1.1451699999999999E-61</v>
      </c>
    </row>
    <row r="854" spans="1:9" x14ac:dyDescent="0.25">
      <c r="A854" s="1">
        <v>16</v>
      </c>
      <c r="B854" s="1">
        <v>55046482</v>
      </c>
      <c r="C854" s="1" t="s">
        <v>51</v>
      </c>
      <c r="D854" s="1" t="s">
        <v>48</v>
      </c>
      <c r="E854" s="6">
        <v>0.65992499999999998</v>
      </c>
      <c r="F854" s="1">
        <v>1142230</v>
      </c>
      <c r="G854" s="1">
        <v>-1.0213099999999999E-2</v>
      </c>
      <c r="H854" s="1">
        <v>1.45031E-3</v>
      </c>
      <c r="I854" s="2">
        <v>1.89504E-12</v>
      </c>
    </row>
    <row r="855" spans="1:9" x14ac:dyDescent="0.25">
      <c r="A855" s="1">
        <v>16</v>
      </c>
      <c r="B855" s="1">
        <v>5923563</v>
      </c>
      <c r="C855" s="1" t="s">
        <v>51</v>
      </c>
      <c r="D855" s="1" t="s">
        <v>48</v>
      </c>
      <c r="E855" s="6">
        <v>0.184754</v>
      </c>
      <c r="F855" s="1">
        <v>1190690</v>
      </c>
      <c r="G855" s="1">
        <v>-9.72926E-3</v>
      </c>
      <c r="H855" s="1">
        <v>1.7346099999999999E-3</v>
      </c>
      <c r="I855" s="2">
        <v>2.03599E-8</v>
      </c>
    </row>
    <row r="856" spans="1:9" x14ac:dyDescent="0.25">
      <c r="A856" s="1">
        <v>16</v>
      </c>
      <c r="B856" s="1">
        <v>6181851</v>
      </c>
      <c r="C856" s="1" t="s">
        <v>50</v>
      </c>
      <c r="D856" s="1" t="s">
        <v>49</v>
      </c>
      <c r="E856" s="6">
        <v>0.43264599999999998</v>
      </c>
      <c r="F856" s="1">
        <v>1142490</v>
      </c>
      <c r="G856" s="1">
        <v>9.6061600000000007E-3</v>
      </c>
      <c r="H856" s="1">
        <v>1.38725E-3</v>
      </c>
      <c r="I856" s="2">
        <v>4.3724800000000004E-12</v>
      </c>
    </row>
    <row r="857" spans="1:9" x14ac:dyDescent="0.25">
      <c r="A857" s="1">
        <v>16</v>
      </c>
      <c r="B857" s="1">
        <v>65035279</v>
      </c>
      <c r="C857" s="1" t="s">
        <v>49</v>
      </c>
      <c r="D857" s="1" t="s">
        <v>50</v>
      </c>
      <c r="E857" s="6">
        <v>0.46653699999999998</v>
      </c>
      <c r="F857" s="1">
        <v>1172020</v>
      </c>
      <c r="G857" s="1">
        <v>1.09686E-2</v>
      </c>
      <c r="H857" s="1">
        <v>1.35995E-3</v>
      </c>
      <c r="I857" s="2">
        <v>7.2950700000000004E-16</v>
      </c>
    </row>
    <row r="858" spans="1:9" x14ac:dyDescent="0.25">
      <c r="A858" s="1">
        <v>16</v>
      </c>
      <c r="B858" s="1">
        <v>6518289</v>
      </c>
      <c r="C858" s="1" t="s">
        <v>51</v>
      </c>
      <c r="D858" s="1" t="s">
        <v>48</v>
      </c>
      <c r="E858" s="6">
        <v>0.30753599999999998</v>
      </c>
      <c r="F858" s="1">
        <v>1181600</v>
      </c>
      <c r="G858" s="1">
        <v>8.3076999999999995E-3</v>
      </c>
      <c r="H858" s="1">
        <v>1.46441E-3</v>
      </c>
      <c r="I858" s="2">
        <v>1.4027400000000001E-8</v>
      </c>
    </row>
    <row r="859" spans="1:9" x14ac:dyDescent="0.25">
      <c r="A859" s="1">
        <v>16</v>
      </c>
      <c r="B859" s="1">
        <v>66238997</v>
      </c>
      <c r="C859" s="1" t="s">
        <v>49</v>
      </c>
      <c r="D859" s="1" t="s">
        <v>48</v>
      </c>
      <c r="E859" s="6">
        <v>0.18216199999999999</v>
      </c>
      <c r="F859" s="1">
        <v>1123200</v>
      </c>
      <c r="G859" s="1">
        <v>1.05468E-2</v>
      </c>
      <c r="H859" s="1">
        <v>1.7972699999999999E-3</v>
      </c>
      <c r="I859" s="2">
        <v>4.40442E-9</v>
      </c>
    </row>
    <row r="860" spans="1:9" x14ac:dyDescent="0.25">
      <c r="A860" s="1">
        <v>16</v>
      </c>
      <c r="B860" s="1">
        <v>67123841</v>
      </c>
      <c r="C860" s="1" t="s">
        <v>48</v>
      </c>
      <c r="D860" s="1" t="s">
        <v>51</v>
      </c>
      <c r="E860" s="6">
        <v>3.7341300000000001E-2</v>
      </c>
      <c r="F860" s="1">
        <v>1158340</v>
      </c>
      <c r="G860" s="1">
        <v>-2.4006099999999999E-2</v>
      </c>
      <c r="H860" s="1">
        <v>3.6652400000000002E-3</v>
      </c>
      <c r="I860" s="2">
        <v>5.7668599999999999E-11</v>
      </c>
    </row>
    <row r="861" spans="1:9" x14ac:dyDescent="0.25">
      <c r="A861" s="1">
        <v>16</v>
      </c>
      <c r="B861" s="1">
        <v>67538910</v>
      </c>
      <c r="C861" s="1" t="s">
        <v>50</v>
      </c>
      <c r="D861" s="1" t="s">
        <v>49</v>
      </c>
      <c r="E861" s="6">
        <v>4.3164000000000001E-2</v>
      </c>
      <c r="F861" s="1">
        <v>1194570</v>
      </c>
      <c r="G861" s="1">
        <v>-3.8157900000000002E-2</v>
      </c>
      <c r="H861" s="1">
        <v>3.33031E-3</v>
      </c>
      <c r="I861" s="2">
        <v>2.1502499999999998E-30</v>
      </c>
    </row>
    <row r="862" spans="1:9" x14ac:dyDescent="0.25">
      <c r="A862" s="1">
        <v>16</v>
      </c>
      <c r="B862" s="1">
        <v>67627635</v>
      </c>
      <c r="C862" s="1" t="s">
        <v>49</v>
      </c>
      <c r="D862" s="1" t="s">
        <v>48</v>
      </c>
      <c r="E862" s="6">
        <v>5.5050599999999998E-2</v>
      </c>
      <c r="F862" s="1">
        <v>1180980</v>
      </c>
      <c r="G862" s="1">
        <v>2.3887800000000001E-2</v>
      </c>
      <c r="H862" s="1">
        <v>2.9930999999999998E-3</v>
      </c>
      <c r="I862" s="2">
        <v>1.45205E-15</v>
      </c>
    </row>
    <row r="863" spans="1:9" x14ac:dyDescent="0.25">
      <c r="A863" s="1">
        <v>16</v>
      </c>
      <c r="B863" s="1">
        <v>68530889</v>
      </c>
      <c r="C863" s="1" t="s">
        <v>48</v>
      </c>
      <c r="D863" s="1" t="s">
        <v>51</v>
      </c>
      <c r="E863" s="6">
        <v>0.47161599999999998</v>
      </c>
      <c r="F863" s="1">
        <v>1123900</v>
      </c>
      <c r="G863" s="1">
        <v>8.2077199999999999E-3</v>
      </c>
      <c r="H863" s="1">
        <v>1.4254700000000001E-3</v>
      </c>
      <c r="I863" s="2">
        <v>8.5156900000000004E-9</v>
      </c>
    </row>
    <row r="864" spans="1:9" x14ac:dyDescent="0.25">
      <c r="A864" s="1">
        <v>16</v>
      </c>
      <c r="B864" s="1">
        <v>69143481</v>
      </c>
      <c r="C864" s="1" t="s">
        <v>48</v>
      </c>
      <c r="D864" s="1" t="s">
        <v>49</v>
      </c>
      <c r="E864" s="6">
        <v>6.9199700000000003E-2</v>
      </c>
      <c r="F864" s="1">
        <v>1157460</v>
      </c>
      <c r="G864" s="1">
        <v>-1.9580199999999999E-2</v>
      </c>
      <c r="H864" s="1">
        <v>2.72091E-3</v>
      </c>
      <c r="I864" s="2">
        <v>6.19208E-13</v>
      </c>
    </row>
    <row r="865" spans="1:9" x14ac:dyDescent="0.25">
      <c r="A865" s="1">
        <v>16</v>
      </c>
      <c r="B865" s="1">
        <v>69143816</v>
      </c>
      <c r="C865" s="1" t="s">
        <v>51</v>
      </c>
      <c r="D865" s="1" t="s">
        <v>48</v>
      </c>
      <c r="E865" s="6">
        <v>2.4889100000000001E-2</v>
      </c>
      <c r="F865" s="1">
        <v>1209670</v>
      </c>
      <c r="G865" s="1">
        <v>-2.89891E-2</v>
      </c>
      <c r="H865" s="1">
        <v>4.3077899999999997E-3</v>
      </c>
      <c r="I865" s="2">
        <v>1.7028299999999999E-11</v>
      </c>
    </row>
    <row r="866" spans="1:9" x14ac:dyDescent="0.25">
      <c r="A866" s="1">
        <v>16</v>
      </c>
      <c r="B866" s="1">
        <v>69640867</v>
      </c>
      <c r="C866" s="1" t="s">
        <v>49</v>
      </c>
      <c r="D866" s="1" t="s">
        <v>50</v>
      </c>
      <c r="E866" s="6">
        <v>0.56909900000000002</v>
      </c>
      <c r="F866" s="1">
        <v>1142950</v>
      </c>
      <c r="G866" s="1">
        <v>9.0519799999999994E-3</v>
      </c>
      <c r="H866" s="1">
        <v>1.4690599999999999E-3</v>
      </c>
      <c r="I866" s="2">
        <v>7.1939699999999999E-10</v>
      </c>
    </row>
    <row r="867" spans="1:9" x14ac:dyDescent="0.25">
      <c r="A867" s="1">
        <v>16</v>
      </c>
      <c r="B867" s="1">
        <v>69887720</v>
      </c>
      <c r="C867" s="1" t="s">
        <v>51</v>
      </c>
      <c r="D867" s="1" t="s">
        <v>48</v>
      </c>
      <c r="E867" s="6">
        <v>0.55710700000000002</v>
      </c>
      <c r="F867" s="1">
        <v>1148640</v>
      </c>
      <c r="G867" s="1">
        <v>1.61852E-2</v>
      </c>
      <c r="H867" s="1">
        <v>1.46901E-3</v>
      </c>
      <c r="I867" s="2">
        <v>3.1374699999999998E-28</v>
      </c>
    </row>
    <row r="868" spans="1:9" x14ac:dyDescent="0.25">
      <c r="A868" s="1">
        <v>16</v>
      </c>
      <c r="B868" s="1">
        <v>71914617</v>
      </c>
      <c r="C868" s="1" t="s">
        <v>50</v>
      </c>
      <c r="D868" s="1" t="s">
        <v>48</v>
      </c>
      <c r="E868" s="6">
        <v>0.260459</v>
      </c>
      <c r="F868" s="1">
        <v>1121320</v>
      </c>
      <c r="G868" s="1">
        <v>1.25113E-2</v>
      </c>
      <c r="H868" s="1">
        <v>1.6062299999999999E-3</v>
      </c>
      <c r="I868" s="2">
        <v>6.7400699999999999E-15</v>
      </c>
    </row>
    <row r="869" spans="1:9" x14ac:dyDescent="0.25">
      <c r="A869" s="1">
        <v>16</v>
      </c>
      <c r="B869" s="1">
        <v>72381460</v>
      </c>
      <c r="C869" s="1" t="s">
        <v>50</v>
      </c>
      <c r="D869" s="1" t="s">
        <v>49</v>
      </c>
      <c r="E869" s="6">
        <v>0.17010500000000001</v>
      </c>
      <c r="F869" s="1">
        <v>1136800</v>
      </c>
      <c r="G869" s="1">
        <v>-1.2014E-2</v>
      </c>
      <c r="H869" s="1">
        <v>1.87626E-3</v>
      </c>
      <c r="I869" s="2">
        <v>1.5220400000000001E-10</v>
      </c>
    </row>
    <row r="870" spans="1:9" x14ac:dyDescent="0.25">
      <c r="A870" s="1">
        <v>16</v>
      </c>
      <c r="B870" s="1">
        <v>73077574</v>
      </c>
      <c r="C870" s="1" t="s">
        <v>51</v>
      </c>
      <c r="D870" s="1" t="s">
        <v>48</v>
      </c>
      <c r="E870" s="6">
        <v>0.22170799999999999</v>
      </c>
      <c r="F870" s="1">
        <v>1176650</v>
      </c>
      <c r="G870" s="1">
        <v>1.15143E-2</v>
      </c>
      <c r="H870" s="1">
        <v>1.6432700000000001E-3</v>
      </c>
      <c r="I870" s="2">
        <v>2.4356399999999999E-12</v>
      </c>
    </row>
    <row r="871" spans="1:9" x14ac:dyDescent="0.25">
      <c r="A871" s="1">
        <v>16</v>
      </c>
      <c r="B871" s="1">
        <v>73090039</v>
      </c>
      <c r="C871" s="1" t="s">
        <v>48</v>
      </c>
      <c r="D871" s="1" t="s">
        <v>51</v>
      </c>
      <c r="E871" s="6">
        <v>0.28399000000000002</v>
      </c>
      <c r="F871" s="1">
        <v>1121130</v>
      </c>
      <c r="G871" s="1">
        <v>1.17704E-2</v>
      </c>
      <c r="H871" s="1">
        <v>1.55186E-3</v>
      </c>
      <c r="I871" s="2">
        <v>3.3327200000000001E-14</v>
      </c>
    </row>
    <row r="872" spans="1:9" x14ac:dyDescent="0.25">
      <c r="A872" s="1">
        <v>16</v>
      </c>
      <c r="B872" s="1">
        <v>73809928</v>
      </c>
      <c r="C872" s="1" t="s">
        <v>50</v>
      </c>
      <c r="D872" s="1" t="s">
        <v>49</v>
      </c>
      <c r="E872" s="6">
        <v>0.52124899999999996</v>
      </c>
      <c r="F872" s="1">
        <v>1076590</v>
      </c>
      <c r="G872" s="1">
        <v>-1.2087199999999999E-2</v>
      </c>
      <c r="H872" s="1">
        <v>1.4172200000000001E-3</v>
      </c>
      <c r="I872" s="2">
        <v>1.4788699999999999E-17</v>
      </c>
    </row>
    <row r="873" spans="1:9" x14ac:dyDescent="0.25">
      <c r="A873" s="1">
        <v>16</v>
      </c>
      <c r="B873" s="1">
        <v>75185764</v>
      </c>
      <c r="C873" s="1" t="s">
        <v>49</v>
      </c>
      <c r="D873" s="1" t="s">
        <v>50</v>
      </c>
      <c r="E873" s="6">
        <v>0.304342</v>
      </c>
      <c r="F873" s="1">
        <v>1189910</v>
      </c>
      <c r="G873" s="1">
        <v>-1.6998599999999999E-2</v>
      </c>
      <c r="H873" s="1">
        <v>1.4676800000000001E-3</v>
      </c>
      <c r="I873" s="2">
        <v>5.0880900000000001E-31</v>
      </c>
    </row>
    <row r="874" spans="1:9" x14ac:dyDescent="0.25">
      <c r="A874" s="1">
        <v>16</v>
      </c>
      <c r="B874" s="1">
        <v>75328308</v>
      </c>
      <c r="C874" s="1" t="s">
        <v>50</v>
      </c>
      <c r="D874" s="1" t="s">
        <v>49</v>
      </c>
      <c r="E874" s="6">
        <v>0.36938300000000002</v>
      </c>
      <c r="F874" s="1">
        <v>1043550</v>
      </c>
      <c r="G874" s="1">
        <v>1.18358E-2</v>
      </c>
      <c r="H874" s="1">
        <v>1.49384E-3</v>
      </c>
      <c r="I874" s="2">
        <v>2.3170899999999999E-15</v>
      </c>
    </row>
    <row r="875" spans="1:9" x14ac:dyDescent="0.25">
      <c r="A875" s="1">
        <v>16</v>
      </c>
      <c r="B875" s="1">
        <v>75689521</v>
      </c>
      <c r="C875" s="1" t="s">
        <v>50</v>
      </c>
      <c r="D875" s="1" t="s">
        <v>51</v>
      </c>
      <c r="E875" s="6">
        <v>5.1259300000000001E-2</v>
      </c>
      <c r="F875" s="1">
        <v>1187690</v>
      </c>
      <c r="G875" s="1">
        <v>-1.6787699999999999E-2</v>
      </c>
      <c r="H875" s="1">
        <v>3.0579800000000001E-3</v>
      </c>
      <c r="I875" s="2">
        <v>4.0239799999999997E-8</v>
      </c>
    </row>
    <row r="876" spans="1:9" x14ac:dyDescent="0.25">
      <c r="A876" s="1">
        <v>16</v>
      </c>
      <c r="B876" s="1">
        <v>757891</v>
      </c>
      <c r="C876" s="1" t="s">
        <v>49</v>
      </c>
      <c r="D876" s="1" t="s">
        <v>50</v>
      </c>
      <c r="E876" s="6">
        <v>0.46080700000000002</v>
      </c>
      <c r="F876" s="1">
        <v>886555</v>
      </c>
      <c r="G876" s="1">
        <v>-1.4394000000000001E-2</v>
      </c>
      <c r="H876" s="1">
        <v>1.70021E-3</v>
      </c>
      <c r="I876" s="2">
        <v>2.5384800000000001E-17</v>
      </c>
    </row>
    <row r="877" spans="1:9" x14ac:dyDescent="0.25">
      <c r="A877" s="1">
        <v>16</v>
      </c>
      <c r="B877" s="1">
        <v>78107974</v>
      </c>
      <c r="C877" s="1" t="s">
        <v>48</v>
      </c>
      <c r="D877" s="1" t="s">
        <v>51</v>
      </c>
      <c r="E877" s="6">
        <v>0.41166599999999998</v>
      </c>
      <c r="F877" s="1">
        <v>1142480</v>
      </c>
      <c r="G877" s="1">
        <v>-1.4820699999999999E-2</v>
      </c>
      <c r="H877" s="1">
        <v>1.39999E-3</v>
      </c>
      <c r="I877" s="2">
        <v>3.4501100000000001E-26</v>
      </c>
    </row>
    <row r="878" spans="1:9" x14ac:dyDescent="0.25">
      <c r="A878" s="1">
        <v>16</v>
      </c>
      <c r="B878" s="1">
        <v>78333363</v>
      </c>
      <c r="C878" s="1" t="s">
        <v>50</v>
      </c>
      <c r="D878" s="1" t="s">
        <v>48</v>
      </c>
      <c r="E878" s="6">
        <v>0.14644299999999999</v>
      </c>
      <c r="F878" s="1">
        <v>1194720</v>
      </c>
      <c r="G878" s="1">
        <v>-1.3499199999999999E-2</v>
      </c>
      <c r="H878" s="1">
        <v>1.9051700000000001E-3</v>
      </c>
      <c r="I878" s="2">
        <v>1.3847800000000001E-12</v>
      </c>
    </row>
    <row r="879" spans="1:9" x14ac:dyDescent="0.25">
      <c r="A879" s="1">
        <v>16</v>
      </c>
      <c r="B879" s="1">
        <v>784765</v>
      </c>
      <c r="C879" s="1" t="s">
        <v>49</v>
      </c>
      <c r="D879" s="1" t="s">
        <v>50</v>
      </c>
      <c r="E879" s="6">
        <v>0.22108700000000001</v>
      </c>
      <c r="F879" s="1">
        <v>1094580</v>
      </c>
      <c r="G879" s="1">
        <v>2.9463E-2</v>
      </c>
      <c r="H879" s="1">
        <v>1.8345799999999999E-3</v>
      </c>
      <c r="I879" s="2">
        <v>4.8846699999999997E-58</v>
      </c>
    </row>
    <row r="880" spans="1:9" x14ac:dyDescent="0.25">
      <c r="A880" s="1">
        <v>16</v>
      </c>
      <c r="B880" s="1">
        <v>78521339</v>
      </c>
      <c r="C880" s="1" t="s">
        <v>49</v>
      </c>
      <c r="D880" s="1" t="s">
        <v>50</v>
      </c>
      <c r="E880" s="6">
        <v>0.19847600000000001</v>
      </c>
      <c r="F880" s="1">
        <v>1162880</v>
      </c>
      <c r="G880" s="1">
        <v>-1.0041100000000001E-2</v>
      </c>
      <c r="H880" s="1">
        <v>1.70842E-3</v>
      </c>
      <c r="I880" s="2">
        <v>4.1668700000000001E-9</v>
      </c>
    </row>
    <row r="881" spans="1:9" x14ac:dyDescent="0.25">
      <c r="A881" s="1">
        <v>16</v>
      </c>
      <c r="B881" s="1">
        <v>79172065</v>
      </c>
      <c r="C881" s="1" t="s">
        <v>48</v>
      </c>
      <c r="D881" s="1" t="s">
        <v>51</v>
      </c>
      <c r="E881" s="6">
        <v>0.14945900000000001</v>
      </c>
      <c r="F881" s="1">
        <v>1116400</v>
      </c>
      <c r="G881" s="1">
        <v>1.39738E-2</v>
      </c>
      <c r="H881" s="1">
        <v>1.94987E-3</v>
      </c>
      <c r="I881" s="2">
        <v>7.6909000000000001E-13</v>
      </c>
    </row>
    <row r="882" spans="1:9" x14ac:dyDescent="0.25">
      <c r="A882" s="1">
        <v>16</v>
      </c>
      <c r="B882" s="1">
        <v>79229823</v>
      </c>
      <c r="C882" s="1" t="s">
        <v>51</v>
      </c>
      <c r="D882" s="1" t="s">
        <v>50</v>
      </c>
      <c r="E882" s="6">
        <v>0.275341</v>
      </c>
      <c r="F882" s="1">
        <v>1133600</v>
      </c>
      <c r="G882" s="1">
        <v>-8.7022799999999997E-3</v>
      </c>
      <c r="H882" s="1">
        <v>1.5451E-3</v>
      </c>
      <c r="I882" s="2">
        <v>1.7793700000000001E-8</v>
      </c>
    </row>
    <row r="883" spans="1:9" x14ac:dyDescent="0.25">
      <c r="A883" s="1">
        <v>16</v>
      </c>
      <c r="B883" s="1">
        <v>80518590</v>
      </c>
      <c r="C883" s="1" t="s">
        <v>50</v>
      </c>
      <c r="D883" s="1" t="s">
        <v>51</v>
      </c>
      <c r="E883" s="6">
        <v>0.247777</v>
      </c>
      <c r="F883" s="1">
        <v>1175590</v>
      </c>
      <c r="G883" s="1">
        <v>-9.6987199999999992E-3</v>
      </c>
      <c r="H883" s="1">
        <v>1.5703E-3</v>
      </c>
      <c r="I883" s="2">
        <v>6.5593599999999998E-10</v>
      </c>
    </row>
    <row r="884" spans="1:9" x14ac:dyDescent="0.25">
      <c r="A884" s="1">
        <v>16</v>
      </c>
      <c r="B884" s="1">
        <v>80834612</v>
      </c>
      <c r="C884" s="1" t="s">
        <v>51</v>
      </c>
      <c r="D884" s="1" t="s">
        <v>48</v>
      </c>
      <c r="E884" s="6">
        <v>0.21322199999999999</v>
      </c>
      <c r="F884" s="1">
        <v>1193850</v>
      </c>
      <c r="G884" s="1">
        <v>-9.8248399999999996E-3</v>
      </c>
      <c r="H884" s="1">
        <v>1.64208E-3</v>
      </c>
      <c r="I884" s="2">
        <v>2.1883600000000001E-9</v>
      </c>
    </row>
    <row r="885" spans="1:9" x14ac:dyDescent="0.25">
      <c r="A885" s="1">
        <v>16</v>
      </c>
      <c r="B885" s="1">
        <v>81517425</v>
      </c>
      <c r="C885" s="1" t="s">
        <v>48</v>
      </c>
      <c r="D885" s="1" t="s">
        <v>51</v>
      </c>
      <c r="E885" s="6">
        <v>6.1765E-2</v>
      </c>
      <c r="F885" s="1">
        <v>1203540</v>
      </c>
      <c r="G885" s="1">
        <v>-1.64796E-2</v>
      </c>
      <c r="H885" s="1">
        <v>2.80445E-3</v>
      </c>
      <c r="I885" s="2">
        <v>4.1974200000000002E-9</v>
      </c>
    </row>
    <row r="886" spans="1:9" x14ac:dyDescent="0.25">
      <c r="A886" s="1">
        <v>16</v>
      </c>
      <c r="B886" s="1">
        <v>81579729</v>
      </c>
      <c r="C886" s="1" t="s">
        <v>49</v>
      </c>
      <c r="D886" s="1" t="s">
        <v>50</v>
      </c>
      <c r="E886" s="6">
        <v>0.185084</v>
      </c>
      <c r="F886" s="1">
        <v>1160270</v>
      </c>
      <c r="G886" s="1">
        <v>1.9546999999999998E-2</v>
      </c>
      <c r="H886" s="1">
        <v>1.76804E-3</v>
      </c>
      <c r="I886" s="2">
        <v>2.0553799999999999E-28</v>
      </c>
    </row>
    <row r="887" spans="1:9" x14ac:dyDescent="0.25">
      <c r="A887" s="1">
        <v>16</v>
      </c>
      <c r="B887" s="1">
        <v>81592934</v>
      </c>
      <c r="C887" s="1" t="s">
        <v>49</v>
      </c>
      <c r="D887" s="1" t="s">
        <v>50</v>
      </c>
      <c r="E887" s="6">
        <v>0.14211799999999999</v>
      </c>
      <c r="F887" s="1">
        <v>1140280</v>
      </c>
      <c r="G887" s="1">
        <v>-2.18298E-2</v>
      </c>
      <c r="H887" s="1">
        <v>1.98584E-3</v>
      </c>
      <c r="I887" s="2">
        <v>4.1421000000000003E-28</v>
      </c>
    </row>
    <row r="888" spans="1:9" x14ac:dyDescent="0.25">
      <c r="A888" s="1">
        <v>16</v>
      </c>
      <c r="B888" s="1">
        <v>82203758</v>
      </c>
      <c r="C888" s="1" t="s">
        <v>50</v>
      </c>
      <c r="D888" s="1" t="s">
        <v>49</v>
      </c>
      <c r="E888" s="6">
        <v>0.22145699999999999</v>
      </c>
      <c r="F888" s="1">
        <v>1183380</v>
      </c>
      <c r="G888" s="1">
        <v>2.0695999999999999E-2</v>
      </c>
      <c r="H888" s="1">
        <v>1.6261299999999999E-3</v>
      </c>
      <c r="I888" s="2">
        <v>4.1788200000000004E-37</v>
      </c>
    </row>
    <row r="889" spans="1:9" x14ac:dyDescent="0.25">
      <c r="A889" s="1">
        <v>16</v>
      </c>
      <c r="B889" s="1">
        <v>83985125</v>
      </c>
      <c r="C889" s="1" t="s">
        <v>51</v>
      </c>
      <c r="D889" s="1" t="s">
        <v>48</v>
      </c>
      <c r="E889" s="6">
        <v>0.38783699999999999</v>
      </c>
      <c r="F889" s="1">
        <v>1158360</v>
      </c>
      <c r="G889" s="1">
        <v>1.3122200000000001E-2</v>
      </c>
      <c r="H889" s="1">
        <v>1.40442E-3</v>
      </c>
      <c r="I889" s="2">
        <v>9.32039E-21</v>
      </c>
    </row>
    <row r="890" spans="1:9" x14ac:dyDescent="0.25">
      <c r="A890" s="1">
        <v>16</v>
      </c>
      <c r="B890" s="1">
        <v>84136622</v>
      </c>
      <c r="C890" s="1" t="s">
        <v>49</v>
      </c>
      <c r="D890" s="1" t="s">
        <v>50</v>
      </c>
      <c r="E890" s="6">
        <v>0.249196</v>
      </c>
      <c r="F890" s="1">
        <v>1187390</v>
      </c>
      <c r="G890" s="1">
        <v>1.12526E-2</v>
      </c>
      <c r="H890" s="1">
        <v>1.56285E-3</v>
      </c>
      <c r="I890" s="2">
        <v>6.0175400000000002E-13</v>
      </c>
    </row>
    <row r="891" spans="1:9" x14ac:dyDescent="0.25">
      <c r="A891" s="1">
        <v>16</v>
      </c>
      <c r="B891" s="1">
        <v>84796603</v>
      </c>
      <c r="C891" s="1" t="s">
        <v>48</v>
      </c>
      <c r="D891" s="1" t="s">
        <v>51</v>
      </c>
      <c r="E891" s="6">
        <v>0.25941399999999998</v>
      </c>
      <c r="F891" s="1">
        <v>1160170</v>
      </c>
      <c r="G891" s="1">
        <v>1.4504100000000001E-2</v>
      </c>
      <c r="H891" s="1">
        <v>1.5624E-3</v>
      </c>
      <c r="I891" s="2">
        <v>1.6444999999999999E-20</v>
      </c>
    </row>
    <row r="892" spans="1:9" x14ac:dyDescent="0.25">
      <c r="A892" s="1">
        <v>16</v>
      </c>
      <c r="B892" s="1">
        <v>84861734</v>
      </c>
      <c r="C892" s="1" t="s">
        <v>51</v>
      </c>
      <c r="D892" s="1" t="s">
        <v>48</v>
      </c>
      <c r="E892" s="6">
        <v>0.23069000000000001</v>
      </c>
      <c r="F892" s="1">
        <v>1159120</v>
      </c>
      <c r="G892" s="1">
        <v>1.04747E-2</v>
      </c>
      <c r="H892" s="1">
        <v>1.62663E-3</v>
      </c>
      <c r="I892" s="2">
        <v>1.19882E-10</v>
      </c>
    </row>
    <row r="893" spans="1:9" x14ac:dyDescent="0.25">
      <c r="A893" s="1">
        <v>16</v>
      </c>
      <c r="B893" s="1">
        <v>84885506</v>
      </c>
      <c r="C893" s="1" t="s">
        <v>50</v>
      </c>
      <c r="D893" s="1" t="s">
        <v>49</v>
      </c>
      <c r="E893" s="6">
        <v>0.37434099999999998</v>
      </c>
      <c r="F893" s="1">
        <v>1177260</v>
      </c>
      <c r="G893" s="1">
        <v>-8.2486499999999997E-3</v>
      </c>
      <c r="H893" s="1">
        <v>1.41074E-3</v>
      </c>
      <c r="I893" s="2">
        <v>5.0045399999999998E-9</v>
      </c>
    </row>
    <row r="894" spans="1:9" x14ac:dyDescent="0.25">
      <c r="A894" s="1">
        <v>16</v>
      </c>
      <c r="B894" s="1">
        <v>84934018</v>
      </c>
      <c r="C894" s="1" t="s">
        <v>51</v>
      </c>
      <c r="D894" s="1" t="s">
        <v>48</v>
      </c>
      <c r="E894" s="6">
        <v>9.0025599999999997E-2</v>
      </c>
      <c r="F894" s="1">
        <v>1131400</v>
      </c>
      <c r="G894" s="1">
        <v>-2.11311E-2</v>
      </c>
      <c r="H894" s="1">
        <v>2.4218500000000001E-3</v>
      </c>
      <c r="I894" s="2">
        <v>2.65809E-18</v>
      </c>
    </row>
    <row r="895" spans="1:9" x14ac:dyDescent="0.25">
      <c r="A895" s="1">
        <v>16</v>
      </c>
      <c r="B895" s="1">
        <v>84987947</v>
      </c>
      <c r="C895" s="1" t="s">
        <v>51</v>
      </c>
      <c r="D895" s="1" t="s">
        <v>48</v>
      </c>
      <c r="E895" s="6">
        <v>0.255963</v>
      </c>
      <c r="F895" s="1">
        <v>1161080</v>
      </c>
      <c r="G895" s="1">
        <v>2.0545899999999999E-2</v>
      </c>
      <c r="H895" s="1">
        <v>1.57103E-3</v>
      </c>
      <c r="I895" s="2">
        <v>4.4011099999999999E-39</v>
      </c>
    </row>
    <row r="896" spans="1:9" x14ac:dyDescent="0.25">
      <c r="A896" s="1">
        <v>16</v>
      </c>
      <c r="B896" s="1">
        <v>85197980</v>
      </c>
      <c r="C896" s="1" t="s">
        <v>48</v>
      </c>
      <c r="D896" s="1" t="s">
        <v>51</v>
      </c>
      <c r="E896" s="6">
        <v>0.52128799999999997</v>
      </c>
      <c r="F896" s="1">
        <v>1127910</v>
      </c>
      <c r="G896" s="1">
        <v>9.2419100000000007E-3</v>
      </c>
      <c r="H896" s="1">
        <v>1.3848599999999999E-3</v>
      </c>
      <c r="I896" s="2">
        <v>2.4972500000000001E-11</v>
      </c>
    </row>
    <row r="897" spans="1:9" x14ac:dyDescent="0.25">
      <c r="A897" s="1">
        <v>16</v>
      </c>
      <c r="B897" s="1">
        <v>86433447</v>
      </c>
      <c r="C897" s="1" t="s">
        <v>49</v>
      </c>
      <c r="D897" s="1" t="s">
        <v>51</v>
      </c>
      <c r="E897" s="6">
        <v>0.55815099999999995</v>
      </c>
      <c r="F897" s="1">
        <v>1169710</v>
      </c>
      <c r="G897" s="1">
        <v>1.0463500000000001E-2</v>
      </c>
      <c r="H897" s="1">
        <v>1.4283099999999999E-3</v>
      </c>
      <c r="I897" s="2">
        <v>2.3745700000000001E-13</v>
      </c>
    </row>
    <row r="898" spans="1:9" x14ac:dyDescent="0.25">
      <c r="A898" s="1">
        <v>16</v>
      </c>
      <c r="B898" s="1">
        <v>86444032</v>
      </c>
      <c r="C898" s="1" t="s">
        <v>49</v>
      </c>
      <c r="D898" s="1" t="s">
        <v>48</v>
      </c>
      <c r="E898" s="6">
        <v>0.48067399999999999</v>
      </c>
      <c r="F898" s="1">
        <v>1158320</v>
      </c>
      <c r="G898" s="1">
        <v>8.1918300000000006E-3</v>
      </c>
      <c r="H898" s="1">
        <v>1.4225399999999999E-3</v>
      </c>
      <c r="I898" s="2">
        <v>8.4815799999999996E-9</v>
      </c>
    </row>
    <row r="899" spans="1:9" x14ac:dyDescent="0.25">
      <c r="A899" s="1">
        <v>16</v>
      </c>
      <c r="B899" s="1">
        <v>86537060</v>
      </c>
      <c r="C899" s="1" t="s">
        <v>49</v>
      </c>
      <c r="D899" s="1" t="s">
        <v>51</v>
      </c>
      <c r="E899" s="6">
        <v>0.17944099999999999</v>
      </c>
      <c r="F899" s="1">
        <v>1182480</v>
      </c>
      <c r="G899" s="1">
        <v>-1.09216E-2</v>
      </c>
      <c r="H899" s="1">
        <v>1.76761E-3</v>
      </c>
      <c r="I899" s="2">
        <v>6.4614599999999995E-10</v>
      </c>
    </row>
    <row r="900" spans="1:9" x14ac:dyDescent="0.25">
      <c r="A900" s="1">
        <v>16</v>
      </c>
      <c r="B900" s="1">
        <v>86561602</v>
      </c>
      <c r="C900" s="1" t="s">
        <v>50</v>
      </c>
      <c r="D900" s="1" t="s">
        <v>49</v>
      </c>
      <c r="E900" s="6">
        <v>0.60455099999999995</v>
      </c>
      <c r="F900" s="1">
        <v>1178620</v>
      </c>
      <c r="G900" s="1">
        <v>-8.0357099999999997E-3</v>
      </c>
      <c r="H900" s="1">
        <v>1.4009599999999999E-3</v>
      </c>
      <c r="I900" s="2">
        <v>9.7026300000000004E-9</v>
      </c>
    </row>
    <row r="901" spans="1:9" x14ac:dyDescent="0.25">
      <c r="A901" s="1">
        <v>16</v>
      </c>
      <c r="B901" s="1">
        <v>86713718</v>
      </c>
      <c r="C901" s="1" t="s">
        <v>48</v>
      </c>
      <c r="D901" s="1" t="s">
        <v>49</v>
      </c>
      <c r="E901" s="6">
        <v>9.0280799999999994E-2</v>
      </c>
      <c r="F901" s="1">
        <v>1210470</v>
      </c>
      <c r="G901" s="1">
        <v>-1.49768E-2</v>
      </c>
      <c r="H901" s="1">
        <v>2.34899E-3</v>
      </c>
      <c r="I901" s="2">
        <v>1.81971E-10</v>
      </c>
    </row>
    <row r="902" spans="1:9" x14ac:dyDescent="0.25">
      <c r="A902" s="1">
        <v>16</v>
      </c>
      <c r="B902" s="1">
        <v>86718757</v>
      </c>
      <c r="C902" s="1" t="s">
        <v>50</v>
      </c>
      <c r="D902" s="1" t="s">
        <v>49</v>
      </c>
      <c r="E902" s="6">
        <v>0.14263000000000001</v>
      </c>
      <c r="F902" s="1">
        <v>1167670</v>
      </c>
      <c r="G902" s="1">
        <v>-1.7039200000000001E-2</v>
      </c>
      <c r="H902" s="1">
        <v>1.9717699999999999E-3</v>
      </c>
      <c r="I902" s="2">
        <v>5.5450799999999996E-18</v>
      </c>
    </row>
    <row r="903" spans="1:9" x14ac:dyDescent="0.25">
      <c r="A903" s="1">
        <v>16</v>
      </c>
      <c r="B903" s="1">
        <v>87249123</v>
      </c>
      <c r="C903" s="1" t="s">
        <v>50</v>
      </c>
      <c r="D903" s="1" t="s">
        <v>51</v>
      </c>
      <c r="E903" s="6">
        <v>5.9353000000000003E-2</v>
      </c>
      <c r="F903" s="1">
        <v>1177520</v>
      </c>
      <c r="G903" s="1">
        <v>-2.5653499999999999E-2</v>
      </c>
      <c r="H903" s="1">
        <v>2.89705E-3</v>
      </c>
      <c r="I903" s="2">
        <v>8.3649399999999998E-19</v>
      </c>
    </row>
    <row r="904" spans="1:9" x14ac:dyDescent="0.25">
      <c r="A904" s="1">
        <v>16</v>
      </c>
      <c r="B904" s="1">
        <v>87259799</v>
      </c>
      <c r="C904" s="1" t="s">
        <v>50</v>
      </c>
      <c r="D904" s="1" t="s">
        <v>49</v>
      </c>
      <c r="E904" s="6">
        <v>0.29433599999999999</v>
      </c>
      <c r="F904" s="1">
        <v>1108400</v>
      </c>
      <c r="G904" s="1">
        <v>9.2658700000000007E-3</v>
      </c>
      <c r="H904" s="1">
        <v>1.5964499999999999E-3</v>
      </c>
      <c r="I904" s="2">
        <v>6.4731799999999998E-9</v>
      </c>
    </row>
    <row r="905" spans="1:9" x14ac:dyDescent="0.25">
      <c r="A905" s="1">
        <v>16</v>
      </c>
      <c r="B905" s="1">
        <v>87278649</v>
      </c>
      <c r="C905" s="1" t="s">
        <v>51</v>
      </c>
      <c r="D905" s="1" t="s">
        <v>50</v>
      </c>
      <c r="E905" s="6">
        <v>0.457318</v>
      </c>
      <c r="F905" s="1">
        <v>1086440</v>
      </c>
      <c r="G905" s="1">
        <v>1.39998E-2</v>
      </c>
      <c r="H905" s="1">
        <v>1.53386E-3</v>
      </c>
      <c r="I905" s="2">
        <v>7.0297399999999999E-20</v>
      </c>
    </row>
    <row r="906" spans="1:9" x14ac:dyDescent="0.25">
      <c r="A906" s="1">
        <v>16</v>
      </c>
      <c r="B906" s="1">
        <v>87504998</v>
      </c>
      <c r="C906" s="1" t="s">
        <v>50</v>
      </c>
      <c r="D906" s="1" t="s">
        <v>51</v>
      </c>
      <c r="E906" s="6">
        <v>0.22487599999999999</v>
      </c>
      <c r="F906" s="1">
        <v>1095730</v>
      </c>
      <c r="G906" s="1">
        <v>1.0175399999999999E-2</v>
      </c>
      <c r="H906" s="1">
        <v>1.74898E-3</v>
      </c>
      <c r="I906" s="2">
        <v>5.9595700000000003E-9</v>
      </c>
    </row>
    <row r="907" spans="1:9" x14ac:dyDescent="0.25">
      <c r="A907" s="1">
        <v>16</v>
      </c>
      <c r="B907" s="1">
        <v>88713236</v>
      </c>
      <c r="C907" s="1" t="s">
        <v>51</v>
      </c>
      <c r="D907" s="1" t="s">
        <v>48</v>
      </c>
      <c r="E907" s="6">
        <v>0.32883400000000002</v>
      </c>
      <c r="F907" s="1">
        <v>1140100</v>
      </c>
      <c r="G907" s="1">
        <v>1.2374700000000001E-2</v>
      </c>
      <c r="H907" s="1">
        <v>1.47182E-3</v>
      </c>
      <c r="I907" s="2">
        <v>4.17881E-17</v>
      </c>
    </row>
    <row r="908" spans="1:9" x14ac:dyDescent="0.25">
      <c r="A908" s="1">
        <v>16</v>
      </c>
      <c r="B908" s="1">
        <v>88777329</v>
      </c>
      <c r="C908" s="1" t="s">
        <v>51</v>
      </c>
      <c r="D908" s="1" t="s">
        <v>48</v>
      </c>
      <c r="E908" s="6">
        <v>0.101462</v>
      </c>
      <c r="F908" s="1">
        <v>1131200</v>
      </c>
      <c r="G908" s="1">
        <v>-2.7506900000000001E-2</v>
      </c>
      <c r="H908" s="1">
        <v>2.31496E-3</v>
      </c>
      <c r="I908" s="2">
        <v>1.46409E-32</v>
      </c>
    </row>
    <row r="909" spans="1:9" x14ac:dyDescent="0.25">
      <c r="A909" s="1">
        <v>16</v>
      </c>
      <c r="B909" s="1">
        <v>88844433</v>
      </c>
      <c r="C909" s="1" t="s">
        <v>50</v>
      </c>
      <c r="D909" s="1" t="s">
        <v>49</v>
      </c>
      <c r="E909" s="6">
        <v>0.30371300000000001</v>
      </c>
      <c r="F909" s="1">
        <v>1152780</v>
      </c>
      <c r="G909" s="1">
        <v>-2.78219E-2</v>
      </c>
      <c r="H909" s="1">
        <v>1.63364E-3</v>
      </c>
      <c r="I909" s="2">
        <v>4.8678399999999998E-65</v>
      </c>
    </row>
    <row r="910" spans="1:9" x14ac:dyDescent="0.25">
      <c r="A910" s="1">
        <v>16</v>
      </c>
      <c r="B910" s="1">
        <v>88846818</v>
      </c>
      <c r="C910" s="1" t="s">
        <v>51</v>
      </c>
      <c r="D910" s="1" t="s">
        <v>48</v>
      </c>
      <c r="E910" s="6">
        <v>6.5882999999999997E-2</v>
      </c>
      <c r="F910" s="1">
        <v>1132280</v>
      </c>
      <c r="G910" s="1">
        <v>2.61686E-2</v>
      </c>
      <c r="H910" s="1">
        <v>3.0198600000000001E-3</v>
      </c>
      <c r="I910" s="2">
        <v>4.4955899999999997E-18</v>
      </c>
    </row>
    <row r="911" spans="1:9" x14ac:dyDescent="0.25">
      <c r="A911" s="1">
        <v>16</v>
      </c>
      <c r="B911" s="1">
        <v>89607414</v>
      </c>
      <c r="C911" s="1" t="s">
        <v>51</v>
      </c>
      <c r="D911" s="1" t="s">
        <v>48</v>
      </c>
      <c r="E911" s="6">
        <v>0.41634900000000002</v>
      </c>
      <c r="F911" s="1">
        <v>1120890</v>
      </c>
      <c r="G911" s="1">
        <v>-1.30473E-2</v>
      </c>
      <c r="H911" s="1">
        <v>1.4658E-3</v>
      </c>
      <c r="I911" s="2">
        <v>5.5279999999999996E-19</v>
      </c>
    </row>
    <row r="912" spans="1:9" x14ac:dyDescent="0.25">
      <c r="A912" s="1">
        <v>16</v>
      </c>
      <c r="B912" s="1">
        <v>89741403</v>
      </c>
      <c r="C912" s="1" t="s">
        <v>51</v>
      </c>
      <c r="D912" s="1" t="s">
        <v>48</v>
      </c>
      <c r="E912" s="6">
        <v>9.3138100000000001E-2</v>
      </c>
      <c r="F912" s="1">
        <v>1172010</v>
      </c>
      <c r="G912" s="1">
        <v>-3.2904200000000002E-2</v>
      </c>
      <c r="H912" s="1">
        <v>2.4298599999999998E-3</v>
      </c>
      <c r="I912" s="2">
        <v>8.8822800000000002E-42</v>
      </c>
    </row>
    <row r="913" spans="1:9" x14ac:dyDescent="0.25">
      <c r="A913" s="1">
        <v>16</v>
      </c>
      <c r="B913" s="1">
        <v>8995414</v>
      </c>
      <c r="C913" s="1" t="s">
        <v>49</v>
      </c>
      <c r="D913" s="1" t="s">
        <v>50</v>
      </c>
      <c r="E913" s="6">
        <v>0.309058</v>
      </c>
      <c r="F913" s="1">
        <v>1193160</v>
      </c>
      <c r="G913" s="1">
        <v>-9.0064700000000008E-3</v>
      </c>
      <c r="H913" s="1">
        <v>1.5088899999999999E-3</v>
      </c>
      <c r="I913" s="2">
        <v>2.38804E-9</v>
      </c>
    </row>
    <row r="914" spans="1:9" x14ac:dyDescent="0.25">
      <c r="A914" s="1">
        <v>16</v>
      </c>
      <c r="B914" s="1">
        <v>89986144</v>
      </c>
      <c r="C914" s="1" t="s">
        <v>49</v>
      </c>
      <c r="D914" s="1" t="s">
        <v>50</v>
      </c>
      <c r="E914" s="6">
        <v>8.4102200000000002E-2</v>
      </c>
      <c r="F914" s="1">
        <v>902853</v>
      </c>
      <c r="G914" s="1">
        <v>2.3111199999999998E-2</v>
      </c>
      <c r="H914" s="1">
        <v>2.8643100000000001E-3</v>
      </c>
      <c r="I914" s="2">
        <v>7.1055599999999998E-16</v>
      </c>
    </row>
    <row r="915" spans="1:9" x14ac:dyDescent="0.25">
      <c r="A915" s="1">
        <v>16</v>
      </c>
      <c r="B915" s="1">
        <v>9080990</v>
      </c>
      <c r="C915" s="1" t="s">
        <v>49</v>
      </c>
      <c r="D915" s="1" t="s">
        <v>50</v>
      </c>
      <c r="E915" s="6">
        <v>0.14188799999999999</v>
      </c>
      <c r="F915" s="1">
        <v>1152610</v>
      </c>
      <c r="G915" s="1">
        <v>1.2892300000000001E-2</v>
      </c>
      <c r="H915" s="1">
        <v>2.0309400000000002E-3</v>
      </c>
      <c r="I915" s="2">
        <v>2.1819E-10</v>
      </c>
    </row>
    <row r="916" spans="1:9" x14ac:dyDescent="0.25">
      <c r="A916" s="1">
        <v>16</v>
      </c>
      <c r="B916" s="1">
        <v>9216914</v>
      </c>
      <c r="C916" s="1" t="s">
        <v>49</v>
      </c>
      <c r="D916" s="1" t="s">
        <v>50</v>
      </c>
      <c r="E916" s="6">
        <v>0.27710699999999999</v>
      </c>
      <c r="F916" s="1">
        <v>1189230</v>
      </c>
      <c r="G916" s="1">
        <v>1.2083200000000001E-2</v>
      </c>
      <c r="H916" s="1">
        <v>1.5069599999999999E-3</v>
      </c>
      <c r="I916" s="2">
        <v>1.0729899999999999E-15</v>
      </c>
    </row>
    <row r="917" spans="1:9" x14ac:dyDescent="0.25">
      <c r="A917" s="1">
        <v>16</v>
      </c>
      <c r="B917" s="1">
        <v>990815</v>
      </c>
      <c r="C917" s="1" t="s">
        <v>50</v>
      </c>
      <c r="D917" s="1" t="s">
        <v>49</v>
      </c>
      <c r="E917" s="6">
        <v>0.62763400000000003</v>
      </c>
      <c r="F917" s="1">
        <v>1173330</v>
      </c>
      <c r="G917" s="1">
        <v>-1.5500399999999999E-2</v>
      </c>
      <c r="H917" s="1">
        <v>1.4036400000000001E-3</v>
      </c>
      <c r="I917" s="2">
        <v>2.3705199999999999E-28</v>
      </c>
    </row>
    <row r="918" spans="1:9" x14ac:dyDescent="0.25">
      <c r="A918" s="1">
        <v>17</v>
      </c>
      <c r="B918" s="1">
        <v>11932517</v>
      </c>
      <c r="C918" s="1" t="s">
        <v>49</v>
      </c>
      <c r="D918" s="1" t="s">
        <v>50</v>
      </c>
      <c r="E918" s="6">
        <v>0.42879499999999998</v>
      </c>
      <c r="F918" s="1">
        <v>1115480</v>
      </c>
      <c r="G918" s="1">
        <v>-1.0038800000000001E-2</v>
      </c>
      <c r="H918" s="1">
        <v>1.4049799999999999E-3</v>
      </c>
      <c r="I918" s="2">
        <v>8.98993E-13</v>
      </c>
    </row>
    <row r="919" spans="1:9" x14ac:dyDescent="0.25">
      <c r="A919" s="1">
        <v>17</v>
      </c>
      <c r="B919" s="1">
        <v>1294486</v>
      </c>
      <c r="C919" s="1" t="s">
        <v>50</v>
      </c>
      <c r="D919" s="1" t="s">
        <v>49</v>
      </c>
      <c r="E919" s="6">
        <v>6.5511899999999998E-2</v>
      </c>
      <c r="F919" s="1">
        <v>1192610</v>
      </c>
      <c r="G919" s="1">
        <v>1.7357899999999999E-2</v>
      </c>
      <c r="H919" s="1">
        <v>2.7540400000000001E-3</v>
      </c>
      <c r="I919" s="2">
        <v>2.9249300000000002E-10</v>
      </c>
    </row>
    <row r="920" spans="1:9" x14ac:dyDescent="0.25">
      <c r="A920" s="1">
        <v>17</v>
      </c>
      <c r="B920" s="1">
        <v>1317761</v>
      </c>
      <c r="C920" s="1" t="s">
        <v>48</v>
      </c>
      <c r="D920" s="1" t="s">
        <v>51</v>
      </c>
      <c r="E920" s="6">
        <v>0.302763</v>
      </c>
      <c r="F920" s="1">
        <v>1150820</v>
      </c>
      <c r="G920" s="1">
        <v>1.3443500000000001E-2</v>
      </c>
      <c r="H920" s="1">
        <v>1.5098100000000001E-3</v>
      </c>
      <c r="I920" s="2">
        <v>5.3841700000000004E-19</v>
      </c>
    </row>
    <row r="921" spans="1:9" x14ac:dyDescent="0.25">
      <c r="A921" s="1">
        <v>17</v>
      </c>
      <c r="B921" s="1">
        <v>1622177</v>
      </c>
      <c r="C921" s="1" t="s">
        <v>51</v>
      </c>
      <c r="D921" s="1" t="s">
        <v>48</v>
      </c>
      <c r="E921" s="6">
        <v>0.51463899999999996</v>
      </c>
      <c r="F921" s="1">
        <v>1091190</v>
      </c>
      <c r="G921" s="1">
        <v>-1.39644E-2</v>
      </c>
      <c r="H921" s="1">
        <v>1.40884E-3</v>
      </c>
      <c r="I921" s="2">
        <v>3.6905499999999999E-23</v>
      </c>
    </row>
    <row r="922" spans="1:9" x14ac:dyDescent="0.25">
      <c r="A922" s="1">
        <v>17</v>
      </c>
      <c r="B922" s="1">
        <v>1673276</v>
      </c>
      <c r="C922" s="1" t="s">
        <v>50</v>
      </c>
      <c r="D922" s="1" t="s">
        <v>49</v>
      </c>
      <c r="E922" s="6">
        <v>0.35375600000000001</v>
      </c>
      <c r="F922" s="1">
        <v>1191130</v>
      </c>
      <c r="G922" s="1">
        <v>1.75534E-2</v>
      </c>
      <c r="H922" s="1">
        <v>1.4145099999999999E-3</v>
      </c>
      <c r="I922" s="2">
        <v>2.3196699999999999E-35</v>
      </c>
    </row>
    <row r="923" spans="1:9" x14ac:dyDescent="0.25">
      <c r="A923" s="1">
        <v>17</v>
      </c>
      <c r="B923" s="1">
        <v>17179481</v>
      </c>
      <c r="C923" s="1" t="s">
        <v>51</v>
      </c>
      <c r="D923" s="1" t="s">
        <v>48</v>
      </c>
      <c r="E923" s="6">
        <v>0.50344900000000004</v>
      </c>
      <c r="F923" s="1">
        <v>1091930</v>
      </c>
      <c r="G923" s="1">
        <v>8.0532999999999993E-3</v>
      </c>
      <c r="H923" s="1">
        <v>1.4098800000000001E-3</v>
      </c>
      <c r="I923" s="2">
        <v>1.1161999999999999E-8</v>
      </c>
    </row>
    <row r="924" spans="1:9" x14ac:dyDescent="0.25">
      <c r="A924" s="1">
        <v>17</v>
      </c>
      <c r="B924" s="1">
        <v>17404586</v>
      </c>
      <c r="C924" s="1" t="s">
        <v>51</v>
      </c>
      <c r="D924" s="1" t="s">
        <v>48</v>
      </c>
      <c r="E924" s="6">
        <v>0.73019100000000003</v>
      </c>
      <c r="F924" s="1">
        <v>1121560</v>
      </c>
      <c r="G924" s="1">
        <v>1.4715600000000001E-2</v>
      </c>
      <c r="H924" s="1">
        <v>1.58432E-3</v>
      </c>
      <c r="I924" s="2">
        <v>1.5681799999999999E-20</v>
      </c>
    </row>
    <row r="925" spans="1:9" x14ac:dyDescent="0.25">
      <c r="A925" s="1">
        <v>17</v>
      </c>
      <c r="B925" s="1">
        <v>17470609</v>
      </c>
      <c r="C925" s="1" t="s">
        <v>49</v>
      </c>
      <c r="D925" s="1" t="s">
        <v>50</v>
      </c>
      <c r="E925" s="6">
        <v>0.52117599999999997</v>
      </c>
      <c r="F925" s="1">
        <v>1124840</v>
      </c>
      <c r="G925" s="1">
        <v>-1.07584E-2</v>
      </c>
      <c r="H925" s="1">
        <v>1.4091399999999999E-3</v>
      </c>
      <c r="I925" s="2">
        <v>2.2627499999999999E-14</v>
      </c>
    </row>
    <row r="926" spans="1:9" x14ac:dyDescent="0.25">
      <c r="A926" s="1">
        <v>17</v>
      </c>
      <c r="B926" s="1">
        <v>18077175</v>
      </c>
      <c r="C926" s="1" t="s">
        <v>49</v>
      </c>
      <c r="D926" s="1" t="s">
        <v>50</v>
      </c>
      <c r="E926" s="6">
        <v>0.25061499999999998</v>
      </c>
      <c r="F926" s="1">
        <v>1122010</v>
      </c>
      <c r="G926" s="1">
        <v>1.11205E-2</v>
      </c>
      <c r="H926" s="1">
        <v>1.60338E-3</v>
      </c>
      <c r="I926" s="2">
        <v>4.0431800000000001E-12</v>
      </c>
    </row>
    <row r="927" spans="1:9" x14ac:dyDescent="0.25">
      <c r="A927" s="1">
        <v>17</v>
      </c>
      <c r="B927" s="1">
        <v>19287419</v>
      </c>
      <c r="C927" s="1" t="s">
        <v>50</v>
      </c>
      <c r="D927" s="1" t="s">
        <v>48</v>
      </c>
      <c r="E927" s="6">
        <v>0.171352</v>
      </c>
      <c r="F927" s="1">
        <v>901998</v>
      </c>
      <c r="G927" s="1">
        <v>1.16449E-2</v>
      </c>
      <c r="H927" s="1">
        <v>2.0570100000000002E-3</v>
      </c>
      <c r="I927" s="2">
        <v>1.5041499999999999E-8</v>
      </c>
    </row>
    <row r="928" spans="1:9" x14ac:dyDescent="0.25">
      <c r="A928" s="1">
        <v>17</v>
      </c>
      <c r="B928" s="1">
        <v>1994644</v>
      </c>
      <c r="C928" s="1" t="s">
        <v>50</v>
      </c>
      <c r="D928" s="1" t="s">
        <v>48</v>
      </c>
      <c r="E928" s="6">
        <v>2.2974100000000001E-2</v>
      </c>
      <c r="F928" s="1">
        <v>1113030</v>
      </c>
      <c r="G928" s="1">
        <v>3.5253199999999998E-2</v>
      </c>
      <c r="H928" s="1">
        <v>4.7268500000000003E-3</v>
      </c>
      <c r="I928" s="2">
        <v>8.7796599999999996E-14</v>
      </c>
    </row>
    <row r="929" spans="1:9" x14ac:dyDescent="0.25">
      <c r="A929" s="1">
        <v>17</v>
      </c>
      <c r="B929" s="1">
        <v>21279289</v>
      </c>
      <c r="C929" s="1" t="s">
        <v>50</v>
      </c>
      <c r="D929" s="1" t="s">
        <v>49</v>
      </c>
      <c r="E929" s="6">
        <v>0.33246599999999998</v>
      </c>
      <c r="F929" s="1">
        <v>1065870</v>
      </c>
      <c r="G929" s="1">
        <v>-2.84925E-2</v>
      </c>
      <c r="H929" s="1">
        <v>1.51056E-3</v>
      </c>
      <c r="I929" s="2">
        <v>2.3333500000000001E-79</v>
      </c>
    </row>
    <row r="930" spans="1:9" x14ac:dyDescent="0.25">
      <c r="A930" s="1">
        <v>17</v>
      </c>
      <c r="B930" s="1">
        <v>2203025</v>
      </c>
      <c r="C930" s="1" t="s">
        <v>48</v>
      </c>
      <c r="D930" s="1" t="s">
        <v>49</v>
      </c>
      <c r="E930" s="6">
        <v>0.36941000000000002</v>
      </c>
      <c r="F930" s="1">
        <v>1176890</v>
      </c>
      <c r="G930" s="1">
        <v>9.3848600000000001E-3</v>
      </c>
      <c r="H930" s="1">
        <v>1.4259800000000001E-3</v>
      </c>
      <c r="I930" s="2">
        <v>4.6628900000000003E-11</v>
      </c>
    </row>
    <row r="931" spans="1:9" x14ac:dyDescent="0.25">
      <c r="A931" s="1">
        <v>17</v>
      </c>
      <c r="B931" s="1">
        <v>2529260</v>
      </c>
      <c r="C931" s="1" t="s">
        <v>48</v>
      </c>
      <c r="D931" s="1" t="s">
        <v>51</v>
      </c>
      <c r="E931" s="6">
        <v>1.5743E-2</v>
      </c>
      <c r="F931" s="1">
        <v>1158200</v>
      </c>
      <c r="G931" s="1">
        <v>-3.8979800000000002E-2</v>
      </c>
      <c r="H931" s="1">
        <v>5.5140199999999997E-3</v>
      </c>
      <c r="I931" s="2">
        <v>1.5581600000000001E-12</v>
      </c>
    </row>
    <row r="932" spans="1:9" x14ac:dyDescent="0.25">
      <c r="A932" s="1">
        <v>17</v>
      </c>
      <c r="B932" s="1">
        <v>25642315</v>
      </c>
      <c r="C932" s="1" t="s">
        <v>48</v>
      </c>
      <c r="D932" s="1" t="s">
        <v>51</v>
      </c>
      <c r="E932" s="6">
        <v>0.41392200000000001</v>
      </c>
      <c r="F932" s="1">
        <v>1132600</v>
      </c>
      <c r="G932" s="1">
        <v>1.4277E-2</v>
      </c>
      <c r="H932" s="1">
        <v>1.40548E-3</v>
      </c>
      <c r="I932" s="2">
        <v>3.0516699999999999E-24</v>
      </c>
    </row>
    <row r="933" spans="1:9" x14ac:dyDescent="0.25">
      <c r="A933" s="1">
        <v>17</v>
      </c>
      <c r="B933" s="1">
        <v>2608488</v>
      </c>
      <c r="C933" s="1" t="s">
        <v>48</v>
      </c>
      <c r="D933" s="1" t="s">
        <v>51</v>
      </c>
      <c r="E933" s="6">
        <v>0.60638000000000003</v>
      </c>
      <c r="F933" s="1">
        <v>1097740</v>
      </c>
      <c r="G933" s="1">
        <v>-1.1801000000000001E-2</v>
      </c>
      <c r="H933" s="1">
        <v>1.44367E-3</v>
      </c>
      <c r="I933" s="2">
        <v>2.9758199999999998E-16</v>
      </c>
    </row>
    <row r="934" spans="1:9" x14ac:dyDescent="0.25">
      <c r="A934" s="1">
        <v>17</v>
      </c>
      <c r="B934" s="1">
        <v>26694861</v>
      </c>
      <c r="C934" s="1" t="s">
        <v>48</v>
      </c>
      <c r="D934" s="1" t="s">
        <v>51</v>
      </c>
      <c r="E934" s="6">
        <v>0.52450200000000002</v>
      </c>
      <c r="F934" s="1">
        <v>1139320</v>
      </c>
      <c r="G934" s="1">
        <v>-1.0430500000000001E-2</v>
      </c>
      <c r="H934" s="1">
        <v>1.3814400000000001E-3</v>
      </c>
      <c r="I934" s="2">
        <v>4.33745E-14</v>
      </c>
    </row>
    <row r="935" spans="1:9" x14ac:dyDescent="0.25">
      <c r="A935" s="1">
        <v>17</v>
      </c>
      <c r="B935" s="1">
        <v>27044482</v>
      </c>
      <c r="C935" s="1" t="s">
        <v>51</v>
      </c>
      <c r="D935" s="1" t="s">
        <v>50</v>
      </c>
      <c r="E935" s="6">
        <v>0.1152</v>
      </c>
      <c r="F935" s="1">
        <v>1144180</v>
      </c>
      <c r="G935" s="1">
        <v>-2.0722299999999999E-2</v>
      </c>
      <c r="H935" s="1">
        <v>2.1875000000000002E-3</v>
      </c>
      <c r="I935" s="2">
        <v>2.7175099999999998E-21</v>
      </c>
    </row>
    <row r="936" spans="1:9" x14ac:dyDescent="0.25">
      <c r="A936" s="1">
        <v>17</v>
      </c>
      <c r="B936" s="1">
        <v>27322441</v>
      </c>
      <c r="C936" s="1" t="s">
        <v>49</v>
      </c>
      <c r="D936" s="1" t="s">
        <v>48</v>
      </c>
      <c r="E936" s="6">
        <v>0.168604</v>
      </c>
      <c r="F936" s="1">
        <v>1119380</v>
      </c>
      <c r="G936" s="1">
        <v>-1.4973999999999999E-2</v>
      </c>
      <c r="H936" s="1">
        <v>1.89496E-3</v>
      </c>
      <c r="I936" s="2">
        <v>2.7437100000000002E-15</v>
      </c>
    </row>
    <row r="937" spans="1:9" x14ac:dyDescent="0.25">
      <c r="A937" s="1">
        <v>17</v>
      </c>
      <c r="B937" s="1">
        <v>27889986</v>
      </c>
      <c r="C937" s="1" t="s">
        <v>49</v>
      </c>
      <c r="D937" s="1" t="s">
        <v>50</v>
      </c>
      <c r="E937" s="6">
        <v>0.34724100000000002</v>
      </c>
      <c r="F937" s="1">
        <v>1028790</v>
      </c>
      <c r="G937" s="1">
        <v>-2.1966300000000001E-2</v>
      </c>
      <c r="H937" s="1">
        <v>1.5443E-3</v>
      </c>
      <c r="I937" s="2">
        <v>6.4907000000000004E-46</v>
      </c>
    </row>
    <row r="938" spans="1:9" x14ac:dyDescent="0.25">
      <c r="A938" s="1">
        <v>17</v>
      </c>
      <c r="B938" s="1">
        <v>28085172</v>
      </c>
      <c r="C938" s="1" t="s">
        <v>48</v>
      </c>
      <c r="D938" s="1" t="s">
        <v>50</v>
      </c>
      <c r="E938" s="6">
        <v>0.46170600000000001</v>
      </c>
      <c r="F938" s="1">
        <v>1055160</v>
      </c>
      <c r="G938" s="1">
        <v>1.94053E-2</v>
      </c>
      <c r="H938" s="1">
        <v>1.4968900000000001E-3</v>
      </c>
      <c r="I938" s="2">
        <v>1.96364E-38</v>
      </c>
    </row>
    <row r="939" spans="1:9" x14ac:dyDescent="0.25">
      <c r="A939" s="1">
        <v>17</v>
      </c>
      <c r="B939" s="1">
        <v>28806294</v>
      </c>
      <c r="C939" s="1" t="s">
        <v>49</v>
      </c>
      <c r="D939" s="1" t="s">
        <v>50</v>
      </c>
      <c r="E939" s="6">
        <v>2.6331E-2</v>
      </c>
      <c r="F939" s="1">
        <v>1097860</v>
      </c>
      <c r="G939" s="1">
        <v>-4.49161E-2</v>
      </c>
      <c r="H939" s="1">
        <v>4.5261600000000004E-3</v>
      </c>
      <c r="I939" s="2">
        <v>3.2847699999999999E-23</v>
      </c>
    </row>
    <row r="940" spans="1:9" x14ac:dyDescent="0.25">
      <c r="A940" s="1">
        <v>17</v>
      </c>
      <c r="B940" s="1">
        <v>2886122</v>
      </c>
      <c r="C940" s="1" t="s">
        <v>51</v>
      </c>
      <c r="D940" s="1" t="s">
        <v>48</v>
      </c>
      <c r="E940" s="6">
        <v>0.31681799999999999</v>
      </c>
      <c r="F940" s="1">
        <v>1185820</v>
      </c>
      <c r="G940" s="1">
        <v>-9.7567999999999995E-3</v>
      </c>
      <c r="H940" s="1">
        <v>1.44958E-3</v>
      </c>
      <c r="I940" s="2">
        <v>1.68743E-11</v>
      </c>
    </row>
    <row r="941" spans="1:9" x14ac:dyDescent="0.25">
      <c r="A941" s="1">
        <v>17</v>
      </c>
      <c r="B941" s="1">
        <v>29189830</v>
      </c>
      <c r="C941" s="1" t="s">
        <v>48</v>
      </c>
      <c r="D941" s="1" t="s">
        <v>51</v>
      </c>
      <c r="E941" s="6">
        <v>0.114318</v>
      </c>
      <c r="F941" s="1">
        <v>1081650</v>
      </c>
      <c r="G941" s="1">
        <v>4.4001800000000001E-2</v>
      </c>
      <c r="H941" s="1">
        <v>2.5140700000000002E-3</v>
      </c>
      <c r="I941" s="2">
        <v>1.3782299999999999E-68</v>
      </c>
    </row>
    <row r="942" spans="1:9" x14ac:dyDescent="0.25">
      <c r="A942" s="1">
        <v>17</v>
      </c>
      <c r="B942" s="1">
        <v>29247715</v>
      </c>
      <c r="C942" s="1" t="s">
        <v>51</v>
      </c>
      <c r="D942" s="1" t="s">
        <v>48</v>
      </c>
      <c r="E942" s="6">
        <v>0.37320399999999998</v>
      </c>
      <c r="F942" s="1">
        <v>1144510</v>
      </c>
      <c r="G942" s="1">
        <v>-5.6215599999999998E-2</v>
      </c>
      <c r="H942" s="1">
        <v>1.63284E-3</v>
      </c>
      <c r="I942" s="2">
        <v>9.5903800000000007E-260</v>
      </c>
    </row>
    <row r="943" spans="1:9" x14ac:dyDescent="0.25">
      <c r="A943" s="1">
        <v>17</v>
      </c>
      <c r="B943" s="1">
        <v>29386228</v>
      </c>
      <c r="C943" s="1" t="s">
        <v>51</v>
      </c>
      <c r="D943" s="1" t="s">
        <v>48</v>
      </c>
      <c r="E943" s="6">
        <v>2.6265400000000001E-2</v>
      </c>
      <c r="F943" s="1">
        <v>949219</v>
      </c>
      <c r="G943" s="1">
        <v>3.1471800000000001E-2</v>
      </c>
      <c r="H943" s="1">
        <v>4.7771300000000001E-3</v>
      </c>
      <c r="I943" s="2">
        <v>4.4574100000000002E-11</v>
      </c>
    </row>
    <row r="944" spans="1:9" x14ac:dyDescent="0.25">
      <c r="A944" s="1">
        <v>17</v>
      </c>
      <c r="B944" s="1">
        <v>30239698</v>
      </c>
      <c r="C944" s="1" t="s">
        <v>50</v>
      </c>
      <c r="D944" s="1" t="s">
        <v>49</v>
      </c>
      <c r="E944" s="6">
        <v>0.17280699999999999</v>
      </c>
      <c r="F944" s="1">
        <v>1076600</v>
      </c>
      <c r="G944" s="1">
        <v>2.3458199999999998E-2</v>
      </c>
      <c r="H944" s="1">
        <v>1.8730400000000001E-3</v>
      </c>
      <c r="I944" s="2">
        <v>5.5079600000000001E-36</v>
      </c>
    </row>
    <row r="945" spans="1:9" x14ac:dyDescent="0.25">
      <c r="A945" s="1">
        <v>17</v>
      </c>
      <c r="B945" s="1">
        <v>31592750</v>
      </c>
      <c r="C945" s="1" t="s">
        <v>50</v>
      </c>
      <c r="D945" s="1" t="s">
        <v>49</v>
      </c>
      <c r="E945" s="6">
        <v>0.24276800000000001</v>
      </c>
      <c r="F945" s="1">
        <v>1120300</v>
      </c>
      <c r="G945" s="1">
        <v>8.9028100000000006E-3</v>
      </c>
      <c r="H945" s="1">
        <v>1.6182799999999999E-3</v>
      </c>
      <c r="I945" s="2">
        <v>3.7675700000000003E-8</v>
      </c>
    </row>
    <row r="946" spans="1:9" x14ac:dyDescent="0.25">
      <c r="A946" s="1">
        <v>17</v>
      </c>
      <c r="B946" s="1">
        <v>32907087</v>
      </c>
      <c r="C946" s="1" t="s">
        <v>49</v>
      </c>
      <c r="D946" s="1" t="s">
        <v>50</v>
      </c>
      <c r="E946" s="6">
        <v>0.161773</v>
      </c>
      <c r="F946" s="1">
        <v>1095170</v>
      </c>
      <c r="G946" s="1">
        <v>-1.1572499999999999E-2</v>
      </c>
      <c r="H946" s="1">
        <v>1.9056399999999999E-3</v>
      </c>
      <c r="I946" s="2">
        <v>1.2570700000000001E-9</v>
      </c>
    </row>
    <row r="947" spans="1:9" x14ac:dyDescent="0.25">
      <c r="A947" s="1">
        <v>17</v>
      </c>
      <c r="B947" s="1">
        <v>34244053</v>
      </c>
      <c r="C947" s="1" t="s">
        <v>49</v>
      </c>
      <c r="D947" s="1" t="s">
        <v>48</v>
      </c>
      <c r="E947" s="6">
        <v>0.101229</v>
      </c>
      <c r="F947" s="1">
        <v>1119780</v>
      </c>
      <c r="G947" s="1">
        <v>1.5406899999999999E-2</v>
      </c>
      <c r="H947" s="1">
        <v>2.3009800000000002E-3</v>
      </c>
      <c r="I947" s="2">
        <v>2.1452300000000001E-11</v>
      </c>
    </row>
    <row r="948" spans="1:9" x14ac:dyDescent="0.25">
      <c r="A948" s="1">
        <v>17</v>
      </c>
      <c r="B948" s="1">
        <v>36886828</v>
      </c>
      <c r="C948" s="1" t="s">
        <v>51</v>
      </c>
      <c r="D948" s="1" t="s">
        <v>48</v>
      </c>
      <c r="E948" s="6">
        <v>0.131051</v>
      </c>
      <c r="F948" s="1">
        <v>1136970</v>
      </c>
      <c r="G948" s="1">
        <v>-1.7165099999999999E-2</v>
      </c>
      <c r="H948" s="1">
        <v>2.1595400000000002E-3</v>
      </c>
      <c r="I948" s="2">
        <v>1.8881300000000002E-15</v>
      </c>
    </row>
    <row r="949" spans="1:9" x14ac:dyDescent="0.25">
      <c r="A949" s="1">
        <v>17</v>
      </c>
      <c r="B949" s="1">
        <v>36929578</v>
      </c>
      <c r="C949" s="1" t="s">
        <v>49</v>
      </c>
      <c r="D949" s="1" t="s">
        <v>50</v>
      </c>
      <c r="E949" s="6">
        <v>0.54250799999999999</v>
      </c>
      <c r="F949" s="1">
        <v>1144580</v>
      </c>
      <c r="G949" s="1">
        <v>2.73639E-2</v>
      </c>
      <c r="H949" s="1">
        <v>1.41894E-3</v>
      </c>
      <c r="I949" s="2">
        <v>7.2124E-83</v>
      </c>
    </row>
    <row r="950" spans="1:9" x14ac:dyDescent="0.25">
      <c r="A950" s="1">
        <v>17</v>
      </c>
      <c r="B950" s="1">
        <v>37006131</v>
      </c>
      <c r="C950" s="1" t="s">
        <v>50</v>
      </c>
      <c r="D950" s="1" t="s">
        <v>49</v>
      </c>
      <c r="E950" s="6">
        <v>0.436226</v>
      </c>
      <c r="F950" s="1">
        <v>1147920</v>
      </c>
      <c r="G950" s="1">
        <v>8.7823299999999997E-3</v>
      </c>
      <c r="H950" s="1">
        <v>1.45206E-3</v>
      </c>
      <c r="I950" s="2">
        <v>1.465E-9</v>
      </c>
    </row>
    <row r="951" spans="1:9" x14ac:dyDescent="0.25">
      <c r="A951" s="1">
        <v>17</v>
      </c>
      <c r="B951" s="1">
        <v>37745979</v>
      </c>
      <c r="C951" s="1" t="s">
        <v>51</v>
      </c>
      <c r="D951" s="1" t="s">
        <v>48</v>
      </c>
      <c r="E951" s="6">
        <v>0.182752</v>
      </c>
      <c r="F951" s="1">
        <v>1098240</v>
      </c>
      <c r="G951" s="1">
        <v>-1.3908E-2</v>
      </c>
      <c r="H951" s="1">
        <v>1.8243000000000001E-3</v>
      </c>
      <c r="I951" s="2">
        <v>2.4639599999999999E-14</v>
      </c>
    </row>
    <row r="952" spans="1:9" x14ac:dyDescent="0.25">
      <c r="A952" s="1">
        <v>17</v>
      </c>
      <c r="B952" s="1">
        <v>38489170</v>
      </c>
      <c r="C952" s="1" t="s">
        <v>48</v>
      </c>
      <c r="D952" s="1" t="s">
        <v>51</v>
      </c>
      <c r="E952" s="6">
        <v>0.14444000000000001</v>
      </c>
      <c r="F952" s="1">
        <v>1072130</v>
      </c>
      <c r="G952" s="1">
        <v>1.67642E-2</v>
      </c>
      <c r="H952" s="1">
        <v>2.1209800000000002E-3</v>
      </c>
      <c r="I952" s="2">
        <v>2.7015900000000002E-15</v>
      </c>
    </row>
    <row r="953" spans="1:9" x14ac:dyDescent="0.25">
      <c r="A953" s="1">
        <v>17</v>
      </c>
      <c r="B953" s="1">
        <v>38599230</v>
      </c>
      <c r="C953" s="1" t="s">
        <v>49</v>
      </c>
      <c r="D953" s="1" t="s">
        <v>50</v>
      </c>
      <c r="E953" s="6">
        <v>0.39593299999999998</v>
      </c>
      <c r="F953" s="1">
        <v>1128520</v>
      </c>
      <c r="G953" s="1">
        <v>-2.6295800000000001E-2</v>
      </c>
      <c r="H953" s="1">
        <v>1.5211300000000001E-3</v>
      </c>
      <c r="I953" s="2">
        <v>5.8866200000000001E-67</v>
      </c>
    </row>
    <row r="954" spans="1:9" x14ac:dyDescent="0.25">
      <c r="A954" s="1">
        <v>17</v>
      </c>
      <c r="B954" s="1">
        <v>38634929</v>
      </c>
      <c r="C954" s="1" t="s">
        <v>49</v>
      </c>
      <c r="D954" s="1" t="s">
        <v>50</v>
      </c>
      <c r="E954" s="6">
        <v>0.14837800000000001</v>
      </c>
      <c r="F954" s="1">
        <v>1169320</v>
      </c>
      <c r="G954" s="1">
        <v>-1.9508600000000001E-2</v>
      </c>
      <c r="H954" s="1">
        <v>1.9604599999999998E-3</v>
      </c>
      <c r="I954" s="2">
        <v>2.49631E-23</v>
      </c>
    </row>
    <row r="955" spans="1:9" x14ac:dyDescent="0.25">
      <c r="A955" s="1">
        <v>17</v>
      </c>
      <c r="B955" s="1">
        <v>40530763</v>
      </c>
      <c r="C955" s="1" t="s">
        <v>50</v>
      </c>
      <c r="D955" s="1" t="s">
        <v>49</v>
      </c>
      <c r="E955" s="6">
        <v>0.63834000000000002</v>
      </c>
      <c r="F955" s="1">
        <v>1116160</v>
      </c>
      <c r="G955" s="1">
        <v>-1.29967E-2</v>
      </c>
      <c r="H955" s="1">
        <v>1.47488E-3</v>
      </c>
      <c r="I955" s="2">
        <v>1.22891E-18</v>
      </c>
    </row>
    <row r="956" spans="1:9" x14ac:dyDescent="0.25">
      <c r="A956" s="1">
        <v>17</v>
      </c>
      <c r="B956" s="1">
        <v>40719474</v>
      </c>
      <c r="C956" s="1" t="s">
        <v>50</v>
      </c>
      <c r="D956" s="1" t="s">
        <v>49</v>
      </c>
      <c r="E956" s="6">
        <v>0.38402799999999998</v>
      </c>
      <c r="F956" s="1">
        <v>1119070</v>
      </c>
      <c r="G956" s="1">
        <v>-1.63763E-2</v>
      </c>
      <c r="H956" s="1">
        <v>1.45521E-3</v>
      </c>
      <c r="I956" s="2">
        <v>2.22346E-29</v>
      </c>
    </row>
    <row r="957" spans="1:9" x14ac:dyDescent="0.25">
      <c r="A957" s="1">
        <v>17</v>
      </c>
      <c r="B957" s="1">
        <v>41824694</v>
      </c>
      <c r="C957" s="1" t="s">
        <v>49</v>
      </c>
      <c r="D957" s="1" t="s">
        <v>50</v>
      </c>
      <c r="E957" s="6">
        <v>0.37033100000000002</v>
      </c>
      <c r="F957" s="1">
        <v>1151040</v>
      </c>
      <c r="G957" s="1">
        <v>1.26791E-2</v>
      </c>
      <c r="H957" s="1">
        <v>1.4210500000000001E-3</v>
      </c>
      <c r="I957" s="2">
        <v>4.5655199999999998E-19</v>
      </c>
    </row>
    <row r="958" spans="1:9" x14ac:dyDescent="0.25">
      <c r="A958" s="1">
        <v>17</v>
      </c>
      <c r="B958" s="1">
        <v>42616315</v>
      </c>
      <c r="C958" s="1" t="s">
        <v>50</v>
      </c>
      <c r="D958" s="1" t="s">
        <v>49</v>
      </c>
      <c r="E958" s="6">
        <v>0.108117</v>
      </c>
      <c r="F958" s="1">
        <v>1098820</v>
      </c>
      <c r="G958" s="1">
        <v>-1.6408099999999998E-2</v>
      </c>
      <c r="H958" s="1">
        <v>2.25961E-3</v>
      </c>
      <c r="I958" s="2">
        <v>3.8293799999999999E-13</v>
      </c>
    </row>
    <row r="959" spans="1:9" x14ac:dyDescent="0.25">
      <c r="A959" s="1">
        <v>17</v>
      </c>
      <c r="B959" s="1">
        <v>43136195</v>
      </c>
      <c r="C959" s="1" t="s">
        <v>51</v>
      </c>
      <c r="D959" s="1" t="s">
        <v>48</v>
      </c>
      <c r="E959" s="6">
        <v>0.20788000000000001</v>
      </c>
      <c r="F959" s="1">
        <v>1181670</v>
      </c>
      <c r="G959" s="1">
        <v>-1.6567399999999999E-2</v>
      </c>
      <c r="H959" s="1">
        <v>1.76516E-3</v>
      </c>
      <c r="I959" s="2">
        <v>6.2443499999999997E-21</v>
      </c>
    </row>
    <row r="960" spans="1:9" x14ac:dyDescent="0.25">
      <c r="A960" s="1">
        <v>17</v>
      </c>
      <c r="B960" s="1">
        <v>43216281</v>
      </c>
      <c r="C960" s="1" t="s">
        <v>49</v>
      </c>
      <c r="D960" s="1" t="s">
        <v>50</v>
      </c>
      <c r="E960" s="6">
        <v>0.345528</v>
      </c>
      <c r="F960" s="1">
        <v>1176370</v>
      </c>
      <c r="G960" s="1">
        <v>-3.1846399999999997E-2</v>
      </c>
      <c r="H960" s="1">
        <v>1.5170100000000001E-3</v>
      </c>
      <c r="I960" s="2">
        <v>7.62887E-98</v>
      </c>
    </row>
    <row r="961" spans="1:9" x14ac:dyDescent="0.25">
      <c r="A961" s="1">
        <v>17</v>
      </c>
      <c r="B961" s="1">
        <v>44801784</v>
      </c>
      <c r="C961" s="1" t="s">
        <v>51</v>
      </c>
      <c r="D961" s="1" t="s">
        <v>48</v>
      </c>
      <c r="E961" s="6">
        <v>0.195186</v>
      </c>
      <c r="F961" s="1">
        <v>990134</v>
      </c>
      <c r="G961" s="1">
        <v>-1.5337999999999999E-2</v>
      </c>
      <c r="H961" s="1">
        <v>1.8918400000000001E-3</v>
      </c>
      <c r="I961" s="2">
        <v>5.1697200000000003E-16</v>
      </c>
    </row>
    <row r="962" spans="1:9" x14ac:dyDescent="0.25">
      <c r="A962" s="1">
        <v>17</v>
      </c>
      <c r="B962" s="1">
        <v>44925491</v>
      </c>
      <c r="C962" s="1" t="s">
        <v>51</v>
      </c>
      <c r="D962" s="1" t="s">
        <v>50</v>
      </c>
      <c r="E962" s="6">
        <v>0.14988299999999999</v>
      </c>
      <c r="F962" s="1">
        <v>1198250</v>
      </c>
      <c r="G962" s="1">
        <v>1.23663E-2</v>
      </c>
      <c r="H962" s="1">
        <v>1.9149499999999999E-3</v>
      </c>
      <c r="I962" s="2">
        <v>1.06264E-10</v>
      </c>
    </row>
    <row r="963" spans="1:9" x14ac:dyDescent="0.25">
      <c r="A963" s="1">
        <v>17</v>
      </c>
      <c r="B963" s="1">
        <v>45720849</v>
      </c>
      <c r="C963" s="1" t="s">
        <v>50</v>
      </c>
      <c r="D963" s="1" t="s">
        <v>49</v>
      </c>
      <c r="E963" s="6">
        <v>0.496836</v>
      </c>
      <c r="F963" s="1">
        <v>1134080</v>
      </c>
      <c r="G963" s="1">
        <v>-1.44511E-2</v>
      </c>
      <c r="H963" s="1">
        <v>1.4342000000000001E-3</v>
      </c>
      <c r="I963" s="2">
        <v>7.0466000000000001E-24</v>
      </c>
    </row>
    <row r="964" spans="1:9" x14ac:dyDescent="0.25">
      <c r="A964" s="1">
        <v>17</v>
      </c>
      <c r="B964" s="1">
        <v>46149680</v>
      </c>
      <c r="C964" s="1" t="s">
        <v>51</v>
      </c>
      <c r="D964" s="1" t="s">
        <v>48</v>
      </c>
      <c r="E964" s="6">
        <v>0.110473</v>
      </c>
      <c r="F964" s="1">
        <v>1162660</v>
      </c>
      <c r="G964" s="1">
        <v>2.59466E-2</v>
      </c>
      <c r="H964" s="1">
        <v>2.2498100000000001E-3</v>
      </c>
      <c r="I964" s="2">
        <v>9.0151000000000008E-31</v>
      </c>
    </row>
    <row r="965" spans="1:9" x14ac:dyDescent="0.25">
      <c r="A965" s="1">
        <v>17</v>
      </c>
      <c r="B965" s="1">
        <v>46215110</v>
      </c>
      <c r="C965" s="1" t="s">
        <v>49</v>
      </c>
      <c r="D965" s="1" t="s">
        <v>50</v>
      </c>
      <c r="E965" s="6">
        <v>0.20669100000000001</v>
      </c>
      <c r="F965" s="1">
        <v>1139070</v>
      </c>
      <c r="G965" s="1">
        <v>-1.9616000000000001E-2</v>
      </c>
      <c r="H965" s="1">
        <v>1.7630300000000001E-3</v>
      </c>
      <c r="I965" s="2">
        <v>9.3431800000000001E-29</v>
      </c>
    </row>
    <row r="966" spans="1:9" x14ac:dyDescent="0.25">
      <c r="A966" s="1">
        <v>17</v>
      </c>
      <c r="B966" s="1">
        <v>46805221</v>
      </c>
      <c r="C966" s="1" t="s">
        <v>49</v>
      </c>
      <c r="D966" s="1" t="s">
        <v>50</v>
      </c>
      <c r="E966" s="6">
        <v>0.134573</v>
      </c>
      <c r="F966" s="1">
        <v>1156650</v>
      </c>
      <c r="G966" s="1">
        <v>1.27408E-2</v>
      </c>
      <c r="H966" s="1">
        <v>2.03754E-3</v>
      </c>
      <c r="I966" s="2">
        <v>4.0259700000000001E-10</v>
      </c>
    </row>
    <row r="967" spans="1:9" x14ac:dyDescent="0.25">
      <c r="A967" s="1">
        <v>17</v>
      </c>
      <c r="B967" s="1">
        <v>47028334</v>
      </c>
      <c r="C967" s="1" t="s">
        <v>51</v>
      </c>
      <c r="D967" s="1" t="s">
        <v>48</v>
      </c>
      <c r="E967" s="6">
        <v>0.52717000000000003</v>
      </c>
      <c r="F967" s="1">
        <v>1145670</v>
      </c>
      <c r="G967" s="1">
        <v>-2.5823800000000001E-2</v>
      </c>
      <c r="H967" s="1">
        <v>1.38744E-3</v>
      </c>
      <c r="I967" s="2">
        <v>2.53973E-77</v>
      </c>
    </row>
    <row r="968" spans="1:9" x14ac:dyDescent="0.25">
      <c r="A968" s="1">
        <v>17</v>
      </c>
      <c r="B968" s="1">
        <v>47283499</v>
      </c>
      <c r="C968" s="1" t="s">
        <v>50</v>
      </c>
      <c r="D968" s="1" t="s">
        <v>49</v>
      </c>
      <c r="E968" s="6">
        <v>1.39182E-2</v>
      </c>
      <c r="F968" s="1">
        <v>1159160</v>
      </c>
      <c r="G968" s="1">
        <v>-4.1843999999999999E-2</v>
      </c>
      <c r="H968" s="1">
        <v>5.8559099999999998E-3</v>
      </c>
      <c r="I968" s="2">
        <v>8.9604399999999997E-13</v>
      </c>
    </row>
    <row r="969" spans="1:9" x14ac:dyDescent="0.25">
      <c r="A969" s="1">
        <v>17</v>
      </c>
      <c r="B969" s="1">
        <v>47402807</v>
      </c>
      <c r="C969" s="1" t="s">
        <v>49</v>
      </c>
      <c r="D969" s="1" t="s">
        <v>50</v>
      </c>
      <c r="E969" s="6">
        <v>0.370282</v>
      </c>
      <c r="F969" s="1">
        <v>1177520</v>
      </c>
      <c r="G969" s="1">
        <v>-2.36822E-2</v>
      </c>
      <c r="H969" s="1">
        <v>1.4118399999999999E-3</v>
      </c>
      <c r="I969" s="2">
        <v>3.7832700000000001E-63</v>
      </c>
    </row>
    <row r="970" spans="1:9" x14ac:dyDescent="0.25">
      <c r="A970" s="1">
        <v>17</v>
      </c>
      <c r="B970" s="1">
        <v>4766893</v>
      </c>
      <c r="C970" s="1" t="s">
        <v>49</v>
      </c>
      <c r="D970" s="1" t="s">
        <v>50</v>
      </c>
      <c r="E970" s="6">
        <v>0.569214</v>
      </c>
      <c r="F970" s="1">
        <v>1137510</v>
      </c>
      <c r="G970" s="1">
        <v>8.4322600000000004E-3</v>
      </c>
      <c r="H970" s="1">
        <v>1.4029100000000001E-3</v>
      </c>
      <c r="I970" s="2">
        <v>1.84911E-9</v>
      </c>
    </row>
    <row r="971" spans="1:9" x14ac:dyDescent="0.25">
      <c r="A971" s="1">
        <v>17</v>
      </c>
      <c r="B971" s="1">
        <v>48425967</v>
      </c>
      <c r="C971" s="1" t="s">
        <v>49</v>
      </c>
      <c r="D971" s="1" t="s">
        <v>48</v>
      </c>
      <c r="E971" s="6">
        <v>0.454511</v>
      </c>
      <c r="F971" s="1">
        <v>1154220</v>
      </c>
      <c r="G971" s="1">
        <v>7.9115999999999995E-3</v>
      </c>
      <c r="H971" s="1">
        <v>1.37374E-3</v>
      </c>
      <c r="I971" s="2">
        <v>8.4536200000000004E-9</v>
      </c>
    </row>
    <row r="972" spans="1:9" x14ac:dyDescent="0.25">
      <c r="A972" s="1">
        <v>17</v>
      </c>
      <c r="B972" s="1">
        <v>48633271</v>
      </c>
      <c r="C972" s="1" t="s">
        <v>48</v>
      </c>
      <c r="D972" s="1" t="s">
        <v>51</v>
      </c>
      <c r="E972" s="6">
        <v>0.38425100000000001</v>
      </c>
      <c r="F972" s="1">
        <v>1154940</v>
      </c>
      <c r="G972" s="1">
        <v>8.0724100000000003E-3</v>
      </c>
      <c r="H972" s="1">
        <v>1.40533E-3</v>
      </c>
      <c r="I972" s="2">
        <v>9.2385100000000002E-9</v>
      </c>
    </row>
    <row r="973" spans="1:9" x14ac:dyDescent="0.25">
      <c r="A973" s="1">
        <v>17</v>
      </c>
      <c r="B973" s="1">
        <v>48883131</v>
      </c>
      <c r="C973" s="1" t="s">
        <v>50</v>
      </c>
      <c r="D973" s="1" t="s">
        <v>49</v>
      </c>
      <c r="E973" s="6">
        <v>0.61321199999999998</v>
      </c>
      <c r="F973" s="1">
        <v>1168610</v>
      </c>
      <c r="G973" s="1">
        <v>8.0318300000000002E-3</v>
      </c>
      <c r="H973" s="1">
        <v>1.39879E-3</v>
      </c>
      <c r="I973" s="2">
        <v>9.3561900000000005E-9</v>
      </c>
    </row>
    <row r="974" spans="1:9" x14ac:dyDescent="0.25">
      <c r="A974" s="1">
        <v>17</v>
      </c>
      <c r="B974" s="1">
        <v>49219447</v>
      </c>
      <c r="C974" s="1" t="s">
        <v>48</v>
      </c>
      <c r="D974" s="1" t="s">
        <v>49</v>
      </c>
      <c r="E974" s="6">
        <v>0.20591400000000001</v>
      </c>
      <c r="F974" s="1">
        <v>1126670</v>
      </c>
      <c r="G974" s="1">
        <v>1.31088E-2</v>
      </c>
      <c r="H974" s="1">
        <v>1.7151899999999999E-3</v>
      </c>
      <c r="I974" s="2">
        <v>2.1262200000000001E-14</v>
      </c>
    </row>
    <row r="975" spans="1:9" x14ac:dyDescent="0.25">
      <c r="A975" s="1">
        <v>17</v>
      </c>
      <c r="B975" s="1">
        <v>4937903</v>
      </c>
      <c r="C975" s="1" t="s">
        <v>51</v>
      </c>
      <c r="D975" s="1" t="s">
        <v>50</v>
      </c>
      <c r="E975" s="6">
        <v>4.6101400000000001E-2</v>
      </c>
      <c r="F975" s="1">
        <v>1145260</v>
      </c>
      <c r="G975" s="1">
        <v>2.7406E-2</v>
      </c>
      <c r="H975" s="1">
        <v>3.3018000000000001E-3</v>
      </c>
      <c r="I975" s="2">
        <v>1.03811E-16</v>
      </c>
    </row>
    <row r="976" spans="1:9" x14ac:dyDescent="0.25">
      <c r="A976" s="1">
        <v>17</v>
      </c>
      <c r="B976" s="1">
        <v>53187496</v>
      </c>
      <c r="C976" s="1" t="s">
        <v>49</v>
      </c>
      <c r="D976" s="1" t="s">
        <v>50</v>
      </c>
      <c r="E976" s="6">
        <v>0.29628300000000002</v>
      </c>
      <c r="F976" s="1">
        <v>1098170</v>
      </c>
      <c r="G976" s="1">
        <v>9.9000000000000008E-3</v>
      </c>
      <c r="H976" s="1">
        <v>1.5352199999999999E-3</v>
      </c>
      <c r="I976" s="2">
        <v>1.12899E-10</v>
      </c>
    </row>
    <row r="977" spans="1:9" x14ac:dyDescent="0.25">
      <c r="A977" s="1">
        <v>17</v>
      </c>
      <c r="B977" s="1">
        <v>54259113</v>
      </c>
      <c r="C977" s="1" t="s">
        <v>48</v>
      </c>
      <c r="D977" s="1" t="s">
        <v>51</v>
      </c>
      <c r="E977" s="6">
        <v>0.48924899999999999</v>
      </c>
      <c r="F977" s="1">
        <v>1100900</v>
      </c>
      <c r="G977" s="1">
        <v>1.32728E-2</v>
      </c>
      <c r="H977" s="1">
        <v>1.52265E-3</v>
      </c>
      <c r="I977" s="2">
        <v>2.8578800000000002E-18</v>
      </c>
    </row>
    <row r="978" spans="1:9" x14ac:dyDescent="0.25">
      <c r="A978" s="1">
        <v>17</v>
      </c>
      <c r="B978" s="1">
        <v>54262845</v>
      </c>
      <c r="C978" s="1" t="s">
        <v>51</v>
      </c>
      <c r="D978" s="1" t="s">
        <v>48</v>
      </c>
      <c r="E978" s="6">
        <v>0.13465099999999999</v>
      </c>
      <c r="F978" s="1">
        <v>1130250</v>
      </c>
      <c r="G978" s="1">
        <v>1.4505799999999999E-2</v>
      </c>
      <c r="H978" s="1">
        <v>2.1907099999999998E-3</v>
      </c>
      <c r="I978" s="2">
        <v>3.5555E-11</v>
      </c>
    </row>
    <row r="979" spans="1:9" x14ac:dyDescent="0.25">
      <c r="A979" s="1">
        <v>17</v>
      </c>
      <c r="B979" s="1">
        <v>54565703</v>
      </c>
      <c r="C979" s="1" t="s">
        <v>51</v>
      </c>
      <c r="D979" s="1" t="s">
        <v>48</v>
      </c>
      <c r="E979" s="6">
        <v>8.2044400000000003E-2</v>
      </c>
      <c r="F979" s="1">
        <v>1186740</v>
      </c>
      <c r="G979" s="1">
        <v>1.8058299999999999E-2</v>
      </c>
      <c r="H979" s="1">
        <v>2.4887199999999998E-3</v>
      </c>
      <c r="I979" s="2">
        <v>3.9852100000000002E-13</v>
      </c>
    </row>
    <row r="980" spans="1:9" x14ac:dyDescent="0.25">
      <c r="A980" s="1">
        <v>17</v>
      </c>
      <c r="B980" s="1">
        <v>54695080</v>
      </c>
      <c r="C980" s="1" t="s">
        <v>49</v>
      </c>
      <c r="D980" s="1" t="s">
        <v>51</v>
      </c>
      <c r="E980" s="6">
        <v>5.4781000000000003E-2</v>
      </c>
      <c r="F980" s="1">
        <v>1130420</v>
      </c>
      <c r="G980" s="1">
        <v>-2.3405100000000002E-2</v>
      </c>
      <c r="H980" s="1">
        <v>3.0607099999999999E-3</v>
      </c>
      <c r="I980" s="2">
        <v>2.0577100000000001E-14</v>
      </c>
    </row>
    <row r="981" spans="1:9" x14ac:dyDescent="0.25">
      <c r="A981" s="1">
        <v>17</v>
      </c>
      <c r="B981" s="1">
        <v>54778904</v>
      </c>
      <c r="C981" s="1" t="s">
        <v>49</v>
      </c>
      <c r="D981" s="1" t="s">
        <v>50</v>
      </c>
      <c r="E981" s="6">
        <v>0.30356499999999997</v>
      </c>
      <c r="F981" s="1">
        <v>1171470</v>
      </c>
      <c r="G981" s="1">
        <v>2.1170999999999999E-2</v>
      </c>
      <c r="H981" s="1">
        <v>1.49314E-3</v>
      </c>
      <c r="I981" s="2">
        <v>1.23934E-45</v>
      </c>
    </row>
    <row r="982" spans="1:9" x14ac:dyDescent="0.25">
      <c r="A982" s="1">
        <v>17</v>
      </c>
      <c r="B982" s="1">
        <v>54824233</v>
      </c>
      <c r="C982" s="1" t="s">
        <v>50</v>
      </c>
      <c r="D982" s="1" t="s">
        <v>49</v>
      </c>
      <c r="E982" s="6">
        <v>0.27514</v>
      </c>
      <c r="F982" s="1">
        <v>1183060</v>
      </c>
      <c r="G982" s="1">
        <v>-9.5072100000000003E-3</v>
      </c>
      <c r="H982" s="1">
        <v>1.5187200000000001E-3</v>
      </c>
      <c r="I982" s="2">
        <v>3.8495100000000001E-10</v>
      </c>
    </row>
    <row r="983" spans="1:9" x14ac:dyDescent="0.25">
      <c r="A983" s="1">
        <v>17</v>
      </c>
      <c r="B983" s="1">
        <v>54842555</v>
      </c>
      <c r="C983" s="1" t="s">
        <v>49</v>
      </c>
      <c r="D983" s="1" t="s">
        <v>50</v>
      </c>
      <c r="E983" s="6">
        <v>0.49197200000000002</v>
      </c>
      <c r="F983" s="1">
        <v>1116170</v>
      </c>
      <c r="G983" s="1">
        <v>-2.7785600000000001E-2</v>
      </c>
      <c r="H983" s="1">
        <v>1.3937400000000001E-3</v>
      </c>
      <c r="I983" s="2">
        <v>1.98449E-88</v>
      </c>
    </row>
    <row r="984" spans="1:9" x14ac:dyDescent="0.25">
      <c r="A984" s="1">
        <v>17</v>
      </c>
      <c r="B984" s="1">
        <v>55324181</v>
      </c>
      <c r="C984" s="1" t="s">
        <v>49</v>
      </c>
      <c r="D984" s="1" t="s">
        <v>50</v>
      </c>
      <c r="E984" s="6">
        <v>0.62056800000000001</v>
      </c>
      <c r="F984" s="1">
        <v>1110090</v>
      </c>
      <c r="G984" s="1">
        <v>-8.7174799999999997E-3</v>
      </c>
      <c r="H984" s="1">
        <v>1.4365700000000001E-3</v>
      </c>
      <c r="I984" s="2">
        <v>1.2928699999999999E-9</v>
      </c>
    </row>
    <row r="985" spans="1:9" x14ac:dyDescent="0.25">
      <c r="A985" s="1">
        <v>17</v>
      </c>
      <c r="B985" s="1">
        <v>55779644</v>
      </c>
      <c r="C985" s="1" t="s">
        <v>51</v>
      </c>
      <c r="D985" s="1" t="s">
        <v>50</v>
      </c>
      <c r="E985" s="6">
        <v>0.18925400000000001</v>
      </c>
      <c r="F985" s="1">
        <v>1199270</v>
      </c>
      <c r="G985" s="1">
        <v>-1.3529899999999999E-2</v>
      </c>
      <c r="H985" s="1">
        <v>1.7143799999999999E-3</v>
      </c>
      <c r="I985" s="2">
        <v>2.9735899999999999E-15</v>
      </c>
    </row>
    <row r="986" spans="1:9" x14ac:dyDescent="0.25">
      <c r="A986" s="1">
        <v>17</v>
      </c>
      <c r="B986" s="1">
        <v>56154848</v>
      </c>
      <c r="C986" s="1" t="s">
        <v>51</v>
      </c>
      <c r="D986" s="1" t="s">
        <v>50</v>
      </c>
      <c r="E986" s="6">
        <v>0.19519500000000001</v>
      </c>
      <c r="F986" s="1">
        <v>1101650</v>
      </c>
      <c r="G986" s="1">
        <v>-1.03594E-2</v>
      </c>
      <c r="H986" s="1">
        <v>1.7798600000000001E-3</v>
      </c>
      <c r="I986" s="2">
        <v>5.8729299999999999E-9</v>
      </c>
    </row>
    <row r="987" spans="1:9" x14ac:dyDescent="0.25">
      <c r="A987" s="1">
        <v>17</v>
      </c>
      <c r="B987" s="1">
        <v>56604811</v>
      </c>
      <c r="C987" s="1" t="s">
        <v>49</v>
      </c>
      <c r="D987" s="1" t="s">
        <v>50</v>
      </c>
      <c r="E987" s="6">
        <v>0.405055</v>
      </c>
      <c r="F987" s="1">
        <v>1135880</v>
      </c>
      <c r="G987" s="1">
        <v>8.6464300000000001E-3</v>
      </c>
      <c r="H987" s="1">
        <v>1.4129500000000001E-3</v>
      </c>
      <c r="I987" s="2">
        <v>9.3911399999999991E-10</v>
      </c>
    </row>
    <row r="988" spans="1:9" x14ac:dyDescent="0.25">
      <c r="A988" s="1">
        <v>17</v>
      </c>
      <c r="B988" s="1">
        <v>58180172</v>
      </c>
      <c r="C988" s="1" t="s">
        <v>49</v>
      </c>
      <c r="D988" s="1" t="s">
        <v>50</v>
      </c>
      <c r="E988" s="6">
        <v>0.20231099999999999</v>
      </c>
      <c r="F988" s="1">
        <v>1133570</v>
      </c>
      <c r="G988" s="1">
        <v>-9.8846200000000002E-3</v>
      </c>
      <c r="H988" s="1">
        <v>1.7196100000000001E-3</v>
      </c>
      <c r="I988" s="2">
        <v>9.0210299999999998E-9</v>
      </c>
    </row>
    <row r="989" spans="1:9" x14ac:dyDescent="0.25">
      <c r="A989" s="1">
        <v>17</v>
      </c>
      <c r="B989" s="1">
        <v>59497277</v>
      </c>
      <c r="C989" s="1" t="s">
        <v>51</v>
      </c>
      <c r="D989" s="1" t="s">
        <v>48</v>
      </c>
      <c r="E989" s="6">
        <v>0.332063</v>
      </c>
      <c r="F989" s="1">
        <v>1191990</v>
      </c>
      <c r="G989" s="1">
        <v>4.5891300000000003E-2</v>
      </c>
      <c r="H989" s="1">
        <v>1.4320400000000001E-3</v>
      </c>
      <c r="I989" s="2">
        <v>2.4912300000000001E-225</v>
      </c>
    </row>
    <row r="990" spans="1:9" x14ac:dyDescent="0.25">
      <c r="A990" s="1">
        <v>17</v>
      </c>
      <c r="B990" s="1">
        <v>59574598</v>
      </c>
      <c r="C990" s="1" t="s">
        <v>49</v>
      </c>
      <c r="D990" s="1" t="s">
        <v>50</v>
      </c>
      <c r="E990" s="6">
        <v>2.5834200000000002E-2</v>
      </c>
      <c r="F990" s="1">
        <v>1165640</v>
      </c>
      <c r="G990" s="1">
        <v>3.55375E-2</v>
      </c>
      <c r="H990" s="1">
        <v>4.3442899999999998E-3</v>
      </c>
      <c r="I990" s="2">
        <v>2.8319000000000002E-16</v>
      </c>
    </row>
    <row r="991" spans="1:9" x14ac:dyDescent="0.25">
      <c r="A991" s="1">
        <v>17</v>
      </c>
      <c r="B991" s="1">
        <v>59600468</v>
      </c>
      <c r="C991" s="1" t="s">
        <v>51</v>
      </c>
      <c r="D991" s="1" t="s">
        <v>48</v>
      </c>
      <c r="E991" s="6">
        <v>0.62026400000000004</v>
      </c>
      <c r="F991" s="1">
        <v>1062650</v>
      </c>
      <c r="G991" s="1">
        <v>-2.1206599999999999E-2</v>
      </c>
      <c r="H991" s="1">
        <v>1.4918900000000001E-3</v>
      </c>
      <c r="I991" s="2">
        <v>7.4348600000000007E-46</v>
      </c>
    </row>
    <row r="992" spans="1:9" x14ac:dyDescent="0.25">
      <c r="A992" s="1">
        <v>17</v>
      </c>
      <c r="B992" s="1">
        <v>59653205</v>
      </c>
      <c r="C992" s="1" t="s">
        <v>49</v>
      </c>
      <c r="D992" s="1" t="s">
        <v>48</v>
      </c>
      <c r="E992" s="6">
        <v>0.43824999999999997</v>
      </c>
      <c r="F992" s="1">
        <v>1110510</v>
      </c>
      <c r="G992" s="1">
        <v>1.20924E-2</v>
      </c>
      <c r="H992" s="1">
        <v>1.41402E-3</v>
      </c>
      <c r="I992" s="2">
        <v>1.2122000000000001E-17</v>
      </c>
    </row>
    <row r="993" spans="1:9" x14ac:dyDescent="0.25">
      <c r="A993" s="1">
        <v>17</v>
      </c>
      <c r="B993" s="1">
        <v>60013554</v>
      </c>
      <c r="C993" s="1" t="s">
        <v>50</v>
      </c>
      <c r="D993" s="1" t="s">
        <v>49</v>
      </c>
      <c r="E993" s="6">
        <v>0.16339000000000001</v>
      </c>
      <c r="F993" s="1">
        <v>1138510</v>
      </c>
      <c r="G993" s="1">
        <v>1.4187399999999999E-2</v>
      </c>
      <c r="H993" s="1">
        <v>1.8696100000000001E-3</v>
      </c>
      <c r="I993" s="2">
        <v>3.2387400000000002E-14</v>
      </c>
    </row>
    <row r="994" spans="1:9" x14ac:dyDescent="0.25">
      <c r="A994" s="1">
        <v>17</v>
      </c>
      <c r="B994" s="1">
        <v>60636826</v>
      </c>
      <c r="C994" s="1" t="s">
        <v>51</v>
      </c>
      <c r="D994" s="1" t="s">
        <v>48</v>
      </c>
      <c r="E994" s="6">
        <v>0.36297499999999999</v>
      </c>
      <c r="F994" s="1">
        <v>758774</v>
      </c>
      <c r="G994" s="1">
        <v>1.6053600000000001E-2</v>
      </c>
      <c r="H994" s="1">
        <v>1.76016E-3</v>
      </c>
      <c r="I994" s="2">
        <v>7.4767800000000005E-20</v>
      </c>
    </row>
    <row r="995" spans="1:9" x14ac:dyDescent="0.25">
      <c r="A995" s="1">
        <v>17</v>
      </c>
      <c r="B995" s="1">
        <v>60919308</v>
      </c>
      <c r="C995" s="1" t="s">
        <v>49</v>
      </c>
      <c r="D995" s="1" t="s">
        <v>50</v>
      </c>
      <c r="E995" s="6">
        <v>0.38026599999999999</v>
      </c>
      <c r="F995" s="1">
        <v>1144860</v>
      </c>
      <c r="G995" s="1">
        <v>-1.23546E-2</v>
      </c>
      <c r="H995" s="1">
        <v>1.4221100000000001E-3</v>
      </c>
      <c r="I995" s="2">
        <v>3.7048700000000002E-18</v>
      </c>
    </row>
    <row r="996" spans="1:9" x14ac:dyDescent="0.25">
      <c r="A996" s="1">
        <v>17</v>
      </c>
      <c r="B996" s="1">
        <v>61722142</v>
      </c>
      <c r="C996" s="1" t="s">
        <v>49</v>
      </c>
      <c r="D996" s="1" t="s">
        <v>50</v>
      </c>
      <c r="E996" s="6">
        <v>0.105285</v>
      </c>
      <c r="F996" s="1">
        <v>1076680</v>
      </c>
      <c r="G996" s="1">
        <v>-2.5090500000000002E-2</v>
      </c>
      <c r="H996" s="1">
        <v>2.4563699999999998E-3</v>
      </c>
      <c r="I996" s="2">
        <v>1.7078399999999999E-24</v>
      </c>
    </row>
    <row r="997" spans="1:9" x14ac:dyDescent="0.25">
      <c r="A997" s="1">
        <v>17</v>
      </c>
      <c r="B997" s="1">
        <v>61821892</v>
      </c>
      <c r="C997" s="1" t="s">
        <v>50</v>
      </c>
      <c r="D997" s="1" t="s">
        <v>49</v>
      </c>
      <c r="E997" s="6">
        <v>5.4282999999999998E-2</v>
      </c>
      <c r="F997" s="1">
        <v>1102640</v>
      </c>
      <c r="G997" s="1">
        <v>3.7067999999999997E-2</v>
      </c>
      <c r="H997" s="1">
        <v>3.3018700000000002E-3</v>
      </c>
      <c r="I997" s="2">
        <v>3.0265900000000001E-29</v>
      </c>
    </row>
    <row r="998" spans="1:9" x14ac:dyDescent="0.25">
      <c r="A998" s="1">
        <v>17</v>
      </c>
      <c r="B998" s="1">
        <v>61942940</v>
      </c>
      <c r="C998" s="1" t="s">
        <v>48</v>
      </c>
      <c r="D998" s="1" t="s">
        <v>51</v>
      </c>
      <c r="E998" s="6">
        <v>0.28196399999999999</v>
      </c>
      <c r="F998" s="1">
        <v>1105490</v>
      </c>
      <c r="G998" s="1">
        <v>2.7805400000000001E-2</v>
      </c>
      <c r="H998" s="1">
        <v>1.8151E-3</v>
      </c>
      <c r="I998" s="2">
        <v>5.7127899999999999E-53</v>
      </c>
    </row>
    <row r="999" spans="1:9" x14ac:dyDescent="0.25">
      <c r="A999" s="1">
        <v>17</v>
      </c>
      <c r="B999" s="1">
        <v>62006497</v>
      </c>
      <c r="C999" s="1" t="s">
        <v>51</v>
      </c>
      <c r="D999" s="1" t="s">
        <v>48</v>
      </c>
      <c r="E999" s="6">
        <v>0.34823999999999999</v>
      </c>
      <c r="F999" s="1">
        <v>1151910</v>
      </c>
      <c r="G999" s="1">
        <v>-2.73878E-2</v>
      </c>
      <c r="H999" s="1">
        <v>1.64456E-3</v>
      </c>
      <c r="I999" s="2">
        <v>2.8529399999999999E-62</v>
      </c>
    </row>
    <row r="1000" spans="1:9" x14ac:dyDescent="0.25">
      <c r="A1000" s="1">
        <v>17</v>
      </c>
      <c r="B1000" s="1">
        <v>62754586</v>
      </c>
      <c r="C1000" s="1" t="s">
        <v>49</v>
      </c>
      <c r="D1000" s="1" t="s">
        <v>50</v>
      </c>
      <c r="E1000" s="6">
        <v>0.188107</v>
      </c>
      <c r="F1000" s="1">
        <v>1151110</v>
      </c>
      <c r="G1000" s="1">
        <v>1.7650599999999999E-2</v>
      </c>
      <c r="H1000" s="1">
        <v>1.7567500000000001E-3</v>
      </c>
      <c r="I1000" s="2">
        <v>9.4420400000000006E-24</v>
      </c>
    </row>
    <row r="1001" spans="1:9" x14ac:dyDescent="0.25">
      <c r="A1001" s="1">
        <v>17</v>
      </c>
      <c r="B1001" s="1">
        <v>63277389</v>
      </c>
      <c r="C1001" s="1" t="s">
        <v>50</v>
      </c>
      <c r="D1001" s="1" t="s">
        <v>49</v>
      </c>
      <c r="E1001" s="6">
        <v>0.13292399999999999</v>
      </c>
      <c r="F1001" s="1">
        <v>1170320</v>
      </c>
      <c r="G1001" s="1">
        <v>-1.5044500000000001E-2</v>
      </c>
      <c r="H1001" s="1">
        <v>2.0091000000000002E-3</v>
      </c>
      <c r="I1001" s="2">
        <v>6.9848899999999996E-14</v>
      </c>
    </row>
    <row r="1002" spans="1:9" x14ac:dyDescent="0.25">
      <c r="A1002" s="1">
        <v>17</v>
      </c>
      <c r="B1002" s="1">
        <v>63342588</v>
      </c>
      <c r="C1002" s="1" t="s">
        <v>48</v>
      </c>
      <c r="D1002" s="1" t="s">
        <v>51</v>
      </c>
      <c r="E1002" s="6">
        <v>5.3881800000000001E-2</v>
      </c>
      <c r="F1002" s="1">
        <v>1194970</v>
      </c>
      <c r="G1002" s="1">
        <v>-1.8192300000000002E-2</v>
      </c>
      <c r="H1002" s="1">
        <v>2.9920699999999999E-3</v>
      </c>
      <c r="I1002" s="2">
        <v>1.2004200000000001E-9</v>
      </c>
    </row>
    <row r="1003" spans="1:9" x14ac:dyDescent="0.25">
      <c r="A1003" s="1">
        <v>17</v>
      </c>
      <c r="B1003" s="1">
        <v>63561592</v>
      </c>
      <c r="C1003" s="1" t="s">
        <v>49</v>
      </c>
      <c r="D1003" s="1" t="s">
        <v>48</v>
      </c>
      <c r="E1003" s="6">
        <v>0.13644999999999999</v>
      </c>
      <c r="F1003" s="1">
        <v>1015940</v>
      </c>
      <c r="G1003" s="1">
        <v>-2.8539800000000001E-2</v>
      </c>
      <c r="H1003" s="1">
        <v>2.1268699999999999E-3</v>
      </c>
      <c r="I1003" s="2">
        <v>4.7002800000000001E-41</v>
      </c>
    </row>
    <row r="1004" spans="1:9" x14ac:dyDescent="0.25">
      <c r="A1004" s="1">
        <v>17</v>
      </c>
      <c r="B1004" s="1">
        <v>64210580</v>
      </c>
      <c r="C1004" s="1" t="s">
        <v>50</v>
      </c>
      <c r="D1004" s="1" t="s">
        <v>51</v>
      </c>
      <c r="E1004" s="6">
        <v>2.58941E-2</v>
      </c>
      <c r="F1004" s="1">
        <v>1195580</v>
      </c>
      <c r="G1004" s="1">
        <v>-2.68766E-2</v>
      </c>
      <c r="H1004" s="1">
        <v>4.3253500000000004E-3</v>
      </c>
      <c r="I1004" s="2">
        <v>5.1740300000000002E-10</v>
      </c>
    </row>
    <row r="1005" spans="1:9" x14ac:dyDescent="0.25">
      <c r="A1005" s="1">
        <v>17</v>
      </c>
      <c r="B1005" s="1">
        <v>64302652</v>
      </c>
      <c r="C1005" s="1" t="s">
        <v>51</v>
      </c>
      <c r="D1005" s="1" t="s">
        <v>48</v>
      </c>
      <c r="E1005" s="6">
        <v>0.389571</v>
      </c>
      <c r="F1005" s="1">
        <v>1164430</v>
      </c>
      <c r="G1005" s="1">
        <v>-1.2016300000000001E-2</v>
      </c>
      <c r="H1005" s="1">
        <v>1.4285000000000001E-3</v>
      </c>
      <c r="I1005" s="2">
        <v>4.0357000000000002E-17</v>
      </c>
    </row>
    <row r="1006" spans="1:9" x14ac:dyDescent="0.25">
      <c r="A1006" s="1">
        <v>17</v>
      </c>
      <c r="B1006" s="1">
        <v>64600199</v>
      </c>
      <c r="C1006" s="1" t="s">
        <v>51</v>
      </c>
      <c r="D1006" s="1" t="s">
        <v>48</v>
      </c>
      <c r="E1006" s="6">
        <v>0.13031100000000001</v>
      </c>
      <c r="F1006" s="1">
        <v>1162890</v>
      </c>
      <c r="G1006" s="1">
        <v>-1.40976E-2</v>
      </c>
      <c r="H1006" s="1">
        <v>2.02549E-3</v>
      </c>
      <c r="I1006" s="2">
        <v>3.4001800000000002E-12</v>
      </c>
    </row>
    <row r="1007" spans="1:9" x14ac:dyDescent="0.25">
      <c r="A1007" s="1">
        <v>17</v>
      </c>
      <c r="B1007" s="1">
        <v>65060270</v>
      </c>
      <c r="C1007" s="1" t="s">
        <v>48</v>
      </c>
      <c r="D1007" s="1" t="s">
        <v>50</v>
      </c>
      <c r="E1007" s="6">
        <v>0.45821499999999998</v>
      </c>
      <c r="F1007" s="1">
        <v>1146180</v>
      </c>
      <c r="G1007" s="1">
        <v>9.6297799999999992E-3</v>
      </c>
      <c r="H1007" s="1">
        <v>1.3778099999999999E-3</v>
      </c>
      <c r="I1007" s="2">
        <v>2.76517E-12</v>
      </c>
    </row>
    <row r="1008" spans="1:9" x14ac:dyDescent="0.25">
      <c r="A1008" s="1">
        <v>17</v>
      </c>
      <c r="B1008" s="1">
        <v>6548278</v>
      </c>
      <c r="C1008" s="1" t="s">
        <v>50</v>
      </c>
      <c r="D1008" s="1" t="s">
        <v>49</v>
      </c>
      <c r="E1008" s="6">
        <v>0.37206899999999998</v>
      </c>
      <c r="F1008" s="1">
        <v>1133190</v>
      </c>
      <c r="G1008" s="1">
        <v>7.8125699999999996E-3</v>
      </c>
      <c r="H1008" s="1">
        <v>1.42745E-3</v>
      </c>
      <c r="I1008" s="2">
        <v>4.4228200000000002E-8</v>
      </c>
    </row>
    <row r="1009" spans="1:9" x14ac:dyDescent="0.25">
      <c r="A1009" s="1">
        <v>17</v>
      </c>
      <c r="B1009" s="1">
        <v>65488061</v>
      </c>
      <c r="C1009" s="1" t="s">
        <v>48</v>
      </c>
      <c r="D1009" s="1" t="s">
        <v>50</v>
      </c>
      <c r="E1009" s="6">
        <v>0.22770299999999999</v>
      </c>
      <c r="F1009" s="1">
        <v>1155400</v>
      </c>
      <c r="G1009" s="1">
        <v>-9.9876700000000006E-3</v>
      </c>
      <c r="H1009" s="1">
        <v>1.6299699999999999E-3</v>
      </c>
      <c r="I1009" s="2">
        <v>8.9266E-10</v>
      </c>
    </row>
    <row r="1010" spans="1:9" x14ac:dyDescent="0.25">
      <c r="A1010" s="1">
        <v>17</v>
      </c>
      <c r="B1010" s="1">
        <v>65947640</v>
      </c>
      <c r="C1010" s="1" t="s">
        <v>51</v>
      </c>
      <c r="D1010" s="1" t="s">
        <v>48</v>
      </c>
      <c r="E1010" s="6">
        <v>0.20599700000000001</v>
      </c>
      <c r="F1010" s="1">
        <v>1145010</v>
      </c>
      <c r="G1010" s="1">
        <v>1.44715E-2</v>
      </c>
      <c r="H1010" s="1">
        <v>1.69907E-3</v>
      </c>
      <c r="I1010" s="2">
        <v>1.63283E-17</v>
      </c>
    </row>
    <row r="1011" spans="1:9" x14ac:dyDescent="0.25">
      <c r="A1011" s="1">
        <v>17</v>
      </c>
      <c r="B1011" s="1">
        <v>66284635</v>
      </c>
      <c r="C1011" s="1" t="s">
        <v>48</v>
      </c>
      <c r="D1011" s="1" t="s">
        <v>49</v>
      </c>
      <c r="E1011" s="6">
        <v>0.36722500000000002</v>
      </c>
      <c r="F1011" s="1">
        <v>1164070</v>
      </c>
      <c r="G1011" s="1">
        <v>1.4917700000000001E-2</v>
      </c>
      <c r="H1011" s="1">
        <v>1.41439E-3</v>
      </c>
      <c r="I1011" s="2">
        <v>5.2424400000000001E-26</v>
      </c>
    </row>
    <row r="1012" spans="1:9" x14ac:dyDescent="0.25">
      <c r="A1012" s="1">
        <v>17</v>
      </c>
      <c r="B1012" s="1">
        <v>66447073</v>
      </c>
      <c r="C1012" s="1" t="s">
        <v>49</v>
      </c>
      <c r="D1012" s="1" t="s">
        <v>50</v>
      </c>
      <c r="E1012" s="6">
        <v>0.28239300000000001</v>
      </c>
      <c r="F1012" s="1">
        <v>1173310</v>
      </c>
      <c r="G1012" s="1">
        <v>-9.94629E-3</v>
      </c>
      <c r="H1012" s="1">
        <v>1.5081000000000001E-3</v>
      </c>
      <c r="I1012" s="2">
        <v>4.2455300000000002E-11</v>
      </c>
    </row>
    <row r="1013" spans="1:9" x14ac:dyDescent="0.25">
      <c r="A1013" s="1">
        <v>17</v>
      </c>
      <c r="B1013" s="1">
        <v>67413484</v>
      </c>
      <c r="C1013" s="1" t="s">
        <v>49</v>
      </c>
      <c r="D1013" s="1" t="s">
        <v>50</v>
      </c>
      <c r="E1013" s="6">
        <v>0.50091600000000003</v>
      </c>
      <c r="F1013" s="1">
        <v>1154380</v>
      </c>
      <c r="G1013" s="1">
        <v>1.03339E-2</v>
      </c>
      <c r="H1013" s="1">
        <v>1.3685699999999999E-3</v>
      </c>
      <c r="I1013" s="2">
        <v>4.3235099999999999E-14</v>
      </c>
    </row>
    <row r="1014" spans="1:9" x14ac:dyDescent="0.25">
      <c r="A1014" s="1">
        <v>17</v>
      </c>
      <c r="B1014" s="1">
        <v>67499717</v>
      </c>
      <c r="C1014" s="1" t="s">
        <v>49</v>
      </c>
      <c r="D1014" s="1" t="s">
        <v>50</v>
      </c>
      <c r="E1014" s="6">
        <v>0.39482899999999999</v>
      </c>
      <c r="F1014" s="1">
        <v>1172980</v>
      </c>
      <c r="G1014" s="1">
        <v>1.55111E-2</v>
      </c>
      <c r="H1014" s="1">
        <v>1.4185999999999999E-3</v>
      </c>
      <c r="I1014" s="2">
        <v>7.9142300000000003E-28</v>
      </c>
    </row>
    <row r="1015" spans="1:9" x14ac:dyDescent="0.25">
      <c r="A1015" s="1">
        <v>17</v>
      </c>
      <c r="B1015" s="1">
        <v>67622444</v>
      </c>
      <c r="C1015" s="1" t="s">
        <v>50</v>
      </c>
      <c r="D1015" s="1" t="s">
        <v>49</v>
      </c>
      <c r="E1015" s="6">
        <v>0.30859999999999999</v>
      </c>
      <c r="F1015" s="1">
        <v>1169180</v>
      </c>
      <c r="G1015" s="1">
        <v>8.7035499999999991E-3</v>
      </c>
      <c r="H1015" s="1">
        <v>1.5187499999999999E-3</v>
      </c>
      <c r="I1015" s="2">
        <v>1.00006E-8</v>
      </c>
    </row>
    <row r="1016" spans="1:9" x14ac:dyDescent="0.25">
      <c r="A1016" s="1">
        <v>17</v>
      </c>
      <c r="B1016" s="1">
        <v>67957712</v>
      </c>
      <c r="C1016" s="1" t="s">
        <v>50</v>
      </c>
      <c r="D1016" s="1" t="s">
        <v>48</v>
      </c>
      <c r="E1016" s="6">
        <v>0.26278800000000002</v>
      </c>
      <c r="F1016" s="1">
        <v>1186430</v>
      </c>
      <c r="G1016" s="1">
        <v>-1.27701E-2</v>
      </c>
      <c r="H1016" s="1">
        <v>1.5510700000000001E-3</v>
      </c>
      <c r="I1016" s="2">
        <v>1.8241700000000001E-16</v>
      </c>
    </row>
    <row r="1017" spans="1:9" x14ac:dyDescent="0.25">
      <c r="A1017" s="1">
        <v>17</v>
      </c>
      <c r="B1017" s="1">
        <v>68090207</v>
      </c>
      <c r="C1017" s="1" t="s">
        <v>49</v>
      </c>
      <c r="D1017" s="1" t="s">
        <v>50</v>
      </c>
      <c r="E1017" s="6">
        <v>0.349663</v>
      </c>
      <c r="F1017" s="1">
        <v>1169560</v>
      </c>
      <c r="G1017" s="1">
        <v>2.24811E-2</v>
      </c>
      <c r="H1017" s="1">
        <v>1.43552E-3</v>
      </c>
      <c r="I1017" s="2">
        <v>2.81464E-55</v>
      </c>
    </row>
    <row r="1018" spans="1:9" x14ac:dyDescent="0.25">
      <c r="A1018" s="1">
        <v>17</v>
      </c>
      <c r="B1018" s="1">
        <v>68153619</v>
      </c>
      <c r="C1018" s="1" t="s">
        <v>51</v>
      </c>
      <c r="D1018" s="1" t="s">
        <v>49</v>
      </c>
      <c r="E1018" s="6">
        <v>0.11548799999999999</v>
      </c>
      <c r="F1018" s="1">
        <v>1168570</v>
      </c>
      <c r="G1018" s="1">
        <v>-2.7212799999999999E-2</v>
      </c>
      <c r="H1018" s="1">
        <v>2.1397899999999999E-3</v>
      </c>
      <c r="I1018" s="2">
        <v>4.7240099999999999E-37</v>
      </c>
    </row>
    <row r="1019" spans="1:9" x14ac:dyDescent="0.25">
      <c r="A1019" s="1">
        <v>17</v>
      </c>
      <c r="B1019" s="1">
        <v>68212642</v>
      </c>
      <c r="C1019" s="1" t="s">
        <v>50</v>
      </c>
      <c r="D1019" s="1" t="s">
        <v>51</v>
      </c>
      <c r="E1019" s="6">
        <v>0.47599399999999997</v>
      </c>
      <c r="F1019" s="1">
        <v>1165130</v>
      </c>
      <c r="G1019" s="1">
        <v>-1.0811100000000001E-2</v>
      </c>
      <c r="H1019" s="1">
        <v>1.3807800000000001E-3</v>
      </c>
      <c r="I1019" s="2">
        <v>4.8899899999999996E-15</v>
      </c>
    </row>
    <row r="1020" spans="1:9" x14ac:dyDescent="0.25">
      <c r="A1020" s="1">
        <v>17</v>
      </c>
      <c r="B1020" s="1">
        <v>68371000</v>
      </c>
      <c r="C1020" s="1" t="s">
        <v>48</v>
      </c>
      <c r="D1020" s="1" t="s">
        <v>51</v>
      </c>
      <c r="E1020" s="6">
        <v>0.40890100000000001</v>
      </c>
      <c r="F1020" s="1">
        <v>1110490</v>
      </c>
      <c r="G1020" s="1">
        <v>9.3196800000000003E-3</v>
      </c>
      <c r="H1020" s="1">
        <v>1.4511700000000001E-3</v>
      </c>
      <c r="I1020" s="2">
        <v>1.34349E-10</v>
      </c>
    </row>
    <row r="1021" spans="1:9" x14ac:dyDescent="0.25">
      <c r="A1021" s="1">
        <v>17</v>
      </c>
      <c r="B1021" s="1">
        <v>684729</v>
      </c>
      <c r="C1021" s="1" t="s">
        <v>49</v>
      </c>
      <c r="D1021" s="1" t="s">
        <v>50</v>
      </c>
      <c r="E1021" s="6">
        <v>0.20249</v>
      </c>
      <c r="F1021" s="1">
        <v>1188410</v>
      </c>
      <c r="G1021" s="1">
        <v>-1.18487E-2</v>
      </c>
      <c r="H1021" s="1">
        <v>1.6761499999999999E-3</v>
      </c>
      <c r="I1021" s="2">
        <v>1.5605700000000001E-12</v>
      </c>
    </row>
    <row r="1022" spans="1:9" x14ac:dyDescent="0.25">
      <c r="A1022" s="1">
        <v>17</v>
      </c>
      <c r="B1022" s="1">
        <v>68675159</v>
      </c>
      <c r="C1022" s="1" t="s">
        <v>50</v>
      </c>
      <c r="D1022" s="1" t="s">
        <v>49</v>
      </c>
      <c r="E1022" s="6">
        <v>0.399509</v>
      </c>
      <c r="F1022" s="1">
        <v>1180370</v>
      </c>
      <c r="G1022" s="1">
        <v>-1.4921800000000001E-2</v>
      </c>
      <c r="H1022" s="1">
        <v>1.4074999999999999E-3</v>
      </c>
      <c r="I1022" s="2">
        <v>2.9263700000000002E-26</v>
      </c>
    </row>
    <row r="1023" spans="1:9" x14ac:dyDescent="0.25">
      <c r="A1023" s="1">
        <v>17</v>
      </c>
      <c r="B1023" s="1">
        <v>69080708</v>
      </c>
      <c r="C1023" s="1" t="s">
        <v>49</v>
      </c>
      <c r="D1023" s="1" t="s">
        <v>50</v>
      </c>
      <c r="E1023" s="6">
        <v>0.48751299999999997</v>
      </c>
      <c r="F1023" s="1">
        <v>1176440</v>
      </c>
      <c r="G1023" s="1">
        <v>8.8849600000000008E-3</v>
      </c>
      <c r="H1023" s="1">
        <v>1.4357E-3</v>
      </c>
      <c r="I1023" s="2">
        <v>6.0703100000000003E-10</v>
      </c>
    </row>
    <row r="1024" spans="1:9" x14ac:dyDescent="0.25">
      <c r="A1024" s="1">
        <v>17</v>
      </c>
      <c r="B1024" s="1">
        <v>69222669</v>
      </c>
      <c r="C1024" s="1" t="s">
        <v>49</v>
      </c>
      <c r="D1024" s="1" t="s">
        <v>50</v>
      </c>
      <c r="E1024" s="6">
        <v>0.46922599999999998</v>
      </c>
      <c r="F1024" s="1">
        <v>1128900</v>
      </c>
      <c r="G1024" s="1">
        <v>-1.16775E-2</v>
      </c>
      <c r="H1024" s="1">
        <v>1.4609200000000001E-3</v>
      </c>
      <c r="I1024" s="2">
        <v>1.31456E-15</v>
      </c>
    </row>
    <row r="1025" spans="1:9" x14ac:dyDescent="0.25">
      <c r="A1025" s="1">
        <v>17</v>
      </c>
      <c r="B1025" s="1">
        <v>6932140</v>
      </c>
      <c r="C1025" s="1" t="s">
        <v>50</v>
      </c>
      <c r="D1025" s="1" t="s">
        <v>51</v>
      </c>
      <c r="E1025" s="6">
        <v>6.3456200000000004E-2</v>
      </c>
      <c r="F1025" s="1">
        <v>1199380</v>
      </c>
      <c r="G1025" s="1">
        <v>1.6169099999999999E-2</v>
      </c>
      <c r="H1025" s="1">
        <v>2.7517599999999998E-3</v>
      </c>
      <c r="I1025" s="2">
        <v>4.2056499999999998E-9</v>
      </c>
    </row>
    <row r="1026" spans="1:9" x14ac:dyDescent="0.25">
      <c r="A1026" s="1">
        <v>17</v>
      </c>
      <c r="B1026" s="1">
        <v>69326970</v>
      </c>
      <c r="C1026" s="1" t="s">
        <v>49</v>
      </c>
      <c r="D1026" s="1" t="s">
        <v>51</v>
      </c>
      <c r="E1026" s="6">
        <v>0.37424099999999999</v>
      </c>
      <c r="F1026" s="1">
        <v>1162580</v>
      </c>
      <c r="G1026" s="1">
        <v>-1.27674E-2</v>
      </c>
      <c r="H1026" s="1">
        <v>1.423E-3</v>
      </c>
      <c r="I1026" s="2">
        <v>2.9082599999999999E-19</v>
      </c>
    </row>
    <row r="1027" spans="1:9" x14ac:dyDescent="0.25">
      <c r="A1027" s="1">
        <v>17</v>
      </c>
      <c r="B1027" s="1">
        <v>69447706</v>
      </c>
      <c r="C1027" s="1" t="s">
        <v>49</v>
      </c>
      <c r="D1027" s="1" t="s">
        <v>50</v>
      </c>
      <c r="E1027" s="6">
        <v>4.274E-2</v>
      </c>
      <c r="F1027" s="1">
        <v>1156390</v>
      </c>
      <c r="G1027" s="1">
        <v>2.47298E-2</v>
      </c>
      <c r="H1027" s="1">
        <v>3.3854900000000001E-3</v>
      </c>
      <c r="I1027" s="2">
        <v>2.7802799999999998E-13</v>
      </c>
    </row>
    <row r="1028" spans="1:9" x14ac:dyDescent="0.25">
      <c r="A1028" s="1">
        <v>17</v>
      </c>
      <c r="B1028" s="1">
        <v>69926109</v>
      </c>
      <c r="C1028" s="1" t="s">
        <v>49</v>
      </c>
      <c r="D1028" s="1" t="s">
        <v>50</v>
      </c>
      <c r="E1028" s="6">
        <v>0.26288499999999998</v>
      </c>
      <c r="F1028" s="1">
        <v>1181940</v>
      </c>
      <c r="G1028" s="1">
        <v>1.6951000000000001E-2</v>
      </c>
      <c r="H1028" s="1">
        <v>1.6733399999999999E-3</v>
      </c>
      <c r="I1028" s="2">
        <v>4.0641999999999997E-24</v>
      </c>
    </row>
    <row r="1029" spans="1:9" x14ac:dyDescent="0.25">
      <c r="A1029" s="1">
        <v>17</v>
      </c>
      <c r="B1029" s="1">
        <v>70001993</v>
      </c>
      <c r="C1029" s="1" t="s">
        <v>48</v>
      </c>
      <c r="D1029" s="1" t="s">
        <v>51</v>
      </c>
      <c r="E1029" s="6">
        <v>0.66858600000000001</v>
      </c>
      <c r="F1029" s="1">
        <v>1147230</v>
      </c>
      <c r="G1029" s="1">
        <v>1.7254599999999998E-2</v>
      </c>
      <c r="H1029" s="1">
        <v>1.67235E-3</v>
      </c>
      <c r="I1029" s="2">
        <v>5.86721E-25</v>
      </c>
    </row>
    <row r="1030" spans="1:9" x14ac:dyDescent="0.25">
      <c r="A1030" s="1">
        <v>17</v>
      </c>
      <c r="B1030" s="1">
        <v>70046189</v>
      </c>
      <c r="C1030" s="1" t="s">
        <v>50</v>
      </c>
      <c r="D1030" s="1" t="s">
        <v>49</v>
      </c>
      <c r="E1030" s="6">
        <v>0.29625299999999999</v>
      </c>
      <c r="F1030" s="1">
        <v>1171160</v>
      </c>
      <c r="G1030" s="1">
        <v>1.85028E-2</v>
      </c>
      <c r="H1030" s="1">
        <v>1.5722100000000001E-3</v>
      </c>
      <c r="I1030" s="2">
        <v>5.66311E-32</v>
      </c>
    </row>
    <row r="1031" spans="1:9" x14ac:dyDescent="0.25">
      <c r="A1031" s="1">
        <v>17</v>
      </c>
      <c r="B1031" s="1">
        <v>71123063</v>
      </c>
      <c r="C1031" s="1" t="s">
        <v>48</v>
      </c>
      <c r="D1031" s="1" t="s">
        <v>51</v>
      </c>
      <c r="E1031" s="6">
        <v>0.38018600000000002</v>
      </c>
      <c r="F1031" s="1">
        <v>911851</v>
      </c>
      <c r="G1031" s="1">
        <v>-1.39261E-2</v>
      </c>
      <c r="H1031" s="1">
        <v>1.5846499999999999E-3</v>
      </c>
      <c r="I1031" s="2">
        <v>1.5209899999999999E-18</v>
      </c>
    </row>
    <row r="1032" spans="1:9" x14ac:dyDescent="0.25">
      <c r="A1032" s="1">
        <v>17</v>
      </c>
      <c r="B1032" s="1">
        <v>7237346</v>
      </c>
      <c r="C1032" s="1" t="s">
        <v>50</v>
      </c>
      <c r="D1032" s="1" t="s">
        <v>49</v>
      </c>
      <c r="E1032" s="6">
        <v>0.35755700000000001</v>
      </c>
      <c r="F1032" s="1">
        <v>1109640</v>
      </c>
      <c r="G1032" s="1">
        <v>1.1469399999999999E-2</v>
      </c>
      <c r="H1032" s="1">
        <v>1.46335E-3</v>
      </c>
      <c r="I1032" s="2">
        <v>4.5858599999999999E-15</v>
      </c>
    </row>
    <row r="1033" spans="1:9" x14ac:dyDescent="0.25">
      <c r="A1033" s="1">
        <v>17</v>
      </c>
      <c r="B1033" s="1">
        <v>73187119</v>
      </c>
      <c r="C1033" s="1" t="s">
        <v>51</v>
      </c>
      <c r="D1033" s="1" t="s">
        <v>48</v>
      </c>
      <c r="E1033" s="6">
        <v>0.64382899999999998</v>
      </c>
      <c r="F1033" s="1">
        <v>1055030</v>
      </c>
      <c r="G1033" s="1">
        <v>-9.4467400000000003E-3</v>
      </c>
      <c r="H1033" s="1">
        <v>1.4970599999999999E-3</v>
      </c>
      <c r="I1033" s="2">
        <v>2.7869900000000002E-10</v>
      </c>
    </row>
    <row r="1034" spans="1:9" x14ac:dyDescent="0.25">
      <c r="A1034" s="1">
        <v>17</v>
      </c>
      <c r="B1034" s="1">
        <v>73397871</v>
      </c>
      <c r="C1034" s="1" t="s">
        <v>51</v>
      </c>
      <c r="D1034" s="1" t="s">
        <v>50</v>
      </c>
      <c r="E1034" s="6">
        <v>0.17055899999999999</v>
      </c>
      <c r="F1034" s="1">
        <v>1083300</v>
      </c>
      <c r="G1034" s="1">
        <v>-2.4955100000000001E-2</v>
      </c>
      <c r="H1034" s="1">
        <v>1.8799800000000001E-3</v>
      </c>
      <c r="I1034" s="2">
        <v>3.2710299999999998E-40</v>
      </c>
    </row>
    <row r="1035" spans="1:9" x14ac:dyDescent="0.25">
      <c r="A1035" s="1">
        <v>17</v>
      </c>
      <c r="B1035" s="1">
        <v>7342682</v>
      </c>
      <c r="C1035" s="1" t="s">
        <v>49</v>
      </c>
      <c r="D1035" s="1" t="s">
        <v>50</v>
      </c>
      <c r="E1035" s="6">
        <v>0.54740699999999998</v>
      </c>
      <c r="F1035" s="1">
        <v>1122670</v>
      </c>
      <c r="G1035" s="1">
        <v>1.18149E-2</v>
      </c>
      <c r="H1035" s="1">
        <v>1.4931300000000001E-3</v>
      </c>
      <c r="I1035" s="2">
        <v>2.5160499999999999E-15</v>
      </c>
    </row>
    <row r="1036" spans="1:9" x14ac:dyDescent="0.25">
      <c r="A1036" s="1">
        <v>17</v>
      </c>
      <c r="B1036" s="1">
        <v>7363088</v>
      </c>
      <c r="C1036" s="1" t="s">
        <v>50</v>
      </c>
      <c r="D1036" s="1" t="s">
        <v>49</v>
      </c>
      <c r="E1036" s="6">
        <v>0.36465799999999998</v>
      </c>
      <c r="F1036" s="1">
        <v>1187400</v>
      </c>
      <c r="G1036" s="1">
        <v>3.2733400000000003E-2</v>
      </c>
      <c r="H1036" s="1">
        <v>1.55186E-3</v>
      </c>
      <c r="I1036" s="2">
        <v>9.2188200000000006E-99</v>
      </c>
    </row>
    <row r="1037" spans="1:9" x14ac:dyDescent="0.25">
      <c r="A1037" s="1">
        <v>17</v>
      </c>
      <c r="B1037" s="1">
        <v>74170990</v>
      </c>
      <c r="C1037" s="1" t="s">
        <v>50</v>
      </c>
      <c r="D1037" s="1" t="s">
        <v>49</v>
      </c>
      <c r="E1037" s="6">
        <v>4.1848700000000003E-2</v>
      </c>
      <c r="F1037" s="1">
        <v>1169560</v>
      </c>
      <c r="G1037" s="1">
        <v>-2.45388E-2</v>
      </c>
      <c r="H1037" s="1">
        <v>3.3932400000000001E-3</v>
      </c>
      <c r="I1037" s="2">
        <v>4.7709599999999997E-13</v>
      </c>
    </row>
    <row r="1038" spans="1:9" x14ac:dyDescent="0.25">
      <c r="A1038" s="1">
        <v>17</v>
      </c>
      <c r="B1038" s="1">
        <v>7537792</v>
      </c>
      <c r="C1038" s="1" t="s">
        <v>50</v>
      </c>
      <c r="D1038" s="1" t="s">
        <v>49</v>
      </c>
      <c r="E1038" s="6">
        <v>0.56259599999999998</v>
      </c>
      <c r="F1038" s="1">
        <v>1129030</v>
      </c>
      <c r="G1038" s="1">
        <v>1.1181699999999999E-2</v>
      </c>
      <c r="H1038" s="1">
        <v>1.61101E-3</v>
      </c>
      <c r="I1038" s="2">
        <v>3.8989900000000001E-12</v>
      </c>
    </row>
    <row r="1039" spans="1:9" x14ac:dyDescent="0.25">
      <c r="A1039" s="1">
        <v>17</v>
      </c>
      <c r="B1039" s="1">
        <v>75382251</v>
      </c>
      <c r="C1039" s="1" t="s">
        <v>49</v>
      </c>
      <c r="D1039" s="1" t="s">
        <v>50</v>
      </c>
      <c r="E1039" s="6">
        <v>0.21387999999999999</v>
      </c>
      <c r="F1039" s="1">
        <v>1157080</v>
      </c>
      <c r="G1039" s="1">
        <v>1.48104E-2</v>
      </c>
      <c r="H1039" s="1">
        <v>1.66562E-3</v>
      </c>
      <c r="I1039" s="2">
        <v>6.0124000000000005E-19</v>
      </c>
    </row>
    <row r="1040" spans="1:9" x14ac:dyDescent="0.25">
      <c r="A1040" s="1">
        <v>17</v>
      </c>
      <c r="B1040" s="1">
        <v>7570316</v>
      </c>
      <c r="C1040" s="1" t="s">
        <v>48</v>
      </c>
      <c r="D1040" s="1" t="s">
        <v>51</v>
      </c>
      <c r="E1040" s="6">
        <v>1.3112800000000001E-2</v>
      </c>
      <c r="F1040" s="1">
        <v>1146910</v>
      </c>
      <c r="G1040" s="1">
        <v>-5.2612100000000002E-2</v>
      </c>
      <c r="H1040" s="1">
        <v>6.0696999999999999E-3</v>
      </c>
      <c r="I1040" s="2">
        <v>4.39821E-18</v>
      </c>
    </row>
    <row r="1041" spans="1:9" x14ac:dyDescent="0.25">
      <c r="A1041" s="1">
        <v>17</v>
      </c>
      <c r="B1041" s="1">
        <v>75870952</v>
      </c>
      <c r="C1041" s="1" t="s">
        <v>50</v>
      </c>
      <c r="D1041" s="1" t="s">
        <v>49</v>
      </c>
      <c r="E1041" s="6">
        <v>7.2864899999999996E-2</v>
      </c>
      <c r="F1041" s="1">
        <v>1159300</v>
      </c>
      <c r="G1041" s="1">
        <v>1.90052E-2</v>
      </c>
      <c r="H1041" s="1">
        <v>2.6383399999999999E-3</v>
      </c>
      <c r="I1041" s="2">
        <v>5.8699700000000001E-13</v>
      </c>
    </row>
    <row r="1042" spans="1:9" x14ac:dyDescent="0.25">
      <c r="A1042" s="1">
        <v>17</v>
      </c>
      <c r="B1042" s="1">
        <v>76066906</v>
      </c>
      <c r="C1042" s="1" t="s">
        <v>49</v>
      </c>
      <c r="D1042" s="1" t="s">
        <v>50</v>
      </c>
      <c r="E1042" s="6">
        <v>0.175903</v>
      </c>
      <c r="F1042" s="1">
        <v>1071740</v>
      </c>
      <c r="G1042" s="1">
        <v>-1.22571E-2</v>
      </c>
      <c r="H1042" s="1">
        <v>1.8756000000000001E-3</v>
      </c>
      <c r="I1042" s="2">
        <v>6.3595799999999998E-11</v>
      </c>
    </row>
    <row r="1043" spans="1:9" x14ac:dyDescent="0.25">
      <c r="A1043" s="1">
        <v>17</v>
      </c>
      <c r="B1043" s="1">
        <v>7614601</v>
      </c>
      <c r="C1043" s="1" t="s">
        <v>51</v>
      </c>
      <c r="D1043" s="1" t="s">
        <v>48</v>
      </c>
      <c r="E1043" s="6">
        <v>0.67064400000000002</v>
      </c>
      <c r="F1043" s="1">
        <v>1176480</v>
      </c>
      <c r="G1043" s="1">
        <v>8.9289399999999998E-3</v>
      </c>
      <c r="H1043" s="1">
        <v>1.5114200000000001E-3</v>
      </c>
      <c r="I1043" s="2">
        <v>3.4704800000000002E-9</v>
      </c>
    </row>
    <row r="1044" spans="1:9" x14ac:dyDescent="0.25">
      <c r="A1044" s="1">
        <v>17</v>
      </c>
      <c r="B1044" s="1">
        <v>76158527</v>
      </c>
      <c r="C1044" s="1" t="s">
        <v>48</v>
      </c>
      <c r="D1044" s="1" t="s">
        <v>51</v>
      </c>
      <c r="E1044" s="6">
        <v>0.43995899999999999</v>
      </c>
      <c r="F1044" s="1">
        <v>1125670</v>
      </c>
      <c r="G1044" s="1">
        <v>-1.29742E-2</v>
      </c>
      <c r="H1044" s="1">
        <v>1.3979299999999999E-3</v>
      </c>
      <c r="I1044" s="2">
        <v>1.6786200000000001E-20</v>
      </c>
    </row>
    <row r="1045" spans="1:9" x14ac:dyDescent="0.25">
      <c r="A1045" s="1">
        <v>17</v>
      </c>
      <c r="B1045" s="1">
        <v>76365791</v>
      </c>
      <c r="C1045" s="1" t="s">
        <v>50</v>
      </c>
      <c r="D1045" s="1" t="s">
        <v>49</v>
      </c>
      <c r="E1045" s="6">
        <v>0.65620999999999996</v>
      </c>
      <c r="F1045" s="1">
        <v>1019750</v>
      </c>
      <c r="G1045" s="1">
        <v>1.4223E-2</v>
      </c>
      <c r="H1045" s="1">
        <v>1.53151E-3</v>
      </c>
      <c r="I1045" s="2">
        <v>1.5879099999999999E-20</v>
      </c>
    </row>
    <row r="1046" spans="1:9" x14ac:dyDescent="0.25">
      <c r="A1046" s="1">
        <v>17</v>
      </c>
      <c r="B1046" s="1">
        <v>76792179</v>
      </c>
      <c r="C1046" s="1" t="s">
        <v>51</v>
      </c>
      <c r="D1046" s="1" t="s">
        <v>48</v>
      </c>
      <c r="E1046" s="6">
        <v>0.53719399999999995</v>
      </c>
      <c r="F1046" s="1">
        <v>1122080</v>
      </c>
      <c r="G1046" s="1">
        <v>-1.7449800000000001E-2</v>
      </c>
      <c r="H1046" s="1">
        <v>1.4074700000000001E-3</v>
      </c>
      <c r="I1046" s="2">
        <v>2.6774300000000002E-35</v>
      </c>
    </row>
    <row r="1047" spans="1:9" x14ac:dyDescent="0.25">
      <c r="A1047" s="1">
        <v>17</v>
      </c>
      <c r="B1047" s="1">
        <v>76913843</v>
      </c>
      <c r="C1047" s="1" t="s">
        <v>50</v>
      </c>
      <c r="D1047" s="1" t="s">
        <v>49</v>
      </c>
      <c r="E1047" s="6">
        <v>0.46851599999999999</v>
      </c>
      <c r="F1047" s="1">
        <v>1124600</v>
      </c>
      <c r="G1047" s="1">
        <v>-1.32972E-2</v>
      </c>
      <c r="H1047" s="1">
        <v>1.4051999999999999E-3</v>
      </c>
      <c r="I1047" s="2">
        <v>2.99835E-21</v>
      </c>
    </row>
    <row r="1048" spans="1:9" x14ac:dyDescent="0.25">
      <c r="A1048" s="1">
        <v>17</v>
      </c>
      <c r="B1048" s="1">
        <v>77045508</v>
      </c>
      <c r="C1048" s="1" t="s">
        <v>48</v>
      </c>
      <c r="D1048" s="1" t="s">
        <v>51</v>
      </c>
      <c r="E1048" s="6">
        <v>0.184534</v>
      </c>
      <c r="F1048" s="1">
        <v>1116290</v>
      </c>
      <c r="G1048" s="1">
        <v>-1.16864E-2</v>
      </c>
      <c r="H1048" s="1">
        <v>1.79452E-3</v>
      </c>
      <c r="I1048" s="2">
        <v>7.4025100000000004E-11</v>
      </c>
    </row>
    <row r="1049" spans="1:9" x14ac:dyDescent="0.25">
      <c r="A1049" s="1">
        <v>17</v>
      </c>
      <c r="B1049" s="1">
        <v>79074817</v>
      </c>
      <c r="C1049" s="1" t="s">
        <v>49</v>
      </c>
      <c r="D1049" s="1" t="s">
        <v>50</v>
      </c>
      <c r="E1049" s="6">
        <v>0.37491099999999999</v>
      </c>
      <c r="F1049" s="1">
        <v>1034010</v>
      </c>
      <c r="G1049" s="1">
        <v>-1.4389600000000001E-2</v>
      </c>
      <c r="H1049" s="1">
        <v>1.49222E-3</v>
      </c>
      <c r="I1049" s="2">
        <v>5.2606899999999997E-22</v>
      </c>
    </row>
    <row r="1050" spans="1:9" x14ac:dyDescent="0.25">
      <c r="A1050" s="1">
        <v>17</v>
      </c>
      <c r="B1050" s="1">
        <v>79375998</v>
      </c>
      <c r="C1050" s="1" t="s">
        <v>51</v>
      </c>
      <c r="D1050" s="1" t="s">
        <v>50</v>
      </c>
      <c r="E1050" s="6">
        <v>0.36339700000000003</v>
      </c>
      <c r="F1050" s="1">
        <v>963490</v>
      </c>
      <c r="G1050" s="1">
        <v>1.8166700000000001E-2</v>
      </c>
      <c r="H1050" s="1">
        <v>1.5792200000000001E-3</v>
      </c>
      <c r="I1050" s="2">
        <v>1.2650999999999999E-30</v>
      </c>
    </row>
    <row r="1051" spans="1:9" x14ac:dyDescent="0.25">
      <c r="A1051" s="1">
        <v>17</v>
      </c>
      <c r="B1051" s="1">
        <v>79397771</v>
      </c>
      <c r="C1051" s="1" t="s">
        <v>49</v>
      </c>
      <c r="D1051" s="1" t="s">
        <v>50</v>
      </c>
      <c r="E1051" s="6">
        <v>0.21166099999999999</v>
      </c>
      <c r="F1051" s="1">
        <v>1064640</v>
      </c>
      <c r="G1051" s="1">
        <v>1.8171199999999998E-2</v>
      </c>
      <c r="H1051" s="1">
        <v>1.7690500000000001E-3</v>
      </c>
      <c r="I1051" s="2">
        <v>9.4536200000000007E-25</v>
      </c>
    </row>
    <row r="1052" spans="1:9" x14ac:dyDescent="0.25">
      <c r="A1052" s="1">
        <v>17</v>
      </c>
      <c r="B1052" s="1">
        <v>79974731</v>
      </c>
      <c r="C1052" s="1" t="s">
        <v>49</v>
      </c>
      <c r="D1052" s="1" t="s">
        <v>50</v>
      </c>
      <c r="E1052" s="6">
        <v>0.40343800000000002</v>
      </c>
      <c r="F1052" s="1">
        <v>1003490</v>
      </c>
      <c r="G1052" s="1">
        <v>-1.25045E-2</v>
      </c>
      <c r="H1052" s="1">
        <v>1.4963299999999999E-3</v>
      </c>
      <c r="I1052" s="2">
        <v>6.4439200000000001E-17</v>
      </c>
    </row>
    <row r="1053" spans="1:9" x14ac:dyDescent="0.25">
      <c r="A1053" s="1">
        <v>17</v>
      </c>
      <c r="B1053" s="1">
        <v>80185188</v>
      </c>
      <c r="C1053" s="1" t="s">
        <v>50</v>
      </c>
      <c r="D1053" s="1" t="s">
        <v>49</v>
      </c>
      <c r="E1053" s="6">
        <v>0.32270199999999999</v>
      </c>
      <c r="F1053" s="1">
        <v>1053140</v>
      </c>
      <c r="G1053" s="1">
        <v>1.4461399999999999E-2</v>
      </c>
      <c r="H1053" s="1">
        <v>1.53162E-3</v>
      </c>
      <c r="I1053" s="2">
        <v>3.6614100000000001E-21</v>
      </c>
    </row>
    <row r="1054" spans="1:9" x14ac:dyDescent="0.25">
      <c r="A1054" s="1">
        <v>17</v>
      </c>
      <c r="B1054" s="1">
        <v>8027593</v>
      </c>
      <c r="C1054" s="1" t="s">
        <v>49</v>
      </c>
      <c r="D1054" s="1" t="s">
        <v>48</v>
      </c>
      <c r="E1054" s="6">
        <v>0.58977000000000002</v>
      </c>
      <c r="F1054" s="1">
        <v>1080410</v>
      </c>
      <c r="G1054" s="1">
        <v>1.6465E-2</v>
      </c>
      <c r="H1054" s="1">
        <v>1.44506E-3</v>
      </c>
      <c r="I1054" s="2">
        <v>4.4810099999999998E-30</v>
      </c>
    </row>
    <row r="1055" spans="1:9" x14ac:dyDescent="0.25">
      <c r="A1055" s="1">
        <v>17</v>
      </c>
      <c r="B1055" s="1">
        <v>80533079</v>
      </c>
      <c r="C1055" s="1" t="s">
        <v>49</v>
      </c>
      <c r="D1055" s="1" t="s">
        <v>50</v>
      </c>
      <c r="E1055" s="6">
        <v>0.36956</v>
      </c>
      <c r="F1055" s="1">
        <v>1114010</v>
      </c>
      <c r="G1055" s="1">
        <v>1.0527699999999999E-2</v>
      </c>
      <c r="H1055" s="1">
        <v>1.4425600000000001E-3</v>
      </c>
      <c r="I1055" s="2">
        <v>2.9221699999999998E-13</v>
      </c>
    </row>
    <row r="1056" spans="1:9" x14ac:dyDescent="0.25">
      <c r="A1056" s="1">
        <v>17</v>
      </c>
      <c r="B1056" s="1">
        <v>8130867</v>
      </c>
      <c r="C1056" s="1" t="s">
        <v>50</v>
      </c>
      <c r="D1056" s="1" t="s">
        <v>51</v>
      </c>
      <c r="E1056" s="6">
        <v>0.27993299999999999</v>
      </c>
      <c r="F1056" s="1">
        <v>1178650</v>
      </c>
      <c r="G1056" s="1">
        <v>1.02565E-2</v>
      </c>
      <c r="H1056" s="1">
        <v>1.51644E-3</v>
      </c>
      <c r="I1056" s="2">
        <v>1.34667E-11</v>
      </c>
    </row>
    <row r="1057" spans="1:9" x14ac:dyDescent="0.25">
      <c r="A1057" s="1">
        <v>17</v>
      </c>
      <c r="B1057" s="1">
        <v>8932888</v>
      </c>
      <c r="C1057" s="1" t="s">
        <v>51</v>
      </c>
      <c r="D1057" s="1" t="s">
        <v>50</v>
      </c>
      <c r="E1057" s="6">
        <v>0.25723699999999999</v>
      </c>
      <c r="F1057" s="1">
        <v>1197720</v>
      </c>
      <c r="G1057" s="1">
        <v>-9.1401099999999999E-3</v>
      </c>
      <c r="H1057" s="1">
        <v>1.5374900000000001E-3</v>
      </c>
      <c r="I1057" s="2">
        <v>2.7677500000000001E-9</v>
      </c>
    </row>
    <row r="1058" spans="1:9" x14ac:dyDescent="0.25">
      <c r="A1058" s="1">
        <v>17</v>
      </c>
      <c r="B1058" s="1">
        <v>9141323</v>
      </c>
      <c r="C1058" s="1" t="s">
        <v>48</v>
      </c>
      <c r="D1058" s="1" t="s">
        <v>49</v>
      </c>
      <c r="E1058" s="6">
        <v>0.15163199999999999</v>
      </c>
      <c r="F1058" s="1">
        <v>1213430</v>
      </c>
      <c r="G1058" s="1">
        <v>1.2354199999999999E-2</v>
      </c>
      <c r="H1058" s="1">
        <v>1.86017E-3</v>
      </c>
      <c r="I1058" s="2">
        <v>3.1060599999999998E-11</v>
      </c>
    </row>
    <row r="1059" spans="1:9" x14ac:dyDescent="0.25">
      <c r="A1059" s="1">
        <v>17</v>
      </c>
      <c r="B1059" s="1">
        <v>923916</v>
      </c>
      <c r="C1059" s="1" t="s">
        <v>48</v>
      </c>
      <c r="D1059" s="1" t="s">
        <v>51</v>
      </c>
      <c r="E1059" s="6">
        <v>0.200901</v>
      </c>
      <c r="F1059" s="1">
        <v>991041</v>
      </c>
      <c r="G1059" s="1">
        <v>-1.16569E-2</v>
      </c>
      <c r="H1059" s="1">
        <v>1.8416999999999999E-3</v>
      </c>
      <c r="I1059" s="2">
        <v>2.4605200000000001E-10</v>
      </c>
    </row>
    <row r="1060" spans="1:9" x14ac:dyDescent="0.25">
      <c r="A1060" s="1">
        <v>18</v>
      </c>
      <c r="B1060" s="1">
        <v>10455680</v>
      </c>
      <c r="C1060" s="1" t="s">
        <v>49</v>
      </c>
      <c r="D1060" s="1" t="s">
        <v>48</v>
      </c>
      <c r="E1060" s="6">
        <v>0.46648699999999999</v>
      </c>
      <c r="F1060" s="1">
        <v>1180490</v>
      </c>
      <c r="G1060" s="1">
        <v>-9.2884999999999999E-3</v>
      </c>
      <c r="H1060" s="1">
        <v>1.35462E-3</v>
      </c>
      <c r="I1060" s="2">
        <v>7.0370399999999997E-12</v>
      </c>
    </row>
    <row r="1061" spans="1:9" x14ac:dyDescent="0.25">
      <c r="A1061" s="1">
        <v>18</v>
      </c>
      <c r="B1061" s="1">
        <v>11983073</v>
      </c>
      <c r="C1061" s="1" t="s">
        <v>51</v>
      </c>
      <c r="D1061" s="1" t="s">
        <v>48</v>
      </c>
      <c r="E1061" s="6">
        <v>0.22919</v>
      </c>
      <c r="F1061" s="1">
        <v>1145700</v>
      </c>
      <c r="G1061" s="1">
        <v>-1.17027E-2</v>
      </c>
      <c r="H1061" s="1">
        <v>1.63225E-3</v>
      </c>
      <c r="I1061" s="2">
        <v>7.5164199999999996E-13</v>
      </c>
    </row>
    <row r="1062" spans="1:9" x14ac:dyDescent="0.25">
      <c r="A1062" s="1">
        <v>18</v>
      </c>
      <c r="B1062" s="1">
        <v>12970262</v>
      </c>
      <c r="C1062" s="1" t="s">
        <v>48</v>
      </c>
      <c r="D1062" s="1" t="s">
        <v>51</v>
      </c>
      <c r="E1062" s="6">
        <v>0.39170500000000003</v>
      </c>
      <c r="F1062" s="1">
        <v>1151140</v>
      </c>
      <c r="G1062" s="1">
        <v>1.40503E-2</v>
      </c>
      <c r="H1062" s="1">
        <v>1.4022500000000001E-3</v>
      </c>
      <c r="I1062" s="2">
        <v>1.24692E-23</v>
      </c>
    </row>
    <row r="1063" spans="1:9" x14ac:dyDescent="0.25">
      <c r="A1063" s="1">
        <v>18</v>
      </c>
      <c r="B1063" s="1">
        <v>13483636</v>
      </c>
      <c r="C1063" s="1" t="s">
        <v>48</v>
      </c>
      <c r="D1063" s="1" t="s">
        <v>51</v>
      </c>
      <c r="E1063" s="6">
        <v>0.350578</v>
      </c>
      <c r="F1063" s="1">
        <v>1194730</v>
      </c>
      <c r="G1063" s="1">
        <v>-1.0170200000000001E-2</v>
      </c>
      <c r="H1063" s="1">
        <v>1.4083699999999999E-3</v>
      </c>
      <c r="I1063" s="2">
        <v>5.1487300000000002E-13</v>
      </c>
    </row>
    <row r="1064" spans="1:9" x14ac:dyDescent="0.25">
      <c r="A1064" s="1">
        <v>18</v>
      </c>
      <c r="B1064" s="1">
        <v>19428028</v>
      </c>
      <c r="C1064" s="1" t="s">
        <v>49</v>
      </c>
      <c r="D1064" s="1" t="s">
        <v>51</v>
      </c>
      <c r="E1064" s="6">
        <v>0.67256700000000003</v>
      </c>
      <c r="F1064" s="1">
        <v>1138300</v>
      </c>
      <c r="G1064" s="1">
        <v>9.9700699999999993E-3</v>
      </c>
      <c r="H1064" s="1">
        <v>1.4670499999999999E-3</v>
      </c>
      <c r="I1064" s="2">
        <v>1.07567E-11</v>
      </c>
    </row>
    <row r="1065" spans="1:9" x14ac:dyDescent="0.25">
      <c r="A1065" s="1">
        <v>18</v>
      </c>
      <c r="B1065" s="1">
        <v>20720973</v>
      </c>
      <c r="C1065" s="1" t="s">
        <v>49</v>
      </c>
      <c r="D1065" s="1" t="s">
        <v>48</v>
      </c>
      <c r="E1065" s="6">
        <v>0.50651900000000005</v>
      </c>
      <c r="F1065" s="1">
        <v>1061000</v>
      </c>
      <c r="G1065" s="1">
        <v>1.45702E-2</v>
      </c>
      <c r="H1065" s="1">
        <v>1.6386300000000001E-3</v>
      </c>
      <c r="I1065" s="2">
        <v>6.0180300000000002E-19</v>
      </c>
    </row>
    <row r="1066" spans="1:9" x14ac:dyDescent="0.25">
      <c r="A1066" s="1">
        <v>18</v>
      </c>
      <c r="B1066" s="1">
        <v>20735408</v>
      </c>
      <c r="C1066" s="1" t="s">
        <v>49</v>
      </c>
      <c r="D1066" s="1" t="s">
        <v>50</v>
      </c>
      <c r="E1066" s="6">
        <v>0.20521900000000001</v>
      </c>
      <c r="F1066" s="1">
        <v>1188140</v>
      </c>
      <c r="G1066" s="1">
        <v>-6.03577E-2</v>
      </c>
      <c r="H1066" s="1">
        <v>1.9165199999999999E-3</v>
      </c>
      <c r="I1066" s="2">
        <v>1.0684399999999999E-217</v>
      </c>
    </row>
    <row r="1067" spans="1:9" x14ac:dyDescent="0.25">
      <c r="A1067" s="1">
        <v>18</v>
      </c>
      <c r="B1067" s="1">
        <v>22632927</v>
      </c>
      <c r="C1067" s="1" t="s">
        <v>50</v>
      </c>
      <c r="D1067" s="1" t="s">
        <v>49</v>
      </c>
      <c r="E1067" s="6">
        <v>0.53889799999999999</v>
      </c>
      <c r="F1067" s="1">
        <v>1185470</v>
      </c>
      <c r="G1067" s="1">
        <v>-8.3855400000000004E-3</v>
      </c>
      <c r="H1067" s="1">
        <v>1.3645199999999999E-3</v>
      </c>
      <c r="I1067" s="2">
        <v>7.9757299999999999E-10</v>
      </c>
    </row>
    <row r="1068" spans="1:9" x14ac:dyDescent="0.25">
      <c r="A1068" s="1">
        <v>18</v>
      </c>
      <c r="B1068" s="1">
        <v>22722077</v>
      </c>
      <c r="C1068" s="1" t="s">
        <v>51</v>
      </c>
      <c r="D1068" s="1" t="s">
        <v>50</v>
      </c>
      <c r="E1068" s="6">
        <v>0.34351599999999999</v>
      </c>
      <c r="F1068" s="1">
        <v>1178400</v>
      </c>
      <c r="G1068" s="1">
        <v>-1.4948899999999999E-2</v>
      </c>
      <c r="H1068" s="1">
        <v>1.4323300000000001E-3</v>
      </c>
      <c r="I1068" s="2">
        <v>1.68455E-25</v>
      </c>
    </row>
    <row r="1069" spans="1:9" x14ac:dyDescent="0.25">
      <c r="A1069" s="1">
        <v>18</v>
      </c>
      <c r="B1069" s="1">
        <v>22812508</v>
      </c>
      <c r="C1069" s="1" t="s">
        <v>49</v>
      </c>
      <c r="D1069" s="1" t="s">
        <v>50</v>
      </c>
      <c r="E1069" s="6">
        <v>0.29715599999999998</v>
      </c>
      <c r="F1069" s="1">
        <v>1184030</v>
      </c>
      <c r="G1069" s="1">
        <v>-1.6930899999999999E-2</v>
      </c>
      <c r="H1069" s="1">
        <v>1.4812600000000001E-3</v>
      </c>
      <c r="I1069" s="2">
        <v>2.95887E-30</v>
      </c>
    </row>
    <row r="1070" spans="1:9" x14ac:dyDescent="0.25">
      <c r="A1070" s="1">
        <v>18</v>
      </c>
      <c r="B1070" s="1">
        <v>23776435</v>
      </c>
      <c r="C1070" s="1" t="s">
        <v>49</v>
      </c>
      <c r="D1070" s="1" t="s">
        <v>50</v>
      </c>
      <c r="E1070" s="6">
        <v>0.117648</v>
      </c>
      <c r="F1070" s="1">
        <v>1174200</v>
      </c>
      <c r="G1070" s="1">
        <v>2.0888500000000001E-2</v>
      </c>
      <c r="H1070" s="1">
        <v>2.10327E-3</v>
      </c>
      <c r="I1070" s="2">
        <v>3.0387700000000001E-23</v>
      </c>
    </row>
    <row r="1071" spans="1:9" x14ac:dyDescent="0.25">
      <c r="A1071" s="1">
        <v>18</v>
      </c>
      <c r="B1071" s="1">
        <v>24233476</v>
      </c>
      <c r="C1071" s="1" t="s">
        <v>48</v>
      </c>
      <c r="D1071" s="1" t="s">
        <v>51</v>
      </c>
      <c r="E1071" s="6">
        <v>0.38879900000000001</v>
      </c>
      <c r="F1071" s="1">
        <v>1173660</v>
      </c>
      <c r="G1071" s="1">
        <v>-8.0788300000000004E-3</v>
      </c>
      <c r="H1071" s="1">
        <v>1.39046E-3</v>
      </c>
      <c r="I1071" s="2">
        <v>6.24082E-9</v>
      </c>
    </row>
    <row r="1072" spans="1:9" x14ac:dyDescent="0.25">
      <c r="A1072" s="1">
        <v>18</v>
      </c>
      <c r="B1072" s="1">
        <v>260504</v>
      </c>
      <c r="C1072" s="1" t="s">
        <v>50</v>
      </c>
      <c r="D1072" s="1" t="s">
        <v>49</v>
      </c>
      <c r="E1072" s="6">
        <v>0.21942999999999999</v>
      </c>
      <c r="F1072" s="1">
        <v>1172510</v>
      </c>
      <c r="G1072" s="1">
        <v>1.4603100000000001E-2</v>
      </c>
      <c r="H1072" s="1">
        <v>1.6431099999999999E-3</v>
      </c>
      <c r="I1072" s="2">
        <v>6.2511700000000003E-19</v>
      </c>
    </row>
    <row r="1073" spans="1:9" x14ac:dyDescent="0.25">
      <c r="A1073" s="1">
        <v>18</v>
      </c>
      <c r="B1073" s="1">
        <v>2712629</v>
      </c>
      <c r="C1073" s="1" t="s">
        <v>51</v>
      </c>
      <c r="D1073" s="1" t="s">
        <v>48</v>
      </c>
      <c r="E1073" s="6">
        <v>0.49247299999999999</v>
      </c>
      <c r="F1073" s="1">
        <v>1156110</v>
      </c>
      <c r="G1073" s="1">
        <v>1.4160499999999999E-2</v>
      </c>
      <c r="H1073" s="1">
        <v>1.36593E-3</v>
      </c>
      <c r="I1073" s="2">
        <v>3.50478E-25</v>
      </c>
    </row>
    <row r="1074" spans="1:9" x14ac:dyDescent="0.25">
      <c r="A1074" s="1">
        <v>18</v>
      </c>
      <c r="B1074" s="1">
        <v>31533093</v>
      </c>
      <c r="C1074" s="1" t="s">
        <v>49</v>
      </c>
      <c r="D1074" s="1" t="s">
        <v>50</v>
      </c>
      <c r="E1074" s="6">
        <v>0.31357800000000002</v>
      </c>
      <c r="F1074" s="1">
        <v>1155310</v>
      </c>
      <c r="G1074" s="1">
        <v>8.1768599999999993E-3</v>
      </c>
      <c r="H1074" s="1">
        <v>1.4724899999999999E-3</v>
      </c>
      <c r="I1074" s="2">
        <v>2.8066199999999999E-8</v>
      </c>
    </row>
    <row r="1075" spans="1:9" x14ac:dyDescent="0.25">
      <c r="A1075" s="1">
        <v>18</v>
      </c>
      <c r="B1075" s="1">
        <v>33046674</v>
      </c>
      <c r="C1075" s="1" t="s">
        <v>48</v>
      </c>
      <c r="D1075" s="1" t="s">
        <v>51</v>
      </c>
      <c r="E1075" s="6">
        <v>0.36493300000000001</v>
      </c>
      <c r="F1075" s="1">
        <v>1154560</v>
      </c>
      <c r="G1075" s="1">
        <v>1.6976100000000001E-2</v>
      </c>
      <c r="H1075" s="1">
        <v>1.41961E-3</v>
      </c>
      <c r="I1075" s="2">
        <v>5.8761499999999999E-33</v>
      </c>
    </row>
    <row r="1076" spans="1:9" x14ac:dyDescent="0.25">
      <c r="A1076" s="1">
        <v>18</v>
      </c>
      <c r="B1076" s="1">
        <v>33866918</v>
      </c>
      <c r="C1076" s="1" t="s">
        <v>51</v>
      </c>
      <c r="D1076" s="1" t="s">
        <v>48</v>
      </c>
      <c r="E1076" s="6">
        <v>0.11229500000000001</v>
      </c>
      <c r="F1076" s="1">
        <v>1135210</v>
      </c>
      <c r="G1076" s="1">
        <v>-1.33507E-2</v>
      </c>
      <c r="H1076" s="1">
        <v>2.1829900000000001E-3</v>
      </c>
      <c r="I1076" s="2">
        <v>9.6084899999999994E-10</v>
      </c>
    </row>
    <row r="1077" spans="1:9" x14ac:dyDescent="0.25">
      <c r="A1077" s="1">
        <v>18</v>
      </c>
      <c r="B1077" s="1">
        <v>362199</v>
      </c>
      <c r="C1077" s="1" t="s">
        <v>48</v>
      </c>
      <c r="D1077" s="1" t="s">
        <v>51</v>
      </c>
      <c r="E1077" s="6">
        <v>0.53724499999999997</v>
      </c>
      <c r="F1077" s="1">
        <v>1189000</v>
      </c>
      <c r="G1077" s="1">
        <v>9.0416699999999999E-3</v>
      </c>
      <c r="H1077" s="1">
        <v>1.3570100000000001E-3</v>
      </c>
      <c r="I1077" s="2">
        <v>2.68387E-11</v>
      </c>
    </row>
    <row r="1078" spans="1:9" x14ac:dyDescent="0.25">
      <c r="A1078" s="1">
        <v>18</v>
      </c>
      <c r="B1078" s="1">
        <v>3817522</v>
      </c>
      <c r="C1078" s="1" t="s">
        <v>49</v>
      </c>
      <c r="D1078" s="1" t="s">
        <v>50</v>
      </c>
      <c r="E1078" s="6">
        <v>0.25800800000000002</v>
      </c>
      <c r="F1078" s="1">
        <v>1203860</v>
      </c>
      <c r="G1078" s="1">
        <v>1.4678999999999999E-2</v>
      </c>
      <c r="H1078" s="1">
        <v>1.5295199999999999E-3</v>
      </c>
      <c r="I1078" s="2">
        <v>8.2175899999999996E-22</v>
      </c>
    </row>
    <row r="1079" spans="1:9" x14ac:dyDescent="0.25">
      <c r="A1079" s="1">
        <v>18</v>
      </c>
      <c r="B1079" s="1">
        <v>41463964</v>
      </c>
      <c r="C1079" s="1" t="s">
        <v>50</v>
      </c>
      <c r="D1079" s="1" t="s">
        <v>49</v>
      </c>
      <c r="E1079" s="6">
        <v>0.37173400000000001</v>
      </c>
      <c r="F1079" s="1">
        <v>1193590</v>
      </c>
      <c r="G1079" s="1">
        <v>1.14977E-2</v>
      </c>
      <c r="H1079" s="1">
        <v>1.3994400000000001E-3</v>
      </c>
      <c r="I1079" s="2">
        <v>2.1050699999999999E-16</v>
      </c>
    </row>
    <row r="1080" spans="1:9" x14ac:dyDescent="0.25">
      <c r="A1080" s="1">
        <v>18</v>
      </c>
      <c r="B1080" s="1">
        <v>415105</v>
      </c>
      <c r="C1080" s="1" t="s">
        <v>50</v>
      </c>
      <c r="D1080" s="1" t="s">
        <v>49</v>
      </c>
      <c r="E1080" s="6">
        <v>0.25519399999999998</v>
      </c>
      <c r="F1080" s="1">
        <v>1145070</v>
      </c>
      <c r="G1080" s="1">
        <v>1.03061E-2</v>
      </c>
      <c r="H1080" s="1">
        <v>1.5777300000000001E-3</v>
      </c>
      <c r="I1080" s="2">
        <v>6.4775900000000006E-11</v>
      </c>
    </row>
    <row r="1081" spans="1:9" x14ac:dyDescent="0.25">
      <c r="A1081" s="1">
        <v>18</v>
      </c>
      <c r="B1081" s="1">
        <v>41814969</v>
      </c>
      <c r="C1081" s="1" t="s">
        <v>50</v>
      </c>
      <c r="D1081" s="1" t="s">
        <v>49</v>
      </c>
      <c r="E1081" s="6">
        <v>0.24760499999999999</v>
      </c>
      <c r="F1081" s="1">
        <v>1163680</v>
      </c>
      <c r="G1081" s="1">
        <v>1.5571700000000001E-2</v>
      </c>
      <c r="H1081" s="1">
        <v>1.5862000000000001E-3</v>
      </c>
      <c r="I1081" s="2">
        <v>9.5134699999999999E-23</v>
      </c>
    </row>
    <row r="1082" spans="1:9" x14ac:dyDescent="0.25">
      <c r="A1082" s="1">
        <v>18</v>
      </c>
      <c r="B1082" s="1">
        <v>42276988</v>
      </c>
      <c r="C1082" s="1" t="s">
        <v>51</v>
      </c>
      <c r="D1082" s="1" t="s">
        <v>48</v>
      </c>
      <c r="E1082" s="6">
        <v>0.128081</v>
      </c>
      <c r="F1082" s="1">
        <v>1167250</v>
      </c>
      <c r="G1082" s="1">
        <v>-1.3133799999999999E-2</v>
      </c>
      <c r="H1082" s="1">
        <v>2.0350899999999998E-3</v>
      </c>
      <c r="I1082" s="2">
        <v>1.0915300000000001E-10</v>
      </c>
    </row>
    <row r="1083" spans="1:9" x14ac:dyDescent="0.25">
      <c r="A1083" s="1">
        <v>18</v>
      </c>
      <c r="B1083" s="1">
        <v>43127971</v>
      </c>
      <c r="C1083" s="1" t="s">
        <v>49</v>
      </c>
      <c r="D1083" s="1" t="s">
        <v>50</v>
      </c>
      <c r="E1083" s="6">
        <v>0.20950299999999999</v>
      </c>
      <c r="F1083" s="1">
        <v>1182470</v>
      </c>
      <c r="G1083" s="1">
        <v>1.0049199999999999E-2</v>
      </c>
      <c r="H1083" s="1">
        <v>1.65964E-3</v>
      </c>
      <c r="I1083" s="2">
        <v>1.40353E-9</v>
      </c>
    </row>
    <row r="1084" spans="1:9" x14ac:dyDescent="0.25">
      <c r="A1084" s="1">
        <v>18</v>
      </c>
      <c r="B1084" s="1">
        <v>44829435</v>
      </c>
      <c r="C1084" s="1" t="s">
        <v>50</v>
      </c>
      <c r="D1084" s="1" t="s">
        <v>49</v>
      </c>
      <c r="E1084" s="6">
        <v>0.53388899999999995</v>
      </c>
      <c r="F1084" s="1">
        <v>1136710</v>
      </c>
      <c r="G1084" s="1">
        <v>-1.1379800000000001E-2</v>
      </c>
      <c r="H1084" s="1">
        <v>1.3810000000000001E-3</v>
      </c>
      <c r="I1084" s="2">
        <v>1.7182E-16</v>
      </c>
    </row>
    <row r="1085" spans="1:9" x14ac:dyDescent="0.25">
      <c r="A1085" s="1">
        <v>18</v>
      </c>
      <c r="B1085" s="1">
        <v>45892913</v>
      </c>
      <c r="C1085" s="1" t="s">
        <v>50</v>
      </c>
      <c r="D1085" s="1" t="s">
        <v>49</v>
      </c>
      <c r="E1085" s="6">
        <v>0.30249799999999999</v>
      </c>
      <c r="F1085" s="1">
        <v>1185620</v>
      </c>
      <c r="G1085" s="1">
        <v>1.29525E-2</v>
      </c>
      <c r="H1085" s="1">
        <v>1.51706E-3</v>
      </c>
      <c r="I1085" s="2">
        <v>1.36734E-17</v>
      </c>
    </row>
    <row r="1086" spans="1:9" x14ac:dyDescent="0.25">
      <c r="A1086" s="1">
        <v>18</v>
      </c>
      <c r="B1086" s="1">
        <v>45901704</v>
      </c>
      <c r="C1086" s="1" t="s">
        <v>48</v>
      </c>
      <c r="D1086" s="1" t="s">
        <v>51</v>
      </c>
      <c r="E1086" s="6">
        <v>0.43243999999999999</v>
      </c>
      <c r="F1086" s="1">
        <v>1110230</v>
      </c>
      <c r="G1086" s="1">
        <v>-8.3390900000000004E-3</v>
      </c>
      <c r="H1086" s="1">
        <v>1.4543500000000001E-3</v>
      </c>
      <c r="I1086" s="2">
        <v>9.81573E-9</v>
      </c>
    </row>
    <row r="1087" spans="1:9" x14ac:dyDescent="0.25">
      <c r="A1087" s="1">
        <v>18</v>
      </c>
      <c r="B1087" s="1">
        <v>46266174</v>
      </c>
      <c r="C1087" s="1" t="s">
        <v>48</v>
      </c>
      <c r="D1087" s="1" t="s">
        <v>51</v>
      </c>
      <c r="E1087" s="6">
        <v>0.101558</v>
      </c>
      <c r="F1087" s="1">
        <v>1196690</v>
      </c>
      <c r="G1087" s="1">
        <v>-2.3724800000000001E-2</v>
      </c>
      <c r="H1087" s="1">
        <v>2.23296E-3</v>
      </c>
      <c r="I1087" s="2">
        <v>2.2851000000000001E-26</v>
      </c>
    </row>
    <row r="1088" spans="1:9" x14ac:dyDescent="0.25">
      <c r="A1088" s="1">
        <v>18</v>
      </c>
      <c r="B1088" s="1">
        <v>46468251</v>
      </c>
      <c r="C1088" s="1" t="s">
        <v>50</v>
      </c>
      <c r="D1088" s="1" t="s">
        <v>49</v>
      </c>
      <c r="E1088" s="6">
        <v>0.31171900000000002</v>
      </c>
      <c r="F1088" s="1">
        <v>1144510</v>
      </c>
      <c r="G1088" s="1">
        <v>-1.05627E-2</v>
      </c>
      <c r="H1088" s="1">
        <v>1.50005E-3</v>
      </c>
      <c r="I1088" s="2">
        <v>1.9011100000000002E-12</v>
      </c>
    </row>
    <row r="1089" spans="1:9" x14ac:dyDescent="0.25">
      <c r="A1089" s="1">
        <v>18</v>
      </c>
      <c r="B1089" s="1">
        <v>46514192</v>
      </c>
      <c r="C1089" s="1" t="s">
        <v>51</v>
      </c>
      <c r="D1089" s="1" t="s">
        <v>48</v>
      </c>
      <c r="E1089" s="6">
        <v>0.39636500000000002</v>
      </c>
      <c r="F1089" s="1">
        <v>1181190</v>
      </c>
      <c r="G1089" s="1">
        <v>-1.7930499999999999E-2</v>
      </c>
      <c r="H1089" s="1">
        <v>1.4060399999999999E-3</v>
      </c>
      <c r="I1089" s="2">
        <v>3.0199300000000001E-37</v>
      </c>
    </row>
    <row r="1090" spans="1:9" x14ac:dyDescent="0.25">
      <c r="A1090" s="1">
        <v>18</v>
      </c>
      <c r="B1090" s="1">
        <v>46602964</v>
      </c>
      <c r="C1090" s="1" t="s">
        <v>50</v>
      </c>
      <c r="D1090" s="1" t="s">
        <v>49</v>
      </c>
      <c r="E1090" s="6">
        <v>0.438776</v>
      </c>
      <c r="F1090" s="1">
        <v>1148290</v>
      </c>
      <c r="G1090" s="1">
        <v>2.4719000000000001E-2</v>
      </c>
      <c r="H1090" s="1">
        <v>1.5474099999999999E-3</v>
      </c>
      <c r="I1090" s="2">
        <v>1.9245199999999999E-57</v>
      </c>
    </row>
    <row r="1091" spans="1:9" x14ac:dyDescent="0.25">
      <c r="A1091" s="1">
        <v>18</v>
      </c>
      <c r="B1091" s="1">
        <v>46625068</v>
      </c>
      <c r="C1091" s="1" t="s">
        <v>50</v>
      </c>
      <c r="D1091" s="1" t="s">
        <v>48</v>
      </c>
      <c r="E1091" s="6">
        <v>0.16286900000000001</v>
      </c>
      <c r="F1091" s="1">
        <v>1141730</v>
      </c>
      <c r="G1091" s="1">
        <v>-1.5271E-2</v>
      </c>
      <c r="H1091" s="1">
        <v>2.05084E-3</v>
      </c>
      <c r="I1091" s="2">
        <v>9.6058700000000003E-14</v>
      </c>
    </row>
    <row r="1092" spans="1:9" x14ac:dyDescent="0.25">
      <c r="A1092" s="1">
        <v>18</v>
      </c>
      <c r="B1092" s="1">
        <v>46626341</v>
      </c>
      <c r="C1092" s="1" t="s">
        <v>49</v>
      </c>
      <c r="D1092" s="1" t="s">
        <v>48</v>
      </c>
      <c r="E1092" s="6">
        <v>6.1076499999999999E-2</v>
      </c>
      <c r="F1092" s="1">
        <v>1113560</v>
      </c>
      <c r="G1092" s="1">
        <v>-3.4266100000000001E-2</v>
      </c>
      <c r="H1092" s="1">
        <v>3.0352199999999999E-3</v>
      </c>
      <c r="I1092" s="2">
        <v>1.4786900000000001E-29</v>
      </c>
    </row>
    <row r="1093" spans="1:9" x14ac:dyDescent="0.25">
      <c r="A1093" s="1">
        <v>18</v>
      </c>
      <c r="B1093" s="1">
        <v>51047606</v>
      </c>
      <c r="C1093" s="1" t="s">
        <v>48</v>
      </c>
      <c r="D1093" s="1" t="s">
        <v>50</v>
      </c>
      <c r="E1093" s="6">
        <v>0.47622199999999998</v>
      </c>
      <c r="F1093" s="1">
        <v>1104010</v>
      </c>
      <c r="G1093" s="1">
        <v>8.7985900000000002E-3</v>
      </c>
      <c r="H1093" s="1">
        <v>1.3993899999999999E-3</v>
      </c>
      <c r="I1093" s="2">
        <v>3.22732E-10</v>
      </c>
    </row>
    <row r="1094" spans="1:9" x14ac:dyDescent="0.25">
      <c r="A1094" s="1">
        <v>18</v>
      </c>
      <c r="B1094" s="1">
        <v>5193260</v>
      </c>
      <c r="C1094" s="1" t="s">
        <v>48</v>
      </c>
      <c r="D1094" s="1" t="s">
        <v>51</v>
      </c>
      <c r="E1094" s="6">
        <v>0.43768499999999999</v>
      </c>
      <c r="F1094" s="1">
        <v>1051320</v>
      </c>
      <c r="G1094" s="1">
        <v>-9.6447400000000006E-3</v>
      </c>
      <c r="H1094" s="1">
        <v>1.44348E-3</v>
      </c>
      <c r="I1094" s="2">
        <v>2.3635800000000001E-11</v>
      </c>
    </row>
    <row r="1095" spans="1:9" x14ac:dyDescent="0.25">
      <c r="A1095" s="1">
        <v>18</v>
      </c>
      <c r="B1095" s="1">
        <v>53159541</v>
      </c>
      <c r="C1095" s="1" t="s">
        <v>48</v>
      </c>
      <c r="D1095" s="1" t="s">
        <v>49</v>
      </c>
      <c r="E1095" s="6">
        <v>0.28096300000000002</v>
      </c>
      <c r="F1095" s="1">
        <v>1172170</v>
      </c>
      <c r="G1095" s="1">
        <v>-1.32444E-2</v>
      </c>
      <c r="H1095" s="1">
        <v>1.5093699999999999E-3</v>
      </c>
      <c r="I1095" s="2">
        <v>1.71192E-18</v>
      </c>
    </row>
    <row r="1096" spans="1:9" x14ac:dyDescent="0.25">
      <c r="A1096" s="1">
        <v>18</v>
      </c>
      <c r="B1096" s="1">
        <v>53971903</v>
      </c>
      <c r="C1096" s="1" t="s">
        <v>51</v>
      </c>
      <c r="D1096" s="1" t="s">
        <v>50</v>
      </c>
      <c r="E1096" s="6">
        <v>0.47949199999999997</v>
      </c>
      <c r="F1096" s="1">
        <v>1120590</v>
      </c>
      <c r="G1096" s="1">
        <v>9.8505799999999994E-3</v>
      </c>
      <c r="H1096" s="1">
        <v>1.3890300000000001E-3</v>
      </c>
      <c r="I1096" s="2">
        <v>1.3249300000000001E-12</v>
      </c>
    </row>
    <row r="1097" spans="1:9" x14ac:dyDescent="0.25">
      <c r="A1097" s="1">
        <v>18</v>
      </c>
      <c r="B1097" s="1">
        <v>55027526</v>
      </c>
      <c r="C1097" s="1" t="s">
        <v>49</v>
      </c>
      <c r="D1097" s="1" t="s">
        <v>50</v>
      </c>
      <c r="E1097" s="6">
        <v>0.16711400000000001</v>
      </c>
      <c r="F1097" s="1">
        <v>1102210</v>
      </c>
      <c r="G1097" s="1">
        <v>-1.04257E-2</v>
      </c>
      <c r="H1097" s="1">
        <v>1.8751099999999999E-3</v>
      </c>
      <c r="I1097" s="2">
        <v>2.6968099999999999E-8</v>
      </c>
    </row>
    <row r="1098" spans="1:9" x14ac:dyDescent="0.25">
      <c r="A1098" s="1">
        <v>18</v>
      </c>
      <c r="B1098" s="1">
        <v>56541089</v>
      </c>
      <c r="C1098" s="1" t="s">
        <v>48</v>
      </c>
      <c r="D1098" s="1" t="s">
        <v>51</v>
      </c>
      <c r="E1098" s="6">
        <v>3.39589E-2</v>
      </c>
      <c r="F1098" s="1">
        <v>1223380</v>
      </c>
      <c r="G1098" s="1">
        <v>-2.2979699999999999E-2</v>
      </c>
      <c r="H1098" s="1">
        <v>3.66666E-3</v>
      </c>
      <c r="I1098" s="2">
        <v>3.6759199999999999E-10</v>
      </c>
    </row>
    <row r="1099" spans="1:9" x14ac:dyDescent="0.25">
      <c r="A1099" s="1">
        <v>18</v>
      </c>
      <c r="B1099" s="1">
        <v>56940307</v>
      </c>
      <c r="C1099" s="1" t="s">
        <v>49</v>
      </c>
      <c r="D1099" s="1" t="s">
        <v>48</v>
      </c>
      <c r="E1099" s="6">
        <v>0.28817900000000002</v>
      </c>
      <c r="F1099" s="1">
        <v>1161080</v>
      </c>
      <c r="G1099" s="1">
        <v>9.1427899999999996E-3</v>
      </c>
      <c r="H1099" s="1">
        <v>1.5081199999999999E-3</v>
      </c>
      <c r="I1099" s="2">
        <v>1.34117E-9</v>
      </c>
    </row>
    <row r="1100" spans="1:9" x14ac:dyDescent="0.25">
      <c r="A1100" s="1">
        <v>18</v>
      </c>
      <c r="B1100" s="1">
        <v>57040635</v>
      </c>
      <c r="C1100" s="1" t="s">
        <v>50</v>
      </c>
      <c r="D1100" s="1" t="s">
        <v>49</v>
      </c>
      <c r="E1100" s="6">
        <v>5.1310000000000001E-2</v>
      </c>
      <c r="F1100" s="1">
        <v>1193930</v>
      </c>
      <c r="G1100" s="1">
        <v>-1.85174E-2</v>
      </c>
      <c r="H1100" s="1">
        <v>3.0590299999999999E-3</v>
      </c>
      <c r="I1100" s="2">
        <v>1.4186300000000001E-9</v>
      </c>
    </row>
    <row r="1101" spans="1:9" x14ac:dyDescent="0.25">
      <c r="A1101" s="1">
        <v>18</v>
      </c>
      <c r="B1101" s="1">
        <v>57052843</v>
      </c>
      <c r="C1101" s="1" t="s">
        <v>51</v>
      </c>
      <c r="D1101" s="1" t="s">
        <v>48</v>
      </c>
      <c r="E1101" s="6">
        <v>0.13478000000000001</v>
      </c>
      <c r="F1101" s="1">
        <v>1191710</v>
      </c>
      <c r="G1101" s="1">
        <v>1.23246E-2</v>
      </c>
      <c r="H1101" s="1">
        <v>1.98029E-3</v>
      </c>
      <c r="I1101" s="2">
        <v>4.8581300000000003E-10</v>
      </c>
    </row>
    <row r="1102" spans="1:9" x14ac:dyDescent="0.25">
      <c r="A1102" s="1">
        <v>18</v>
      </c>
      <c r="B1102" s="1">
        <v>57708363</v>
      </c>
      <c r="C1102" s="1" t="s">
        <v>50</v>
      </c>
      <c r="D1102" s="1" t="s">
        <v>48</v>
      </c>
      <c r="E1102" s="6">
        <v>0.25527300000000003</v>
      </c>
      <c r="F1102" s="1">
        <v>1188890</v>
      </c>
      <c r="G1102" s="1">
        <v>1.0711500000000001E-2</v>
      </c>
      <c r="H1102" s="1">
        <v>1.5633999999999999E-3</v>
      </c>
      <c r="I1102" s="2">
        <v>7.3110199999999993E-12</v>
      </c>
    </row>
    <row r="1103" spans="1:9" x14ac:dyDescent="0.25">
      <c r="A1103" s="1">
        <v>18</v>
      </c>
      <c r="B1103" s="1">
        <v>57839769</v>
      </c>
      <c r="C1103" s="1" t="s">
        <v>51</v>
      </c>
      <c r="D1103" s="1" t="s">
        <v>50</v>
      </c>
      <c r="E1103" s="6">
        <v>0.236318</v>
      </c>
      <c r="F1103" s="1">
        <v>1174440</v>
      </c>
      <c r="G1103" s="1">
        <v>3.14896E-2</v>
      </c>
      <c r="H1103" s="1">
        <v>1.61444E-3</v>
      </c>
      <c r="I1103" s="2">
        <v>9.9490200000000006E-85</v>
      </c>
    </row>
    <row r="1104" spans="1:9" x14ac:dyDescent="0.25">
      <c r="A1104" s="1">
        <v>18</v>
      </c>
      <c r="B1104" s="1">
        <v>60031904</v>
      </c>
      <c r="C1104" s="1" t="s">
        <v>48</v>
      </c>
      <c r="D1104" s="1" t="s">
        <v>51</v>
      </c>
      <c r="E1104" s="6">
        <v>0.44924999999999998</v>
      </c>
      <c r="F1104" s="1">
        <v>1080830</v>
      </c>
      <c r="G1104" s="1">
        <v>-8.3943400000000001E-3</v>
      </c>
      <c r="H1104" s="1">
        <v>1.41986E-3</v>
      </c>
      <c r="I1104" s="2">
        <v>3.3779700000000001E-9</v>
      </c>
    </row>
    <row r="1105" spans="1:9" x14ac:dyDescent="0.25">
      <c r="A1105" s="1">
        <v>18</v>
      </c>
      <c r="B1105" s="1">
        <v>71928720</v>
      </c>
      <c r="C1105" s="1" t="s">
        <v>48</v>
      </c>
      <c r="D1105" s="1" t="s">
        <v>51</v>
      </c>
      <c r="E1105" s="6">
        <v>0.30580200000000002</v>
      </c>
      <c r="F1105" s="1">
        <v>1154550</v>
      </c>
      <c r="G1105" s="1">
        <v>-9.1194699999999993E-3</v>
      </c>
      <c r="H1105" s="1">
        <v>1.48321E-3</v>
      </c>
      <c r="I1105" s="2">
        <v>7.8236099999999998E-10</v>
      </c>
    </row>
    <row r="1106" spans="1:9" x14ac:dyDescent="0.25">
      <c r="A1106" s="1">
        <v>18</v>
      </c>
      <c r="B1106" s="1">
        <v>74201771</v>
      </c>
      <c r="C1106" s="1" t="s">
        <v>50</v>
      </c>
      <c r="D1106" s="1" t="s">
        <v>49</v>
      </c>
      <c r="E1106" s="6">
        <v>0.10395799999999999</v>
      </c>
      <c r="F1106" s="1">
        <v>1123630</v>
      </c>
      <c r="G1106" s="1">
        <v>-1.4065599999999999E-2</v>
      </c>
      <c r="H1106" s="1">
        <v>2.2694799999999999E-3</v>
      </c>
      <c r="I1106" s="2">
        <v>5.7278800000000003E-10</v>
      </c>
    </row>
    <row r="1107" spans="1:9" x14ac:dyDescent="0.25">
      <c r="A1107" s="1">
        <v>18</v>
      </c>
      <c r="B1107" s="1">
        <v>74983055</v>
      </c>
      <c r="C1107" s="1" t="s">
        <v>48</v>
      </c>
      <c r="D1107" s="1" t="s">
        <v>51</v>
      </c>
      <c r="E1107" s="6">
        <v>4.6661099999999997E-2</v>
      </c>
      <c r="F1107" s="1">
        <v>1189150</v>
      </c>
      <c r="G1107" s="1">
        <v>-3.3918400000000001E-2</v>
      </c>
      <c r="H1107" s="1">
        <v>3.1924700000000002E-3</v>
      </c>
      <c r="I1107" s="2">
        <v>2.2921699999999999E-26</v>
      </c>
    </row>
    <row r="1108" spans="1:9" x14ac:dyDescent="0.25">
      <c r="A1108" s="1">
        <v>18</v>
      </c>
      <c r="B1108" s="1">
        <v>7546294</v>
      </c>
      <c r="C1108" s="1" t="s">
        <v>48</v>
      </c>
      <c r="D1108" s="1" t="s">
        <v>51</v>
      </c>
      <c r="E1108" s="6">
        <v>0.19305700000000001</v>
      </c>
      <c r="F1108" s="1">
        <v>1167200</v>
      </c>
      <c r="G1108" s="1">
        <v>1.29073E-2</v>
      </c>
      <c r="H1108" s="1">
        <v>1.72185E-3</v>
      </c>
      <c r="I1108" s="2">
        <v>6.5708499999999997E-14</v>
      </c>
    </row>
    <row r="1109" spans="1:9" x14ac:dyDescent="0.25">
      <c r="A1109" s="1">
        <v>18</v>
      </c>
      <c r="B1109" s="1">
        <v>77211175</v>
      </c>
      <c r="C1109" s="1" t="s">
        <v>50</v>
      </c>
      <c r="D1109" s="1" t="s">
        <v>49</v>
      </c>
      <c r="E1109" s="6">
        <v>0.35077000000000003</v>
      </c>
      <c r="F1109" s="1">
        <v>1137470</v>
      </c>
      <c r="G1109" s="1">
        <v>-2.2772400000000002E-2</v>
      </c>
      <c r="H1109" s="1">
        <v>1.4428500000000001E-3</v>
      </c>
      <c r="I1109" s="2">
        <v>4.0760999999999998E-56</v>
      </c>
    </row>
    <row r="1110" spans="1:9" x14ac:dyDescent="0.25">
      <c r="A1110" s="1">
        <v>18</v>
      </c>
      <c r="B1110" s="1">
        <v>77386780</v>
      </c>
      <c r="C1110" s="1" t="s">
        <v>48</v>
      </c>
      <c r="D1110" s="1" t="s">
        <v>51</v>
      </c>
      <c r="E1110" s="6">
        <v>0.58106899999999995</v>
      </c>
      <c r="F1110" s="1">
        <v>1129970</v>
      </c>
      <c r="G1110" s="1">
        <v>7.9239099999999993E-3</v>
      </c>
      <c r="H1110" s="1">
        <v>1.40014E-3</v>
      </c>
      <c r="I1110" s="2">
        <v>1.5191700000000002E-8</v>
      </c>
    </row>
    <row r="1111" spans="1:9" x14ac:dyDescent="0.25">
      <c r="A1111" s="1">
        <v>19</v>
      </c>
      <c r="B1111" s="1">
        <v>10256217</v>
      </c>
      <c r="C1111" s="1" t="s">
        <v>51</v>
      </c>
      <c r="D1111" s="1" t="s">
        <v>48</v>
      </c>
      <c r="E1111" s="6">
        <v>6.3279699999999994E-2</v>
      </c>
      <c r="F1111" s="1">
        <v>1163110</v>
      </c>
      <c r="G1111" s="1">
        <v>3.21315E-2</v>
      </c>
      <c r="H1111" s="1">
        <v>2.8486100000000001E-3</v>
      </c>
      <c r="I1111" s="2">
        <v>1.6527699999999999E-29</v>
      </c>
    </row>
    <row r="1112" spans="1:9" x14ac:dyDescent="0.25">
      <c r="A1112" s="1">
        <v>19</v>
      </c>
      <c r="B1112" s="1">
        <v>10321089</v>
      </c>
      <c r="C1112" s="1" t="s">
        <v>50</v>
      </c>
      <c r="D1112" s="1" t="s">
        <v>49</v>
      </c>
      <c r="E1112" s="6">
        <v>0.30899100000000002</v>
      </c>
      <c r="F1112" s="1">
        <v>1143610</v>
      </c>
      <c r="G1112" s="1">
        <v>-1.1572600000000001E-2</v>
      </c>
      <c r="H1112" s="1">
        <v>1.68096E-3</v>
      </c>
      <c r="I1112" s="2">
        <v>5.7988200000000001E-12</v>
      </c>
    </row>
    <row r="1113" spans="1:9" x14ac:dyDescent="0.25">
      <c r="A1113" s="1">
        <v>19</v>
      </c>
      <c r="B1113" s="1">
        <v>10370133</v>
      </c>
      <c r="C1113" s="1" t="s">
        <v>51</v>
      </c>
      <c r="D1113" s="1" t="s">
        <v>48</v>
      </c>
      <c r="E1113" s="6">
        <v>0.185525</v>
      </c>
      <c r="F1113" s="1">
        <v>1172450</v>
      </c>
      <c r="G1113" s="1">
        <v>-1.09272E-2</v>
      </c>
      <c r="H1113" s="1">
        <v>1.95429E-3</v>
      </c>
      <c r="I1113" s="2">
        <v>2.25213E-8</v>
      </c>
    </row>
    <row r="1114" spans="1:9" x14ac:dyDescent="0.25">
      <c r="A1114" s="1">
        <v>19</v>
      </c>
      <c r="B1114" s="1">
        <v>10427246</v>
      </c>
      <c r="C1114" s="1" t="s">
        <v>49</v>
      </c>
      <c r="D1114" s="1" t="s">
        <v>48</v>
      </c>
      <c r="E1114" s="6">
        <v>0.177288</v>
      </c>
      <c r="F1114" s="1">
        <v>1146580</v>
      </c>
      <c r="G1114" s="1">
        <v>1.47704E-2</v>
      </c>
      <c r="H1114" s="1">
        <v>1.8364399999999999E-3</v>
      </c>
      <c r="I1114" s="2">
        <v>8.76974E-16</v>
      </c>
    </row>
    <row r="1115" spans="1:9" x14ac:dyDescent="0.25">
      <c r="A1115" s="1">
        <v>19</v>
      </c>
      <c r="B1115" s="1">
        <v>10738639</v>
      </c>
      <c r="C1115" s="1" t="s">
        <v>50</v>
      </c>
      <c r="D1115" s="1" t="s">
        <v>49</v>
      </c>
      <c r="E1115" s="6">
        <v>0.211399</v>
      </c>
      <c r="F1115" s="1">
        <v>1136910</v>
      </c>
      <c r="G1115" s="1">
        <v>2.3565099999999999E-2</v>
      </c>
      <c r="H1115" s="1">
        <v>1.70429E-3</v>
      </c>
      <c r="I1115" s="2">
        <v>1.7530199999999999E-43</v>
      </c>
    </row>
    <row r="1116" spans="1:9" x14ac:dyDescent="0.25">
      <c r="A1116" s="1">
        <v>19</v>
      </c>
      <c r="B1116" s="1">
        <v>11120937</v>
      </c>
      <c r="C1116" s="1" t="s">
        <v>49</v>
      </c>
      <c r="D1116" s="1" t="s">
        <v>50</v>
      </c>
      <c r="E1116" s="6">
        <v>6.3136499999999998E-2</v>
      </c>
      <c r="F1116" s="1">
        <v>1155690</v>
      </c>
      <c r="G1116" s="1">
        <v>-2.7106399999999999E-2</v>
      </c>
      <c r="H1116" s="1">
        <v>2.81686E-3</v>
      </c>
      <c r="I1116" s="2">
        <v>6.3988300000000004E-22</v>
      </c>
    </row>
    <row r="1117" spans="1:9" x14ac:dyDescent="0.25">
      <c r="A1117" s="1">
        <v>19</v>
      </c>
      <c r="B1117" s="1">
        <v>1124835</v>
      </c>
      <c r="C1117" s="1" t="s">
        <v>48</v>
      </c>
      <c r="D1117" s="1" t="s">
        <v>51</v>
      </c>
      <c r="E1117" s="6">
        <v>0.27146599999999999</v>
      </c>
      <c r="F1117" s="1">
        <v>1141180</v>
      </c>
      <c r="G1117" s="1">
        <v>1.34553E-2</v>
      </c>
      <c r="H1117" s="1">
        <v>1.5461100000000001E-3</v>
      </c>
      <c r="I1117" s="2">
        <v>3.2409299999999998E-18</v>
      </c>
    </row>
    <row r="1118" spans="1:9" x14ac:dyDescent="0.25">
      <c r="A1118" s="1">
        <v>19</v>
      </c>
      <c r="B1118" s="1">
        <v>11275258</v>
      </c>
      <c r="C1118" s="1" t="s">
        <v>48</v>
      </c>
      <c r="D1118" s="1" t="s">
        <v>51</v>
      </c>
      <c r="E1118" s="6">
        <v>0.31905</v>
      </c>
      <c r="F1118" s="1">
        <v>1169620</v>
      </c>
      <c r="G1118" s="1">
        <v>-1.9616100000000001E-2</v>
      </c>
      <c r="H1118" s="1">
        <v>1.46645E-3</v>
      </c>
      <c r="I1118" s="2">
        <v>8.2925600000000004E-41</v>
      </c>
    </row>
    <row r="1119" spans="1:9" x14ac:dyDescent="0.25">
      <c r="A1119" s="1">
        <v>19</v>
      </c>
      <c r="B1119" s="1">
        <v>1163934</v>
      </c>
      <c r="C1119" s="1" t="s">
        <v>49</v>
      </c>
      <c r="D1119" s="1" t="s">
        <v>50</v>
      </c>
      <c r="E1119" s="6">
        <v>0.28988000000000003</v>
      </c>
      <c r="F1119" s="1">
        <v>1076750</v>
      </c>
      <c r="G1119" s="1">
        <v>-1.29342E-2</v>
      </c>
      <c r="H1119" s="1">
        <v>1.5603500000000001E-3</v>
      </c>
      <c r="I1119" s="2">
        <v>1.1393199999999999E-16</v>
      </c>
    </row>
    <row r="1120" spans="1:9" x14ac:dyDescent="0.25">
      <c r="A1120" s="1">
        <v>19</v>
      </c>
      <c r="B1120" s="1">
        <v>12169311</v>
      </c>
      <c r="C1120" s="1" t="s">
        <v>48</v>
      </c>
      <c r="D1120" s="1" t="s">
        <v>51</v>
      </c>
      <c r="E1120" s="6">
        <v>7.1241600000000002E-2</v>
      </c>
      <c r="F1120" s="1">
        <v>1170540</v>
      </c>
      <c r="G1120" s="1">
        <v>3.2638800000000003E-2</v>
      </c>
      <c r="H1120" s="1">
        <v>2.6871600000000001E-3</v>
      </c>
      <c r="I1120" s="2">
        <v>6.0078999999999997E-34</v>
      </c>
    </row>
    <row r="1121" spans="1:9" x14ac:dyDescent="0.25">
      <c r="A1121" s="1">
        <v>19</v>
      </c>
      <c r="B1121" s="1">
        <v>12274521</v>
      </c>
      <c r="C1121" s="1" t="s">
        <v>49</v>
      </c>
      <c r="D1121" s="1" t="s">
        <v>50</v>
      </c>
      <c r="E1121" s="6">
        <v>0.44539600000000001</v>
      </c>
      <c r="F1121" s="1">
        <v>1127990</v>
      </c>
      <c r="G1121" s="1">
        <v>-1.0142E-2</v>
      </c>
      <c r="H1121" s="1">
        <v>1.4157900000000001E-3</v>
      </c>
      <c r="I1121" s="2">
        <v>7.8670200000000001E-13</v>
      </c>
    </row>
    <row r="1122" spans="1:9" x14ac:dyDescent="0.25">
      <c r="A1122" s="1">
        <v>19</v>
      </c>
      <c r="B1122" s="1">
        <v>13010643</v>
      </c>
      <c r="C1122" s="1" t="s">
        <v>49</v>
      </c>
      <c r="D1122" s="1" t="s">
        <v>48</v>
      </c>
      <c r="E1122" s="6">
        <v>0.37084899999999998</v>
      </c>
      <c r="F1122" s="1">
        <v>1150010</v>
      </c>
      <c r="G1122" s="1">
        <v>9.6009600000000004E-3</v>
      </c>
      <c r="H1122" s="1">
        <v>1.4268900000000001E-3</v>
      </c>
      <c r="I1122" s="2">
        <v>1.71286E-11</v>
      </c>
    </row>
    <row r="1123" spans="1:9" x14ac:dyDescent="0.25">
      <c r="A1123" s="1">
        <v>19</v>
      </c>
      <c r="B1123" s="1">
        <v>13233499</v>
      </c>
      <c r="C1123" s="1" t="s">
        <v>51</v>
      </c>
      <c r="D1123" s="1" t="s">
        <v>48</v>
      </c>
      <c r="E1123" s="6">
        <v>0.18935399999999999</v>
      </c>
      <c r="F1123" s="1">
        <v>1117770</v>
      </c>
      <c r="G1123" s="1">
        <v>-1.58972E-2</v>
      </c>
      <c r="H1123" s="1">
        <v>1.78145E-3</v>
      </c>
      <c r="I1123" s="2">
        <v>4.5064899999999999E-19</v>
      </c>
    </row>
    <row r="1124" spans="1:9" x14ac:dyDescent="0.25">
      <c r="A1124" s="1">
        <v>19</v>
      </c>
      <c r="B1124" s="1">
        <v>14808583</v>
      </c>
      <c r="C1124" s="1" t="s">
        <v>48</v>
      </c>
      <c r="D1124" s="1" t="s">
        <v>51</v>
      </c>
      <c r="E1124" s="6">
        <v>0.38914100000000001</v>
      </c>
      <c r="F1124" s="1">
        <v>1158290</v>
      </c>
      <c r="G1124" s="1">
        <v>9.8428200000000004E-3</v>
      </c>
      <c r="H1124" s="1">
        <v>1.40015E-3</v>
      </c>
      <c r="I1124" s="2">
        <v>2.0679799999999998E-12</v>
      </c>
    </row>
    <row r="1125" spans="1:9" x14ac:dyDescent="0.25">
      <c r="A1125" s="1">
        <v>19</v>
      </c>
      <c r="B1125" s="1">
        <v>15528983</v>
      </c>
      <c r="C1125" s="1" t="s">
        <v>49</v>
      </c>
      <c r="D1125" s="1" t="s">
        <v>50</v>
      </c>
      <c r="E1125" s="6">
        <v>0.31304199999999999</v>
      </c>
      <c r="F1125" s="1">
        <v>976009</v>
      </c>
      <c r="G1125" s="1">
        <v>-1.02459E-2</v>
      </c>
      <c r="H1125" s="1">
        <v>1.6036500000000001E-3</v>
      </c>
      <c r="I1125" s="2">
        <v>1.6686099999999999E-10</v>
      </c>
    </row>
    <row r="1126" spans="1:9" x14ac:dyDescent="0.25">
      <c r="A1126" s="1">
        <v>19</v>
      </c>
      <c r="B1126" s="1">
        <v>16427607</v>
      </c>
      <c r="C1126" s="1" t="s">
        <v>48</v>
      </c>
      <c r="D1126" s="1" t="s">
        <v>51</v>
      </c>
      <c r="E1126" s="6">
        <v>0.28445500000000001</v>
      </c>
      <c r="F1126" s="1">
        <v>1077810</v>
      </c>
      <c r="G1126" s="1">
        <v>-1.3544E-2</v>
      </c>
      <c r="H1126" s="1">
        <v>1.5719200000000001E-3</v>
      </c>
      <c r="I1126" s="2">
        <v>6.9211999999999998E-18</v>
      </c>
    </row>
    <row r="1127" spans="1:9" x14ac:dyDescent="0.25">
      <c r="A1127" s="1">
        <v>19</v>
      </c>
      <c r="B1127" s="1">
        <v>16665215</v>
      </c>
      <c r="C1127" s="1" t="s">
        <v>49</v>
      </c>
      <c r="D1127" s="1" t="s">
        <v>50</v>
      </c>
      <c r="E1127" s="6">
        <v>0.15996199999999999</v>
      </c>
      <c r="F1127" s="1">
        <v>1145260</v>
      </c>
      <c r="G1127" s="1">
        <v>-1.72661E-2</v>
      </c>
      <c r="H1127" s="1">
        <v>1.87714E-3</v>
      </c>
      <c r="I1127" s="2">
        <v>3.6438300000000003E-20</v>
      </c>
    </row>
    <row r="1128" spans="1:9" x14ac:dyDescent="0.25">
      <c r="A1128" s="1">
        <v>19</v>
      </c>
      <c r="B1128" s="1">
        <v>17070740</v>
      </c>
      <c r="C1128" s="1" t="s">
        <v>49</v>
      </c>
      <c r="D1128" s="1" t="s">
        <v>51</v>
      </c>
      <c r="E1128" s="6">
        <v>0.20510300000000001</v>
      </c>
      <c r="F1128" s="1">
        <v>1085110</v>
      </c>
      <c r="G1128" s="1">
        <v>-1.6350400000000001E-2</v>
      </c>
      <c r="H1128" s="1">
        <v>1.7501800000000001E-3</v>
      </c>
      <c r="I1128" s="2">
        <v>9.44238E-21</v>
      </c>
    </row>
    <row r="1129" spans="1:9" x14ac:dyDescent="0.25">
      <c r="A1129" s="1">
        <v>19</v>
      </c>
      <c r="B1129" s="1">
        <v>17245083</v>
      </c>
      <c r="C1129" s="1" t="s">
        <v>51</v>
      </c>
      <c r="D1129" s="1" t="s">
        <v>50</v>
      </c>
      <c r="E1129" s="6">
        <v>0.14102400000000001</v>
      </c>
      <c r="F1129" s="1">
        <v>1185680</v>
      </c>
      <c r="G1129" s="1">
        <v>-1.31074E-2</v>
      </c>
      <c r="H1129" s="1">
        <v>2.0788400000000002E-3</v>
      </c>
      <c r="I1129" s="2">
        <v>2.8793299999999998E-10</v>
      </c>
    </row>
    <row r="1130" spans="1:9" x14ac:dyDescent="0.25">
      <c r="A1130" s="1">
        <v>19</v>
      </c>
      <c r="B1130" s="1">
        <v>17283303</v>
      </c>
      <c r="C1130" s="1" t="s">
        <v>50</v>
      </c>
      <c r="D1130" s="1" t="s">
        <v>49</v>
      </c>
      <c r="E1130" s="6">
        <v>0.25104700000000002</v>
      </c>
      <c r="F1130" s="1">
        <v>1133630</v>
      </c>
      <c r="G1130" s="1">
        <v>-1.35132E-2</v>
      </c>
      <c r="H1130" s="1">
        <v>1.7013200000000001E-3</v>
      </c>
      <c r="I1130" s="2">
        <v>1.9771299999999998E-15</v>
      </c>
    </row>
    <row r="1131" spans="1:9" x14ac:dyDescent="0.25">
      <c r="A1131" s="1">
        <v>19</v>
      </c>
      <c r="B1131" s="1">
        <v>17421232</v>
      </c>
      <c r="C1131" s="1" t="s">
        <v>50</v>
      </c>
      <c r="D1131" s="1" t="s">
        <v>49</v>
      </c>
      <c r="E1131" s="6">
        <v>0.30240899999999998</v>
      </c>
      <c r="F1131" s="1">
        <v>1154880</v>
      </c>
      <c r="G1131" s="1">
        <v>1.5421000000000001E-2</v>
      </c>
      <c r="H1131" s="1">
        <v>1.4967800000000001E-3</v>
      </c>
      <c r="I1131" s="2">
        <v>6.8443699999999995E-25</v>
      </c>
    </row>
    <row r="1132" spans="1:9" x14ac:dyDescent="0.25">
      <c r="A1132" s="1">
        <v>19</v>
      </c>
      <c r="B1132" s="1">
        <v>17517174</v>
      </c>
      <c r="C1132" s="1" t="s">
        <v>50</v>
      </c>
      <c r="D1132" s="1" t="s">
        <v>49</v>
      </c>
      <c r="E1132" s="6">
        <v>0.13886200000000001</v>
      </c>
      <c r="F1132" s="1">
        <v>1159370</v>
      </c>
      <c r="G1132" s="1">
        <v>-2.2110299999999999E-2</v>
      </c>
      <c r="H1132" s="1">
        <v>1.9732999999999999E-3</v>
      </c>
      <c r="I1132" s="2">
        <v>3.8645900000000001E-29</v>
      </c>
    </row>
    <row r="1133" spans="1:9" x14ac:dyDescent="0.25">
      <c r="A1133" s="1">
        <v>19</v>
      </c>
      <c r="B1133" s="1">
        <v>18038782</v>
      </c>
      <c r="C1133" s="1" t="s">
        <v>48</v>
      </c>
      <c r="D1133" s="1" t="s">
        <v>51</v>
      </c>
      <c r="E1133" s="6">
        <v>0.372556</v>
      </c>
      <c r="F1133" s="1">
        <v>1134300</v>
      </c>
      <c r="G1133" s="1">
        <v>-7.95679E-3</v>
      </c>
      <c r="H1133" s="1">
        <v>1.4281299999999999E-3</v>
      </c>
      <c r="I1133" s="2">
        <v>2.5261899999999999E-8</v>
      </c>
    </row>
    <row r="1134" spans="1:9" x14ac:dyDescent="0.25">
      <c r="A1134" s="1">
        <v>19</v>
      </c>
      <c r="B1134" s="1">
        <v>18123965</v>
      </c>
      <c r="C1134" s="1" t="s">
        <v>49</v>
      </c>
      <c r="D1134" s="1" t="s">
        <v>50</v>
      </c>
      <c r="E1134" s="6">
        <v>7.4654200000000004E-2</v>
      </c>
      <c r="F1134" s="1">
        <v>1192580</v>
      </c>
      <c r="G1134" s="1">
        <v>-2.6737E-2</v>
      </c>
      <c r="H1134" s="1">
        <v>2.6305299999999998E-3</v>
      </c>
      <c r="I1134" s="2">
        <v>2.8675500000000001E-24</v>
      </c>
    </row>
    <row r="1135" spans="1:9" x14ac:dyDescent="0.25">
      <c r="A1135" s="1">
        <v>19</v>
      </c>
      <c r="B1135" s="1">
        <v>18193191</v>
      </c>
      <c r="C1135" s="1" t="s">
        <v>51</v>
      </c>
      <c r="D1135" s="1" t="s">
        <v>48</v>
      </c>
      <c r="E1135" s="6">
        <v>0.20771999999999999</v>
      </c>
      <c r="F1135" s="1">
        <v>1156310</v>
      </c>
      <c r="G1135" s="1">
        <v>1.0359200000000001E-2</v>
      </c>
      <c r="H1135" s="1">
        <v>1.7310699999999999E-3</v>
      </c>
      <c r="I1135" s="2">
        <v>2.1734600000000001E-9</v>
      </c>
    </row>
    <row r="1136" spans="1:9" x14ac:dyDescent="0.25">
      <c r="A1136" s="1">
        <v>19</v>
      </c>
      <c r="B1136" s="1">
        <v>18417378</v>
      </c>
      <c r="C1136" s="1" t="s">
        <v>49</v>
      </c>
      <c r="D1136" s="1" t="s">
        <v>50</v>
      </c>
      <c r="E1136" s="6">
        <v>0.22218399999999999</v>
      </c>
      <c r="F1136" s="1">
        <v>1156870</v>
      </c>
      <c r="G1136" s="1">
        <v>9.7284199999999998E-3</v>
      </c>
      <c r="H1136" s="1">
        <v>1.6481600000000001E-3</v>
      </c>
      <c r="I1136" s="2">
        <v>3.5780999999999999E-9</v>
      </c>
    </row>
    <row r="1137" spans="1:9" x14ac:dyDescent="0.25">
      <c r="A1137" s="1">
        <v>19</v>
      </c>
      <c r="B1137" s="1">
        <v>18545540</v>
      </c>
      <c r="C1137" s="1" t="s">
        <v>48</v>
      </c>
      <c r="D1137" s="1" t="s">
        <v>51</v>
      </c>
      <c r="E1137" s="6">
        <v>0.34284399999999998</v>
      </c>
      <c r="F1137" s="1">
        <v>1149680</v>
      </c>
      <c r="G1137" s="1">
        <v>-1.6792399999999999E-2</v>
      </c>
      <c r="H1137" s="1">
        <v>1.4673900000000001E-3</v>
      </c>
      <c r="I1137" s="2">
        <v>2.52731E-30</v>
      </c>
    </row>
    <row r="1138" spans="1:9" x14ac:dyDescent="0.25">
      <c r="A1138" s="1">
        <v>19</v>
      </c>
      <c r="B1138" s="1">
        <v>18883783</v>
      </c>
      <c r="C1138" s="1" t="s">
        <v>51</v>
      </c>
      <c r="D1138" s="1" t="s">
        <v>48</v>
      </c>
      <c r="E1138" s="6">
        <v>0.47224899999999997</v>
      </c>
      <c r="F1138" s="1">
        <v>1093160</v>
      </c>
      <c r="G1138" s="1">
        <v>-9.1340399999999995E-3</v>
      </c>
      <c r="H1138" s="1">
        <v>1.43191E-3</v>
      </c>
      <c r="I1138" s="2">
        <v>1.7832900000000001E-10</v>
      </c>
    </row>
    <row r="1139" spans="1:9" x14ac:dyDescent="0.25">
      <c r="A1139" s="1">
        <v>19</v>
      </c>
      <c r="B1139" s="1">
        <v>19591066</v>
      </c>
      <c r="C1139" s="1" t="s">
        <v>48</v>
      </c>
      <c r="D1139" s="1" t="s">
        <v>51</v>
      </c>
      <c r="E1139" s="6">
        <v>0.17952099999999999</v>
      </c>
      <c r="F1139" s="1">
        <v>1111740</v>
      </c>
      <c r="G1139" s="1">
        <v>-1.71691E-2</v>
      </c>
      <c r="H1139" s="1">
        <v>1.86327E-3</v>
      </c>
      <c r="I1139" s="2">
        <v>3.1274100000000002E-20</v>
      </c>
    </row>
    <row r="1140" spans="1:9" x14ac:dyDescent="0.25">
      <c r="A1140" s="1">
        <v>19</v>
      </c>
      <c r="B1140" s="1">
        <v>19669441</v>
      </c>
      <c r="C1140" s="1" t="s">
        <v>48</v>
      </c>
      <c r="D1140" s="1" t="s">
        <v>50</v>
      </c>
      <c r="E1140" s="6">
        <v>0.19534000000000001</v>
      </c>
      <c r="F1140" s="1">
        <v>1088620</v>
      </c>
      <c r="G1140" s="1">
        <v>2.3049099999999999E-2</v>
      </c>
      <c r="H1140" s="1">
        <v>1.82278E-3</v>
      </c>
      <c r="I1140" s="2">
        <v>1.1913E-36</v>
      </c>
    </row>
    <row r="1141" spans="1:9" x14ac:dyDescent="0.25">
      <c r="A1141" s="1">
        <v>19</v>
      </c>
      <c r="B1141" s="1">
        <v>2166994</v>
      </c>
      <c r="C1141" s="1" t="s">
        <v>50</v>
      </c>
      <c r="D1141" s="1" t="s">
        <v>48</v>
      </c>
      <c r="E1141" s="6">
        <v>3.6686099999999999E-2</v>
      </c>
      <c r="F1141" s="1">
        <v>1163940</v>
      </c>
      <c r="G1141" s="1">
        <v>2.4225500000000001E-2</v>
      </c>
      <c r="H1141" s="1">
        <v>3.6813499999999999E-3</v>
      </c>
      <c r="I1141" s="2">
        <v>4.6861000000000002E-11</v>
      </c>
    </row>
    <row r="1142" spans="1:9" x14ac:dyDescent="0.25">
      <c r="A1142" s="1">
        <v>19</v>
      </c>
      <c r="B1142" s="1">
        <v>2169121</v>
      </c>
      <c r="C1142" s="1" t="s">
        <v>48</v>
      </c>
      <c r="D1142" s="1" t="s">
        <v>49</v>
      </c>
      <c r="E1142" s="6">
        <v>0.115541</v>
      </c>
      <c r="F1142" s="1">
        <v>1181840</v>
      </c>
      <c r="G1142" s="1">
        <v>1.6326899999999998E-2</v>
      </c>
      <c r="H1142" s="1">
        <v>2.2240300000000001E-3</v>
      </c>
      <c r="I1142" s="2">
        <v>2.1179500000000001E-13</v>
      </c>
    </row>
    <row r="1143" spans="1:9" x14ac:dyDescent="0.25">
      <c r="A1143" s="1">
        <v>19</v>
      </c>
      <c r="B1143" s="1">
        <v>2181607</v>
      </c>
      <c r="C1143" s="1" t="s">
        <v>48</v>
      </c>
      <c r="D1143" s="1" t="s">
        <v>49</v>
      </c>
      <c r="E1143" s="6">
        <v>0.39175700000000002</v>
      </c>
      <c r="F1143" s="1">
        <v>1163090</v>
      </c>
      <c r="G1143" s="1">
        <v>3.4775800000000003E-2</v>
      </c>
      <c r="H1143" s="1">
        <v>1.47938E-3</v>
      </c>
      <c r="I1143" s="2">
        <v>3.4625399999999998E-122</v>
      </c>
    </row>
    <row r="1144" spans="1:9" x14ac:dyDescent="0.25">
      <c r="A1144" s="1">
        <v>19</v>
      </c>
      <c r="B1144" s="1">
        <v>22600122</v>
      </c>
      <c r="C1144" s="1" t="s">
        <v>51</v>
      </c>
      <c r="D1144" s="1" t="s">
        <v>48</v>
      </c>
      <c r="E1144" s="6">
        <v>0.46360099999999999</v>
      </c>
      <c r="F1144" s="1">
        <v>1112450</v>
      </c>
      <c r="G1144" s="1">
        <v>9.4500000000000001E-3</v>
      </c>
      <c r="H1144" s="1">
        <v>1.3968299999999999E-3</v>
      </c>
      <c r="I1144" s="2">
        <v>1.33001E-11</v>
      </c>
    </row>
    <row r="1145" spans="1:9" x14ac:dyDescent="0.25">
      <c r="A1145" s="1">
        <v>19</v>
      </c>
      <c r="B1145" s="1">
        <v>2523781</v>
      </c>
      <c r="C1145" s="1" t="s">
        <v>49</v>
      </c>
      <c r="D1145" s="1" t="s">
        <v>48</v>
      </c>
      <c r="E1145" s="6">
        <v>0.33557199999999998</v>
      </c>
      <c r="F1145" s="1">
        <v>1139510</v>
      </c>
      <c r="G1145" s="1">
        <v>1.0633500000000001E-2</v>
      </c>
      <c r="H1145" s="1">
        <v>1.4583199999999999E-3</v>
      </c>
      <c r="I1145" s="2">
        <v>3.06276E-13</v>
      </c>
    </row>
    <row r="1146" spans="1:9" x14ac:dyDescent="0.25">
      <c r="A1146" s="1">
        <v>19</v>
      </c>
      <c r="B1146" s="1">
        <v>2816339</v>
      </c>
      <c r="C1146" s="1" t="s">
        <v>48</v>
      </c>
      <c r="D1146" s="1" t="s">
        <v>51</v>
      </c>
      <c r="E1146" s="6">
        <v>0.29627999999999999</v>
      </c>
      <c r="F1146" s="1">
        <v>992395</v>
      </c>
      <c r="G1146" s="1">
        <v>9.6575800000000007E-3</v>
      </c>
      <c r="H1146" s="1">
        <v>1.61561E-3</v>
      </c>
      <c r="I1146" s="2">
        <v>2.2634299999999999E-9</v>
      </c>
    </row>
    <row r="1147" spans="1:9" x14ac:dyDescent="0.25">
      <c r="A1147" s="1">
        <v>19</v>
      </c>
      <c r="B1147" s="1">
        <v>30340724</v>
      </c>
      <c r="C1147" s="1" t="s">
        <v>51</v>
      </c>
      <c r="D1147" s="1" t="s">
        <v>48</v>
      </c>
      <c r="E1147" s="6">
        <v>0.26691100000000001</v>
      </c>
      <c r="F1147" s="1">
        <v>1159650</v>
      </c>
      <c r="G1147" s="1">
        <v>1.28662E-2</v>
      </c>
      <c r="H1147" s="1">
        <v>1.54148E-3</v>
      </c>
      <c r="I1147" s="2">
        <v>7.02256E-17</v>
      </c>
    </row>
    <row r="1148" spans="1:9" x14ac:dyDescent="0.25">
      <c r="A1148" s="1">
        <v>19</v>
      </c>
      <c r="B1148" s="1">
        <v>31028666</v>
      </c>
      <c r="C1148" s="1" t="s">
        <v>49</v>
      </c>
      <c r="D1148" s="1" t="s">
        <v>50</v>
      </c>
      <c r="E1148" s="6">
        <v>0.16159399999999999</v>
      </c>
      <c r="F1148" s="1">
        <v>1159470</v>
      </c>
      <c r="G1148" s="1">
        <v>1.7266400000000001E-2</v>
      </c>
      <c r="H1148" s="1">
        <v>1.8528100000000001E-3</v>
      </c>
      <c r="I1148" s="2">
        <v>1.1740600000000001E-20</v>
      </c>
    </row>
    <row r="1149" spans="1:9" x14ac:dyDescent="0.25">
      <c r="A1149" s="1">
        <v>19</v>
      </c>
      <c r="B1149" s="1">
        <v>3299482</v>
      </c>
      <c r="C1149" s="1" t="s">
        <v>51</v>
      </c>
      <c r="D1149" s="1" t="s">
        <v>50</v>
      </c>
      <c r="E1149" s="6">
        <v>0.123845</v>
      </c>
      <c r="F1149" s="1">
        <v>892954</v>
      </c>
      <c r="G1149" s="1">
        <v>-1.32277E-2</v>
      </c>
      <c r="H1149" s="1">
        <v>2.3634900000000002E-3</v>
      </c>
      <c r="I1149" s="2">
        <v>2.1850099999999999E-8</v>
      </c>
    </row>
    <row r="1150" spans="1:9" x14ac:dyDescent="0.25">
      <c r="A1150" s="1">
        <v>19</v>
      </c>
      <c r="B1150" s="1">
        <v>33109003</v>
      </c>
      <c r="C1150" s="1" t="s">
        <v>51</v>
      </c>
      <c r="D1150" s="1" t="s">
        <v>48</v>
      </c>
      <c r="E1150" s="6">
        <v>0.56788099999999997</v>
      </c>
      <c r="F1150" s="1">
        <v>1130160</v>
      </c>
      <c r="G1150" s="1">
        <v>-9.4507500000000008E-3</v>
      </c>
      <c r="H1150" s="1">
        <v>1.39448E-3</v>
      </c>
      <c r="I1150" s="2">
        <v>1.2248999999999999E-11</v>
      </c>
    </row>
    <row r="1151" spans="1:9" x14ac:dyDescent="0.25">
      <c r="A1151" s="1">
        <v>19</v>
      </c>
      <c r="B1151" s="1">
        <v>3411646</v>
      </c>
      <c r="C1151" s="1" t="s">
        <v>49</v>
      </c>
      <c r="D1151" s="1" t="s">
        <v>48</v>
      </c>
      <c r="E1151" s="6">
        <v>0.54383300000000001</v>
      </c>
      <c r="F1151" s="1">
        <v>1149710</v>
      </c>
      <c r="G1151" s="1">
        <v>-1.38914E-2</v>
      </c>
      <c r="H1151" s="1">
        <v>1.7461499999999999E-3</v>
      </c>
      <c r="I1151" s="2">
        <v>1.7851400000000001E-15</v>
      </c>
    </row>
    <row r="1152" spans="1:9" x14ac:dyDescent="0.25">
      <c r="A1152" s="1">
        <v>19</v>
      </c>
      <c r="B1152" s="1">
        <v>3443470</v>
      </c>
      <c r="C1152" s="1" t="s">
        <v>51</v>
      </c>
      <c r="D1152" s="1" t="s">
        <v>49</v>
      </c>
      <c r="E1152" s="6">
        <v>0.644258</v>
      </c>
      <c r="F1152" s="1">
        <v>1040470</v>
      </c>
      <c r="G1152" s="1">
        <v>-1.7547900000000002E-2</v>
      </c>
      <c r="H1152" s="1">
        <v>1.9124400000000001E-3</v>
      </c>
      <c r="I1152" s="2">
        <v>4.4880900000000001E-20</v>
      </c>
    </row>
    <row r="1153" spans="1:9" x14ac:dyDescent="0.25">
      <c r="A1153" s="1">
        <v>19</v>
      </c>
      <c r="B1153" s="1">
        <v>35555190</v>
      </c>
      <c r="C1153" s="1" t="s">
        <v>49</v>
      </c>
      <c r="D1153" s="1" t="s">
        <v>50</v>
      </c>
      <c r="E1153" s="6">
        <v>6.6088999999999995E-2</v>
      </c>
      <c r="F1153" s="1">
        <v>1138060</v>
      </c>
      <c r="G1153" s="1">
        <v>1.7404599999999999E-2</v>
      </c>
      <c r="H1153" s="1">
        <v>2.7708099999999999E-3</v>
      </c>
      <c r="I1153" s="2">
        <v>3.3556599999999998E-10</v>
      </c>
    </row>
    <row r="1154" spans="1:9" x14ac:dyDescent="0.25">
      <c r="A1154" s="1">
        <v>19</v>
      </c>
      <c r="B1154" s="1">
        <v>36225999</v>
      </c>
      <c r="C1154" s="1" t="s">
        <v>50</v>
      </c>
      <c r="D1154" s="1" t="s">
        <v>49</v>
      </c>
      <c r="E1154" s="6">
        <v>0.23872199999999999</v>
      </c>
      <c r="F1154" s="1">
        <v>1155770</v>
      </c>
      <c r="G1154" s="1">
        <v>1.6495900000000001E-2</v>
      </c>
      <c r="H1154" s="1">
        <v>1.6039299999999999E-3</v>
      </c>
      <c r="I1154" s="2">
        <v>8.2639800000000004E-25</v>
      </c>
    </row>
    <row r="1155" spans="1:9" x14ac:dyDescent="0.25">
      <c r="A1155" s="1">
        <v>19</v>
      </c>
      <c r="B1155" s="1">
        <v>37516220</v>
      </c>
      <c r="C1155" s="1" t="s">
        <v>50</v>
      </c>
      <c r="D1155" s="1" t="s">
        <v>49</v>
      </c>
      <c r="E1155" s="6">
        <v>0.50097700000000001</v>
      </c>
      <c r="F1155" s="1">
        <v>1045650</v>
      </c>
      <c r="G1155" s="1">
        <v>-1.5630000000000002E-2</v>
      </c>
      <c r="H1155" s="1">
        <v>1.4365700000000001E-3</v>
      </c>
      <c r="I1155" s="2">
        <v>1.4343699999999999E-27</v>
      </c>
    </row>
    <row r="1156" spans="1:9" x14ac:dyDescent="0.25">
      <c r="A1156" s="1">
        <v>19</v>
      </c>
      <c r="B1156" s="1">
        <v>39218395</v>
      </c>
      <c r="C1156" s="1" t="s">
        <v>50</v>
      </c>
      <c r="D1156" s="1" t="s">
        <v>51</v>
      </c>
      <c r="E1156" s="6">
        <v>6.2358999999999998E-2</v>
      </c>
      <c r="F1156" s="1">
        <v>1152250</v>
      </c>
      <c r="G1156" s="1">
        <v>-1.6608100000000001E-2</v>
      </c>
      <c r="H1156" s="1">
        <v>2.8385300000000001E-3</v>
      </c>
      <c r="I1156" s="2">
        <v>4.8874299999999999E-9</v>
      </c>
    </row>
    <row r="1157" spans="1:9" x14ac:dyDescent="0.25">
      <c r="A1157" s="1">
        <v>19</v>
      </c>
      <c r="B1157" s="1">
        <v>39425166</v>
      </c>
      <c r="C1157" s="1" t="s">
        <v>51</v>
      </c>
      <c r="D1157" s="1" t="s">
        <v>48</v>
      </c>
      <c r="E1157" s="6">
        <v>0.16544300000000001</v>
      </c>
      <c r="F1157" s="1">
        <v>1161050</v>
      </c>
      <c r="G1157" s="1">
        <v>1.48854E-2</v>
      </c>
      <c r="H1157" s="1">
        <v>1.8384499999999999E-3</v>
      </c>
      <c r="I1157" s="2">
        <v>5.6477999999999998E-16</v>
      </c>
    </row>
    <row r="1158" spans="1:9" x14ac:dyDescent="0.25">
      <c r="A1158" s="1">
        <v>19</v>
      </c>
      <c r="B1158" s="1">
        <v>3976321</v>
      </c>
      <c r="C1158" s="1" t="s">
        <v>48</v>
      </c>
      <c r="D1158" s="1" t="s">
        <v>49</v>
      </c>
      <c r="E1158" s="6">
        <v>0.102143</v>
      </c>
      <c r="F1158" s="1">
        <v>1097750</v>
      </c>
      <c r="G1158" s="1">
        <v>-1.8112400000000001E-2</v>
      </c>
      <c r="H1158" s="1">
        <v>2.3212699999999998E-3</v>
      </c>
      <c r="I1158" s="2">
        <v>6.05344E-15</v>
      </c>
    </row>
    <row r="1159" spans="1:9" x14ac:dyDescent="0.25">
      <c r="A1159" s="1">
        <v>19</v>
      </c>
      <c r="B1159" s="1">
        <v>40093327</v>
      </c>
      <c r="C1159" s="1" t="s">
        <v>49</v>
      </c>
      <c r="D1159" s="1" t="s">
        <v>50</v>
      </c>
      <c r="E1159" s="6">
        <v>4.0838800000000001E-2</v>
      </c>
      <c r="F1159" s="1">
        <v>1113570</v>
      </c>
      <c r="G1159" s="1">
        <v>-2.1813099999999998E-2</v>
      </c>
      <c r="H1159" s="1">
        <v>3.5179199999999999E-3</v>
      </c>
      <c r="I1159" s="2">
        <v>5.6256900000000005E-10</v>
      </c>
    </row>
    <row r="1160" spans="1:9" x14ac:dyDescent="0.25">
      <c r="A1160" s="1">
        <v>19</v>
      </c>
      <c r="B1160" s="1">
        <v>4061190</v>
      </c>
      <c r="C1160" s="1" t="s">
        <v>49</v>
      </c>
      <c r="D1160" s="1" t="s">
        <v>50</v>
      </c>
      <c r="E1160" s="6">
        <v>0.186639</v>
      </c>
      <c r="F1160" s="1">
        <v>1147180</v>
      </c>
      <c r="G1160" s="1">
        <v>2.00783E-2</v>
      </c>
      <c r="H1160" s="1">
        <v>1.77239E-3</v>
      </c>
      <c r="I1160" s="2">
        <v>9.49599E-30</v>
      </c>
    </row>
    <row r="1161" spans="1:9" x14ac:dyDescent="0.25">
      <c r="A1161" s="1">
        <v>19</v>
      </c>
      <c r="B1161" s="1">
        <v>40913539</v>
      </c>
      <c r="C1161" s="1" t="s">
        <v>49</v>
      </c>
      <c r="D1161" s="1" t="s">
        <v>50</v>
      </c>
      <c r="E1161" s="6">
        <v>0.123291</v>
      </c>
      <c r="F1161" s="1">
        <v>1149940</v>
      </c>
      <c r="G1161" s="1">
        <v>1.4083399999999999E-2</v>
      </c>
      <c r="H1161" s="1">
        <v>2.08837E-3</v>
      </c>
      <c r="I1161" s="2">
        <v>1.54408E-11</v>
      </c>
    </row>
    <row r="1162" spans="1:9" x14ac:dyDescent="0.25">
      <c r="A1162" s="1">
        <v>19</v>
      </c>
      <c r="B1162" s="1">
        <v>41128711</v>
      </c>
      <c r="C1162" s="1" t="s">
        <v>51</v>
      </c>
      <c r="D1162" s="1" t="s">
        <v>48</v>
      </c>
      <c r="E1162" s="6">
        <v>0.57805399999999996</v>
      </c>
      <c r="F1162" s="1">
        <v>1123760</v>
      </c>
      <c r="G1162" s="1">
        <v>-1.20997E-2</v>
      </c>
      <c r="H1162" s="1">
        <v>1.4097000000000001E-3</v>
      </c>
      <c r="I1162" s="2">
        <v>9.2254500000000005E-18</v>
      </c>
    </row>
    <row r="1163" spans="1:9" x14ac:dyDescent="0.25">
      <c r="A1163" s="1">
        <v>19</v>
      </c>
      <c r="B1163" s="1">
        <v>41173372</v>
      </c>
      <c r="C1163" s="1" t="s">
        <v>51</v>
      </c>
      <c r="D1163" s="1" t="s">
        <v>48</v>
      </c>
      <c r="E1163" s="6">
        <v>0.13537199999999999</v>
      </c>
      <c r="F1163" s="1">
        <v>1166160</v>
      </c>
      <c r="G1163" s="1">
        <v>-1.1781700000000001E-2</v>
      </c>
      <c r="H1163" s="1">
        <v>1.9987400000000002E-3</v>
      </c>
      <c r="I1163" s="2">
        <v>3.7562799999999998E-9</v>
      </c>
    </row>
    <row r="1164" spans="1:9" x14ac:dyDescent="0.25">
      <c r="A1164" s="1">
        <v>19</v>
      </c>
      <c r="B1164" s="1">
        <v>41756085</v>
      </c>
      <c r="C1164" s="1" t="s">
        <v>50</v>
      </c>
      <c r="D1164" s="1" t="s">
        <v>49</v>
      </c>
      <c r="E1164" s="6">
        <v>0.114048</v>
      </c>
      <c r="F1164" s="1">
        <v>1179840</v>
      </c>
      <c r="G1164" s="1">
        <v>1.4636E-2</v>
      </c>
      <c r="H1164" s="1">
        <v>2.1301800000000002E-3</v>
      </c>
      <c r="I1164" s="2">
        <v>6.3843300000000001E-12</v>
      </c>
    </row>
    <row r="1165" spans="1:9" x14ac:dyDescent="0.25">
      <c r="A1165" s="1">
        <v>19</v>
      </c>
      <c r="B1165" s="1">
        <v>4182060</v>
      </c>
      <c r="C1165" s="1" t="s">
        <v>50</v>
      </c>
      <c r="D1165" s="1" t="s">
        <v>49</v>
      </c>
      <c r="E1165" s="6">
        <v>0.116456</v>
      </c>
      <c r="F1165" s="1">
        <v>1189440</v>
      </c>
      <c r="G1165" s="1">
        <v>-1.54094E-2</v>
      </c>
      <c r="H1165" s="1">
        <v>2.1133200000000001E-3</v>
      </c>
      <c r="I1165" s="2">
        <v>3.0644399999999999E-13</v>
      </c>
    </row>
    <row r="1166" spans="1:9" x14ac:dyDescent="0.25">
      <c r="A1166" s="1">
        <v>19</v>
      </c>
      <c r="B1166" s="1">
        <v>41944237</v>
      </c>
      <c r="C1166" s="1" t="s">
        <v>50</v>
      </c>
      <c r="D1166" s="1" t="s">
        <v>49</v>
      </c>
      <c r="E1166" s="6">
        <v>0.39934900000000001</v>
      </c>
      <c r="F1166" s="1">
        <v>1153670</v>
      </c>
      <c r="G1166" s="1">
        <v>2.81368E-2</v>
      </c>
      <c r="H1166" s="1">
        <v>1.4019E-3</v>
      </c>
      <c r="I1166" s="2">
        <v>1.33624E-89</v>
      </c>
    </row>
    <row r="1167" spans="1:9" x14ac:dyDescent="0.25">
      <c r="A1167" s="1">
        <v>19</v>
      </c>
      <c r="B1167" s="1">
        <v>42477310</v>
      </c>
      <c r="C1167" s="1" t="s">
        <v>50</v>
      </c>
      <c r="D1167" s="1" t="s">
        <v>49</v>
      </c>
      <c r="E1167" s="6">
        <v>0.11439100000000001</v>
      </c>
      <c r="F1167" s="1">
        <v>1104100</v>
      </c>
      <c r="G1167" s="1">
        <v>-1.38421E-2</v>
      </c>
      <c r="H1167" s="1">
        <v>2.2950399999999999E-3</v>
      </c>
      <c r="I1167" s="2">
        <v>1.62641E-9</v>
      </c>
    </row>
    <row r="1168" spans="1:9" x14ac:dyDescent="0.25">
      <c r="A1168" s="1">
        <v>19</v>
      </c>
      <c r="B1168" s="1">
        <v>42779057</v>
      </c>
      <c r="C1168" s="1" t="s">
        <v>48</v>
      </c>
      <c r="D1168" s="1" t="s">
        <v>51</v>
      </c>
      <c r="E1168" s="6">
        <v>5.2467600000000003E-2</v>
      </c>
      <c r="F1168" s="1">
        <v>1082740</v>
      </c>
      <c r="G1168" s="1">
        <v>-3.4562500000000003E-2</v>
      </c>
      <c r="H1168" s="1">
        <v>3.3014699999999999E-3</v>
      </c>
      <c r="I1168" s="2">
        <v>1.2012600000000001E-25</v>
      </c>
    </row>
    <row r="1169" spans="1:9" x14ac:dyDescent="0.25">
      <c r="A1169" s="1">
        <v>19</v>
      </c>
      <c r="B1169" s="1">
        <v>4368142</v>
      </c>
      <c r="C1169" s="1" t="s">
        <v>49</v>
      </c>
      <c r="D1169" s="1" t="s">
        <v>50</v>
      </c>
      <c r="E1169" s="6">
        <v>0.225907</v>
      </c>
      <c r="F1169" s="1">
        <v>1093910</v>
      </c>
      <c r="G1169" s="1">
        <v>1.3154000000000001E-2</v>
      </c>
      <c r="H1169" s="1">
        <v>1.68075E-3</v>
      </c>
      <c r="I1169" s="2">
        <v>5.0254099999999998E-15</v>
      </c>
    </row>
    <row r="1170" spans="1:9" x14ac:dyDescent="0.25">
      <c r="A1170" s="1">
        <v>19</v>
      </c>
      <c r="B1170" s="1">
        <v>44046728</v>
      </c>
      <c r="C1170" s="1" t="s">
        <v>50</v>
      </c>
      <c r="D1170" s="1" t="s">
        <v>49</v>
      </c>
      <c r="E1170" s="6">
        <v>6.1000100000000002E-2</v>
      </c>
      <c r="F1170" s="1">
        <v>1157010</v>
      </c>
      <c r="G1170" s="1">
        <v>1.61507E-2</v>
      </c>
      <c r="H1170" s="1">
        <v>2.8769400000000001E-3</v>
      </c>
      <c r="I1170" s="2">
        <v>1.9789100000000001E-8</v>
      </c>
    </row>
    <row r="1171" spans="1:9" x14ac:dyDescent="0.25">
      <c r="A1171" s="1">
        <v>19</v>
      </c>
      <c r="B1171" s="1">
        <v>44082429</v>
      </c>
      <c r="C1171" s="1" t="s">
        <v>51</v>
      </c>
      <c r="D1171" s="1" t="s">
        <v>50</v>
      </c>
      <c r="E1171" s="6">
        <v>0.18911800000000001</v>
      </c>
      <c r="F1171" s="1">
        <v>1166650</v>
      </c>
      <c r="G1171" s="1">
        <v>2.1998500000000001E-2</v>
      </c>
      <c r="H1171" s="1">
        <v>1.75128E-3</v>
      </c>
      <c r="I1171" s="2">
        <v>3.4422400000000003E-36</v>
      </c>
    </row>
    <row r="1172" spans="1:9" x14ac:dyDescent="0.25">
      <c r="A1172" s="1">
        <v>19</v>
      </c>
      <c r="B1172" s="1">
        <v>44248878</v>
      </c>
      <c r="C1172" s="1" t="s">
        <v>48</v>
      </c>
      <c r="D1172" s="1" t="s">
        <v>51</v>
      </c>
      <c r="E1172" s="6">
        <v>0.24790000000000001</v>
      </c>
      <c r="F1172" s="1">
        <v>1162690</v>
      </c>
      <c r="G1172" s="1">
        <v>-1.1521099999999999E-2</v>
      </c>
      <c r="H1172" s="1">
        <v>1.57935E-3</v>
      </c>
      <c r="I1172" s="2">
        <v>2.9900399999999997E-13</v>
      </c>
    </row>
    <row r="1173" spans="1:9" x14ac:dyDescent="0.25">
      <c r="A1173" s="1">
        <v>19</v>
      </c>
      <c r="B1173" s="1">
        <v>45296806</v>
      </c>
      <c r="C1173" s="1" t="s">
        <v>49</v>
      </c>
      <c r="D1173" s="1" t="s">
        <v>50</v>
      </c>
      <c r="E1173" s="6">
        <v>3.3153799999999997E-2</v>
      </c>
      <c r="F1173" s="1">
        <v>1186400</v>
      </c>
      <c r="G1173" s="1">
        <v>2.1603399999999998E-2</v>
      </c>
      <c r="H1173" s="1">
        <v>3.7876300000000002E-3</v>
      </c>
      <c r="I1173" s="2">
        <v>1.1725799999999999E-8</v>
      </c>
    </row>
    <row r="1174" spans="1:9" x14ac:dyDescent="0.25">
      <c r="A1174" s="1">
        <v>19</v>
      </c>
      <c r="B1174" s="1">
        <v>45414451</v>
      </c>
      <c r="C1174" s="1" t="s">
        <v>49</v>
      </c>
      <c r="D1174" s="1" t="s">
        <v>50</v>
      </c>
      <c r="E1174" s="6">
        <v>0.36719400000000002</v>
      </c>
      <c r="F1174" s="1">
        <v>1102970</v>
      </c>
      <c r="G1174" s="1">
        <v>-1.10049E-2</v>
      </c>
      <c r="H1174" s="1">
        <v>1.4547E-3</v>
      </c>
      <c r="I1174" s="2">
        <v>3.8765900000000001E-14</v>
      </c>
    </row>
    <row r="1175" spans="1:9" x14ac:dyDescent="0.25">
      <c r="A1175" s="1">
        <v>19</v>
      </c>
      <c r="B1175" s="1">
        <v>45449284</v>
      </c>
      <c r="C1175" s="1" t="s">
        <v>49</v>
      </c>
      <c r="D1175" s="1" t="s">
        <v>48</v>
      </c>
      <c r="E1175" s="6">
        <v>0.50507199999999997</v>
      </c>
      <c r="F1175" s="1">
        <v>1134230</v>
      </c>
      <c r="G1175" s="1">
        <v>1.2265399999999999E-2</v>
      </c>
      <c r="H1175" s="1">
        <v>1.38393E-3</v>
      </c>
      <c r="I1175" s="2">
        <v>7.8084999999999997E-19</v>
      </c>
    </row>
    <row r="1176" spans="1:9" x14ac:dyDescent="0.25">
      <c r="A1176" s="1">
        <v>19</v>
      </c>
      <c r="B1176" s="1">
        <v>45740771</v>
      </c>
      <c r="C1176" s="1" t="s">
        <v>49</v>
      </c>
      <c r="D1176" s="1" t="s">
        <v>50</v>
      </c>
      <c r="E1176" s="6">
        <v>0.29982199999999998</v>
      </c>
      <c r="F1176" s="1">
        <v>1109300</v>
      </c>
      <c r="G1176" s="1">
        <v>8.4561199999999993E-3</v>
      </c>
      <c r="H1176" s="1">
        <v>1.5247100000000001E-3</v>
      </c>
      <c r="I1176" s="2">
        <v>2.92167E-8</v>
      </c>
    </row>
    <row r="1177" spans="1:9" x14ac:dyDescent="0.25">
      <c r="A1177" s="1">
        <v>19</v>
      </c>
      <c r="B1177" s="1">
        <v>46276056</v>
      </c>
      <c r="C1177" s="1" t="s">
        <v>50</v>
      </c>
      <c r="D1177" s="1" t="s">
        <v>51</v>
      </c>
      <c r="E1177" s="6">
        <v>0.53625800000000001</v>
      </c>
      <c r="F1177" s="1">
        <v>1133400</v>
      </c>
      <c r="G1177" s="1">
        <v>-1.44957E-2</v>
      </c>
      <c r="H1177" s="1">
        <v>1.3855499999999999E-3</v>
      </c>
      <c r="I1177" s="2">
        <v>1.29115E-25</v>
      </c>
    </row>
    <row r="1178" spans="1:9" x14ac:dyDescent="0.25">
      <c r="A1178" s="1">
        <v>19</v>
      </c>
      <c r="B1178" s="1">
        <v>46913749</v>
      </c>
      <c r="C1178" s="1" t="s">
        <v>51</v>
      </c>
      <c r="D1178" s="1" t="s">
        <v>48</v>
      </c>
      <c r="E1178" s="6">
        <v>0.17790700000000001</v>
      </c>
      <c r="F1178" s="1">
        <v>1087480</v>
      </c>
      <c r="G1178" s="1">
        <v>-1.2247600000000001E-2</v>
      </c>
      <c r="H1178" s="1">
        <v>1.84902E-3</v>
      </c>
      <c r="I1178" s="2">
        <v>3.5002599999999997E-11</v>
      </c>
    </row>
    <row r="1179" spans="1:9" x14ac:dyDescent="0.25">
      <c r="A1179" s="1">
        <v>19</v>
      </c>
      <c r="B1179" s="1">
        <v>46954589</v>
      </c>
      <c r="C1179" s="1" t="s">
        <v>49</v>
      </c>
      <c r="D1179" s="1" t="s">
        <v>50</v>
      </c>
      <c r="E1179" s="6">
        <v>3.6812999999999999E-2</v>
      </c>
      <c r="F1179" s="1">
        <v>1168680</v>
      </c>
      <c r="G1179" s="1">
        <v>-2.81964E-2</v>
      </c>
      <c r="H1179" s="1">
        <v>3.62766E-3</v>
      </c>
      <c r="I1179" s="2">
        <v>7.6873099999999999E-15</v>
      </c>
    </row>
    <row r="1180" spans="1:9" x14ac:dyDescent="0.25">
      <c r="A1180" s="1">
        <v>19</v>
      </c>
      <c r="B1180" s="1">
        <v>47208481</v>
      </c>
      <c r="C1180" s="1" t="s">
        <v>50</v>
      </c>
      <c r="D1180" s="1" t="s">
        <v>49</v>
      </c>
      <c r="E1180" s="6">
        <v>0.161775</v>
      </c>
      <c r="F1180" s="1">
        <v>1175650</v>
      </c>
      <c r="G1180" s="1">
        <v>1.27554E-2</v>
      </c>
      <c r="H1180" s="1">
        <v>1.9899399999999999E-3</v>
      </c>
      <c r="I1180" s="2">
        <v>1.4558799999999999E-10</v>
      </c>
    </row>
    <row r="1181" spans="1:9" x14ac:dyDescent="0.25">
      <c r="A1181" s="1">
        <v>19</v>
      </c>
      <c r="B1181" s="1">
        <v>47288150</v>
      </c>
      <c r="C1181" s="1" t="s">
        <v>51</v>
      </c>
      <c r="D1181" s="1" t="s">
        <v>50</v>
      </c>
      <c r="E1181" s="6">
        <v>0.54817899999999997</v>
      </c>
      <c r="F1181" s="1">
        <v>1084820</v>
      </c>
      <c r="G1181" s="1">
        <v>1.38548E-2</v>
      </c>
      <c r="H1181" s="1">
        <v>1.5326599999999999E-3</v>
      </c>
      <c r="I1181" s="2">
        <v>1.57052E-19</v>
      </c>
    </row>
    <row r="1182" spans="1:9" x14ac:dyDescent="0.25">
      <c r="A1182" s="1">
        <v>19</v>
      </c>
      <c r="B1182" s="1">
        <v>4772343</v>
      </c>
      <c r="C1182" s="1" t="s">
        <v>50</v>
      </c>
      <c r="D1182" s="1" t="s">
        <v>49</v>
      </c>
      <c r="E1182" s="6">
        <v>0.127411</v>
      </c>
      <c r="F1182" s="1">
        <v>1197130</v>
      </c>
      <c r="G1182" s="1">
        <v>-1.35923E-2</v>
      </c>
      <c r="H1182" s="1">
        <v>2.0140499999999999E-3</v>
      </c>
      <c r="I1182" s="2">
        <v>1.4912000000000001E-11</v>
      </c>
    </row>
    <row r="1183" spans="1:9" x14ac:dyDescent="0.25">
      <c r="A1183" s="1">
        <v>19</v>
      </c>
      <c r="B1183" s="1">
        <v>47763285</v>
      </c>
      <c r="C1183" s="1" t="s">
        <v>51</v>
      </c>
      <c r="D1183" s="1" t="s">
        <v>48</v>
      </c>
      <c r="E1183" s="6">
        <v>0.31375500000000001</v>
      </c>
      <c r="F1183" s="1">
        <v>1115420</v>
      </c>
      <c r="G1183" s="1">
        <v>1.09473E-2</v>
      </c>
      <c r="H1183" s="1">
        <v>1.50088E-3</v>
      </c>
      <c r="I1183" s="2">
        <v>3.01033E-13</v>
      </c>
    </row>
    <row r="1184" spans="1:9" x14ac:dyDescent="0.25">
      <c r="A1184" s="1">
        <v>19</v>
      </c>
      <c r="B1184" s="1">
        <v>48183771</v>
      </c>
      <c r="C1184" s="1" t="s">
        <v>49</v>
      </c>
      <c r="D1184" s="1" t="s">
        <v>50</v>
      </c>
      <c r="E1184" s="6">
        <v>0.25984099999999999</v>
      </c>
      <c r="F1184" s="1">
        <v>1166220</v>
      </c>
      <c r="G1184" s="1">
        <v>1.0013599999999999E-2</v>
      </c>
      <c r="H1184" s="1">
        <v>1.5524E-3</v>
      </c>
      <c r="I1184" s="2">
        <v>1.11558E-10</v>
      </c>
    </row>
    <row r="1185" spans="1:9" x14ac:dyDescent="0.25">
      <c r="A1185" s="1">
        <v>19</v>
      </c>
      <c r="B1185" s="1">
        <v>48668795</v>
      </c>
      <c r="C1185" s="1" t="s">
        <v>51</v>
      </c>
      <c r="D1185" s="1" t="s">
        <v>48</v>
      </c>
      <c r="E1185" s="6">
        <v>0.38415100000000002</v>
      </c>
      <c r="F1185" s="1">
        <v>1134220</v>
      </c>
      <c r="G1185" s="1">
        <v>8.62775E-3</v>
      </c>
      <c r="H1185" s="1">
        <v>1.41954E-3</v>
      </c>
      <c r="I1185" s="2">
        <v>1.21801E-9</v>
      </c>
    </row>
    <row r="1186" spans="1:9" x14ac:dyDescent="0.25">
      <c r="A1186" s="1">
        <v>19</v>
      </c>
      <c r="B1186" s="1">
        <v>48833608</v>
      </c>
      <c r="C1186" s="1" t="s">
        <v>48</v>
      </c>
      <c r="D1186" s="1" t="s">
        <v>51</v>
      </c>
      <c r="E1186" s="6">
        <v>3.7276400000000001E-2</v>
      </c>
      <c r="F1186" s="1">
        <v>1177030</v>
      </c>
      <c r="G1186" s="1">
        <v>2.52778E-2</v>
      </c>
      <c r="H1186" s="1">
        <v>3.57661E-3</v>
      </c>
      <c r="I1186" s="2">
        <v>1.57713E-12</v>
      </c>
    </row>
    <row r="1187" spans="1:9" x14ac:dyDescent="0.25">
      <c r="A1187" s="1">
        <v>19</v>
      </c>
      <c r="B1187" s="1">
        <v>4910889</v>
      </c>
      <c r="C1187" s="1" t="s">
        <v>49</v>
      </c>
      <c r="D1187" s="1" t="s">
        <v>48</v>
      </c>
      <c r="E1187" s="6">
        <v>0.32866099999999998</v>
      </c>
      <c r="F1187" s="1">
        <v>1194630</v>
      </c>
      <c r="G1187" s="1">
        <v>1.5407799999999999E-2</v>
      </c>
      <c r="H1187" s="1">
        <v>1.4910100000000001E-3</v>
      </c>
      <c r="I1187" s="2">
        <v>4.9551400000000001E-25</v>
      </c>
    </row>
    <row r="1188" spans="1:9" x14ac:dyDescent="0.25">
      <c r="A1188" s="1">
        <v>19</v>
      </c>
      <c r="B1188" s="1">
        <v>49136515</v>
      </c>
      <c r="C1188" s="1" t="s">
        <v>49</v>
      </c>
      <c r="D1188" s="1" t="s">
        <v>50</v>
      </c>
      <c r="E1188" s="6">
        <v>0.73909000000000002</v>
      </c>
      <c r="F1188" s="1">
        <v>1071900</v>
      </c>
      <c r="G1188" s="1">
        <v>-1.17839E-2</v>
      </c>
      <c r="H1188" s="1">
        <v>1.6179199999999999E-3</v>
      </c>
      <c r="I1188" s="2">
        <v>3.2553400000000001E-13</v>
      </c>
    </row>
    <row r="1189" spans="1:9" x14ac:dyDescent="0.25">
      <c r="A1189" s="1">
        <v>19</v>
      </c>
      <c r="B1189" s="1">
        <v>4947056</v>
      </c>
      <c r="C1189" s="1" t="s">
        <v>49</v>
      </c>
      <c r="D1189" s="1" t="s">
        <v>50</v>
      </c>
      <c r="E1189" s="6">
        <v>0.19986799999999999</v>
      </c>
      <c r="F1189" s="1">
        <v>1175660</v>
      </c>
      <c r="G1189" s="1">
        <v>-2.5885100000000001E-2</v>
      </c>
      <c r="H1189" s="1">
        <v>1.7654400000000001E-3</v>
      </c>
      <c r="I1189" s="2">
        <v>1.12686E-48</v>
      </c>
    </row>
    <row r="1190" spans="1:9" x14ac:dyDescent="0.25">
      <c r="A1190" s="1">
        <v>19</v>
      </c>
      <c r="B1190" s="1">
        <v>49644593</v>
      </c>
      <c r="C1190" s="1" t="s">
        <v>49</v>
      </c>
      <c r="D1190" s="1" t="s">
        <v>50</v>
      </c>
      <c r="E1190" s="6">
        <v>0.44568000000000002</v>
      </c>
      <c r="F1190" s="1">
        <v>1141350</v>
      </c>
      <c r="G1190" s="1">
        <v>-1.10907E-2</v>
      </c>
      <c r="H1190" s="1">
        <v>1.3839099999999999E-3</v>
      </c>
      <c r="I1190" s="2">
        <v>1.11043E-15</v>
      </c>
    </row>
    <row r="1191" spans="1:9" x14ac:dyDescent="0.25">
      <c r="A1191" s="1">
        <v>19</v>
      </c>
      <c r="B1191" s="1">
        <v>49979398</v>
      </c>
      <c r="C1191" s="1" t="s">
        <v>51</v>
      </c>
      <c r="D1191" s="1" t="s">
        <v>48</v>
      </c>
      <c r="E1191" s="6">
        <v>7.9875799999999997E-2</v>
      </c>
      <c r="F1191" s="1">
        <v>1113270</v>
      </c>
      <c r="G1191" s="1">
        <v>-1.56183E-2</v>
      </c>
      <c r="H1191" s="1">
        <v>2.5833800000000001E-3</v>
      </c>
      <c r="I1191" s="2">
        <v>1.4879300000000001E-9</v>
      </c>
    </row>
    <row r="1192" spans="1:9" x14ac:dyDescent="0.25">
      <c r="A1192" s="1">
        <v>19</v>
      </c>
      <c r="B1192" s="1">
        <v>50069894</v>
      </c>
      <c r="C1192" s="1" t="s">
        <v>48</v>
      </c>
      <c r="D1192" s="1" t="s">
        <v>51</v>
      </c>
      <c r="E1192" s="6">
        <v>0.13483000000000001</v>
      </c>
      <c r="F1192" s="1">
        <v>1164560</v>
      </c>
      <c r="G1192" s="1">
        <v>1.54196E-2</v>
      </c>
      <c r="H1192" s="1">
        <v>2.0058200000000002E-3</v>
      </c>
      <c r="I1192" s="2">
        <v>1.5013899999999999E-14</v>
      </c>
    </row>
    <row r="1193" spans="1:9" x14ac:dyDescent="0.25">
      <c r="A1193" s="1">
        <v>19</v>
      </c>
      <c r="B1193" s="1">
        <v>52155449</v>
      </c>
      <c r="C1193" s="1" t="s">
        <v>49</v>
      </c>
      <c r="D1193" s="1" t="s">
        <v>50</v>
      </c>
      <c r="E1193" s="6">
        <v>0.211726</v>
      </c>
      <c r="F1193" s="1">
        <v>1120100</v>
      </c>
      <c r="G1193" s="1">
        <v>1.2956000000000001E-2</v>
      </c>
      <c r="H1193" s="1">
        <v>1.6987E-3</v>
      </c>
      <c r="I1193" s="2">
        <v>2.4030599999999999E-14</v>
      </c>
    </row>
    <row r="1194" spans="1:9" x14ac:dyDescent="0.25">
      <c r="A1194" s="1">
        <v>19</v>
      </c>
      <c r="B1194" s="1">
        <v>54195240</v>
      </c>
      <c r="C1194" s="1" t="s">
        <v>48</v>
      </c>
      <c r="D1194" s="1" t="s">
        <v>51</v>
      </c>
      <c r="E1194" s="6">
        <v>0.56025199999999997</v>
      </c>
      <c r="F1194" s="1">
        <v>1123860</v>
      </c>
      <c r="G1194" s="1">
        <v>-1.0097099999999999E-2</v>
      </c>
      <c r="H1194" s="1">
        <v>1.39577E-3</v>
      </c>
      <c r="I1194" s="2">
        <v>4.6876899999999996E-13</v>
      </c>
    </row>
    <row r="1195" spans="1:9" x14ac:dyDescent="0.25">
      <c r="A1195" s="1">
        <v>19</v>
      </c>
      <c r="B1195" s="1">
        <v>54706422</v>
      </c>
      <c r="C1195" s="1" t="s">
        <v>50</v>
      </c>
      <c r="D1195" s="1" t="s">
        <v>49</v>
      </c>
      <c r="E1195" s="6">
        <v>0.39311600000000002</v>
      </c>
      <c r="F1195" s="1">
        <v>1088690</v>
      </c>
      <c r="G1195" s="1">
        <v>-9.6264799999999998E-3</v>
      </c>
      <c r="H1195" s="1">
        <v>1.44103E-3</v>
      </c>
      <c r="I1195" s="2">
        <v>2.3850500000000001E-11</v>
      </c>
    </row>
    <row r="1196" spans="1:9" x14ac:dyDescent="0.25">
      <c r="A1196" s="1">
        <v>19</v>
      </c>
      <c r="B1196" s="1">
        <v>54756142</v>
      </c>
      <c r="C1196" s="1" t="s">
        <v>50</v>
      </c>
      <c r="D1196" s="1" t="s">
        <v>49</v>
      </c>
      <c r="E1196" s="6">
        <v>0.352879</v>
      </c>
      <c r="F1196" s="1">
        <v>798672</v>
      </c>
      <c r="G1196" s="1">
        <v>-9.9836600000000001E-3</v>
      </c>
      <c r="H1196" s="1">
        <v>1.7195800000000001E-3</v>
      </c>
      <c r="I1196" s="2">
        <v>6.4034900000000002E-9</v>
      </c>
    </row>
    <row r="1197" spans="1:9" x14ac:dyDescent="0.25">
      <c r="A1197" s="1">
        <v>19</v>
      </c>
      <c r="B1197" s="1">
        <v>55859439</v>
      </c>
      <c r="C1197" s="1" t="s">
        <v>50</v>
      </c>
      <c r="D1197" s="1" t="s">
        <v>51</v>
      </c>
      <c r="E1197" s="6">
        <v>0.58643299999999998</v>
      </c>
      <c r="F1197" s="1">
        <v>1122780</v>
      </c>
      <c r="G1197" s="1">
        <v>-1.03544E-2</v>
      </c>
      <c r="H1197" s="1">
        <v>1.4179399999999999E-3</v>
      </c>
      <c r="I1197" s="2">
        <v>2.8264100000000002E-13</v>
      </c>
    </row>
    <row r="1198" spans="1:9" x14ac:dyDescent="0.25">
      <c r="A1198" s="1">
        <v>19</v>
      </c>
      <c r="B1198" s="1">
        <v>55879672</v>
      </c>
      <c r="C1198" s="1" t="s">
        <v>49</v>
      </c>
      <c r="D1198" s="1" t="s">
        <v>50</v>
      </c>
      <c r="E1198" s="6">
        <v>2.26483E-2</v>
      </c>
      <c r="F1198" s="1">
        <v>1189840</v>
      </c>
      <c r="G1198" s="1">
        <v>-9.9419199999999999E-2</v>
      </c>
      <c r="H1198" s="1">
        <v>4.5591599999999996E-3</v>
      </c>
      <c r="I1198" s="2">
        <v>2.0135999999999999E-105</v>
      </c>
    </row>
    <row r="1199" spans="1:9" x14ac:dyDescent="0.25">
      <c r="A1199" s="1">
        <v>19</v>
      </c>
      <c r="B1199" s="1">
        <v>57040876</v>
      </c>
      <c r="C1199" s="1" t="s">
        <v>51</v>
      </c>
      <c r="D1199" s="1" t="s">
        <v>48</v>
      </c>
      <c r="E1199" s="6">
        <v>0.259104</v>
      </c>
      <c r="F1199" s="1">
        <v>1167900</v>
      </c>
      <c r="G1199" s="1">
        <v>9.1841000000000006E-3</v>
      </c>
      <c r="H1199" s="1">
        <v>1.5509600000000001E-3</v>
      </c>
      <c r="I1199" s="2">
        <v>3.1893400000000001E-9</v>
      </c>
    </row>
    <row r="1200" spans="1:9" x14ac:dyDescent="0.25">
      <c r="A1200" s="1">
        <v>19</v>
      </c>
      <c r="B1200" s="1">
        <v>57804362</v>
      </c>
      <c r="C1200" s="1" t="s">
        <v>51</v>
      </c>
      <c r="D1200" s="1" t="s">
        <v>48</v>
      </c>
      <c r="E1200" s="6">
        <v>0.25884600000000002</v>
      </c>
      <c r="F1200" s="1">
        <v>1169980</v>
      </c>
      <c r="G1200" s="1">
        <v>-1.4306299999999999E-2</v>
      </c>
      <c r="H1200" s="1">
        <v>1.5503100000000001E-3</v>
      </c>
      <c r="I1200" s="2">
        <v>2.7572100000000001E-20</v>
      </c>
    </row>
    <row r="1201" spans="1:9" x14ac:dyDescent="0.25">
      <c r="A1201" s="1">
        <v>19</v>
      </c>
      <c r="B1201" s="1">
        <v>58718269</v>
      </c>
      <c r="C1201" s="1" t="s">
        <v>51</v>
      </c>
      <c r="D1201" s="1" t="s">
        <v>48</v>
      </c>
      <c r="E1201" s="6">
        <v>0.28621099999999999</v>
      </c>
      <c r="F1201" s="1">
        <v>1174470</v>
      </c>
      <c r="G1201" s="1">
        <v>9.1073899999999999E-3</v>
      </c>
      <c r="H1201" s="1">
        <v>1.4995099999999999E-3</v>
      </c>
      <c r="I1201" s="2">
        <v>1.2508099999999999E-9</v>
      </c>
    </row>
    <row r="1202" spans="1:9" x14ac:dyDescent="0.25">
      <c r="A1202" s="1">
        <v>19</v>
      </c>
      <c r="B1202" s="1">
        <v>6276235</v>
      </c>
      <c r="C1202" s="1" t="s">
        <v>51</v>
      </c>
      <c r="D1202" s="1" t="s">
        <v>48</v>
      </c>
      <c r="E1202" s="6">
        <v>0.19763</v>
      </c>
      <c r="F1202" s="1">
        <v>1089370</v>
      </c>
      <c r="G1202" s="1">
        <v>1.12227E-2</v>
      </c>
      <c r="H1202" s="1">
        <v>1.7674100000000001E-3</v>
      </c>
      <c r="I1202" s="2">
        <v>2.1557000000000001E-10</v>
      </c>
    </row>
    <row r="1203" spans="1:9" x14ac:dyDescent="0.25">
      <c r="A1203" s="1">
        <v>19</v>
      </c>
      <c r="B1203" s="1">
        <v>7103423</v>
      </c>
      <c r="C1203" s="1" t="s">
        <v>49</v>
      </c>
      <c r="D1203" s="1" t="s">
        <v>50</v>
      </c>
      <c r="E1203" s="6">
        <v>0.16419600000000001</v>
      </c>
      <c r="F1203" s="1">
        <v>1131680</v>
      </c>
      <c r="G1203" s="1">
        <v>1.37366E-2</v>
      </c>
      <c r="H1203" s="1">
        <v>1.8702E-3</v>
      </c>
      <c r="I1203" s="2">
        <v>2.05759E-13</v>
      </c>
    </row>
    <row r="1204" spans="1:9" x14ac:dyDescent="0.25">
      <c r="A1204" s="1">
        <v>19</v>
      </c>
      <c r="B1204" s="1">
        <v>7184762</v>
      </c>
      <c r="C1204" s="1" t="s">
        <v>48</v>
      </c>
      <c r="D1204" s="1" t="s">
        <v>51</v>
      </c>
      <c r="E1204" s="6">
        <v>0.261291</v>
      </c>
      <c r="F1204" s="1">
        <v>1208760</v>
      </c>
      <c r="G1204" s="1">
        <v>2.3034300000000001E-2</v>
      </c>
      <c r="H1204" s="1">
        <v>1.5674199999999999E-3</v>
      </c>
      <c r="I1204" s="2">
        <v>6.8713100000000007E-49</v>
      </c>
    </row>
    <row r="1205" spans="1:9" x14ac:dyDescent="0.25">
      <c r="A1205" s="1">
        <v>19</v>
      </c>
      <c r="B1205" s="1">
        <v>7224431</v>
      </c>
      <c r="C1205" s="1" t="s">
        <v>51</v>
      </c>
      <c r="D1205" s="1" t="s">
        <v>48</v>
      </c>
      <c r="E1205" s="6">
        <v>0.41266599999999998</v>
      </c>
      <c r="F1205" s="1">
        <v>1206390</v>
      </c>
      <c r="G1205" s="1">
        <v>9.3353099999999994E-3</v>
      </c>
      <c r="H1205" s="1">
        <v>1.4979699999999999E-3</v>
      </c>
      <c r="I1205" s="2">
        <v>4.60571E-10</v>
      </c>
    </row>
    <row r="1206" spans="1:9" x14ac:dyDescent="0.25">
      <c r="A1206" s="1">
        <v>19</v>
      </c>
      <c r="B1206" s="1">
        <v>7228165</v>
      </c>
      <c r="C1206" s="1" t="s">
        <v>49</v>
      </c>
      <c r="D1206" s="1" t="s">
        <v>50</v>
      </c>
      <c r="E1206" s="6">
        <v>0.208064</v>
      </c>
      <c r="F1206" s="1">
        <v>1206710</v>
      </c>
      <c r="G1206" s="1">
        <v>-1.3307599999999999E-2</v>
      </c>
      <c r="H1206" s="1">
        <v>1.83125E-3</v>
      </c>
      <c r="I1206" s="2">
        <v>3.6771000000000001E-13</v>
      </c>
    </row>
    <row r="1207" spans="1:9" x14ac:dyDescent="0.25">
      <c r="A1207" s="1">
        <v>19</v>
      </c>
      <c r="B1207" s="1">
        <v>8074806</v>
      </c>
      <c r="C1207" s="1" t="s">
        <v>50</v>
      </c>
      <c r="D1207" s="1" t="s">
        <v>51</v>
      </c>
      <c r="E1207" s="6">
        <v>6.5485299999999996E-2</v>
      </c>
      <c r="F1207" s="1">
        <v>1161300</v>
      </c>
      <c r="G1207" s="1">
        <v>1.5511199999999999E-2</v>
      </c>
      <c r="H1207" s="1">
        <v>2.7562200000000002E-3</v>
      </c>
      <c r="I1207" s="2">
        <v>1.82624E-8</v>
      </c>
    </row>
    <row r="1208" spans="1:9" x14ac:dyDescent="0.25">
      <c r="A1208" s="1">
        <v>19</v>
      </c>
      <c r="B1208" s="1">
        <v>8368794</v>
      </c>
      <c r="C1208" s="1" t="s">
        <v>51</v>
      </c>
      <c r="D1208" s="1" t="s">
        <v>50</v>
      </c>
      <c r="E1208" s="6">
        <v>3.4017600000000002E-2</v>
      </c>
      <c r="F1208" s="1">
        <v>1200850</v>
      </c>
      <c r="G1208" s="1">
        <v>2.2041700000000001E-2</v>
      </c>
      <c r="H1208" s="1">
        <v>3.7013900000000001E-3</v>
      </c>
      <c r="I1208" s="2">
        <v>2.6013199999999999E-9</v>
      </c>
    </row>
    <row r="1209" spans="1:9" x14ac:dyDescent="0.25">
      <c r="A1209" s="1">
        <v>19</v>
      </c>
      <c r="B1209" s="1">
        <v>8639093</v>
      </c>
      <c r="C1209" s="1" t="s">
        <v>49</v>
      </c>
      <c r="D1209" s="1" t="s">
        <v>50</v>
      </c>
      <c r="E1209" s="6">
        <v>6.2958200000000006E-2</v>
      </c>
      <c r="F1209" s="1">
        <v>1033950</v>
      </c>
      <c r="G1209" s="1">
        <v>2.6825999999999999E-2</v>
      </c>
      <c r="H1209" s="1">
        <v>3.1916000000000002E-3</v>
      </c>
      <c r="I1209" s="2">
        <v>4.2715300000000003E-17</v>
      </c>
    </row>
    <row r="1210" spans="1:9" x14ac:dyDescent="0.25">
      <c r="A1210" s="1">
        <v>19</v>
      </c>
      <c r="B1210" s="1">
        <v>8644031</v>
      </c>
      <c r="C1210" s="1" t="s">
        <v>48</v>
      </c>
      <c r="D1210" s="1" t="s">
        <v>50</v>
      </c>
      <c r="E1210" s="6">
        <v>0.53509300000000004</v>
      </c>
      <c r="F1210" s="1">
        <v>1107260</v>
      </c>
      <c r="G1210" s="1">
        <v>3.8270600000000002E-2</v>
      </c>
      <c r="H1210" s="1">
        <v>1.58311E-3</v>
      </c>
      <c r="I1210" s="2">
        <v>4.1383199999999997E-129</v>
      </c>
    </row>
    <row r="1211" spans="1:9" x14ac:dyDescent="0.25">
      <c r="A1211" s="1">
        <v>19</v>
      </c>
      <c r="B1211" s="1">
        <v>8657166</v>
      </c>
      <c r="C1211" s="1" t="s">
        <v>50</v>
      </c>
      <c r="D1211" s="1" t="s">
        <v>51</v>
      </c>
      <c r="E1211" s="6">
        <v>9.8589999999999997E-2</v>
      </c>
      <c r="F1211" s="1">
        <v>982642</v>
      </c>
      <c r="G1211" s="1">
        <v>-1.9551499999999999E-2</v>
      </c>
      <c r="H1211" s="1">
        <v>2.8451800000000001E-3</v>
      </c>
      <c r="I1211" s="2">
        <v>6.3391200000000002E-12</v>
      </c>
    </row>
    <row r="1212" spans="1:9" x14ac:dyDescent="0.25">
      <c r="A1212" s="1">
        <v>19</v>
      </c>
      <c r="B1212" s="1">
        <v>8668121</v>
      </c>
      <c r="C1212" s="1" t="s">
        <v>49</v>
      </c>
      <c r="D1212" s="1" t="s">
        <v>50</v>
      </c>
      <c r="E1212" s="6">
        <v>0.45339299999999999</v>
      </c>
      <c r="F1212" s="1">
        <v>824785</v>
      </c>
      <c r="G1212" s="1">
        <v>2.4802299999999999E-2</v>
      </c>
      <c r="H1212" s="1">
        <v>1.7510900000000001E-3</v>
      </c>
      <c r="I1212" s="2">
        <v>1.5314700000000001E-45</v>
      </c>
    </row>
    <row r="1213" spans="1:9" x14ac:dyDescent="0.25">
      <c r="A1213" s="1">
        <v>19</v>
      </c>
      <c r="B1213" s="1">
        <v>8672000</v>
      </c>
      <c r="C1213" s="1" t="s">
        <v>48</v>
      </c>
      <c r="D1213" s="1" t="s">
        <v>51</v>
      </c>
      <c r="E1213" s="6">
        <v>0.61897000000000002</v>
      </c>
      <c r="F1213" s="1">
        <v>1038310</v>
      </c>
      <c r="G1213" s="1">
        <v>2.49962E-2</v>
      </c>
      <c r="H1213" s="1">
        <v>1.5595299999999999E-3</v>
      </c>
      <c r="I1213" s="2">
        <v>8.1422599999999999E-58</v>
      </c>
    </row>
    <row r="1214" spans="1:9" x14ac:dyDescent="0.25">
      <c r="A1214" s="1">
        <v>19</v>
      </c>
      <c r="B1214" s="1">
        <v>8740520</v>
      </c>
      <c r="C1214" s="1" t="s">
        <v>51</v>
      </c>
      <c r="D1214" s="1" t="s">
        <v>50</v>
      </c>
      <c r="E1214" s="6">
        <v>0.29343799999999998</v>
      </c>
      <c r="F1214" s="1">
        <v>1156170</v>
      </c>
      <c r="G1214" s="1">
        <v>8.5566400000000008E-3</v>
      </c>
      <c r="H1214" s="1">
        <v>1.50782E-3</v>
      </c>
      <c r="I1214" s="2">
        <v>1.3882599999999999E-8</v>
      </c>
    </row>
    <row r="1215" spans="1:9" x14ac:dyDescent="0.25">
      <c r="A1215" s="1">
        <v>19</v>
      </c>
      <c r="B1215" s="1">
        <v>9982810</v>
      </c>
      <c r="C1215" s="1" t="s">
        <v>48</v>
      </c>
      <c r="D1215" s="1" t="s">
        <v>51</v>
      </c>
      <c r="E1215" s="6">
        <v>0.230438</v>
      </c>
      <c r="F1215" s="1">
        <v>1178170</v>
      </c>
      <c r="G1215" s="1">
        <v>-9.3864599999999992E-3</v>
      </c>
      <c r="H1215" s="1">
        <v>1.6082399999999999E-3</v>
      </c>
      <c r="I1215" s="2">
        <v>5.3310199999999997E-9</v>
      </c>
    </row>
    <row r="1216" spans="1:9" x14ac:dyDescent="0.25">
      <c r="A1216" s="1">
        <v>1</v>
      </c>
      <c r="B1216" s="1">
        <v>100636976</v>
      </c>
      <c r="C1216" s="1" t="s">
        <v>49</v>
      </c>
      <c r="D1216" s="1" t="s">
        <v>50</v>
      </c>
      <c r="E1216" s="6">
        <v>4.1778500000000003E-2</v>
      </c>
      <c r="F1216" s="1">
        <v>1200740</v>
      </c>
      <c r="G1216" s="1">
        <v>2.3521899999999998E-2</v>
      </c>
      <c r="H1216" s="1">
        <v>3.3493799999999999E-3</v>
      </c>
      <c r="I1216" s="2">
        <v>2.1749999999999999E-12</v>
      </c>
    </row>
    <row r="1217" spans="1:9" x14ac:dyDescent="0.25">
      <c r="A1217" s="1">
        <v>1</v>
      </c>
      <c r="B1217" s="1">
        <v>101750747</v>
      </c>
      <c r="C1217" s="1" t="s">
        <v>49</v>
      </c>
      <c r="D1217" s="1" t="s">
        <v>50</v>
      </c>
      <c r="E1217" s="6">
        <v>0.50495800000000002</v>
      </c>
      <c r="F1217" s="1">
        <v>1202580</v>
      </c>
      <c r="G1217" s="1">
        <v>-9.7128900000000001E-3</v>
      </c>
      <c r="H1217" s="1">
        <v>1.3395E-3</v>
      </c>
      <c r="I1217" s="2">
        <v>4.13327E-13</v>
      </c>
    </row>
    <row r="1218" spans="1:9" x14ac:dyDescent="0.25">
      <c r="A1218" s="1">
        <v>1</v>
      </c>
      <c r="B1218" s="1">
        <v>10242231</v>
      </c>
      <c r="C1218" s="1" t="s">
        <v>49</v>
      </c>
      <c r="D1218" s="1" t="s">
        <v>50</v>
      </c>
      <c r="E1218" s="6">
        <v>0.59431199999999995</v>
      </c>
      <c r="F1218" s="1">
        <v>1133680</v>
      </c>
      <c r="G1218" s="1">
        <v>-9.1843099999999993E-3</v>
      </c>
      <c r="H1218" s="1">
        <v>1.40668E-3</v>
      </c>
      <c r="I1218" s="2">
        <v>6.6178400000000005E-11</v>
      </c>
    </row>
    <row r="1219" spans="1:9" x14ac:dyDescent="0.25">
      <c r="A1219" s="1">
        <v>1</v>
      </c>
      <c r="B1219" s="1">
        <v>10316729</v>
      </c>
      <c r="C1219" s="1" t="s">
        <v>48</v>
      </c>
      <c r="D1219" s="1" t="s">
        <v>51</v>
      </c>
      <c r="E1219" s="6">
        <v>0.12912599999999999</v>
      </c>
      <c r="F1219" s="1">
        <v>1186740</v>
      </c>
      <c r="G1219" s="1">
        <v>2.9375399999999999E-2</v>
      </c>
      <c r="H1219" s="1">
        <v>2.0133299999999998E-3</v>
      </c>
      <c r="I1219" s="2">
        <v>3.232E-48</v>
      </c>
    </row>
    <row r="1220" spans="1:9" x14ac:dyDescent="0.25">
      <c r="A1220" s="1">
        <v>1</v>
      </c>
      <c r="B1220" s="1">
        <v>103318581</v>
      </c>
      <c r="C1220" s="1" t="s">
        <v>49</v>
      </c>
      <c r="D1220" s="1" t="s">
        <v>50</v>
      </c>
      <c r="E1220" s="6">
        <v>0.184891</v>
      </c>
      <c r="F1220" s="1">
        <v>1161960</v>
      </c>
      <c r="G1220" s="1">
        <v>1.3780499999999999E-2</v>
      </c>
      <c r="H1220" s="1">
        <v>1.79346E-3</v>
      </c>
      <c r="I1220" s="2">
        <v>1.54497E-14</v>
      </c>
    </row>
    <row r="1221" spans="1:9" x14ac:dyDescent="0.25">
      <c r="A1221" s="1">
        <v>1</v>
      </c>
      <c r="B1221" s="1">
        <v>103551918</v>
      </c>
      <c r="C1221" s="1" t="s">
        <v>48</v>
      </c>
      <c r="D1221" s="1" t="s">
        <v>51</v>
      </c>
      <c r="E1221" s="6">
        <v>0.40416099999999999</v>
      </c>
      <c r="F1221" s="1">
        <v>1142660</v>
      </c>
      <c r="G1221" s="1">
        <v>2.37769E-2</v>
      </c>
      <c r="H1221" s="1">
        <v>1.4310499999999999E-3</v>
      </c>
      <c r="I1221" s="2">
        <v>5.4332000000000004E-62</v>
      </c>
    </row>
    <row r="1222" spans="1:9" x14ac:dyDescent="0.25">
      <c r="A1222" s="1">
        <v>1</v>
      </c>
      <c r="B1222" s="1">
        <v>103763252</v>
      </c>
      <c r="C1222" s="1" t="s">
        <v>48</v>
      </c>
      <c r="D1222" s="1" t="s">
        <v>51</v>
      </c>
      <c r="E1222" s="6">
        <v>0.19725799999999999</v>
      </c>
      <c r="F1222" s="1">
        <v>1184710</v>
      </c>
      <c r="G1222" s="1">
        <v>-1.0674899999999999E-2</v>
      </c>
      <c r="H1222" s="1">
        <v>1.76771E-3</v>
      </c>
      <c r="I1222" s="2">
        <v>1.55243E-9</v>
      </c>
    </row>
    <row r="1223" spans="1:9" x14ac:dyDescent="0.25">
      <c r="A1223" s="1">
        <v>1</v>
      </c>
      <c r="B1223" s="1">
        <v>109817192</v>
      </c>
      <c r="C1223" s="1" t="s">
        <v>48</v>
      </c>
      <c r="D1223" s="1" t="s">
        <v>51</v>
      </c>
      <c r="E1223" s="6">
        <v>0.219217</v>
      </c>
      <c r="F1223" s="1">
        <v>1212960</v>
      </c>
      <c r="G1223" s="1">
        <v>1.3509699999999999E-2</v>
      </c>
      <c r="H1223" s="1">
        <v>1.6117799999999999E-3</v>
      </c>
      <c r="I1223" s="2">
        <v>5.2111399999999998E-17</v>
      </c>
    </row>
    <row r="1224" spans="1:9" x14ac:dyDescent="0.25">
      <c r="A1224" s="1">
        <v>1</v>
      </c>
      <c r="B1224" s="1">
        <v>110490341</v>
      </c>
      <c r="C1224" s="1" t="s">
        <v>49</v>
      </c>
      <c r="D1224" s="1" t="s">
        <v>50</v>
      </c>
      <c r="E1224" s="6">
        <v>0.110163</v>
      </c>
      <c r="F1224" s="1">
        <v>1207430</v>
      </c>
      <c r="G1224" s="1">
        <v>-1.27423E-2</v>
      </c>
      <c r="H1224" s="1">
        <v>2.13489E-3</v>
      </c>
      <c r="I1224" s="2">
        <v>2.3933399999999999E-9</v>
      </c>
    </row>
    <row r="1225" spans="1:9" x14ac:dyDescent="0.25">
      <c r="A1225" s="1">
        <v>1</v>
      </c>
      <c r="B1225" s="1">
        <v>11289161</v>
      </c>
      <c r="C1225" s="1" t="s">
        <v>51</v>
      </c>
      <c r="D1225" s="1" t="s">
        <v>48</v>
      </c>
      <c r="E1225" s="6">
        <v>0.70157099999999994</v>
      </c>
      <c r="F1225" s="1">
        <v>1135060</v>
      </c>
      <c r="G1225" s="1">
        <v>-1.87773E-2</v>
      </c>
      <c r="H1225" s="1">
        <v>1.5067500000000001E-3</v>
      </c>
      <c r="I1225" s="2">
        <v>1.20094E-35</v>
      </c>
    </row>
    <row r="1226" spans="1:9" x14ac:dyDescent="0.25">
      <c r="A1226" s="1">
        <v>1</v>
      </c>
      <c r="B1226" s="1">
        <v>113190807</v>
      </c>
      <c r="C1226" s="1" t="s">
        <v>50</v>
      </c>
      <c r="D1226" s="1" t="s">
        <v>51</v>
      </c>
      <c r="E1226" s="6">
        <v>0.21124100000000001</v>
      </c>
      <c r="F1226" s="1">
        <v>1190900</v>
      </c>
      <c r="G1226" s="1">
        <v>-1.8549099999999999E-2</v>
      </c>
      <c r="H1226" s="1">
        <v>1.72244E-3</v>
      </c>
      <c r="I1226" s="2">
        <v>4.8182799999999999E-27</v>
      </c>
    </row>
    <row r="1227" spans="1:9" x14ac:dyDescent="0.25">
      <c r="A1227" s="1">
        <v>1</v>
      </c>
      <c r="B1227" s="1">
        <v>113206920</v>
      </c>
      <c r="C1227" s="1" t="s">
        <v>51</v>
      </c>
      <c r="D1227" s="1" t="s">
        <v>48</v>
      </c>
      <c r="E1227" s="6">
        <v>0.25877</v>
      </c>
      <c r="F1227" s="1">
        <v>1174780</v>
      </c>
      <c r="G1227" s="1">
        <v>1.15084E-2</v>
      </c>
      <c r="H1227" s="1">
        <v>1.6172999999999999E-3</v>
      </c>
      <c r="I1227" s="2">
        <v>1.11276E-12</v>
      </c>
    </row>
    <row r="1228" spans="1:9" x14ac:dyDescent="0.25">
      <c r="A1228" s="1">
        <v>1</v>
      </c>
      <c r="B1228" s="1">
        <v>113570560</v>
      </c>
      <c r="C1228" s="1" t="s">
        <v>51</v>
      </c>
      <c r="D1228" s="1" t="s">
        <v>48</v>
      </c>
      <c r="E1228" s="6">
        <v>0.33476699999999998</v>
      </c>
      <c r="F1228" s="1">
        <v>1076280</v>
      </c>
      <c r="G1228" s="1">
        <v>-1.0375499999999999E-2</v>
      </c>
      <c r="H1228" s="1">
        <v>1.5012599999999999E-3</v>
      </c>
      <c r="I1228" s="2">
        <v>4.8055200000000003E-12</v>
      </c>
    </row>
    <row r="1229" spans="1:9" x14ac:dyDescent="0.25">
      <c r="A1229" s="1">
        <v>1</v>
      </c>
      <c r="B1229" s="1">
        <v>115829986</v>
      </c>
      <c r="C1229" s="1" t="s">
        <v>49</v>
      </c>
      <c r="D1229" s="1" t="s">
        <v>50</v>
      </c>
      <c r="E1229" s="6">
        <v>0.45077600000000001</v>
      </c>
      <c r="F1229" s="1">
        <v>1196400</v>
      </c>
      <c r="G1229" s="1">
        <v>7.6653700000000003E-3</v>
      </c>
      <c r="H1229" s="1">
        <v>1.3492599999999999E-3</v>
      </c>
      <c r="I1229" s="2">
        <v>1.33775E-8</v>
      </c>
    </row>
    <row r="1230" spans="1:9" x14ac:dyDescent="0.25">
      <c r="A1230" s="1">
        <v>1</v>
      </c>
      <c r="B1230" s="1">
        <v>116287682</v>
      </c>
      <c r="C1230" s="1" t="s">
        <v>50</v>
      </c>
      <c r="D1230" s="1" t="s">
        <v>49</v>
      </c>
      <c r="E1230" s="6">
        <v>0.56584900000000005</v>
      </c>
      <c r="F1230" s="1">
        <v>1176110</v>
      </c>
      <c r="G1230" s="1">
        <v>7.7449900000000002E-3</v>
      </c>
      <c r="H1230" s="1">
        <v>1.3662699999999999E-3</v>
      </c>
      <c r="I1230" s="2">
        <v>1.43877E-8</v>
      </c>
    </row>
    <row r="1231" spans="1:9" x14ac:dyDescent="0.25">
      <c r="A1231" s="1">
        <v>1</v>
      </c>
      <c r="B1231" s="1">
        <v>118182792</v>
      </c>
      <c r="C1231" s="1" t="s">
        <v>50</v>
      </c>
      <c r="D1231" s="1" t="s">
        <v>49</v>
      </c>
      <c r="E1231" s="6">
        <v>0.202485</v>
      </c>
      <c r="F1231" s="1">
        <v>1165330</v>
      </c>
      <c r="G1231" s="1">
        <v>-1.02343E-2</v>
      </c>
      <c r="H1231" s="1">
        <v>1.7004100000000001E-3</v>
      </c>
      <c r="I1231" s="2">
        <v>1.75786E-9</v>
      </c>
    </row>
    <row r="1232" spans="1:9" x14ac:dyDescent="0.25">
      <c r="A1232" s="1">
        <v>1</v>
      </c>
      <c r="B1232" s="1">
        <v>118864602</v>
      </c>
      <c r="C1232" s="1" t="s">
        <v>48</v>
      </c>
      <c r="D1232" s="1" t="s">
        <v>49</v>
      </c>
      <c r="E1232" s="6">
        <v>0.25491399999999997</v>
      </c>
      <c r="F1232" s="1">
        <v>1181290</v>
      </c>
      <c r="G1232" s="1">
        <v>-4.8912999999999998E-2</v>
      </c>
      <c r="H1232" s="1">
        <v>1.5636700000000001E-3</v>
      </c>
      <c r="I1232" s="2">
        <v>8.5090499999999999E-215</v>
      </c>
    </row>
    <row r="1233" spans="1:9" x14ac:dyDescent="0.25">
      <c r="A1233" s="1">
        <v>1</v>
      </c>
      <c r="B1233" s="1">
        <v>119306866</v>
      </c>
      <c r="C1233" s="1" t="s">
        <v>48</v>
      </c>
      <c r="D1233" s="1" t="s">
        <v>50</v>
      </c>
      <c r="E1233" s="6">
        <v>0.16206400000000001</v>
      </c>
      <c r="F1233" s="1">
        <v>1140210</v>
      </c>
      <c r="G1233" s="1">
        <v>1.5764400000000001E-2</v>
      </c>
      <c r="H1233" s="1">
        <v>1.9457999999999999E-3</v>
      </c>
      <c r="I1233" s="2">
        <v>5.4179200000000001E-16</v>
      </c>
    </row>
    <row r="1234" spans="1:9" x14ac:dyDescent="0.25">
      <c r="A1234" s="1">
        <v>1</v>
      </c>
      <c r="B1234" s="1">
        <v>119454212</v>
      </c>
      <c r="C1234" s="1" t="s">
        <v>50</v>
      </c>
      <c r="D1234" s="1" t="s">
        <v>49</v>
      </c>
      <c r="E1234" s="6">
        <v>0.21449499999999999</v>
      </c>
      <c r="F1234" s="1">
        <v>1153640</v>
      </c>
      <c r="G1234" s="1">
        <v>1.06683E-2</v>
      </c>
      <c r="H1234" s="1">
        <v>1.7108E-3</v>
      </c>
      <c r="I1234" s="2">
        <v>4.49325E-10</v>
      </c>
    </row>
    <row r="1235" spans="1:9" x14ac:dyDescent="0.25">
      <c r="A1235" s="1">
        <v>1</v>
      </c>
      <c r="B1235" s="1">
        <v>119574587</v>
      </c>
      <c r="C1235" s="1" t="s">
        <v>50</v>
      </c>
      <c r="D1235" s="1" t="s">
        <v>49</v>
      </c>
      <c r="E1235" s="6">
        <v>0.43274400000000002</v>
      </c>
      <c r="F1235" s="1">
        <v>1163750</v>
      </c>
      <c r="G1235" s="1">
        <v>-1.09576E-2</v>
      </c>
      <c r="H1235" s="1">
        <v>1.46294E-3</v>
      </c>
      <c r="I1235" s="2">
        <v>6.8815399999999999E-14</v>
      </c>
    </row>
    <row r="1236" spans="1:9" x14ac:dyDescent="0.25">
      <c r="A1236" s="1">
        <v>1</v>
      </c>
      <c r="B1236" s="1">
        <v>120216971</v>
      </c>
      <c r="C1236" s="1" t="s">
        <v>49</v>
      </c>
      <c r="D1236" s="1" t="s">
        <v>50</v>
      </c>
      <c r="E1236" s="6">
        <v>0.139436</v>
      </c>
      <c r="F1236" s="1">
        <v>1188780</v>
      </c>
      <c r="G1236" s="1">
        <v>-2.2510499999999999E-2</v>
      </c>
      <c r="H1236" s="1">
        <v>1.94955E-3</v>
      </c>
      <c r="I1236" s="2">
        <v>7.6866400000000004E-31</v>
      </c>
    </row>
    <row r="1237" spans="1:9" x14ac:dyDescent="0.25">
      <c r="A1237" s="1">
        <v>1</v>
      </c>
      <c r="B1237" s="1">
        <v>13871942</v>
      </c>
      <c r="C1237" s="1" t="s">
        <v>50</v>
      </c>
      <c r="D1237" s="1" t="s">
        <v>49</v>
      </c>
      <c r="E1237" s="6">
        <v>0.220139</v>
      </c>
      <c r="F1237" s="1">
        <v>1216600</v>
      </c>
      <c r="G1237" s="1">
        <v>-9.1177700000000007E-3</v>
      </c>
      <c r="H1237" s="1">
        <v>1.61707E-3</v>
      </c>
      <c r="I1237" s="2">
        <v>1.7158699999999999E-8</v>
      </c>
    </row>
    <row r="1238" spans="1:9" x14ac:dyDescent="0.25">
      <c r="A1238" s="1">
        <v>1</v>
      </c>
      <c r="B1238" s="1">
        <v>13946868</v>
      </c>
      <c r="C1238" s="1" t="s">
        <v>51</v>
      </c>
      <c r="D1238" s="1" t="s">
        <v>48</v>
      </c>
      <c r="E1238" s="6">
        <v>0.31820199999999998</v>
      </c>
      <c r="F1238" s="1">
        <v>1150280</v>
      </c>
      <c r="G1238" s="1">
        <v>1.0162900000000001E-2</v>
      </c>
      <c r="H1238" s="1">
        <v>1.48083E-3</v>
      </c>
      <c r="I1238" s="2">
        <v>6.7450999999999996E-12</v>
      </c>
    </row>
    <row r="1239" spans="1:9" x14ac:dyDescent="0.25">
      <c r="A1239" s="1">
        <v>1</v>
      </c>
      <c r="B1239" s="1">
        <v>14149249</v>
      </c>
      <c r="C1239" s="1" t="s">
        <v>51</v>
      </c>
      <c r="D1239" s="1" t="s">
        <v>48</v>
      </c>
      <c r="E1239" s="6">
        <v>0.15493299999999999</v>
      </c>
      <c r="F1239" s="1">
        <v>1176920</v>
      </c>
      <c r="G1239" s="1">
        <v>1.08962E-2</v>
      </c>
      <c r="H1239" s="1">
        <v>1.87587E-3</v>
      </c>
      <c r="I1239" s="2">
        <v>6.2990199999999996E-9</v>
      </c>
    </row>
    <row r="1240" spans="1:9" x14ac:dyDescent="0.25">
      <c r="A1240" s="1">
        <v>1</v>
      </c>
      <c r="B1240" s="1">
        <v>146740576</v>
      </c>
      <c r="C1240" s="1" t="s">
        <v>48</v>
      </c>
      <c r="D1240" s="1" t="s">
        <v>51</v>
      </c>
      <c r="E1240" s="6">
        <v>0.13440199999999999</v>
      </c>
      <c r="F1240" s="1">
        <v>1125330</v>
      </c>
      <c r="G1240" s="1">
        <v>-2.72143E-2</v>
      </c>
      <c r="H1240" s="1">
        <v>2.03914E-3</v>
      </c>
      <c r="I1240" s="2">
        <v>1.2504E-40</v>
      </c>
    </row>
    <row r="1241" spans="1:9" x14ac:dyDescent="0.25">
      <c r="A1241" s="1">
        <v>1</v>
      </c>
      <c r="B1241" s="1">
        <v>147060234</v>
      </c>
      <c r="C1241" s="1" t="s">
        <v>49</v>
      </c>
      <c r="D1241" s="1" t="s">
        <v>50</v>
      </c>
      <c r="E1241" s="6">
        <v>0.111654</v>
      </c>
      <c r="F1241" s="1">
        <v>1154930</v>
      </c>
      <c r="G1241" s="1">
        <v>-1.52307E-2</v>
      </c>
      <c r="H1241" s="1">
        <v>2.1953200000000002E-3</v>
      </c>
      <c r="I1241" s="2">
        <v>3.9814E-12</v>
      </c>
    </row>
    <row r="1242" spans="1:9" x14ac:dyDescent="0.25">
      <c r="A1242" s="1">
        <v>1</v>
      </c>
      <c r="B1242" s="1">
        <v>147097635</v>
      </c>
      <c r="C1242" s="1" t="s">
        <v>50</v>
      </c>
      <c r="D1242" s="1" t="s">
        <v>49</v>
      </c>
      <c r="E1242" s="6">
        <v>0.103349</v>
      </c>
      <c r="F1242" s="1">
        <v>1116780</v>
      </c>
      <c r="G1242" s="1">
        <v>-1.8203899999999999E-2</v>
      </c>
      <c r="H1242" s="1">
        <v>2.3079799999999998E-3</v>
      </c>
      <c r="I1242" s="2">
        <v>3.0855700000000002E-15</v>
      </c>
    </row>
    <row r="1243" spans="1:9" x14ac:dyDescent="0.25">
      <c r="A1243" s="1">
        <v>1</v>
      </c>
      <c r="B1243" s="1">
        <v>147099287</v>
      </c>
      <c r="C1243" s="1" t="s">
        <v>49</v>
      </c>
      <c r="D1243" s="1" t="s">
        <v>48</v>
      </c>
      <c r="E1243" s="6">
        <v>9.4076999999999994E-2</v>
      </c>
      <c r="F1243" s="1">
        <v>1154930</v>
      </c>
      <c r="G1243" s="1">
        <v>1.8896E-2</v>
      </c>
      <c r="H1243" s="1">
        <v>2.3742300000000002E-3</v>
      </c>
      <c r="I1243" s="2">
        <v>1.7369000000000001E-15</v>
      </c>
    </row>
    <row r="1244" spans="1:9" x14ac:dyDescent="0.25">
      <c r="A1244" s="1">
        <v>1</v>
      </c>
      <c r="B1244" s="1">
        <v>149860372</v>
      </c>
      <c r="C1244" s="1" t="s">
        <v>49</v>
      </c>
      <c r="D1244" s="1" t="s">
        <v>50</v>
      </c>
      <c r="E1244" s="6">
        <v>9.6928200000000006E-2</v>
      </c>
      <c r="F1244" s="1">
        <v>972601</v>
      </c>
      <c r="G1244" s="1">
        <v>-1.9021099999999999E-2</v>
      </c>
      <c r="H1244" s="1">
        <v>2.6341300000000002E-3</v>
      </c>
      <c r="I1244" s="2">
        <v>5.1605300000000002E-13</v>
      </c>
    </row>
    <row r="1245" spans="1:9" x14ac:dyDescent="0.25">
      <c r="A1245" s="1">
        <v>1</v>
      </c>
      <c r="B1245" s="1">
        <v>149906413</v>
      </c>
      <c r="C1245" s="1" t="s">
        <v>50</v>
      </c>
      <c r="D1245" s="1" t="s">
        <v>49</v>
      </c>
      <c r="E1245" s="6">
        <v>0.398864</v>
      </c>
      <c r="F1245" s="1">
        <v>1134920</v>
      </c>
      <c r="G1245" s="1">
        <v>4.87123E-2</v>
      </c>
      <c r="H1245" s="1">
        <v>1.4723099999999999E-3</v>
      </c>
      <c r="I1245" s="2">
        <v>4.8054999999999996E-240</v>
      </c>
    </row>
    <row r="1246" spans="1:9" x14ac:dyDescent="0.25">
      <c r="A1246" s="1">
        <v>1</v>
      </c>
      <c r="B1246" s="1">
        <v>150002436</v>
      </c>
      <c r="C1246" s="1" t="s">
        <v>50</v>
      </c>
      <c r="D1246" s="1" t="s">
        <v>49</v>
      </c>
      <c r="E1246" s="6">
        <v>0.164578</v>
      </c>
      <c r="F1246" s="1">
        <v>1120970</v>
      </c>
      <c r="G1246" s="1">
        <v>1.25144E-2</v>
      </c>
      <c r="H1246" s="1">
        <v>1.92285E-3</v>
      </c>
      <c r="I1246" s="2">
        <v>7.6043499999999994E-11</v>
      </c>
    </row>
    <row r="1247" spans="1:9" x14ac:dyDescent="0.25">
      <c r="A1247" s="1">
        <v>1</v>
      </c>
      <c r="B1247" s="1">
        <v>150121079</v>
      </c>
      <c r="C1247" s="1" t="s">
        <v>49</v>
      </c>
      <c r="D1247" s="1" t="s">
        <v>50</v>
      </c>
      <c r="E1247" s="6">
        <v>1.0328800000000001E-2</v>
      </c>
      <c r="F1247" s="1">
        <v>1007690</v>
      </c>
      <c r="G1247" s="1">
        <v>9.3879299999999999E-2</v>
      </c>
      <c r="H1247" s="1">
        <v>7.3676799999999997E-3</v>
      </c>
      <c r="I1247" s="2">
        <v>3.45167E-37</v>
      </c>
    </row>
    <row r="1248" spans="1:9" x14ac:dyDescent="0.25">
      <c r="A1248" s="1">
        <v>1</v>
      </c>
      <c r="B1248" s="1">
        <v>150542128</v>
      </c>
      <c r="C1248" s="1" t="s">
        <v>51</v>
      </c>
      <c r="D1248" s="1" t="s">
        <v>48</v>
      </c>
      <c r="E1248" s="6">
        <v>0.35222900000000001</v>
      </c>
      <c r="F1248" s="1">
        <v>1132990</v>
      </c>
      <c r="G1248" s="1">
        <v>1.55601E-2</v>
      </c>
      <c r="H1248" s="1">
        <v>1.50563E-3</v>
      </c>
      <c r="I1248" s="2">
        <v>4.9138000000000002E-25</v>
      </c>
    </row>
    <row r="1249" spans="1:9" x14ac:dyDescent="0.25">
      <c r="A1249" s="1">
        <v>1</v>
      </c>
      <c r="B1249" s="1">
        <v>151233007</v>
      </c>
      <c r="C1249" s="1" t="s">
        <v>49</v>
      </c>
      <c r="D1249" s="1" t="s">
        <v>50</v>
      </c>
      <c r="E1249" s="6">
        <v>0.11549</v>
      </c>
      <c r="F1249" s="1">
        <v>1196830</v>
      </c>
      <c r="G1249" s="1">
        <v>-2.12865E-2</v>
      </c>
      <c r="H1249" s="1">
        <v>2.1114200000000001E-3</v>
      </c>
      <c r="I1249" s="2">
        <v>6.6620900000000002E-24</v>
      </c>
    </row>
    <row r="1250" spans="1:9" x14ac:dyDescent="0.25">
      <c r="A1250" s="1">
        <v>1</v>
      </c>
      <c r="B1250" s="1">
        <v>151916751</v>
      </c>
      <c r="C1250" s="1" t="s">
        <v>50</v>
      </c>
      <c r="D1250" s="1" t="s">
        <v>51</v>
      </c>
      <c r="E1250" s="6">
        <v>9.1815999999999995E-2</v>
      </c>
      <c r="F1250" s="1">
        <v>1131090</v>
      </c>
      <c r="G1250" s="1">
        <v>-1.4496200000000001E-2</v>
      </c>
      <c r="H1250" s="1">
        <v>2.4153199999999999E-3</v>
      </c>
      <c r="I1250" s="2">
        <v>1.9516700000000001E-9</v>
      </c>
    </row>
    <row r="1251" spans="1:9" x14ac:dyDescent="0.25">
      <c r="A1251" s="1">
        <v>1</v>
      </c>
      <c r="B1251" s="1">
        <v>153583066</v>
      </c>
      <c r="C1251" s="1" t="s">
        <v>48</v>
      </c>
      <c r="D1251" s="1" t="s">
        <v>51</v>
      </c>
      <c r="E1251" s="6">
        <v>0.48385099999999998</v>
      </c>
      <c r="F1251" s="1">
        <v>1072610</v>
      </c>
      <c r="G1251" s="1">
        <v>-7.8642E-3</v>
      </c>
      <c r="H1251" s="1">
        <v>1.4219199999999999E-3</v>
      </c>
      <c r="I1251" s="2">
        <v>3.1899799999999997E-8</v>
      </c>
    </row>
    <row r="1252" spans="1:9" x14ac:dyDescent="0.25">
      <c r="A1252" s="1">
        <v>1</v>
      </c>
      <c r="B1252" s="1">
        <v>154538554</v>
      </c>
      <c r="C1252" s="1" t="s">
        <v>48</v>
      </c>
      <c r="D1252" s="1" t="s">
        <v>50</v>
      </c>
      <c r="E1252" s="6">
        <v>8.3812200000000003E-2</v>
      </c>
      <c r="F1252" s="1">
        <v>1187440</v>
      </c>
      <c r="G1252" s="1">
        <v>1.9512700000000001E-2</v>
      </c>
      <c r="H1252" s="1">
        <v>2.4587300000000001E-3</v>
      </c>
      <c r="I1252" s="2">
        <v>2.0865600000000001E-15</v>
      </c>
    </row>
    <row r="1253" spans="1:9" x14ac:dyDescent="0.25">
      <c r="A1253" s="1">
        <v>1</v>
      </c>
      <c r="B1253" s="1">
        <v>154592140</v>
      </c>
      <c r="C1253" s="1" t="s">
        <v>50</v>
      </c>
      <c r="D1253" s="1" t="s">
        <v>49</v>
      </c>
      <c r="E1253" s="6">
        <v>0.21856400000000001</v>
      </c>
      <c r="F1253" s="1">
        <v>1184920</v>
      </c>
      <c r="G1253" s="1">
        <v>1.2584400000000001E-2</v>
      </c>
      <c r="H1253" s="1">
        <v>1.6509000000000001E-3</v>
      </c>
      <c r="I1253" s="2">
        <v>2.4829199999999999E-14</v>
      </c>
    </row>
    <row r="1254" spans="1:9" x14ac:dyDescent="0.25">
      <c r="A1254" s="1">
        <v>1</v>
      </c>
      <c r="B1254" s="1">
        <v>154991389</v>
      </c>
      <c r="C1254" s="1" t="s">
        <v>50</v>
      </c>
      <c r="D1254" s="1" t="s">
        <v>49</v>
      </c>
      <c r="E1254" s="6">
        <v>0.25942599999999999</v>
      </c>
      <c r="F1254" s="1">
        <v>1192710</v>
      </c>
      <c r="G1254" s="1">
        <v>1.85045E-2</v>
      </c>
      <c r="H1254" s="1">
        <v>1.5468400000000001E-3</v>
      </c>
      <c r="I1254" s="2">
        <v>5.5662799999999998E-33</v>
      </c>
    </row>
    <row r="1255" spans="1:9" x14ac:dyDescent="0.25">
      <c r="A1255" s="1">
        <v>1</v>
      </c>
      <c r="B1255" s="1">
        <v>155149718</v>
      </c>
      <c r="C1255" s="1" t="s">
        <v>51</v>
      </c>
      <c r="D1255" s="1" t="s">
        <v>48</v>
      </c>
      <c r="E1255" s="6">
        <v>0.36559900000000001</v>
      </c>
      <c r="F1255" s="1">
        <v>1156000</v>
      </c>
      <c r="G1255" s="1">
        <v>-8.4405000000000001E-3</v>
      </c>
      <c r="H1255" s="1">
        <v>1.4347299999999999E-3</v>
      </c>
      <c r="I1255" s="2">
        <v>4.0293099999999996E-9</v>
      </c>
    </row>
    <row r="1256" spans="1:9" x14ac:dyDescent="0.25">
      <c r="A1256" s="1">
        <v>1</v>
      </c>
      <c r="B1256" s="1">
        <v>156085375</v>
      </c>
      <c r="C1256" s="1" t="s">
        <v>49</v>
      </c>
      <c r="D1256" s="1" t="s">
        <v>50</v>
      </c>
      <c r="E1256" s="6">
        <v>7.3552999999999993E-2</v>
      </c>
      <c r="F1256" s="1">
        <v>1134600</v>
      </c>
      <c r="G1256" s="1">
        <v>2.9110400000000002E-2</v>
      </c>
      <c r="H1256" s="1">
        <v>2.6524700000000001E-3</v>
      </c>
      <c r="I1256" s="2">
        <v>5.05142E-28</v>
      </c>
    </row>
    <row r="1257" spans="1:9" x14ac:dyDescent="0.25">
      <c r="A1257" s="1">
        <v>1</v>
      </c>
      <c r="B1257" s="1">
        <v>156202868</v>
      </c>
      <c r="C1257" s="1" t="s">
        <v>51</v>
      </c>
      <c r="D1257" s="1" t="s">
        <v>48</v>
      </c>
      <c r="E1257" s="6">
        <v>0.35737600000000003</v>
      </c>
      <c r="F1257" s="1">
        <v>1208720</v>
      </c>
      <c r="G1257" s="1">
        <v>9.3560499999999994E-3</v>
      </c>
      <c r="H1257" s="1">
        <v>1.39948E-3</v>
      </c>
      <c r="I1257" s="2">
        <v>2.3030199999999999E-11</v>
      </c>
    </row>
    <row r="1258" spans="1:9" x14ac:dyDescent="0.25">
      <c r="A1258" s="1">
        <v>1</v>
      </c>
      <c r="B1258" s="1">
        <v>156456301</v>
      </c>
      <c r="C1258" s="1" t="s">
        <v>50</v>
      </c>
      <c r="D1258" s="1" t="s">
        <v>49</v>
      </c>
      <c r="E1258" s="6">
        <v>0.34451900000000002</v>
      </c>
      <c r="F1258" s="1">
        <v>1204240</v>
      </c>
      <c r="G1258" s="1">
        <v>1.30949E-2</v>
      </c>
      <c r="H1258" s="1">
        <v>1.4146499999999999E-3</v>
      </c>
      <c r="I1258" s="2">
        <v>2.10987E-20</v>
      </c>
    </row>
    <row r="1259" spans="1:9" x14ac:dyDescent="0.25">
      <c r="A1259" s="1">
        <v>1</v>
      </c>
      <c r="B1259" s="1">
        <v>156929865</v>
      </c>
      <c r="C1259" s="1" t="s">
        <v>48</v>
      </c>
      <c r="D1259" s="1" t="s">
        <v>51</v>
      </c>
      <c r="E1259" s="6">
        <v>0.18542600000000001</v>
      </c>
      <c r="F1259" s="1">
        <v>1177780</v>
      </c>
      <c r="G1259" s="1">
        <v>-1.17495E-2</v>
      </c>
      <c r="H1259" s="1">
        <v>1.74201E-3</v>
      </c>
      <c r="I1259" s="2">
        <v>1.5323900000000001E-11</v>
      </c>
    </row>
    <row r="1260" spans="1:9" x14ac:dyDescent="0.25">
      <c r="A1260" s="1">
        <v>1</v>
      </c>
      <c r="B1260" s="1">
        <v>160321180</v>
      </c>
      <c r="C1260" s="1" t="s">
        <v>48</v>
      </c>
      <c r="D1260" s="1" t="s">
        <v>50</v>
      </c>
      <c r="E1260" s="6">
        <v>5.22537E-2</v>
      </c>
      <c r="F1260" s="1">
        <v>1190920</v>
      </c>
      <c r="G1260" s="1">
        <v>-2.0949099999999998E-2</v>
      </c>
      <c r="H1260" s="1">
        <v>3.0573800000000002E-3</v>
      </c>
      <c r="I1260" s="2">
        <v>7.2836299999999997E-12</v>
      </c>
    </row>
    <row r="1261" spans="1:9" x14ac:dyDescent="0.25">
      <c r="A1261" s="1">
        <v>1</v>
      </c>
      <c r="B1261" s="1">
        <v>160392393</v>
      </c>
      <c r="C1261" s="1" t="s">
        <v>50</v>
      </c>
      <c r="D1261" s="1" t="s">
        <v>49</v>
      </c>
      <c r="E1261" s="6">
        <v>0.30468899999999999</v>
      </c>
      <c r="F1261" s="1">
        <v>1201300</v>
      </c>
      <c r="G1261" s="1">
        <v>-1.53089E-2</v>
      </c>
      <c r="H1261" s="1">
        <v>1.4717E-3</v>
      </c>
      <c r="I1261" s="2">
        <v>2.4237300000000002E-25</v>
      </c>
    </row>
    <row r="1262" spans="1:9" x14ac:dyDescent="0.25">
      <c r="A1262" s="1">
        <v>1</v>
      </c>
      <c r="B1262" s="1">
        <v>162646978</v>
      </c>
      <c r="C1262" s="1" t="s">
        <v>48</v>
      </c>
      <c r="D1262" s="1" t="s">
        <v>51</v>
      </c>
      <c r="E1262" s="6">
        <v>0.24463399999999999</v>
      </c>
      <c r="F1262" s="1">
        <v>1171850</v>
      </c>
      <c r="G1262" s="1">
        <v>1.0583E-2</v>
      </c>
      <c r="H1262" s="1">
        <v>1.5781E-3</v>
      </c>
      <c r="I1262" s="2">
        <v>1.99826E-11</v>
      </c>
    </row>
    <row r="1263" spans="1:9" x14ac:dyDescent="0.25">
      <c r="A1263" s="1">
        <v>1</v>
      </c>
      <c r="B1263" s="1">
        <v>16505908</v>
      </c>
      <c r="C1263" s="1" t="s">
        <v>50</v>
      </c>
      <c r="D1263" s="1" t="s">
        <v>49</v>
      </c>
      <c r="E1263" s="6">
        <v>0.37291000000000002</v>
      </c>
      <c r="F1263" s="1">
        <v>1170020</v>
      </c>
      <c r="G1263" s="1">
        <v>1.35318E-2</v>
      </c>
      <c r="H1263" s="1">
        <v>1.41449E-3</v>
      </c>
      <c r="I1263" s="2">
        <v>1.1050600000000001E-21</v>
      </c>
    </row>
    <row r="1264" spans="1:9" x14ac:dyDescent="0.25">
      <c r="A1264" s="1">
        <v>1</v>
      </c>
      <c r="B1264" s="1">
        <v>165202365</v>
      </c>
      <c r="C1264" s="1" t="s">
        <v>48</v>
      </c>
      <c r="D1264" s="1" t="s">
        <v>50</v>
      </c>
      <c r="E1264" s="6">
        <v>0.12916900000000001</v>
      </c>
      <c r="F1264" s="1">
        <v>1199370</v>
      </c>
      <c r="G1264" s="1">
        <v>1.14331E-2</v>
      </c>
      <c r="H1264" s="1">
        <v>1.9995400000000002E-3</v>
      </c>
      <c r="I1264" s="2">
        <v>1.07868E-8</v>
      </c>
    </row>
    <row r="1265" spans="1:9" x14ac:dyDescent="0.25">
      <c r="A1265" s="1">
        <v>1</v>
      </c>
      <c r="B1265" s="1">
        <v>165389129</v>
      </c>
      <c r="C1265" s="1" t="s">
        <v>51</v>
      </c>
      <c r="D1265" s="1" t="s">
        <v>48</v>
      </c>
      <c r="E1265" s="6">
        <v>0.39032</v>
      </c>
      <c r="F1265" s="1">
        <v>1203310</v>
      </c>
      <c r="G1265" s="1">
        <v>9.1338900000000004E-3</v>
      </c>
      <c r="H1265" s="1">
        <v>1.3723299999999999E-3</v>
      </c>
      <c r="I1265" s="2">
        <v>2.81867E-11</v>
      </c>
    </row>
    <row r="1266" spans="1:9" x14ac:dyDescent="0.25">
      <c r="A1266" s="1">
        <v>1</v>
      </c>
      <c r="B1266" s="1">
        <v>167985950</v>
      </c>
      <c r="C1266" s="1" t="s">
        <v>51</v>
      </c>
      <c r="D1266" s="1" t="s">
        <v>49</v>
      </c>
      <c r="E1266" s="6">
        <v>0.23839299999999999</v>
      </c>
      <c r="F1266" s="1">
        <v>1172390</v>
      </c>
      <c r="G1266" s="1">
        <v>1.05358E-2</v>
      </c>
      <c r="H1266" s="1">
        <v>1.59826E-3</v>
      </c>
      <c r="I1266" s="2">
        <v>4.3378099999999998E-11</v>
      </c>
    </row>
    <row r="1267" spans="1:9" x14ac:dyDescent="0.25">
      <c r="A1267" s="1">
        <v>1</v>
      </c>
      <c r="B1267" s="1">
        <v>168227028</v>
      </c>
      <c r="C1267" s="1" t="s">
        <v>49</v>
      </c>
      <c r="D1267" s="1" t="s">
        <v>50</v>
      </c>
      <c r="E1267" s="6">
        <v>0.66588700000000001</v>
      </c>
      <c r="F1267" s="1">
        <v>1160520</v>
      </c>
      <c r="G1267" s="1">
        <v>1.0786799999999999E-2</v>
      </c>
      <c r="H1267" s="1">
        <v>1.45112E-3</v>
      </c>
      <c r="I1267" s="2">
        <v>1.05811E-13</v>
      </c>
    </row>
    <row r="1268" spans="1:9" x14ac:dyDescent="0.25">
      <c r="A1268" s="1">
        <v>1</v>
      </c>
      <c r="B1268" s="1">
        <v>16828502</v>
      </c>
      <c r="C1268" s="1" t="s">
        <v>50</v>
      </c>
      <c r="D1268" s="1" t="s">
        <v>49</v>
      </c>
      <c r="E1268" s="6">
        <v>0.51799099999999998</v>
      </c>
      <c r="F1268" s="1">
        <v>904110</v>
      </c>
      <c r="G1268" s="1">
        <v>-1.02761E-2</v>
      </c>
      <c r="H1268" s="1">
        <v>1.55938E-3</v>
      </c>
      <c r="I1268" s="2">
        <v>4.4029699999999997E-11</v>
      </c>
    </row>
    <row r="1269" spans="1:9" x14ac:dyDescent="0.25">
      <c r="A1269" s="1">
        <v>1</v>
      </c>
      <c r="B1269" s="1">
        <v>168922582</v>
      </c>
      <c r="C1269" s="1" t="s">
        <v>51</v>
      </c>
      <c r="D1269" s="1" t="s">
        <v>48</v>
      </c>
      <c r="E1269" s="6">
        <v>0.40331600000000001</v>
      </c>
      <c r="F1269" s="1">
        <v>1183830</v>
      </c>
      <c r="G1269" s="1">
        <v>8.9231799999999993E-3</v>
      </c>
      <c r="H1269" s="1">
        <v>1.37604E-3</v>
      </c>
      <c r="I1269" s="2">
        <v>8.8925600000000003E-11</v>
      </c>
    </row>
    <row r="1270" spans="1:9" x14ac:dyDescent="0.25">
      <c r="A1270" s="1">
        <v>1</v>
      </c>
      <c r="B1270" s="1">
        <v>170174202</v>
      </c>
      <c r="C1270" s="1" t="s">
        <v>49</v>
      </c>
      <c r="D1270" s="1" t="s">
        <v>50</v>
      </c>
      <c r="E1270" s="6">
        <v>0.20883099999999999</v>
      </c>
      <c r="F1270" s="1">
        <v>1163950</v>
      </c>
      <c r="G1270" s="1">
        <v>9.1943700000000003E-3</v>
      </c>
      <c r="H1270" s="1">
        <v>1.6763699999999999E-3</v>
      </c>
      <c r="I1270" s="2">
        <v>4.1420499999999997E-8</v>
      </c>
    </row>
    <row r="1271" spans="1:9" x14ac:dyDescent="0.25">
      <c r="A1271" s="1">
        <v>1</v>
      </c>
      <c r="B1271" s="1">
        <v>170585097</v>
      </c>
      <c r="C1271" s="1" t="s">
        <v>50</v>
      </c>
      <c r="D1271" s="1" t="s">
        <v>49</v>
      </c>
      <c r="E1271" s="6">
        <v>0.30343999999999999</v>
      </c>
      <c r="F1271" s="1">
        <v>1186780</v>
      </c>
      <c r="G1271" s="1">
        <v>1.06103E-2</v>
      </c>
      <c r="H1271" s="1">
        <v>1.48123E-3</v>
      </c>
      <c r="I1271" s="2">
        <v>7.8829500000000003E-13</v>
      </c>
    </row>
    <row r="1272" spans="1:9" x14ac:dyDescent="0.25">
      <c r="A1272" s="1">
        <v>1</v>
      </c>
      <c r="B1272" s="1">
        <v>170746162</v>
      </c>
      <c r="C1272" s="1" t="s">
        <v>48</v>
      </c>
      <c r="D1272" s="1" t="s">
        <v>51</v>
      </c>
      <c r="E1272" s="6">
        <v>0.15473700000000001</v>
      </c>
      <c r="F1272" s="1">
        <v>1182400</v>
      </c>
      <c r="G1272" s="1">
        <v>2.8075599999999999E-2</v>
      </c>
      <c r="H1272" s="1">
        <v>1.88967E-3</v>
      </c>
      <c r="I1272" s="2">
        <v>6.2319500000000004E-50</v>
      </c>
    </row>
    <row r="1273" spans="1:9" x14ac:dyDescent="0.25">
      <c r="A1273" s="1">
        <v>1</v>
      </c>
      <c r="B1273" s="1">
        <v>171467731</v>
      </c>
      <c r="C1273" s="1" t="s">
        <v>48</v>
      </c>
      <c r="D1273" s="1" t="s">
        <v>51</v>
      </c>
      <c r="E1273" s="6">
        <v>0.17039499999999999</v>
      </c>
      <c r="F1273" s="1">
        <v>1193860</v>
      </c>
      <c r="G1273" s="1">
        <v>1.01887E-2</v>
      </c>
      <c r="H1273" s="1">
        <v>1.80393E-3</v>
      </c>
      <c r="I1273" s="2">
        <v>1.6224099999999999E-8</v>
      </c>
    </row>
    <row r="1274" spans="1:9" x14ac:dyDescent="0.25">
      <c r="A1274" s="1">
        <v>1</v>
      </c>
      <c r="B1274" s="1">
        <v>172122601</v>
      </c>
      <c r="C1274" s="1" t="s">
        <v>48</v>
      </c>
      <c r="D1274" s="1" t="s">
        <v>49</v>
      </c>
      <c r="E1274" s="6">
        <v>0.31871899999999997</v>
      </c>
      <c r="F1274" s="1">
        <v>1090830</v>
      </c>
      <c r="G1274" s="1">
        <v>2.61312E-2</v>
      </c>
      <c r="H1274" s="1">
        <v>1.6837600000000001E-3</v>
      </c>
      <c r="I1274" s="2">
        <v>2.5594399999999999E-54</v>
      </c>
    </row>
    <row r="1275" spans="1:9" x14ac:dyDescent="0.25">
      <c r="A1275" s="1">
        <v>1</v>
      </c>
      <c r="B1275" s="1">
        <v>172193303</v>
      </c>
      <c r="C1275" s="1" t="s">
        <v>49</v>
      </c>
      <c r="D1275" s="1" t="s">
        <v>50</v>
      </c>
      <c r="E1275" s="6">
        <v>0.214584</v>
      </c>
      <c r="F1275" s="1">
        <v>1172150</v>
      </c>
      <c r="G1275" s="1">
        <v>3.1065800000000001E-2</v>
      </c>
      <c r="H1275" s="1">
        <v>1.8634700000000001E-3</v>
      </c>
      <c r="I1275" s="2">
        <v>2.13216E-62</v>
      </c>
    </row>
    <row r="1276" spans="1:9" x14ac:dyDescent="0.25">
      <c r="A1276" s="1">
        <v>1</v>
      </c>
      <c r="B1276" s="1">
        <v>172269642</v>
      </c>
      <c r="C1276" s="1" t="s">
        <v>51</v>
      </c>
      <c r="D1276" s="1" t="s">
        <v>48</v>
      </c>
      <c r="E1276" s="6">
        <v>6.0505200000000002E-2</v>
      </c>
      <c r="F1276" s="1">
        <v>1186940</v>
      </c>
      <c r="G1276" s="1">
        <v>-2.4431100000000001E-2</v>
      </c>
      <c r="H1276" s="1">
        <v>2.8861999999999998E-3</v>
      </c>
      <c r="I1276" s="2">
        <v>2.5660899999999999E-17</v>
      </c>
    </row>
    <row r="1277" spans="1:9" x14ac:dyDescent="0.25">
      <c r="A1277" s="1">
        <v>1</v>
      </c>
      <c r="B1277" s="1">
        <v>172312919</v>
      </c>
      <c r="C1277" s="1" t="s">
        <v>51</v>
      </c>
      <c r="D1277" s="1" t="s">
        <v>48</v>
      </c>
      <c r="E1277" s="6">
        <v>0.20374999999999999</v>
      </c>
      <c r="F1277" s="1">
        <v>1163680</v>
      </c>
      <c r="G1277" s="1">
        <v>2.66038E-2</v>
      </c>
      <c r="H1277" s="1">
        <v>1.73756E-3</v>
      </c>
      <c r="I1277" s="2">
        <v>6.4528800000000002E-53</v>
      </c>
    </row>
    <row r="1278" spans="1:9" x14ac:dyDescent="0.25">
      <c r="A1278" s="1">
        <v>1</v>
      </c>
      <c r="B1278" s="1">
        <v>172325029</v>
      </c>
      <c r="C1278" s="1" t="s">
        <v>50</v>
      </c>
      <c r="D1278" s="1" t="s">
        <v>51</v>
      </c>
      <c r="E1278" s="6">
        <v>0.10795399999999999</v>
      </c>
      <c r="F1278" s="1">
        <v>1113310</v>
      </c>
      <c r="G1278" s="1">
        <v>-1.8701300000000001E-2</v>
      </c>
      <c r="H1278" s="1">
        <v>2.3115700000000002E-3</v>
      </c>
      <c r="I1278" s="2">
        <v>5.9505099999999999E-16</v>
      </c>
    </row>
    <row r="1279" spans="1:9" x14ac:dyDescent="0.25">
      <c r="A1279" s="1">
        <v>1</v>
      </c>
      <c r="B1279" s="1">
        <v>17299983</v>
      </c>
      <c r="C1279" s="1" t="s">
        <v>48</v>
      </c>
      <c r="D1279" s="1" t="s">
        <v>51</v>
      </c>
      <c r="E1279" s="6">
        <v>5.8285200000000002E-2</v>
      </c>
      <c r="F1279" s="1">
        <v>1159660</v>
      </c>
      <c r="G1279" s="1">
        <v>1.78572E-2</v>
      </c>
      <c r="H1279" s="1">
        <v>3.0260399999999998E-3</v>
      </c>
      <c r="I1279" s="2">
        <v>3.6086499999999999E-9</v>
      </c>
    </row>
    <row r="1280" spans="1:9" x14ac:dyDescent="0.25">
      <c r="A1280" s="1">
        <v>1</v>
      </c>
      <c r="B1280" s="1">
        <v>17311190</v>
      </c>
      <c r="C1280" s="1" t="s">
        <v>48</v>
      </c>
      <c r="D1280" s="1" t="s">
        <v>51</v>
      </c>
      <c r="E1280" s="6">
        <v>0.52137500000000003</v>
      </c>
      <c r="F1280" s="1">
        <v>1166090</v>
      </c>
      <c r="G1280" s="1">
        <v>3.1759099999999998E-2</v>
      </c>
      <c r="H1280" s="1">
        <v>1.7106999999999999E-3</v>
      </c>
      <c r="I1280" s="2">
        <v>6.1664300000000003E-77</v>
      </c>
    </row>
    <row r="1281" spans="1:9" x14ac:dyDescent="0.25">
      <c r="A1281" s="1">
        <v>1</v>
      </c>
      <c r="B1281" s="1">
        <v>17313454</v>
      </c>
      <c r="C1281" s="1" t="s">
        <v>51</v>
      </c>
      <c r="D1281" s="1" t="s">
        <v>48</v>
      </c>
      <c r="E1281" s="6">
        <v>0.235037</v>
      </c>
      <c r="F1281" s="1">
        <v>1141410</v>
      </c>
      <c r="G1281" s="1">
        <v>-1.42319E-2</v>
      </c>
      <c r="H1281" s="1">
        <v>2.0478200000000001E-3</v>
      </c>
      <c r="I1281" s="2">
        <v>3.6578399999999997E-12</v>
      </c>
    </row>
    <row r="1282" spans="1:9" x14ac:dyDescent="0.25">
      <c r="A1282" s="1">
        <v>1</v>
      </c>
      <c r="B1282" s="1">
        <v>174533089</v>
      </c>
      <c r="C1282" s="1" t="s">
        <v>50</v>
      </c>
      <c r="D1282" s="1" t="s">
        <v>49</v>
      </c>
      <c r="E1282" s="6">
        <v>7.6616000000000004E-2</v>
      </c>
      <c r="F1282" s="1">
        <v>1083040</v>
      </c>
      <c r="G1282" s="1">
        <v>1.8057299999999998E-2</v>
      </c>
      <c r="H1282" s="1">
        <v>2.6554399999999998E-3</v>
      </c>
      <c r="I1282" s="2">
        <v>1.04544E-11</v>
      </c>
    </row>
    <row r="1283" spans="1:9" x14ac:dyDescent="0.25">
      <c r="A1283" s="1">
        <v>1</v>
      </c>
      <c r="B1283" s="1">
        <v>176378828</v>
      </c>
      <c r="C1283" s="1" t="s">
        <v>50</v>
      </c>
      <c r="D1283" s="1" t="s">
        <v>49</v>
      </c>
      <c r="E1283" s="6">
        <v>0.41340900000000003</v>
      </c>
      <c r="F1283" s="1">
        <v>998808</v>
      </c>
      <c r="G1283" s="1">
        <v>1.1937E-2</v>
      </c>
      <c r="H1283" s="1">
        <v>1.51212E-3</v>
      </c>
      <c r="I1283" s="2">
        <v>2.9218400000000002E-15</v>
      </c>
    </row>
    <row r="1284" spans="1:9" x14ac:dyDescent="0.25">
      <c r="A1284" s="1">
        <v>1</v>
      </c>
      <c r="B1284" s="1">
        <v>176449033</v>
      </c>
      <c r="C1284" s="1" t="s">
        <v>48</v>
      </c>
      <c r="D1284" s="1" t="s">
        <v>49</v>
      </c>
      <c r="E1284" s="6">
        <v>5.5698999999999999E-2</v>
      </c>
      <c r="F1284" s="1">
        <v>1020630</v>
      </c>
      <c r="G1284" s="1">
        <v>2.5384E-2</v>
      </c>
      <c r="H1284" s="1">
        <v>3.1842099999999998E-3</v>
      </c>
      <c r="I1284" s="2">
        <v>1.5633400000000001E-15</v>
      </c>
    </row>
    <row r="1285" spans="1:9" x14ac:dyDescent="0.25">
      <c r="A1285" s="1">
        <v>1</v>
      </c>
      <c r="B1285" s="1">
        <v>176541125</v>
      </c>
      <c r="C1285" s="1" t="s">
        <v>49</v>
      </c>
      <c r="D1285" s="1" t="s">
        <v>50</v>
      </c>
      <c r="E1285" s="6">
        <v>0.15611800000000001</v>
      </c>
      <c r="F1285" s="1">
        <v>1171910</v>
      </c>
      <c r="G1285" s="1">
        <v>3.3996199999999997E-2</v>
      </c>
      <c r="H1285" s="1">
        <v>2.3634799999999998E-3</v>
      </c>
      <c r="I1285" s="2">
        <v>6.5250600000000001E-47</v>
      </c>
    </row>
    <row r="1286" spans="1:9" x14ac:dyDescent="0.25">
      <c r="A1286" s="1">
        <v>1</v>
      </c>
      <c r="B1286" s="1">
        <v>176585457</v>
      </c>
      <c r="C1286" s="1" t="s">
        <v>51</v>
      </c>
      <c r="D1286" s="1" t="s">
        <v>48</v>
      </c>
      <c r="E1286" s="6">
        <v>4.5450999999999998E-2</v>
      </c>
      <c r="F1286" s="1">
        <v>1068560</v>
      </c>
      <c r="G1286" s="1">
        <v>-2.9145799999999999E-2</v>
      </c>
      <c r="H1286" s="1">
        <v>3.9373000000000003E-3</v>
      </c>
      <c r="I1286" s="2">
        <v>1.33663E-13</v>
      </c>
    </row>
    <row r="1287" spans="1:9" x14ac:dyDescent="0.25">
      <c r="A1287" s="1">
        <v>1</v>
      </c>
      <c r="B1287" s="1">
        <v>176593524</v>
      </c>
      <c r="C1287" s="1" t="s">
        <v>51</v>
      </c>
      <c r="D1287" s="1" t="s">
        <v>48</v>
      </c>
      <c r="E1287" s="6">
        <v>7.7770599999999995E-2</v>
      </c>
      <c r="F1287" s="1">
        <v>1066370</v>
      </c>
      <c r="G1287" s="1">
        <v>2.3744100000000001E-2</v>
      </c>
      <c r="H1287" s="1">
        <v>2.8815400000000001E-3</v>
      </c>
      <c r="I1287" s="2">
        <v>1.72093E-16</v>
      </c>
    </row>
    <row r="1288" spans="1:9" x14ac:dyDescent="0.25">
      <c r="A1288" s="1">
        <v>1</v>
      </c>
      <c r="B1288" s="1">
        <v>176703822</v>
      </c>
      <c r="C1288" s="1" t="s">
        <v>48</v>
      </c>
      <c r="D1288" s="1" t="s">
        <v>49</v>
      </c>
      <c r="E1288" s="6">
        <v>0.19267500000000001</v>
      </c>
      <c r="F1288" s="1">
        <v>1200200</v>
      </c>
      <c r="G1288" s="1">
        <v>1.9936700000000002E-2</v>
      </c>
      <c r="H1288" s="1">
        <v>2.0371299999999998E-3</v>
      </c>
      <c r="I1288" s="2">
        <v>1.28474E-22</v>
      </c>
    </row>
    <row r="1289" spans="1:9" x14ac:dyDescent="0.25">
      <c r="A1289" s="1">
        <v>1</v>
      </c>
      <c r="B1289" s="1">
        <v>176794066</v>
      </c>
      <c r="C1289" s="1" t="s">
        <v>48</v>
      </c>
      <c r="D1289" s="1" t="s">
        <v>51</v>
      </c>
      <c r="E1289" s="6">
        <v>0.43759599999999998</v>
      </c>
      <c r="F1289" s="1">
        <v>1183550</v>
      </c>
      <c r="G1289" s="1">
        <v>-3.9298E-2</v>
      </c>
      <c r="H1289" s="1">
        <v>1.5198E-3</v>
      </c>
      <c r="I1289" s="2">
        <v>2.0111199999999999E-147</v>
      </c>
    </row>
    <row r="1290" spans="1:9" x14ac:dyDescent="0.25">
      <c r="A1290" s="1">
        <v>1</v>
      </c>
      <c r="B1290" s="1">
        <v>176821057</v>
      </c>
      <c r="C1290" s="1" t="s">
        <v>51</v>
      </c>
      <c r="D1290" s="1" t="s">
        <v>48</v>
      </c>
      <c r="E1290" s="6">
        <v>0.20152900000000001</v>
      </c>
      <c r="F1290" s="1">
        <v>1168590</v>
      </c>
      <c r="G1290" s="1">
        <v>-1.80559E-2</v>
      </c>
      <c r="H1290" s="1">
        <v>2.0494300000000001E-3</v>
      </c>
      <c r="I1290" s="2">
        <v>1.24927E-18</v>
      </c>
    </row>
    <row r="1291" spans="1:9" x14ac:dyDescent="0.25">
      <c r="A1291" s="1">
        <v>1</v>
      </c>
      <c r="B1291" s="1">
        <v>177852580</v>
      </c>
      <c r="C1291" s="1" t="s">
        <v>50</v>
      </c>
      <c r="D1291" s="1" t="s">
        <v>49</v>
      </c>
      <c r="E1291" s="6">
        <v>0.20158499999999999</v>
      </c>
      <c r="F1291" s="1">
        <v>1184750</v>
      </c>
      <c r="G1291" s="1">
        <v>9.7541599999999996E-3</v>
      </c>
      <c r="H1291" s="1">
        <v>1.6914E-3</v>
      </c>
      <c r="I1291" s="2">
        <v>8.0729000000000001E-9</v>
      </c>
    </row>
    <row r="1292" spans="1:9" x14ac:dyDescent="0.25">
      <c r="A1292" s="1">
        <v>1</v>
      </c>
      <c r="B1292" s="1">
        <v>17800419</v>
      </c>
      <c r="C1292" s="1" t="s">
        <v>51</v>
      </c>
      <c r="D1292" s="1" t="s">
        <v>48</v>
      </c>
      <c r="E1292" s="6">
        <v>5.4334E-2</v>
      </c>
      <c r="F1292" s="1">
        <v>1158550</v>
      </c>
      <c r="G1292" s="1">
        <v>2.2258099999999999E-2</v>
      </c>
      <c r="H1292" s="1">
        <v>3.0121700000000002E-3</v>
      </c>
      <c r="I1292" s="2">
        <v>1.47515E-13</v>
      </c>
    </row>
    <row r="1293" spans="1:9" x14ac:dyDescent="0.25">
      <c r="A1293" s="1">
        <v>1</v>
      </c>
      <c r="B1293" s="1">
        <v>179158614</v>
      </c>
      <c r="C1293" s="1" t="s">
        <v>50</v>
      </c>
      <c r="D1293" s="1" t="s">
        <v>51</v>
      </c>
      <c r="E1293" s="6">
        <v>0.491429</v>
      </c>
      <c r="F1293" s="1">
        <v>1149500</v>
      </c>
      <c r="G1293" s="1">
        <v>9.1070700000000001E-3</v>
      </c>
      <c r="H1293" s="1">
        <v>1.3720500000000001E-3</v>
      </c>
      <c r="I1293" s="2">
        <v>3.1894599999999999E-11</v>
      </c>
    </row>
    <row r="1294" spans="1:9" x14ac:dyDescent="0.25">
      <c r="A1294" s="1">
        <v>1</v>
      </c>
      <c r="B1294" s="1">
        <v>180323689</v>
      </c>
      <c r="C1294" s="1" t="s">
        <v>50</v>
      </c>
      <c r="D1294" s="1" t="s">
        <v>49</v>
      </c>
      <c r="E1294" s="6">
        <v>0.191473</v>
      </c>
      <c r="F1294" s="1">
        <v>1147950</v>
      </c>
      <c r="G1294" s="1">
        <v>-1.05539E-2</v>
      </c>
      <c r="H1294" s="1">
        <v>1.7439700000000001E-3</v>
      </c>
      <c r="I1294" s="2">
        <v>1.43373E-9</v>
      </c>
    </row>
    <row r="1295" spans="1:9" x14ac:dyDescent="0.25">
      <c r="A1295" s="1">
        <v>1</v>
      </c>
      <c r="B1295" s="1">
        <v>180905694</v>
      </c>
      <c r="C1295" s="1" t="s">
        <v>49</v>
      </c>
      <c r="D1295" s="1" t="s">
        <v>50</v>
      </c>
      <c r="E1295" s="6">
        <v>0.318718</v>
      </c>
      <c r="F1295" s="1">
        <v>1091090</v>
      </c>
      <c r="G1295" s="1">
        <v>1.68121E-2</v>
      </c>
      <c r="H1295" s="1">
        <v>1.5106E-3</v>
      </c>
      <c r="I1295" s="2">
        <v>9.0263399999999998E-29</v>
      </c>
    </row>
    <row r="1296" spans="1:9" x14ac:dyDescent="0.25">
      <c r="A1296" s="1">
        <v>1</v>
      </c>
      <c r="B1296" s="1">
        <v>183073266</v>
      </c>
      <c r="C1296" s="1" t="s">
        <v>51</v>
      </c>
      <c r="D1296" s="1" t="s">
        <v>48</v>
      </c>
      <c r="E1296" s="6">
        <v>0.445407</v>
      </c>
      <c r="F1296" s="1">
        <v>1129790</v>
      </c>
      <c r="G1296" s="1">
        <v>1.6687299999999999E-2</v>
      </c>
      <c r="H1296" s="1">
        <v>1.39277E-3</v>
      </c>
      <c r="I1296" s="2">
        <v>4.4491500000000002E-33</v>
      </c>
    </row>
    <row r="1297" spans="1:9" x14ac:dyDescent="0.25">
      <c r="A1297" s="1">
        <v>1</v>
      </c>
      <c r="B1297" s="1">
        <v>183876182</v>
      </c>
      <c r="C1297" s="1" t="s">
        <v>49</v>
      </c>
      <c r="D1297" s="1" t="s">
        <v>50</v>
      </c>
      <c r="E1297" s="6">
        <v>0.30710999999999999</v>
      </c>
      <c r="F1297" s="1">
        <v>1176750</v>
      </c>
      <c r="G1297" s="1">
        <v>8.5615799999999992E-3</v>
      </c>
      <c r="H1297" s="1">
        <v>1.47291E-3</v>
      </c>
      <c r="I1297" s="2">
        <v>6.1477700000000002E-9</v>
      </c>
    </row>
    <row r="1298" spans="1:9" x14ac:dyDescent="0.25">
      <c r="A1298" s="1">
        <v>1</v>
      </c>
      <c r="B1298" s="1">
        <v>183966166</v>
      </c>
      <c r="C1298" s="1" t="s">
        <v>51</v>
      </c>
      <c r="D1298" s="1" t="s">
        <v>48</v>
      </c>
      <c r="E1298" s="6">
        <v>0.18377199999999999</v>
      </c>
      <c r="F1298" s="1">
        <v>1186110</v>
      </c>
      <c r="G1298" s="1">
        <v>-1.31973E-2</v>
      </c>
      <c r="H1298" s="1">
        <v>1.7532100000000001E-3</v>
      </c>
      <c r="I1298" s="2">
        <v>5.1722200000000001E-14</v>
      </c>
    </row>
    <row r="1299" spans="1:9" x14ac:dyDescent="0.25">
      <c r="A1299" s="1">
        <v>1</v>
      </c>
      <c r="B1299" s="1">
        <v>184023529</v>
      </c>
      <c r="C1299" s="1" t="s">
        <v>50</v>
      </c>
      <c r="D1299" s="1" t="s">
        <v>51</v>
      </c>
      <c r="E1299" s="6">
        <v>0.34847600000000001</v>
      </c>
      <c r="F1299" s="1">
        <v>1199480</v>
      </c>
      <c r="G1299" s="1">
        <v>4.0960499999999997E-2</v>
      </c>
      <c r="H1299" s="1">
        <v>1.4179399999999999E-3</v>
      </c>
      <c r="I1299" s="2">
        <v>1.7251200000000001E-183</v>
      </c>
    </row>
    <row r="1300" spans="1:9" x14ac:dyDescent="0.25">
      <c r="A1300" s="1">
        <v>1</v>
      </c>
      <c r="B1300" s="1">
        <v>184442196</v>
      </c>
      <c r="C1300" s="1" t="s">
        <v>50</v>
      </c>
      <c r="D1300" s="1" t="s">
        <v>49</v>
      </c>
      <c r="E1300" s="6">
        <v>0.20413500000000001</v>
      </c>
      <c r="F1300" s="1">
        <v>1161700</v>
      </c>
      <c r="G1300" s="1">
        <v>-9.5196499999999993E-3</v>
      </c>
      <c r="H1300" s="1">
        <v>1.69619E-3</v>
      </c>
      <c r="I1300" s="2">
        <v>1.9957600000000001E-8</v>
      </c>
    </row>
    <row r="1301" spans="1:9" x14ac:dyDescent="0.25">
      <c r="A1301" s="1">
        <v>1</v>
      </c>
      <c r="B1301" s="1">
        <v>185951134</v>
      </c>
      <c r="C1301" s="1" t="s">
        <v>49</v>
      </c>
      <c r="D1301" s="1" t="s">
        <v>50</v>
      </c>
      <c r="E1301" s="6">
        <v>0.136292</v>
      </c>
      <c r="F1301" s="1">
        <v>1158990</v>
      </c>
      <c r="G1301" s="1">
        <v>-1.53685E-2</v>
      </c>
      <c r="H1301" s="1">
        <v>1.9886999999999999E-3</v>
      </c>
      <c r="I1301" s="2">
        <v>1.09323E-14</v>
      </c>
    </row>
    <row r="1302" spans="1:9" x14ac:dyDescent="0.25">
      <c r="A1302" s="1">
        <v>1</v>
      </c>
      <c r="B1302" s="1">
        <v>19755030</v>
      </c>
      <c r="C1302" s="1" t="s">
        <v>49</v>
      </c>
      <c r="D1302" s="1" t="s">
        <v>50</v>
      </c>
      <c r="E1302" s="6">
        <v>0.53588800000000003</v>
      </c>
      <c r="F1302" s="1">
        <v>1180180</v>
      </c>
      <c r="G1302" s="1">
        <v>1.6357E-2</v>
      </c>
      <c r="H1302" s="1">
        <v>1.4311700000000001E-3</v>
      </c>
      <c r="I1302" s="2">
        <v>2.99134E-30</v>
      </c>
    </row>
    <row r="1303" spans="1:9" x14ac:dyDescent="0.25">
      <c r="A1303" s="1">
        <v>1</v>
      </c>
      <c r="B1303" s="1">
        <v>19770968</v>
      </c>
      <c r="C1303" s="1" t="s">
        <v>49</v>
      </c>
      <c r="D1303" s="1" t="s">
        <v>50</v>
      </c>
      <c r="E1303" s="6">
        <v>0.38948300000000002</v>
      </c>
      <c r="F1303" s="1">
        <v>1171470</v>
      </c>
      <c r="G1303" s="1">
        <v>8.4012400000000008E-3</v>
      </c>
      <c r="H1303" s="1">
        <v>1.4618700000000001E-3</v>
      </c>
      <c r="I1303" s="2">
        <v>9.0877100000000003E-9</v>
      </c>
    </row>
    <row r="1304" spans="1:9" x14ac:dyDescent="0.25">
      <c r="A1304" s="1">
        <v>1</v>
      </c>
      <c r="B1304" s="1">
        <v>198119974</v>
      </c>
      <c r="C1304" s="1" t="s">
        <v>50</v>
      </c>
      <c r="D1304" s="1" t="s">
        <v>48</v>
      </c>
      <c r="E1304" s="6">
        <v>8.5811899999999997E-2</v>
      </c>
      <c r="F1304" s="1">
        <v>1171450</v>
      </c>
      <c r="G1304" s="1">
        <v>-1.81989E-2</v>
      </c>
      <c r="H1304" s="1">
        <v>2.4223000000000001E-3</v>
      </c>
      <c r="I1304" s="2">
        <v>5.7756499999999997E-14</v>
      </c>
    </row>
    <row r="1305" spans="1:9" x14ac:dyDescent="0.25">
      <c r="A1305" s="1">
        <v>1</v>
      </c>
      <c r="B1305" s="1">
        <v>19889168</v>
      </c>
      <c r="C1305" s="1" t="s">
        <v>50</v>
      </c>
      <c r="D1305" s="1" t="s">
        <v>49</v>
      </c>
      <c r="E1305" s="6">
        <v>9.8361100000000007E-2</v>
      </c>
      <c r="F1305" s="1">
        <v>1172910</v>
      </c>
      <c r="G1305" s="1">
        <v>-1.3529299999999999E-2</v>
      </c>
      <c r="H1305" s="1">
        <v>2.3242100000000002E-3</v>
      </c>
      <c r="I1305" s="2">
        <v>5.8484300000000002E-9</v>
      </c>
    </row>
    <row r="1306" spans="1:9" x14ac:dyDescent="0.25">
      <c r="A1306" s="1">
        <v>1</v>
      </c>
      <c r="B1306" s="1">
        <v>199010721</v>
      </c>
      <c r="C1306" s="1" t="s">
        <v>50</v>
      </c>
      <c r="D1306" s="1" t="s">
        <v>49</v>
      </c>
      <c r="E1306" s="6">
        <v>0.28190599999999999</v>
      </c>
      <c r="F1306" s="1">
        <v>1149880</v>
      </c>
      <c r="G1306" s="1">
        <v>-1.3686800000000001E-2</v>
      </c>
      <c r="H1306" s="1">
        <v>1.52279E-3</v>
      </c>
      <c r="I1306" s="2">
        <v>2.51898E-19</v>
      </c>
    </row>
    <row r="1307" spans="1:9" x14ac:dyDescent="0.25">
      <c r="A1307" s="1">
        <v>1</v>
      </c>
      <c r="B1307" s="1">
        <v>19968058</v>
      </c>
      <c r="C1307" s="1" t="s">
        <v>50</v>
      </c>
      <c r="D1307" s="1" t="s">
        <v>49</v>
      </c>
      <c r="E1307" s="6">
        <v>0.23277800000000001</v>
      </c>
      <c r="F1307" s="1">
        <v>1149610</v>
      </c>
      <c r="G1307" s="1">
        <v>1.30341E-2</v>
      </c>
      <c r="H1307" s="1">
        <v>1.6697999999999999E-3</v>
      </c>
      <c r="I1307" s="2">
        <v>5.9139799999999999E-15</v>
      </c>
    </row>
    <row r="1308" spans="1:9" x14ac:dyDescent="0.25">
      <c r="A1308" s="1">
        <v>1</v>
      </c>
      <c r="B1308" s="1">
        <v>199905828</v>
      </c>
      <c r="C1308" s="1" t="s">
        <v>49</v>
      </c>
      <c r="D1308" s="1" t="s">
        <v>50</v>
      </c>
      <c r="E1308" s="6">
        <v>0.40968900000000003</v>
      </c>
      <c r="F1308" s="1">
        <v>1171990</v>
      </c>
      <c r="G1308" s="1">
        <v>1.18989E-2</v>
      </c>
      <c r="H1308" s="1">
        <v>1.3805200000000001E-3</v>
      </c>
      <c r="I1308" s="2">
        <v>6.7446199999999998E-18</v>
      </c>
    </row>
    <row r="1309" spans="1:9" x14ac:dyDescent="0.25">
      <c r="A1309" s="1">
        <v>1</v>
      </c>
      <c r="B1309" s="1">
        <v>200146691</v>
      </c>
      <c r="C1309" s="1" t="s">
        <v>49</v>
      </c>
      <c r="D1309" s="1" t="s">
        <v>50</v>
      </c>
      <c r="E1309" s="6">
        <v>0.30588599999999999</v>
      </c>
      <c r="F1309" s="1">
        <v>1179890</v>
      </c>
      <c r="G1309" s="1">
        <v>-1.36527E-2</v>
      </c>
      <c r="H1309" s="1">
        <v>1.46754E-3</v>
      </c>
      <c r="I1309" s="2">
        <v>1.36445E-20</v>
      </c>
    </row>
    <row r="1310" spans="1:9" x14ac:dyDescent="0.25">
      <c r="A1310" s="1">
        <v>1</v>
      </c>
      <c r="B1310" s="1">
        <v>200197538</v>
      </c>
      <c r="C1310" s="1" t="s">
        <v>48</v>
      </c>
      <c r="D1310" s="1" t="s">
        <v>51</v>
      </c>
      <c r="E1310" s="6">
        <v>0.49922899999999998</v>
      </c>
      <c r="F1310" s="1">
        <v>1092830</v>
      </c>
      <c r="G1310" s="1">
        <v>8.7201199999999996E-3</v>
      </c>
      <c r="H1310" s="1">
        <v>1.4058499999999999E-3</v>
      </c>
      <c r="I1310" s="2">
        <v>5.5487099999999998E-10</v>
      </c>
    </row>
    <row r="1311" spans="1:9" x14ac:dyDescent="0.25">
      <c r="A1311" s="1">
        <v>1</v>
      </c>
      <c r="B1311" s="1">
        <v>201458214</v>
      </c>
      <c r="C1311" s="1" t="s">
        <v>49</v>
      </c>
      <c r="D1311" s="1" t="s">
        <v>50</v>
      </c>
      <c r="E1311" s="6">
        <v>6.5016199999999996E-2</v>
      </c>
      <c r="F1311" s="1">
        <v>1172980</v>
      </c>
      <c r="G1311" s="1">
        <v>1.7221899999999998E-2</v>
      </c>
      <c r="H1311" s="1">
        <v>2.7511300000000001E-3</v>
      </c>
      <c r="I1311" s="2">
        <v>3.8514599999999997E-10</v>
      </c>
    </row>
    <row r="1312" spans="1:9" x14ac:dyDescent="0.25">
      <c r="A1312" s="1">
        <v>1</v>
      </c>
      <c r="B1312" s="1">
        <v>201712748</v>
      </c>
      <c r="C1312" s="1" t="s">
        <v>48</v>
      </c>
      <c r="D1312" s="1" t="s">
        <v>51</v>
      </c>
      <c r="E1312" s="6">
        <v>9.7942899999999999E-2</v>
      </c>
      <c r="F1312" s="1">
        <v>1160760</v>
      </c>
      <c r="G1312" s="1">
        <v>1.55554E-2</v>
      </c>
      <c r="H1312" s="1">
        <v>2.3036200000000001E-3</v>
      </c>
      <c r="I1312" s="2">
        <v>1.4523599999999999E-11</v>
      </c>
    </row>
    <row r="1313" spans="1:9" x14ac:dyDescent="0.25">
      <c r="A1313" s="1">
        <v>1</v>
      </c>
      <c r="B1313" s="1">
        <v>201722102</v>
      </c>
      <c r="C1313" s="1" t="s">
        <v>50</v>
      </c>
      <c r="D1313" s="1" t="s">
        <v>49</v>
      </c>
      <c r="E1313" s="6">
        <v>0.18774399999999999</v>
      </c>
      <c r="F1313" s="1">
        <v>1022970</v>
      </c>
      <c r="G1313" s="1">
        <v>1.22538E-2</v>
      </c>
      <c r="H1313" s="1">
        <v>1.8678900000000001E-3</v>
      </c>
      <c r="I1313" s="2">
        <v>5.3724900000000001E-11</v>
      </c>
    </row>
    <row r="1314" spans="1:9" x14ac:dyDescent="0.25">
      <c r="A1314" s="1">
        <v>1</v>
      </c>
      <c r="B1314" s="1">
        <v>203323636</v>
      </c>
      <c r="C1314" s="1" t="s">
        <v>48</v>
      </c>
      <c r="D1314" s="1" t="s">
        <v>51</v>
      </c>
      <c r="E1314" s="6">
        <v>5.7674999999999997E-2</v>
      </c>
      <c r="F1314" s="1">
        <v>1084470</v>
      </c>
      <c r="G1314" s="1">
        <v>-1.94621E-2</v>
      </c>
      <c r="H1314" s="1">
        <v>3.0252299999999998E-3</v>
      </c>
      <c r="I1314" s="2">
        <v>1.24909E-10</v>
      </c>
    </row>
    <row r="1315" spans="1:9" x14ac:dyDescent="0.25">
      <c r="A1315" s="1">
        <v>1</v>
      </c>
      <c r="B1315" s="1">
        <v>203766395</v>
      </c>
      <c r="C1315" s="1" t="s">
        <v>49</v>
      </c>
      <c r="D1315" s="1" t="s">
        <v>50</v>
      </c>
      <c r="E1315" s="6">
        <v>0.312718</v>
      </c>
      <c r="F1315" s="1">
        <v>1178570</v>
      </c>
      <c r="G1315" s="1">
        <v>1.5890000000000001E-2</v>
      </c>
      <c r="H1315" s="1">
        <v>1.45981E-3</v>
      </c>
      <c r="I1315" s="2">
        <v>1.35973E-27</v>
      </c>
    </row>
    <row r="1316" spans="1:9" x14ac:dyDescent="0.25">
      <c r="A1316" s="1">
        <v>1</v>
      </c>
      <c r="B1316" s="1">
        <v>204140906</v>
      </c>
      <c r="C1316" s="1" t="s">
        <v>48</v>
      </c>
      <c r="D1316" s="1" t="s">
        <v>51</v>
      </c>
      <c r="E1316" s="6">
        <v>0.55552000000000001</v>
      </c>
      <c r="F1316" s="1">
        <v>1189940</v>
      </c>
      <c r="G1316" s="1">
        <v>7.5258199999999999E-3</v>
      </c>
      <c r="H1316" s="1">
        <v>1.3633300000000001E-3</v>
      </c>
      <c r="I1316" s="2">
        <v>3.3863499999999997E-8</v>
      </c>
    </row>
    <row r="1317" spans="1:9" x14ac:dyDescent="0.25">
      <c r="A1317" s="1">
        <v>1</v>
      </c>
      <c r="B1317" s="1">
        <v>204273746</v>
      </c>
      <c r="C1317" s="1" t="s">
        <v>48</v>
      </c>
      <c r="D1317" s="1" t="s">
        <v>51</v>
      </c>
      <c r="E1317" s="6">
        <v>0.17863899999999999</v>
      </c>
      <c r="F1317" s="1">
        <v>1191370</v>
      </c>
      <c r="G1317" s="1">
        <v>-1.0848099999999999E-2</v>
      </c>
      <c r="H1317" s="1">
        <v>1.77268E-3</v>
      </c>
      <c r="I1317" s="2">
        <v>9.3822500000000004E-10</v>
      </c>
    </row>
    <row r="1318" spans="1:9" x14ac:dyDescent="0.25">
      <c r="A1318" s="1">
        <v>1</v>
      </c>
      <c r="B1318" s="1">
        <v>204549496</v>
      </c>
      <c r="C1318" s="1" t="s">
        <v>49</v>
      </c>
      <c r="D1318" s="1" t="s">
        <v>50</v>
      </c>
      <c r="E1318" s="6">
        <v>0.68848600000000004</v>
      </c>
      <c r="F1318" s="1">
        <v>1147250</v>
      </c>
      <c r="G1318" s="1">
        <v>8.9560300000000002E-3</v>
      </c>
      <c r="H1318" s="1">
        <v>1.4853500000000001E-3</v>
      </c>
      <c r="I1318" s="2">
        <v>1.64382E-9</v>
      </c>
    </row>
    <row r="1319" spans="1:9" x14ac:dyDescent="0.25">
      <c r="A1319" s="1">
        <v>1</v>
      </c>
      <c r="B1319" s="1">
        <v>205404878</v>
      </c>
      <c r="C1319" s="1" t="s">
        <v>49</v>
      </c>
      <c r="D1319" s="1" t="s">
        <v>50</v>
      </c>
      <c r="E1319" s="6">
        <v>0.20649100000000001</v>
      </c>
      <c r="F1319" s="1">
        <v>1148380</v>
      </c>
      <c r="G1319" s="1">
        <v>-9.7834700000000007E-3</v>
      </c>
      <c r="H1319" s="1">
        <v>1.6948899999999999E-3</v>
      </c>
      <c r="I1319" s="2">
        <v>7.8179799999999995E-9</v>
      </c>
    </row>
    <row r="1320" spans="1:9" x14ac:dyDescent="0.25">
      <c r="A1320" s="1">
        <v>1</v>
      </c>
      <c r="B1320" s="1">
        <v>205685352</v>
      </c>
      <c r="C1320" s="1" t="s">
        <v>50</v>
      </c>
      <c r="D1320" s="1" t="s">
        <v>49</v>
      </c>
      <c r="E1320" s="6">
        <v>0.388762</v>
      </c>
      <c r="F1320" s="1">
        <v>1186540</v>
      </c>
      <c r="G1320" s="1">
        <v>1.79671E-2</v>
      </c>
      <c r="H1320" s="1">
        <v>1.38353E-3</v>
      </c>
      <c r="I1320" s="2">
        <v>1.46148E-38</v>
      </c>
    </row>
    <row r="1321" spans="1:9" x14ac:dyDescent="0.25">
      <c r="A1321" s="1">
        <v>1</v>
      </c>
      <c r="B1321" s="1">
        <v>206911566</v>
      </c>
      <c r="C1321" s="1" t="s">
        <v>48</v>
      </c>
      <c r="D1321" s="1" t="s">
        <v>51</v>
      </c>
      <c r="E1321" s="6">
        <v>0.262791</v>
      </c>
      <c r="F1321" s="1">
        <v>1073870</v>
      </c>
      <c r="G1321" s="1">
        <v>-9.9558400000000005E-3</v>
      </c>
      <c r="H1321" s="1">
        <v>1.61031E-3</v>
      </c>
      <c r="I1321" s="2">
        <v>6.3076999999999998E-10</v>
      </c>
    </row>
    <row r="1322" spans="1:9" x14ac:dyDescent="0.25">
      <c r="A1322" s="1">
        <v>1</v>
      </c>
      <c r="B1322" s="1">
        <v>2075560</v>
      </c>
      <c r="C1322" s="1" t="s">
        <v>48</v>
      </c>
      <c r="D1322" s="1" t="s">
        <v>49</v>
      </c>
      <c r="E1322" s="6">
        <v>0.277063</v>
      </c>
      <c r="F1322" s="1">
        <v>1183870</v>
      </c>
      <c r="G1322" s="1">
        <v>1.4012200000000001E-2</v>
      </c>
      <c r="H1322" s="1">
        <v>1.9339800000000001E-3</v>
      </c>
      <c r="I1322" s="2">
        <v>4.3151300000000001E-13</v>
      </c>
    </row>
    <row r="1323" spans="1:9" x14ac:dyDescent="0.25">
      <c r="A1323" s="1">
        <v>1</v>
      </c>
      <c r="B1323" s="1">
        <v>20798620</v>
      </c>
      <c r="C1323" s="1" t="s">
        <v>48</v>
      </c>
      <c r="D1323" s="1" t="s">
        <v>51</v>
      </c>
      <c r="E1323" s="6">
        <v>0.14726800000000001</v>
      </c>
      <c r="F1323" s="1">
        <v>1194330</v>
      </c>
      <c r="G1323" s="1">
        <v>1.21099E-2</v>
      </c>
      <c r="H1323" s="1">
        <v>1.9093000000000001E-3</v>
      </c>
      <c r="I1323" s="2">
        <v>2.25913E-10</v>
      </c>
    </row>
    <row r="1324" spans="1:9" x14ac:dyDescent="0.25">
      <c r="A1324" s="1">
        <v>1</v>
      </c>
      <c r="B1324" s="1">
        <v>207994429</v>
      </c>
      <c r="C1324" s="1" t="s">
        <v>50</v>
      </c>
      <c r="D1324" s="1" t="s">
        <v>49</v>
      </c>
      <c r="E1324" s="6">
        <v>0.22351599999999999</v>
      </c>
      <c r="F1324" s="1">
        <v>1171050</v>
      </c>
      <c r="G1324" s="1">
        <v>1.14848E-2</v>
      </c>
      <c r="H1324" s="1">
        <v>1.6295000000000001E-3</v>
      </c>
      <c r="I1324" s="2">
        <v>1.81423E-12</v>
      </c>
    </row>
    <row r="1325" spans="1:9" x14ac:dyDescent="0.25">
      <c r="A1325" s="1">
        <v>1</v>
      </c>
      <c r="B1325" s="1">
        <v>208403943</v>
      </c>
      <c r="C1325" s="1" t="s">
        <v>49</v>
      </c>
      <c r="D1325" s="1" t="s">
        <v>50</v>
      </c>
      <c r="E1325" s="6">
        <v>0.181671</v>
      </c>
      <c r="F1325" s="1">
        <v>1197680</v>
      </c>
      <c r="G1325" s="1">
        <v>9.7369299999999995E-3</v>
      </c>
      <c r="H1325" s="1">
        <v>1.7409299999999999E-3</v>
      </c>
      <c r="I1325" s="2">
        <v>2.2324100000000001E-8</v>
      </c>
    </row>
    <row r="1326" spans="1:9" x14ac:dyDescent="0.25">
      <c r="A1326" s="1">
        <v>1</v>
      </c>
      <c r="B1326" s="1">
        <v>20915701</v>
      </c>
      <c r="C1326" s="1" t="s">
        <v>50</v>
      </c>
      <c r="D1326" s="1" t="s">
        <v>51</v>
      </c>
      <c r="E1326" s="6">
        <v>0.33469900000000002</v>
      </c>
      <c r="F1326" s="1">
        <v>1184210</v>
      </c>
      <c r="G1326" s="1">
        <v>8.0553199999999995E-3</v>
      </c>
      <c r="H1326" s="1">
        <v>1.4394399999999999E-3</v>
      </c>
      <c r="I1326" s="2">
        <v>2.19162E-8</v>
      </c>
    </row>
    <row r="1327" spans="1:9" x14ac:dyDescent="0.25">
      <c r="A1327" s="1">
        <v>1</v>
      </c>
      <c r="B1327" s="1">
        <v>209894661</v>
      </c>
      <c r="C1327" s="1" t="s">
        <v>51</v>
      </c>
      <c r="D1327" s="1" t="s">
        <v>48</v>
      </c>
      <c r="E1327" s="6">
        <v>0.20898900000000001</v>
      </c>
      <c r="F1327" s="1">
        <v>1197440</v>
      </c>
      <c r="G1327" s="1">
        <v>1.11786E-2</v>
      </c>
      <c r="H1327" s="1">
        <v>1.67807E-3</v>
      </c>
      <c r="I1327" s="2">
        <v>2.70878E-11</v>
      </c>
    </row>
    <row r="1328" spans="1:9" x14ac:dyDescent="0.25">
      <c r="A1328" s="1">
        <v>1</v>
      </c>
      <c r="B1328" s="1">
        <v>210396062</v>
      </c>
      <c r="C1328" s="1" t="s">
        <v>48</v>
      </c>
      <c r="D1328" s="1" t="s">
        <v>51</v>
      </c>
      <c r="E1328" s="6">
        <v>0.29025499999999999</v>
      </c>
      <c r="F1328" s="1">
        <v>1200350</v>
      </c>
      <c r="G1328" s="1">
        <v>-1.09114E-2</v>
      </c>
      <c r="H1328" s="1">
        <v>1.5369699999999999E-3</v>
      </c>
      <c r="I1328" s="2">
        <v>1.25409E-12</v>
      </c>
    </row>
    <row r="1329" spans="1:9" x14ac:dyDescent="0.25">
      <c r="A1329" s="1">
        <v>1</v>
      </c>
      <c r="B1329" s="1">
        <v>210502580</v>
      </c>
      <c r="C1329" s="1" t="s">
        <v>48</v>
      </c>
      <c r="D1329" s="1" t="s">
        <v>51</v>
      </c>
      <c r="E1329" s="6">
        <v>0.139205</v>
      </c>
      <c r="F1329" s="1">
        <v>1152750</v>
      </c>
      <c r="G1329" s="1">
        <v>1.2574399999999999E-2</v>
      </c>
      <c r="H1329" s="1">
        <v>2.0295199999999999E-3</v>
      </c>
      <c r="I1329" s="2">
        <v>5.8015200000000002E-10</v>
      </c>
    </row>
    <row r="1330" spans="1:9" x14ac:dyDescent="0.25">
      <c r="A1330" s="1">
        <v>1</v>
      </c>
      <c r="B1330" s="1">
        <v>211452845</v>
      </c>
      <c r="C1330" s="1" t="s">
        <v>48</v>
      </c>
      <c r="D1330" s="1" t="s">
        <v>51</v>
      </c>
      <c r="E1330" s="6">
        <v>0.29061100000000001</v>
      </c>
      <c r="F1330" s="1">
        <v>1143860</v>
      </c>
      <c r="G1330" s="1">
        <v>-1.00543E-2</v>
      </c>
      <c r="H1330" s="1">
        <v>1.5213399999999999E-3</v>
      </c>
      <c r="I1330" s="2">
        <v>3.8726899999999999E-11</v>
      </c>
    </row>
    <row r="1331" spans="1:9" x14ac:dyDescent="0.25">
      <c r="A1331" s="1">
        <v>1</v>
      </c>
      <c r="B1331" s="1">
        <v>21174429</v>
      </c>
      <c r="C1331" s="1" t="s">
        <v>50</v>
      </c>
      <c r="D1331" s="1" t="s">
        <v>49</v>
      </c>
      <c r="E1331" s="6">
        <v>0.13941000000000001</v>
      </c>
      <c r="F1331" s="1">
        <v>1082760</v>
      </c>
      <c r="G1331" s="1">
        <v>1.54752E-2</v>
      </c>
      <c r="H1331" s="1">
        <v>2.0666700000000001E-3</v>
      </c>
      <c r="I1331" s="2">
        <v>6.9931600000000001E-14</v>
      </c>
    </row>
    <row r="1332" spans="1:9" x14ac:dyDescent="0.25">
      <c r="A1332" s="1">
        <v>1</v>
      </c>
      <c r="B1332" s="1">
        <v>212183522</v>
      </c>
      <c r="C1332" s="1" t="s">
        <v>48</v>
      </c>
      <c r="D1332" s="1" t="s">
        <v>51</v>
      </c>
      <c r="E1332" s="6">
        <v>0.58614699999999997</v>
      </c>
      <c r="F1332" s="1">
        <v>1164210</v>
      </c>
      <c r="G1332" s="1">
        <v>1.5599200000000001E-2</v>
      </c>
      <c r="H1332" s="1">
        <v>1.39102E-3</v>
      </c>
      <c r="I1332" s="2">
        <v>3.4712299999999998E-29</v>
      </c>
    </row>
    <row r="1333" spans="1:9" x14ac:dyDescent="0.25">
      <c r="A1333" s="1">
        <v>1</v>
      </c>
      <c r="B1333" s="1">
        <v>212344323</v>
      </c>
      <c r="C1333" s="1" t="s">
        <v>49</v>
      </c>
      <c r="D1333" s="1" t="s">
        <v>50</v>
      </c>
      <c r="E1333" s="6">
        <v>0.26723200000000003</v>
      </c>
      <c r="F1333" s="1">
        <v>1169770</v>
      </c>
      <c r="G1333" s="1">
        <v>-9.7410199999999995E-3</v>
      </c>
      <c r="H1333" s="1">
        <v>1.53616E-3</v>
      </c>
      <c r="I1333" s="2">
        <v>2.28077E-10</v>
      </c>
    </row>
    <row r="1334" spans="1:9" x14ac:dyDescent="0.25">
      <c r="A1334" s="1">
        <v>1</v>
      </c>
      <c r="B1334" s="1">
        <v>212416078</v>
      </c>
      <c r="C1334" s="1" t="s">
        <v>50</v>
      </c>
      <c r="D1334" s="1" t="s">
        <v>49</v>
      </c>
      <c r="E1334" s="6">
        <v>0.40904600000000002</v>
      </c>
      <c r="F1334" s="1">
        <v>1159840</v>
      </c>
      <c r="G1334" s="1">
        <v>1.1855299999999999E-2</v>
      </c>
      <c r="H1334" s="1">
        <v>1.3929000000000001E-3</v>
      </c>
      <c r="I1334" s="2">
        <v>1.72056E-17</v>
      </c>
    </row>
    <row r="1335" spans="1:9" x14ac:dyDescent="0.25">
      <c r="A1335" s="1">
        <v>1</v>
      </c>
      <c r="B1335" s="1">
        <v>214608704</v>
      </c>
      <c r="C1335" s="1" t="s">
        <v>51</v>
      </c>
      <c r="D1335" s="1" t="s">
        <v>48</v>
      </c>
      <c r="E1335" s="6">
        <v>0.61421800000000004</v>
      </c>
      <c r="F1335" s="1">
        <v>1175050</v>
      </c>
      <c r="G1335" s="1">
        <v>2.00847E-2</v>
      </c>
      <c r="H1335" s="1">
        <v>1.39208E-3</v>
      </c>
      <c r="I1335" s="2">
        <v>3.4592299999999998E-47</v>
      </c>
    </row>
    <row r="1336" spans="1:9" x14ac:dyDescent="0.25">
      <c r="A1336" s="1">
        <v>1</v>
      </c>
      <c r="B1336" s="1">
        <v>214745555</v>
      </c>
      <c r="C1336" s="1" t="s">
        <v>49</v>
      </c>
      <c r="D1336" s="1" t="s">
        <v>51</v>
      </c>
      <c r="E1336" s="6">
        <v>4.2183100000000001E-2</v>
      </c>
      <c r="F1336" s="1">
        <v>1195970</v>
      </c>
      <c r="G1336" s="1">
        <v>-2.46644E-2</v>
      </c>
      <c r="H1336" s="1">
        <v>3.3419600000000002E-3</v>
      </c>
      <c r="I1336" s="2">
        <v>1.5804E-13</v>
      </c>
    </row>
    <row r="1337" spans="1:9" x14ac:dyDescent="0.25">
      <c r="A1337" s="1">
        <v>1</v>
      </c>
      <c r="B1337" s="1">
        <v>215041222</v>
      </c>
      <c r="C1337" s="1" t="s">
        <v>49</v>
      </c>
      <c r="D1337" s="1" t="s">
        <v>51</v>
      </c>
      <c r="E1337" s="6">
        <v>0.26338</v>
      </c>
      <c r="F1337" s="1">
        <v>1151780</v>
      </c>
      <c r="G1337" s="1">
        <v>-1.3116600000000001E-2</v>
      </c>
      <c r="H1337" s="1">
        <v>1.5539600000000001E-3</v>
      </c>
      <c r="I1337" s="2">
        <v>3.1523300000000002E-17</v>
      </c>
    </row>
    <row r="1338" spans="1:9" x14ac:dyDescent="0.25">
      <c r="A1338" s="1">
        <v>1</v>
      </c>
      <c r="B1338" s="1">
        <v>215703469</v>
      </c>
      <c r="C1338" s="1" t="s">
        <v>49</v>
      </c>
      <c r="D1338" s="1" t="s">
        <v>51</v>
      </c>
      <c r="E1338" s="6">
        <v>9.2823799999999998E-2</v>
      </c>
      <c r="F1338" s="1">
        <v>1121870</v>
      </c>
      <c r="G1338" s="1">
        <v>-1.37655E-2</v>
      </c>
      <c r="H1338" s="1">
        <v>2.3898999999999999E-3</v>
      </c>
      <c r="I1338" s="2">
        <v>8.4184299999999994E-9</v>
      </c>
    </row>
    <row r="1339" spans="1:9" x14ac:dyDescent="0.25">
      <c r="A1339" s="1">
        <v>1</v>
      </c>
      <c r="B1339" s="1">
        <v>21583311</v>
      </c>
      <c r="C1339" s="1" t="s">
        <v>49</v>
      </c>
      <c r="D1339" s="1" t="s">
        <v>50</v>
      </c>
      <c r="E1339" s="6">
        <v>0.40234700000000001</v>
      </c>
      <c r="F1339" s="1">
        <v>1177920</v>
      </c>
      <c r="G1339" s="1">
        <v>-1.7455999999999999E-2</v>
      </c>
      <c r="H1339" s="1">
        <v>1.4178699999999999E-3</v>
      </c>
      <c r="I1339" s="2">
        <v>7.8674999999999996E-35</v>
      </c>
    </row>
    <row r="1340" spans="1:9" x14ac:dyDescent="0.25">
      <c r="A1340" s="1">
        <v>1</v>
      </c>
      <c r="B1340" s="1">
        <v>216795695</v>
      </c>
      <c r="C1340" s="1" t="s">
        <v>51</v>
      </c>
      <c r="D1340" s="1" t="s">
        <v>48</v>
      </c>
      <c r="E1340" s="6">
        <v>0.20802399999999999</v>
      </c>
      <c r="F1340" s="1">
        <v>1177990</v>
      </c>
      <c r="G1340" s="1">
        <v>1.05936E-2</v>
      </c>
      <c r="H1340" s="1">
        <v>1.66803E-3</v>
      </c>
      <c r="I1340" s="2">
        <v>2.1403600000000001E-10</v>
      </c>
    </row>
    <row r="1341" spans="1:9" x14ac:dyDescent="0.25">
      <c r="A1341" s="1">
        <v>1</v>
      </c>
      <c r="B1341" s="1">
        <v>21680408</v>
      </c>
      <c r="C1341" s="1" t="s">
        <v>51</v>
      </c>
      <c r="D1341" s="1" t="s">
        <v>48</v>
      </c>
      <c r="E1341" s="6">
        <v>8.1017900000000004E-2</v>
      </c>
      <c r="F1341" s="1">
        <v>1188040</v>
      </c>
      <c r="G1341" s="1">
        <v>1.72135E-2</v>
      </c>
      <c r="H1341" s="1">
        <v>2.5270100000000001E-3</v>
      </c>
      <c r="I1341" s="2">
        <v>9.6397400000000003E-12</v>
      </c>
    </row>
    <row r="1342" spans="1:9" x14ac:dyDescent="0.25">
      <c r="A1342" s="1">
        <v>1</v>
      </c>
      <c r="B1342" s="1">
        <v>217088584</v>
      </c>
      <c r="C1342" s="1" t="s">
        <v>48</v>
      </c>
      <c r="D1342" s="1" t="s">
        <v>51</v>
      </c>
      <c r="E1342" s="6">
        <v>0.18021699999999999</v>
      </c>
      <c r="F1342" s="1">
        <v>1189480</v>
      </c>
      <c r="G1342" s="1">
        <v>-9.63666E-3</v>
      </c>
      <c r="H1342" s="1">
        <v>1.7526600000000001E-3</v>
      </c>
      <c r="I1342" s="2">
        <v>3.8347599999999999E-8</v>
      </c>
    </row>
    <row r="1343" spans="1:9" x14ac:dyDescent="0.25">
      <c r="A1343" s="1">
        <v>1</v>
      </c>
      <c r="B1343" s="1">
        <v>217668330</v>
      </c>
      <c r="C1343" s="1" t="s">
        <v>50</v>
      </c>
      <c r="D1343" s="1" t="s">
        <v>48</v>
      </c>
      <c r="E1343" s="6">
        <v>4.4946899999999998E-2</v>
      </c>
      <c r="F1343" s="1">
        <v>1120530</v>
      </c>
      <c r="G1343" s="1">
        <v>-2.3668399999999999E-2</v>
      </c>
      <c r="H1343" s="1">
        <v>3.4501699999999998E-3</v>
      </c>
      <c r="I1343" s="2">
        <v>6.8830899999999999E-12</v>
      </c>
    </row>
    <row r="1344" spans="1:9" x14ac:dyDescent="0.25">
      <c r="A1344" s="1">
        <v>1</v>
      </c>
      <c r="B1344" s="1">
        <v>217783810</v>
      </c>
      <c r="C1344" s="1" t="s">
        <v>49</v>
      </c>
      <c r="D1344" s="1" t="s">
        <v>50</v>
      </c>
      <c r="E1344" s="6">
        <v>0.38133800000000001</v>
      </c>
      <c r="F1344" s="1">
        <v>1170180</v>
      </c>
      <c r="G1344" s="1">
        <v>1.2135399999999999E-2</v>
      </c>
      <c r="H1344" s="1">
        <v>1.4260500000000001E-3</v>
      </c>
      <c r="I1344" s="2">
        <v>1.74229E-17</v>
      </c>
    </row>
    <row r="1345" spans="1:9" x14ac:dyDescent="0.25">
      <c r="A1345" s="1">
        <v>1</v>
      </c>
      <c r="B1345" s="1">
        <v>217818072</v>
      </c>
      <c r="C1345" s="1" t="s">
        <v>51</v>
      </c>
      <c r="D1345" s="1" t="s">
        <v>48</v>
      </c>
      <c r="E1345" s="6">
        <v>5.5093499999999997E-2</v>
      </c>
      <c r="F1345" s="1">
        <v>1175650</v>
      </c>
      <c r="G1345" s="1">
        <v>1.87499E-2</v>
      </c>
      <c r="H1345" s="1">
        <v>3.0834500000000002E-3</v>
      </c>
      <c r="I1345" s="2">
        <v>1.19561E-9</v>
      </c>
    </row>
    <row r="1346" spans="1:9" x14ac:dyDescent="0.25">
      <c r="A1346" s="1">
        <v>1</v>
      </c>
      <c r="B1346" s="1">
        <v>218516310</v>
      </c>
      <c r="C1346" s="1" t="s">
        <v>49</v>
      </c>
      <c r="D1346" s="1" t="s">
        <v>48</v>
      </c>
      <c r="E1346" s="6">
        <v>0.40913500000000003</v>
      </c>
      <c r="F1346" s="1">
        <v>1094140</v>
      </c>
      <c r="G1346" s="1">
        <v>2.0448500000000001E-2</v>
      </c>
      <c r="H1346" s="1">
        <v>1.4414499999999999E-3</v>
      </c>
      <c r="I1346" s="2">
        <v>1.11779E-45</v>
      </c>
    </row>
    <row r="1347" spans="1:9" x14ac:dyDescent="0.25">
      <c r="A1347" s="1">
        <v>1</v>
      </c>
      <c r="B1347" s="1">
        <v>218557609</v>
      </c>
      <c r="C1347" s="1" t="s">
        <v>50</v>
      </c>
      <c r="D1347" s="1" t="s">
        <v>49</v>
      </c>
      <c r="E1347" s="6">
        <v>8.1592300000000006E-2</v>
      </c>
      <c r="F1347" s="1">
        <v>1143850</v>
      </c>
      <c r="G1347" s="1">
        <v>1.61175E-2</v>
      </c>
      <c r="H1347" s="1">
        <v>2.5297700000000002E-3</v>
      </c>
      <c r="I1347" s="2">
        <v>1.8762899999999999E-10</v>
      </c>
    </row>
    <row r="1348" spans="1:9" x14ac:dyDescent="0.25">
      <c r="A1348" s="1">
        <v>1</v>
      </c>
      <c r="B1348" s="1">
        <v>218614743</v>
      </c>
      <c r="C1348" s="1" t="s">
        <v>51</v>
      </c>
      <c r="D1348" s="1" t="s">
        <v>48</v>
      </c>
      <c r="E1348" s="6">
        <v>1.54965E-2</v>
      </c>
      <c r="F1348" s="1">
        <v>1177210</v>
      </c>
      <c r="G1348" s="1">
        <v>4.4829599999999997E-2</v>
      </c>
      <c r="H1348" s="1">
        <v>5.60627E-3</v>
      </c>
      <c r="I1348" s="2">
        <v>1.2817800000000001E-15</v>
      </c>
    </row>
    <row r="1349" spans="1:9" x14ac:dyDescent="0.25">
      <c r="A1349" s="1">
        <v>1</v>
      </c>
      <c r="B1349" s="1">
        <v>218619646</v>
      </c>
      <c r="C1349" s="1" t="s">
        <v>49</v>
      </c>
      <c r="D1349" s="1" t="s">
        <v>50</v>
      </c>
      <c r="E1349" s="6">
        <v>0.28453600000000001</v>
      </c>
      <c r="F1349" s="1">
        <v>1181910</v>
      </c>
      <c r="G1349" s="1">
        <v>4.0341599999999998E-2</v>
      </c>
      <c r="H1349" s="1">
        <v>1.5419800000000001E-3</v>
      </c>
      <c r="I1349" s="2">
        <v>7.1709700000000002E-151</v>
      </c>
    </row>
    <row r="1350" spans="1:9" x14ac:dyDescent="0.25">
      <c r="A1350" s="1">
        <v>1</v>
      </c>
      <c r="B1350" s="1">
        <v>218882604</v>
      </c>
      <c r="C1350" s="1" t="s">
        <v>49</v>
      </c>
      <c r="D1350" s="1" t="s">
        <v>50</v>
      </c>
      <c r="E1350" s="6">
        <v>6.6228599999999999E-2</v>
      </c>
      <c r="F1350" s="1">
        <v>1191780</v>
      </c>
      <c r="G1350" s="1">
        <v>3.6080300000000003E-2</v>
      </c>
      <c r="H1350" s="1">
        <v>2.73266E-3</v>
      </c>
      <c r="I1350" s="2">
        <v>8.3912200000000007E-40</v>
      </c>
    </row>
    <row r="1351" spans="1:9" x14ac:dyDescent="0.25">
      <c r="A1351" s="1">
        <v>1</v>
      </c>
      <c r="B1351" s="1">
        <v>218891136</v>
      </c>
      <c r="C1351" s="1" t="s">
        <v>48</v>
      </c>
      <c r="D1351" s="1" t="s">
        <v>51</v>
      </c>
      <c r="E1351" s="6">
        <v>6.6145700000000002E-2</v>
      </c>
      <c r="F1351" s="1">
        <v>1188660</v>
      </c>
      <c r="G1351" s="1">
        <v>1.9624699999999998E-2</v>
      </c>
      <c r="H1351" s="1">
        <v>2.7666499999999998E-3</v>
      </c>
      <c r="I1351" s="2">
        <v>1.3093500000000001E-12</v>
      </c>
    </row>
    <row r="1352" spans="1:9" x14ac:dyDescent="0.25">
      <c r="A1352" s="1">
        <v>1</v>
      </c>
      <c r="B1352" s="1">
        <v>219009835</v>
      </c>
      <c r="C1352" s="1" t="s">
        <v>51</v>
      </c>
      <c r="D1352" s="1" t="s">
        <v>48</v>
      </c>
      <c r="E1352" s="6">
        <v>0.36596600000000001</v>
      </c>
      <c r="F1352" s="1">
        <v>1179680</v>
      </c>
      <c r="G1352" s="1">
        <v>-2.1471899999999999E-2</v>
      </c>
      <c r="H1352" s="1">
        <v>1.4405900000000001E-3</v>
      </c>
      <c r="I1352" s="2">
        <v>3.0617099999999998E-50</v>
      </c>
    </row>
    <row r="1353" spans="1:9" x14ac:dyDescent="0.25">
      <c r="A1353" s="1">
        <v>1</v>
      </c>
      <c r="B1353" s="1">
        <v>2195117</v>
      </c>
      <c r="C1353" s="1" t="s">
        <v>49</v>
      </c>
      <c r="D1353" s="1" t="s">
        <v>50</v>
      </c>
      <c r="E1353" s="6">
        <v>0.381496</v>
      </c>
      <c r="F1353" s="1">
        <v>1147520</v>
      </c>
      <c r="G1353" s="1">
        <v>1.08591E-2</v>
      </c>
      <c r="H1353" s="1">
        <v>1.8258300000000001E-3</v>
      </c>
      <c r="I1353" s="2">
        <v>2.7232100000000002E-9</v>
      </c>
    </row>
    <row r="1354" spans="1:9" x14ac:dyDescent="0.25">
      <c r="A1354" s="1">
        <v>1</v>
      </c>
      <c r="B1354" s="1">
        <v>219554317</v>
      </c>
      <c r="C1354" s="1" t="s">
        <v>51</v>
      </c>
      <c r="D1354" s="1" t="s">
        <v>48</v>
      </c>
      <c r="E1354" s="6">
        <v>0.114594</v>
      </c>
      <c r="F1354" s="1">
        <v>1178060</v>
      </c>
      <c r="G1354" s="1">
        <v>1.5770599999999999E-2</v>
      </c>
      <c r="H1354" s="1">
        <v>2.1695099999999999E-3</v>
      </c>
      <c r="I1354" s="2">
        <v>3.6167299999999998E-13</v>
      </c>
    </row>
    <row r="1355" spans="1:9" x14ac:dyDescent="0.25">
      <c r="A1355" s="1">
        <v>1</v>
      </c>
      <c r="B1355" s="1">
        <v>219777468</v>
      </c>
      <c r="C1355" s="1" t="s">
        <v>49</v>
      </c>
      <c r="D1355" s="1" t="s">
        <v>50</v>
      </c>
      <c r="E1355" s="6">
        <v>0.47455399999999998</v>
      </c>
      <c r="F1355" s="1">
        <v>1148150</v>
      </c>
      <c r="G1355" s="1">
        <v>2.0358899999999999E-2</v>
      </c>
      <c r="H1355" s="1">
        <v>1.3969399999999999E-3</v>
      </c>
      <c r="I1355" s="2">
        <v>4.1184099999999999E-48</v>
      </c>
    </row>
    <row r="1356" spans="1:9" x14ac:dyDescent="0.25">
      <c r="A1356" s="1">
        <v>1</v>
      </c>
      <c r="B1356" s="1">
        <v>220008308</v>
      </c>
      <c r="C1356" s="1" t="s">
        <v>48</v>
      </c>
      <c r="D1356" s="1" t="s">
        <v>51</v>
      </c>
      <c r="E1356" s="6">
        <v>0.56940599999999997</v>
      </c>
      <c r="F1356" s="1">
        <v>1147930</v>
      </c>
      <c r="G1356" s="1">
        <v>7.7453799999999996E-3</v>
      </c>
      <c r="H1356" s="1">
        <v>1.39255E-3</v>
      </c>
      <c r="I1356" s="2">
        <v>2.6669900000000001E-8</v>
      </c>
    </row>
    <row r="1357" spans="1:9" x14ac:dyDescent="0.25">
      <c r="A1357" s="1">
        <v>1</v>
      </c>
      <c r="B1357" s="1">
        <v>220849101</v>
      </c>
      <c r="C1357" s="1" t="s">
        <v>48</v>
      </c>
      <c r="D1357" s="1" t="s">
        <v>49</v>
      </c>
      <c r="E1357" s="6">
        <v>0.767428</v>
      </c>
      <c r="F1357" s="1">
        <v>1109770</v>
      </c>
      <c r="G1357" s="1">
        <v>-1.0640800000000001E-2</v>
      </c>
      <c r="H1357" s="1">
        <v>1.66165E-3</v>
      </c>
      <c r="I1357" s="2">
        <v>1.51573E-10</v>
      </c>
    </row>
    <row r="1358" spans="1:9" x14ac:dyDescent="0.25">
      <c r="A1358" s="1">
        <v>1</v>
      </c>
      <c r="B1358" s="1">
        <v>221055463</v>
      </c>
      <c r="C1358" s="1" t="s">
        <v>51</v>
      </c>
      <c r="D1358" s="1" t="s">
        <v>48</v>
      </c>
      <c r="E1358" s="6">
        <v>0.33393200000000001</v>
      </c>
      <c r="F1358" s="1">
        <v>1195630</v>
      </c>
      <c r="G1358" s="1">
        <v>1.14974E-2</v>
      </c>
      <c r="H1358" s="1">
        <v>1.4425900000000001E-3</v>
      </c>
      <c r="I1358" s="2">
        <v>1.5873199999999999E-15</v>
      </c>
    </row>
    <row r="1359" spans="1:9" x14ac:dyDescent="0.25">
      <c r="A1359" s="1">
        <v>1</v>
      </c>
      <c r="B1359" s="1">
        <v>221277508</v>
      </c>
      <c r="C1359" s="1" t="s">
        <v>49</v>
      </c>
      <c r="D1359" s="1" t="s">
        <v>50</v>
      </c>
      <c r="E1359" s="6">
        <v>0.58186400000000005</v>
      </c>
      <c r="F1359" s="1">
        <v>1155490</v>
      </c>
      <c r="G1359" s="1">
        <v>-1.5897499999999998E-2</v>
      </c>
      <c r="H1359" s="1">
        <v>1.41336E-3</v>
      </c>
      <c r="I1359" s="2">
        <v>2.36764E-29</v>
      </c>
    </row>
    <row r="1360" spans="1:9" x14ac:dyDescent="0.25">
      <c r="A1360" s="1">
        <v>1</v>
      </c>
      <c r="B1360" s="1">
        <v>221717406</v>
      </c>
      <c r="C1360" s="1" t="s">
        <v>48</v>
      </c>
      <c r="D1360" s="1" t="s">
        <v>50</v>
      </c>
      <c r="E1360" s="6">
        <v>0.35117399999999999</v>
      </c>
      <c r="F1360" s="1">
        <v>1124170</v>
      </c>
      <c r="G1360" s="1">
        <v>-9.5958099999999998E-3</v>
      </c>
      <c r="H1360" s="1">
        <v>1.4639099999999999E-3</v>
      </c>
      <c r="I1360" s="2">
        <v>5.5679499999999998E-11</v>
      </c>
    </row>
    <row r="1361" spans="1:9" x14ac:dyDescent="0.25">
      <c r="A1361" s="1">
        <v>1</v>
      </c>
      <c r="B1361" s="1">
        <v>2224836</v>
      </c>
      <c r="C1361" s="1" t="s">
        <v>51</v>
      </c>
      <c r="D1361" s="1" t="s">
        <v>48</v>
      </c>
      <c r="E1361" s="6">
        <v>0.37736599999999998</v>
      </c>
      <c r="F1361" s="1">
        <v>1027540</v>
      </c>
      <c r="G1361" s="1">
        <v>1.05048E-2</v>
      </c>
      <c r="H1361" s="1">
        <v>1.516E-3</v>
      </c>
      <c r="I1361" s="2">
        <v>4.2302899999999997E-12</v>
      </c>
    </row>
    <row r="1362" spans="1:9" x14ac:dyDescent="0.25">
      <c r="A1362" s="1">
        <v>1</v>
      </c>
      <c r="B1362" s="1">
        <v>223062694</v>
      </c>
      <c r="C1362" s="1" t="s">
        <v>48</v>
      </c>
      <c r="D1362" s="1" t="s">
        <v>51</v>
      </c>
      <c r="E1362" s="6">
        <v>0.54264599999999996</v>
      </c>
      <c r="F1362" s="1">
        <v>1055960</v>
      </c>
      <c r="G1362" s="1">
        <v>-1.02147E-2</v>
      </c>
      <c r="H1362" s="1">
        <v>1.4365999999999999E-3</v>
      </c>
      <c r="I1362" s="2">
        <v>1.15748E-12</v>
      </c>
    </row>
    <row r="1363" spans="1:9" x14ac:dyDescent="0.25">
      <c r="A1363" s="1">
        <v>1</v>
      </c>
      <c r="B1363" s="1">
        <v>223096578</v>
      </c>
      <c r="C1363" s="1" t="s">
        <v>48</v>
      </c>
      <c r="D1363" s="1" t="s">
        <v>51</v>
      </c>
      <c r="E1363" s="6">
        <v>0.22747800000000001</v>
      </c>
      <c r="F1363" s="1">
        <v>1078430</v>
      </c>
      <c r="G1363" s="1">
        <v>-1.1279000000000001E-2</v>
      </c>
      <c r="H1363" s="1">
        <v>1.6888199999999999E-3</v>
      </c>
      <c r="I1363" s="2">
        <v>2.41163E-11</v>
      </c>
    </row>
    <row r="1364" spans="1:9" x14ac:dyDescent="0.25">
      <c r="A1364" s="1">
        <v>1</v>
      </c>
      <c r="B1364" s="1">
        <v>224650947</v>
      </c>
      <c r="C1364" s="1" t="s">
        <v>50</v>
      </c>
      <c r="D1364" s="1" t="s">
        <v>49</v>
      </c>
      <c r="E1364" s="6">
        <v>0.22381000000000001</v>
      </c>
      <c r="F1364" s="1">
        <v>1181950</v>
      </c>
      <c r="G1364" s="1">
        <v>-2.1630799999999999E-2</v>
      </c>
      <c r="H1364" s="1">
        <v>1.6221499999999999E-3</v>
      </c>
      <c r="I1364" s="2">
        <v>1.45639E-40</v>
      </c>
    </row>
    <row r="1365" spans="1:9" x14ac:dyDescent="0.25">
      <c r="A1365" s="1">
        <v>1</v>
      </c>
      <c r="B1365" s="1">
        <v>22477493</v>
      </c>
      <c r="C1365" s="1" t="s">
        <v>49</v>
      </c>
      <c r="D1365" s="1" t="s">
        <v>50</v>
      </c>
      <c r="E1365" s="6">
        <v>0.32500099999999998</v>
      </c>
      <c r="F1365" s="1">
        <v>1153510</v>
      </c>
      <c r="G1365" s="1">
        <v>-1.7237800000000001E-2</v>
      </c>
      <c r="H1365" s="1">
        <v>1.4857E-3</v>
      </c>
      <c r="I1365" s="2">
        <v>4.0042300000000004E-31</v>
      </c>
    </row>
    <row r="1366" spans="1:9" x14ac:dyDescent="0.25">
      <c r="A1366" s="1">
        <v>1</v>
      </c>
      <c r="B1366" s="1">
        <v>22485843</v>
      </c>
      <c r="C1366" s="1" t="s">
        <v>50</v>
      </c>
      <c r="D1366" s="1" t="s">
        <v>48</v>
      </c>
      <c r="E1366" s="6">
        <v>7.4150099999999997E-2</v>
      </c>
      <c r="F1366" s="1">
        <v>1174160</v>
      </c>
      <c r="G1366" s="1">
        <v>1.8731899999999999E-2</v>
      </c>
      <c r="H1366" s="1">
        <v>2.65876E-3</v>
      </c>
      <c r="I1366" s="2">
        <v>1.8497199999999999E-12</v>
      </c>
    </row>
    <row r="1367" spans="1:9" x14ac:dyDescent="0.25">
      <c r="A1367" s="1">
        <v>1</v>
      </c>
      <c r="B1367" s="1">
        <v>22490724</v>
      </c>
      <c r="C1367" s="1" t="s">
        <v>51</v>
      </c>
      <c r="D1367" s="1" t="s">
        <v>50</v>
      </c>
      <c r="E1367" s="6">
        <v>0.232962</v>
      </c>
      <c r="F1367" s="1">
        <v>1189510</v>
      </c>
      <c r="G1367" s="1">
        <v>1.4508699999999999E-2</v>
      </c>
      <c r="H1367" s="1">
        <v>1.6178799999999999E-3</v>
      </c>
      <c r="I1367" s="2">
        <v>3.0269600000000001E-19</v>
      </c>
    </row>
    <row r="1368" spans="1:9" x14ac:dyDescent="0.25">
      <c r="A1368" s="1">
        <v>1</v>
      </c>
      <c r="B1368" s="1">
        <v>226404457</v>
      </c>
      <c r="C1368" s="1" t="s">
        <v>50</v>
      </c>
      <c r="D1368" s="1" t="s">
        <v>49</v>
      </c>
      <c r="E1368" s="6">
        <v>0.40894799999999998</v>
      </c>
      <c r="F1368" s="1">
        <v>1184730</v>
      </c>
      <c r="G1368" s="1">
        <v>1.08916E-2</v>
      </c>
      <c r="H1368" s="1">
        <v>1.3755099999999999E-3</v>
      </c>
      <c r="I1368" s="2">
        <v>2.4092999999999999E-15</v>
      </c>
    </row>
    <row r="1369" spans="1:9" x14ac:dyDescent="0.25">
      <c r="A1369" s="1">
        <v>1</v>
      </c>
      <c r="B1369" s="1">
        <v>227179358</v>
      </c>
      <c r="C1369" s="1" t="s">
        <v>49</v>
      </c>
      <c r="D1369" s="1" t="s">
        <v>50</v>
      </c>
      <c r="E1369" s="6">
        <v>0.10284</v>
      </c>
      <c r="F1369" s="1">
        <v>1185090</v>
      </c>
      <c r="G1369" s="1">
        <v>1.9678500000000002E-2</v>
      </c>
      <c r="H1369" s="1">
        <v>2.2459200000000002E-3</v>
      </c>
      <c r="I1369" s="2">
        <v>1.91983E-18</v>
      </c>
    </row>
    <row r="1370" spans="1:9" x14ac:dyDescent="0.25">
      <c r="A1370" s="1">
        <v>1</v>
      </c>
      <c r="B1370" s="1">
        <v>227585661</v>
      </c>
      <c r="C1370" s="1" t="s">
        <v>51</v>
      </c>
      <c r="D1370" s="1" t="s">
        <v>48</v>
      </c>
      <c r="E1370" s="6">
        <v>0.27045599999999997</v>
      </c>
      <c r="F1370" s="1">
        <v>1177420</v>
      </c>
      <c r="G1370" s="1">
        <v>-1.45659E-2</v>
      </c>
      <c r="H1370" s="1">
        <v>1.7173100000000001E-3</v>
      </c>
      <c r="I1370" s="2">
        <v>2.2164800000000001E-17</v>
      </c>
    </row>
    <row r="1371" spans="1:9" x14ac:dyDescent="0.25">
      <c r="A1371" s="1">
        <v>1</v>
      </c>
      <c r="B1371" s="1">
        <v>227597369</v>
      </c>
      <c r="C1371" s="1" t="s">
        <v>49</v>
      </c>
      <c r="D1371" s="1" t="s">
        <v>48</v>
      </c>
      <c r="E1371" s="6">
        <v>0.14787500000000001</v>
      </c>
      <c r="F1371" s="1">
        <v>1174050</v>
      </c>
      <c r="G1371" s="1">
        <v>-1.29861E-2</v>
      </c>
      <c r="H1371" s="1">
        <v>2.00548E-3</v>
      </c>
      <c r="I1371" s="2">
        <v>9.4613800000000006E-11</v>
      </c>
    </row>
    <row r="1372" spans="1:9" x14ac:dyDescent="0.25">
      <c r="A1372" s="1">
        <v>1</v>
      </c>
      <c r="B1372" s="1">
        <v>227902472</v>
      </c>
      <c r="C1372" s="1" t="s">
        <v>48</v>
      </c>
      <c r="D1372" s="1" t="s">
        <v>51</v>
      </c>
      <c r="E1372" s="6">
        <v>0.186672</v>
      </c>
      <c r="F1372" s="1">
        <v>1150260</v>
      </c>
      <c r="G1372" s="1">
        <v>-3.4963500000000002E-2</v>
      </c>
      <c r="H1372" s="1">
        <v>1.93429E-3</v>
      </c>
      <c r="I1372" s="2">
        <v>4.95535E-73</v>
      </c>
    </row>
    <row r="1373" spans="1:9" x14ac:dyDescent="0.25">
      <c r="A1373" s="1">
        <v>1</v>
      </c>
      <c r="B1373" s="1">
        <v>228093319</v>
      </c>
      <c r="C1373" s="1" t="s">
        <v>51</v>
      </c>
      <c r="D1373" s="1" t="s">
        <v>48</v>
      </c>
      <c r="E1373" s="6">
        <v>0.74545600000000001</v>
      </c>
      <c r="F1373" s="1">
        <v>1074440</v>
      </c>
      <c r="G1373" s="1">
        <v>-9.4927899999999992E-3</v>
      </c>
      <c r="H1373" s="1">
        <v>1.65792E-3</v>
      </c>
      <c r="I1373" s="2">
        <v>1.02994E-8</v>
      </c>
    </row>
    <row r="1374" spans="1:9" x14ac:dyDescent="0.25">
      <c r="A1374" s="1">
        <v>1</v>
      </c>
      <c r="B1374" s="1">
        <v>228107262</v>
      </c>
      <c r="C1374" s="1" t="s">
        <v>51</v>
      </c>
      <c r="D1374" s="1" t="s">
        <v>48</v>
      </c>
      <c r="E1374" s="6">
        <v>0.20166200000000001</v>
      </c>
      <c r="F1374" s="1">
        <v>1120680</v>
      </c>
      <c r="G1374" s="1">
        <v>-2.0361600000000001E-2</v>
      </c>
      <c r="H1374" s="1">
        <v>1.7652799999999999E-3</v>
      </c>
      <c r="I1374" s="2">
        <v>8.8417399999999991E-31</v>
      </c>
    </row>
    <row r="1375" spans="1:9" x14ac:dyDescent="0.25">
      <c r="A1375" s="1">
        <v>1</v>
      </c>
      <c r="B1375" s="1">
        <v>229825051</v>
      </c>
      <c r="C1375" s="1" t="s">
        <v>48</v>
      </c>
      <c r="D1375" s="1" t="s">
        <v>49</v>
      </c>
      <c r="E1375" s="6">
        <v>0.263463</v>
      </c>
      <c r="F1375" s="1">
        <v>1176500</v>
      </c>
      <c r="G1375" s="1">
        <v>8.7338399999999997E-3</v>
      </c>
      <c r="H1375" s="1">
        <v>1.53707E-3</v>
      </c>
      <c r="I1375" s="2">
        <v>1.33026E-8</v>
      </c>
    </row>
    <row r="1376" spans="1:9" x14ac:dyDescent="0.25">
      <c r="A1376" s="1">
        <v>1</v>
      </c>
      <c r="B1376" s="1">
        <v>231123051</v>
      </c>
      <c r="C1376" s="1" t="s">
        <v>51</v>
      </c>
      <c r="D1376" s="1" t="s">
        <v>50</v>
      </c>
      <c r="E1376" s="6">
        <v>0.32855499999999999</v>
      </c>
      <c r="F1376" s="1">
        <v>1181810</v>
      </c>
      <c r="G1376" s="1">
        <v>-1.03242E-2</v>
      </c>
      <c r="H1376" s="1">
        <v>1.43823E-3</v>
      </c>
      <c r="I1376" s="2">
        <v>7.0513400000000003E-13</v>
      </c>
    </row>
    <row r="1377" spans="1:9" x14ac:dyDescent="0.25">
      <c r="A1377" s="1">
        <v>1</v>
      </c>
      <c r="B1377" s="1">
        <v>234738338</v>
      </c>
      <c r="C1377" s="1" t="s">
        <v>48</v>
      </c>
      <c r="D1377" s="1" t="s">
        <v>51</v>
      </c>
      <c r="E1377" s="6">
        <v>0.27141500000000002</v>
      </c>
      <c r="F1377" s="1">
        <v>1096840</v>
      </c>
      <c r="G1377" s="1">
        <v>-1.25933E-2</v>
      </c>
      <c r="H1377" s="1">
        <v>1.5773300000000001E-3</v>
      </c>
      <c r="I1377" s="2">
        <v>1.4172700000000001E-15</v>
      </c>
    </row>
    <row r="1378" spans="1:9" x14ac:dyDescent="0.25">
      <c r="A1378" s="1">
        <v>1</v>
      </c>
      <c r="B1378" s="1">
        <v>234909298</v>
      </c>
      <c r="C1378" s="1" t="s">
        <v>50</v>
      </c>
      <c r="D1378" s="1" t="s">
        <v>49</v>
      </c>
      <c r="E1378" s="6">
        <v>0.44384600000000002</v>
      </c>
      <c r="F1378" s="1">
        <v>1137510</v>
      </c>
      <c r="G1378" s="1">
        <v>8.7920099999999994E-3</v>
      </c>
      <c r="H1378" s="1">
        <v>1.38631E-3</v>
      </c>
      <c r="I1378" s="2">
        <v>2.2673499999999999E-10</v>
      </c>
    </row>
    <row r="1379" spans="1:9" x14ac:dyDescent="0.25">
      <c r="A1379" s="1">
        <v>1</v>
      </c>
      <c r="B1379" s="1">
        <v>23510584</v>
      </c>
      <c r="C1379" s="1" t="s">
        <v>50</v>
      </c>
      <c r="D1379" s="1" t="s">
        <v>49</v>
      </c>
      <c r="E1379" s="6">
        <v>0.34097100000000002</v>
      </c>
      <c r="F1379" s="1">
        <v>1163250</v>
      </c>
      <c r="G1379" s="1">
        <v>-1.83334E-2</v>
      </c>
      <c r="H1379" s="1">
        <v>1.5112999999999999E-3</v>
      </c>
      <c r="I1379" s="2">
        <v>7.2481699999999996E-34</v>
      </c>
    </row>
    <row r="1380" spans="1:9" x14ac:dyDescent="0.25">
      <c r="A1380" s="1">
        <v>1</v>
      </c>
      <c r="B1380" s="1">
        <v>23541078</v>
      </c>
      <c r="C1380" s="1" t="s">
        <v>51</v>
      </c>
      <c r="D1380" s="1" t="s">
        <v>49</v>
      </c>
      <c r="E1380" s="6">
        <v>0.243594</v>
      </c>
      <c r="F1380" s="1">
        <v>1189750</v>
      </c>
      <c r="G1380" s="1">
        <v>-1.1806499999999999E-2</v>
      </c>
      <c r="H1380" s="1">
        <v>1.6450499999999999E-3</v>
      </c>
      <c r="I1380" s="2">
        <v>7.1281699999999997E-13</v>
      </c>
    </row>
    <row r="1381" spans="1:9" x14ac:dyDescent="0.25">
      <c r="A1381" s="1">
        <v>1</v>
      </c>
      <c r="B1381" s="1">
        <v>235418146</v>
      </c>
      <c r="C1381" s="1" t="s">
        <v>50</v>
      </c>
      <c r="D1381" s="1" t="s">
        <v>49</v>
      </c>
      <c r="E1381" s="6">
        <v>0.34851300000000002</v>
      </c>
      <c r="F1381" s="1">
        <v>1135770</v>
      </c>
      <c r="G1381" s="1">
        <v>-1.13112E-2</v>
      </c>
      <c r="H1381" s="1">
        <v>1.44623E-3</v>
      </c>
      <c r="I1381" s="2">
        <v>5.2324000000000004E-15</v>
      </c>
    </row>
    <row r="1382" spans="1:9" x14ac:dyDescent="0.25">
      <c r="A1382" s="1">
        <v>1</v>
      </c>
      <c r="B1382" s="1">
        <v>23633381</v>
      </c>
      <c r="C1382" s="1" t="s">
        <v>50</v>
      </c>
      <c r="D1382" s="1" t="s">
        <v>49</v>
      </c>
      <c r="E1382" s="6">
        <v>3.0134600000000001E-2</v>
      </c>
      <c r="F1382" s="1">
        <v>1168830</v>
      </c>
      <c r="G1382" s="1">
        <v>-2.4184799999999999E-2</v>
      </c>
      <c r="H1382" s="1">
        <v>4.0287500000000002E-3</v>
      </c>
      <c r="I1382" s="2">
        <v>1.9363600000000001E-9</v>
      </c>
    </row>
    <row r="1383" spans="1:9" x14ac:dyDescent="0.25">
      <c r="A1383" s="1">
        <v>1</v>
      </c>
      <c r="B1383" s="1">
        <v>240374809</v>
      </c>
      <c r="C1383" s="1" t="s">
        <v>50</v>
      </c>
      <c r="D1383" s="1" t="s">
        <v>49</v>
      </c>
      <c r="E1383" s="6">
        <v>0.40161599999999997</v>
      </c>
      <c r="F1383" s="1">
        <v>1170590</v>
      </c>
      <c r="G1383" s="1">
        <v>1.01961E-2</v>
      </c>
      <c r="H1383" s="1">
        <v>1.3844199999999999E-3</v>
      </c>
      <c r="I1383" s="2">
        <v>1.7724599999999999E-13</v>
      </c>
    </row>
    <row r="1384" spans="1:9" x14ac:dyDescent="0.25">
      <c r="A1384" s="1">
        <v>1</v>
      </c>
      <c r="B1384" s="1">
        <v>243397782</v>
      </c>
      <c r="C1384" s="1" t="s">
        <v>49</v>
      </c>
      <c r="D1384" s="1" t="s">
        <v>50</v>
      </c>
      <c r="E1384" s="6">
        <v>0.26237700000000003</v>
      </c>
      <c r="F1384" s="1">
        <v>1140130</v>
      </c>
      <c r="G1384" s="1">
        <v>1.0369400000000001E-2</v>
      </c>
      <c r="H1384" s="1">
        <v>1.5714800000000001E-3</v>
      </c>
      <c r="I1384" s="2">
        <v>4.1541599999999999E-11</v>
      </c>
    </row>
    <row r="1385" spans="1:9" x14ac:dyDescent="0.25">
      <c r="A1385" s="1">
        <v>1</v>
      </c>
      <c r="B1385" s="1">
        <v>243641247</v>
      </c>
      <c r="C1385" s="1" t="s">
        <v>48</v>
      </c>
      <c r="D1385" s="1" t="s">
        <v>51</v>
      </c>
      <c r="E1385" s="6">
        <v>0.19612599999999999</v>
      </c>
      <c r="F1385" s="1">
        <v>1191780</v>
      </c>
      <c r="G1385" s="1">
        <v>1.4625600000000001E-2</v>
      </c>
      <c r="H1385" s="1">
        <v>1.7003999999999999E-3</v>
      </c>
      <c r="I1385" s="2">
        <v>7.8842199999999995E-18</v>
      </c>
    </row>
    <row r="1386" spans="1:9" x14ac:dyDescent="0.25">
      <c r="A1386" s="1">
        <v>1</v>
      </c>
      <c r="B1386" s="1">
        <v>244188642</v>
      </c>
      <c r="C1386" s="1" t="s">
        <v>51</v>
      </c>
      <c r="D1386" s="1" t="s">
        <v>48</v>
      </c>
      <c r="E1386" s="6">
        <v>0.14271700000000001</v>
      </c>
      <c r="F1386" s="1">
        <v>1084950</v>
      </c>
      <c r="G1386" s="1">
        <v>-1.3186399999999999E-2</v>
      </c>
      <c r="H1386" s="1">
        <v>2.02484E-3</v>
      </c>
      <c r="I1386" s="2">
        <v>7.3994699999999994E-11</v>
      </c>
    </row>
    <row r="1387" spans="1:9" x14ac:dyDescent="0.25">
      <c r="A1387" s="1">
        <v>1</v>
      </c>
      <c r="B1387" s="1">
        <v>244229199</v>
      </c>
      <c r="C1387" s="1" t="s">
        <v>50</v>
      </c>
      <c r="D1387" s="1" t="s">
        <v>49</v>
      </c>
      <c r="E1387" s="6">
        <v>0.31682700000000003</v>
      </c>
      <c r="F1387" s="1">
        <v>1212720</v>
      </c>
      <c r="G1387" s="1">
        <v>8.1331400000000005E-3</v>
      </c>
      <c r="H1387" s="1">
        <v>1.4449199999999999E-3</v>
      </c>
      <c r="I1387" s="2">
        <v>1.8147E-8</v>
      </c>
    </row>
    <row r="1388" spans="1:9" x14ac:dyDescent="0.25">
      <c r="A1388" s="1">
        <v>1</v>
      </c>
      <c r="B1388" s="1">
        <v>244599858</v>
      </c>
      <c r="C1388" s="1" t="s">
        <v>49</v>
      </c>
      <c r="D1388" s="1" t="s">
        <v>50</v>
      </c>
      <c r="E1388" s="6">
        <v>0.26500400000000002</v>
      </c>
      <c r="F1388" s="1">
        <v>1217450</v>
      </c>
      <c r="G1388" s="1">
        <v>9.8185800000000004E-3</v>
      </c>
      <c r="H1388" s="1">
        <v>1.5078100000000001E-3</v>
      </c>
      <c r="I1388" s="2">
        <v>7.4244000000000002E-11</v>
      </c>
    </row>
    <row r="1389" spans="1:9" x14ac:dyDescent="0.25">
      <c r="A1389" s="1">
        <v>1</v>
      </c>
      <c r="B1389" s="1">
        <v>25043780</v>
      </c>
      <c r="C1389" s="1" t="s">
        <v>51</v>
      </c>
      <c r="D1389" s="1" t="s">
        <v>48</v>
      </c>
      <c r="E1389" s="6">
        <v>0.36621500000000001</v>
      </c>
      <c r="F1389" s="1">
        <v>1176830</v>
      </c>
      <c r="G1389" s="1">
        <v>8.2620699999999998E-3</v>
      </c>
      <c r="H1389" s="1">
        <v>1.4222200000000001E-3</v>
      </c>
      <c r="I1389" s="2">
        <v>6.2741700000000001E-9</v>
      </c>
    </row>
    <row r="1390" spans="1:9" x14ac:dyDescent="0.25">
      <c r="A1390" s="1">
        <v>1</v>
      </c>
      <c r="B1390" s="1">
        <v>25188940</v>
      </c>
      <c r="C1390" s="1" t="s">
        <v>49</v>
      </c>
      <c r="D1390" s="1" t="s">
        <v>48</v>
      </c>
      <c r="E1390" s="6">
        <v>0.334957</v>
      </c>
      <c r="F1390" s="1">
        <v>1191640</v>
      </c>
      <c r="G1390" s="1">
        <v>1.73145E-2</v>
      </c>
      <c r="H1390" s="1">
        <v>1.46171E-3</v>
      </c>
      <c r="I1390" s="2">
        <v>2.2742000000000001E-32</v>
      </c>
    </row>
    <row r="1391" spans="1:9" x14ac:dyDescent="0.25">
      <c r="A1391" s="1">
        <v>1</v>
      </c>
      <c r="B1391" s="1">
        <v>25289427</v>
      </c>
      <c r="C1391" s="1" t="s">
        <v>51</v>
      </c>
      <c r="D1391" s="1" t="s">
        <v>48</v>
      </c>
      <c r="E1391" s="6">
        <v>0.13245299999999999</v>
      </c>
      <c r="F1391" s="1">
        <v>1189560</v>
      </c>
      <c r="G1391" s="1">
        <v>1.6939699999999999E-2</v>
      </c>
      <c r="H1391" s="1">
        <v>2.0107599999999999E-3</v>
      </c>
      <c r="I1391" s="2">
        <v>3.6224799999999998E-17</v>
      </c>
    </row>
    <row r="1392" spans="1:9" x14ac:dyDescent="0.25">
      <c r="A1392" s="1">
        <v>1</v>
      </c>
      <c r="B1392" s="1">
        <v>25378513</v>
      </c>
      <c r="C1392" s="1" t="s">
        <v>49</v>
      </c>
      <c r="D1392" s="1" t="s">
        <v>50</v>
      </c>
      <c r="E1392" s="6">
        <v>0.280219</v>
      </c>
      <c r="F1392" s="1">
        <v>1196390</v>
      </c>
      <c r="G1392" s="1">
        <v>1.37083E-2</v>
      </c>
      <c r="H1392" s="1">
        <v>1.52673E-3</v>
      </c>
      <c r="I1392" s="2">
        <v>2.7356999999999999E-19</v>
      </c>
    </row>
    <row r="1393" spans="1:9" x14ac:dyDescent="0.25">
      <c r="A1393" s="1">
        <v>1</v>
      </c>
      <c r="B1393" s="1">
        <v>25472465</v>
      </c>
      <c r="C1393" s="1" t="s">
        <v>51</v>
      </c>
      <c r="D1393" s="1" t="s">
        <v>48</v>
      </c>
      <c r="E1393" s="6">
        <v>0.215813</v>
      </c>
      <c r="F1393" s="1">
        <v>1002120</v>
      </c>
      <c r="G1393" s="1">
        <v>-1.09257E-2</v>
      </c>
      <c r="H1393" s="1">
        <v>1.81532E-3</v>
      </c>
      <c r="I1393" s="2">
        <v>1.75895E-9</v>
      </c>
    </row>
    <row r="1394" spans="1:9" x14ac:dyDescent="0.25">
      <c r="A1394" s="1">
        <v>1</v>
      </c>
      <c r="B1394" s="1">
        <v>25687901</v>
      </c>
      <c r="C1394" s="1" t="s">
        <v>50</v>
      </c>
      <c r="D1394" s="1" t="s">
        <v>49</v>
      </c>
      <c r="E1394" s="6">
        <v>0.453017</v>
      </c>
      <c r="F1394" s="1">
        <v>1120380</v>
      </c>
      <c r="G1394" s="1">
        <v>-1.19597E-2</v>
      </c>
      <c r="H1394" s="1">
        <v>1.4157200000000001E-3</v>
      </c>
      <c r="I1394" s="2">
        <v>2.9692600000000002E-17</v>
      </c>
    </row>
    <row r="1395" spans="1:9" x14ac:dyDescent="0.25">
      <c r="A1395" s="1">
        <v>1</v>
      </c>
      <c r="B1395" s="1">
        <v>26411918</v>
      </c>
      <c r="C1395" s="1" t="s">
        <v>48</v>
      </c>
      <c r="D1395" s="1" t="s">
        <v>51</v>
      </c>
      <c r="E1395" s="6">
        <v>0.17452300000000001</v>
      </c>
      <c r="F1395" s="1">
        <v>1130400</v>
      </c>
      <c r="G1395" s="1">
        <v>2.4606099999999999E-2</v>
      </c>
      <c r="H1395" s="1">
        <v>1.83869E-3</v>
      </c>
      <c r="I1395" s="2">
        <v>7.6597199999999996E-41</v>
      </c>
    </row>
    <row r="1396" spans="1:9" x14ac:dyDescent="0.25">
      <c r="A1396" s="1">
        <v>1</v>
      </c>
      <c r="B1396" s="1">
        <v>26752129</v>
      </c>
      <c r="C1396" s="1" t="s">
        <v>48</v>
      </c>
      <c r="D1396" s="1" t="s">
        <v>51</v>
      </c>
      <c r="E1396" s="6">
        <v>0.25095899999999999</v>
      </c>
      <c r="F1396" s="1">
        <v>1185380</v>
      </c>
      <c r="G1396" s="1">
        <v>-2.4391699999999999E-2</v>
      </c>
      <c r="H1396" s="1">
        <v>1.5910900000000001E-3</v>
      </c>
      <c r="I1396" s="2">
        <v>4.8113200000000003E-53</v>
      </c>
    </row>
    <row r="1397" spans="1:9" x14ac:dyDescent="0.25">
      <c r="A1397" s="1">
        <v>1</v>
      </c>
      <c r="B1397" s="1">
        <v>26929002</v>
      </c>
      <c r="C1397" s="1" t="s">
        <v>48</v>
      </c>
      <c r="D1397" s="1" t="s">
        <v>49</v>
      </c>
      <c r="E1397" s="6">
        <v>3.4253800000000001E-2</v>
      </c>
      <c r="F1397" s="1">
        <v>1221960</v>
      </c>
      <c r="G1397" s="1">
        <v>-2.2202400000000001E-2</v>
      </c>
      <c r="H1397" s="1">
        <v>3.6957499999999998E-3</v>
      </c>
      <c r="I1397" s="2">
        <v>1.8834500000000001E-9</v>
      </c>
    </row>
    <row r="1398" spans="1:9" x14ac:dyDescent="0.25">
      <c r="A1398" s="1">
        <v>1</v>
      </c>
      <c r="B1398" s="1">
        <v>27116463</v>
      </c>
      <c r="C1398" s="1" t="s">
        <v>49</v>
      </c>
      <c r="D1398" s="1" t="s">
        <v>50</v>
      </c>
      <c r="E1398" s="6">
        <v>7.83079E-2</v>
      </c>
      <c r="F1398" s="1">
        <v>1192650</v>
      </c>
      <c r="G1398" s="1">
        <v>-1.46287E-2</v>
      </c>
      <c r="H1398" s="1">
        <v>2.53937E-3</v>
      </c>
      <c r="I1398" s="2">
        <v>8.3737299999999994E-9</v>
      </c>
    </row>
    <row r="1399" spans="1:9" x14ac:dyDescent="0.25">
      <c r="A1399" s="1">
        <v>1</v>
      </c>
      <c r="B1399" s="1">
        <v>27158344</v>
      </c>
      <c r="C1399" s="1" t="s">
        <v>49</v>
      </c>
      <c r="D1399" s="1" t="s">
        <v>50</v>
      </c>
      <c r="E1399" s="6">
        <v>8.2412399999999997E-2</v>
      </c>
      <c r="F1399" s="1">
        <v>1168110</v>
      </c>
      <c r="G1399" s="1">
        <v>1.67835E-2</v>
      </c>
      <c r="H1399" s="1">
        <v>2.5475099999999998E-3</v>
      </c>
      <c r="I1399" s="2">
        <v>4.4519999999999999E-11</v>
      </c>
    </row>
    <row r="1400" spans="1:9" x14ac:dyDescent="0.25">
      <c r="A1400" s="1">
        <v>1</v>
      </c>
      <c r="B1400" s="1">
        <v>27187881</v>
      </c>
      <c r="C1400" s="1" t="s">
        <v>48</v>
      </c>
      <c r="D1400" s="1" t="s">
        <v>49</v>
      </c>
      <c r="E1400" s="6">
        <v>4.3534299999999998E-2</v>
      </c>
      <c r="F1400" s="1">
        <v>1014150</v>
      </c>
      <c r="G1400" s="1">
        <v>2.62014E-2</v>
      </c>
      <c r="H1400" s="1">
        <v>3.61722E-3</v>
      </c>
      <c r="I1400" s="2">
        <v>4.37207E-13</v>
      </c>
    </row>
    <row r="1401" spans="1:9" x14ac:dyDescent="0.25">
      <c r="A1401" s="1">
        <v>1</v>
      </c>
      <c r="B1401" s="1">
        <v>27475489</v>
      </c>
      <c r="C1401" s="1" t="s">
        <v>50</v>
      </c>
      <c r="D1401" s="1" t="s">
        <v>49</v>
      </c>
      <c r="E1401" s="6">
        <v>0.35902899999999999</v>
      </c>
      <c r="F1401" s="1">
        <v>1173890</v>
      </c>
      <c r="G1401" s="1">
        <v>1.21006E-2</v>
      </c>
      <c r="H1401" s="1">
        <v>1.43559E-3</v>
      </c>
      <c r="I1401" s="2">
        <v>3.4862800000000002E-17</v>
      </c>
    </row>
    <row r="1402" spans="1:9" x14ac:dyDescent="0.25">
      <c r="A1402" s="1">
        <v>1</v>
      </c>
      <c r="B1402" s="1">
        <v>2852206</v>
      </c>
      <c r="C1402" s="1" t="s">
        <v>50</v>
      </c>
      <c r="D1402" s="1" t="s">
        <v>49</v>
      </c>
      <c r="E1402" s="6">
        <v>0.32524900000000001</v>
      </c>
      <c r="F1402" s="1">
        <v>1178030</v>
      </c>
      <c r="G1402" s="1">
        <v>8.5866799999999993E-3</v>
      </c>
      <c r="H1402" s="1">
        <v>1.44484E-3</v>
      </c>
      <c r="I1402" s="2">
        <v>2.7985700000000002E-9</v>
      </c>
    </row>
    <row r="1403" spans="1:9" x14ac:dyDescent="0.25">
      <c r="A1403" s="1">
        <v>1</v>
      </c>
      <c r="B1403" s="1">
        <v>29007729</v>
      </c>
      <c r="C1403" s="1" t="s">
        <v>49</v>
      </c>
      <c r="D1403" s="1" t="s">
        <v>48</v>
      </c>
      <c r="E1403" s="6">
        <v>0.25636500000000001</v>
      </c>
      <c r="F1403" s="1">
        <v>1158240</v>
      </c>
      <c r="G1403" s="1">
        <v>9.8166E-3</v>
      </c>
      <c r="H1403" s="1">
        <v>1.5642099999999999E-3</v>
      </c>
      <c r="I1403" s="2">
        <v>3.4792699999999998E-10</v>
      </c>
    </row>
    <row r="1404" spans="1:9" x14ac:dyDescent="0.25">
      <c r="A1404" s="1">
        <v>1</v>
      </c>
      <c r="B1404" s="1">
        <v>31198733</v>
      </c>
      <c r="C1404" s="1" t="s">
        <v>51</v>
      </c>
      <c r="D1404" s="1" t="s">
        <v>48</v>
      </c>
      <c r="E1404" s="6">
        <v>0.53387799999999996</v>
      </c>
      <c r="F1404" s="1">
        <v>1179420</v>
      </c>
      <c r="G1404" s="1">
        <v>1.36349E-2</v>
      </c>
      <c r="H1404" s="1">
        <v>1.35717E-3</v>
      </c>
      <c r="I1404" s="2">
        <v>9.5122799999999999E-24</v>
      </c>
    </row>
    <row r="1405" spans="1:9" x14ac:dyDescent="0.25">
      <c r="A1405" s="1">
        <v>1</v>
      </c>
      <c r="B1405" s="1">
        <v>31546318</v>
      </c>
      <c r="C1405" s="1" t="s">
        <v>49</v>
      </c>
      <c r="D1405" s="1" t="s">
        <v>50</v>
      </c>
      <c r="E1405" s="6">
        <v>0.48416900000000002</v>
      </c>
      <c r="F1405" s="1">
        <v>1106660</v>
      </c>
      <c r="G1405" s="1">
        <v>-9.1297099999999992E-3</v>
      </c>
      <c r="H1405" s="1">
        <v>1.4150199999999999E-3</v>
      </c>
      <c r="I1405" s="2">
        <v>1.10392E-10</v>
      </c>
    </row>
    <row r="1406" spans="1:9" x14ac:dyDescent="0.25">
      <c r="A1406" s="1">
        <v>1</v>
      </c>
      <c r="B1406" s="1">
        <v>31688111</v>
      </c>
      <c r="C1406" s="1" t="s">
        <v>49</v>
      </c>
      <c r="D1406" s="1" t="s">
        <v>50</v>
      </c>
      <c r="E1406" s="6">
        <v>0.52835699999999997</v>
      </c>
      <c r="F1406" s="1">
        <v>1128170</v>
      </c>
      <c r="G1406" s="1">
        <v>8.5259499999999992E-3</v>
      </c>
      <c r="H1406" s="1">
        <v>1.40267E-3</v>
      </c>
      <c r="I1406" s="2">
        <v>1.21422E-9</v>
      </c>
    </row>
    <row r="1407" spans="1:9" x14ac:dyDescent="0.25">
      <c r="A1407" s="1">
        <v>1</v>
      </c>
      <c r="B1407" s="1">
        <v>32135773</v>
      </c>
      <c r="C1407" s="1" t="s">
        <v>48</v>
      </c>
      <c r="D1407" s="1" t="s">
        <v>51</v>
      </c>
      <c r="E1407" s="6">
        <v>0.35028199999999998</v>
      </c>
      <c r="F1407" s="1">
        <v>1162090</v>
      </c>
      <c r="G1407" s="1">
        <v>-1.2915899999999999E-2</v>
      </c>
      <c r="H1407" s="1">
        <v>1.4314099999999999E-3</v>
      </c>
      <c r="I1407" s="2">
        <v>1.8261600000000001E-19</v>
      </c>
    </row>
    <row r="1408" spans="1:9" x14ac:dyDescent="0.25">
      <c r="A1408" s="1">
        <v>1</v>
      </c>
      <c r="B1408" s="1">
        <v>32371523</v>
      </c>
      <c r="C1408" s="1" t="s">
        <v>51</v>
      </c>
      <c r="D1408" s="1" t="s">
        <v>50</v>
      </c>
      <c r="E1408" s="6">
        <v>0.138742</v>
      </c>
      <c r="F1408" s="1">
        <v>1164690</v>
      </c>
      <c r="G1408" s="1">
        <v>2.1041500000000001E-2</v>
      </c>
      <c r="H1408" s="1">
        <v>2.17694E-3</v>
      </c>
      <c r="I1408" s="2">
        <v>4.2200300000000002E-22</v>
      </c>
    </row>
    <row r="1409" spans="1:9" x14ac:dyDescent="0.25">
      <c r="A1409" s="1">
        <v>1</v>
      </c>
      <c r="B1409" s="1">
        <v>32419044</v>
      </c>
      <c r="C1409" s="1" t="s">
        <v>49</v>
      </c>
      <c r="D1409" s="1" t="s">
        <v>50</v>
      </c>
      <c r="E1409" s="6">
        <v>9.1422199999999995E-2</v>
      </c>
      <c r="F1409" s="1">
        <v>1169080</v>
      </c>
      <c r="G1409" s="1">
        <v>1.8092400000000002E-2</v>
      </c>
      <c r="H1409" s="1">
        <v>2.6105500000000001E-3</v>
      </c>
      <c r="I1409" s="2">
        <v>4.19324E-12</v>
      </c>
    </row>
    <row r="1410" spans="1:9" x14ac:dyDescent="0.25">
      <c r="A1410" s="1">
        <v>1</v>
      </c>
      <c r="B1410" s="1">
        <v>3318714</v>
      </c>
      <c r="C1410" s="1" t="s">
        <v>51</v>
      </c>
      <c r="D1410" s="1" t="s">
        <v>48</v>
      </c>
      <c r="E1410" s="6">
        <v>0.35738799999999998</v>
      </c>
      <c r="F1410" s="1">
        <v>1205030</v>
      </c>
      <c r="G1410" s="1">
        <v>1.29126E-2</v>
      </c>
      <c r="H1410" s="1">
        <v>1.3960299999999999E-3</v>
      </c>
      <c r="I1410" s="2">
        <v>2.2557E-20</v>
      </c>
    </row>
    <row r="1411" spans="1:9" x14ac:dyDescent="0.25">
      <c r="A1411" s="1">
        <v>1</v>
      </c>
      <c r="B1411" s="1">
        <v>33795572</v>
      </c>
      <c r="C1411" s="1" t="s">
        <v>51</v>
      </c>
      <c r="D1411" s="1" t="s">
        <v>48</v>
      </c>
      <c r="E1411" s="6">
        <v>0.32516600000000001</v>
      </c>
      <c r="F1411" s="1">
        <v>1152080</v>
      </c>
      <c r="G1411" s="1">
        <v>-1.3650799999999999E-2</v>
      </c>
      <c r="H1411" s="1">
        <v>1.46199E-3</v>
      </c>
      <c r="I1411" s="2">
        <v>9.89769E-21</v>
      </c>
    </row>
    <row r="1412" spans="1:9" x14ac:dyDescent="0.25">
      <c r="A1412" s="1">
        <v>1</v>
      </c>
      <c r="B1412" s="1">
        <v>36627542</v>
      </c>
      <c r="C1412" s="1" t="s">
        <v>49</v>
      </c>
      <c r="D1412" s="1" t="s">
        <v>50</v>
      </c>
      <c r="E1412" s="6">
        <v>0.67247800000000002</v>
      </c>
      <c r="F1412" s="1">
        <v>1156310</v>
      </c>
      <c r="G1412" s="1">
        <v>9.8137799999999994E-3</v>
      </c>
      <c r="H1412" s="1">
        <v>1.4675000000000001E-3</v>
      </c>
      <c r="I1412" s="2">
        <v>2.27119E-11</v>
      </c>
    </row>
    <row r="1413" spans="1:9" x14ac:dyDescent="0.25">
      <c r="A1413" s="1">
        <v>1</v>
      </c>
      <c r="B1413" s="1">
        <v>36789546</v>
      </c>
      <c r="C1413" s="1" t="s">
        <v>48</v>
      </c>
      <c r="D1413" s="1" t="s">
        <v>51</v>
      </c>
      <c r="E1413" s="6">
        <v>0.383884</v>
      </c>
      <c r="F1413" s="1">
        <v>1166770</v>
      </c>
      <c r="G1413" s="1">
        <v>-9.2641100000000007E-3</v>
      </c>
      <c r="H1413" s="1">
        <v>1.40975E-3</v>
      </c>
      <c r="I1413" s="2">
        <v>4.9830500000000002E-11</v>
      </c>
    </row>
    <row r="1414" spans="1:9" x14ac:dyDescent="0.25">
      <c r="A1414" s="1">
        <v>1</v>
      </c>
      <c r="B1414" s="1">
        <v>37962756</v>
      </c>
      <c r="C1414" s="1" t="s">
        <v>50</v>
      </c>
      <c r="D1414" s="1" t="s">
        <v>51</v>
      </c>
      <c r="E1414" s="6">
        <v>7.9441100000000001E-2</v>
      </c>
      <c r="F1414" s="1">
        <v>1187430</v>
      </c>
      <c r="G1414" s="1">
        <v>-3.0540500000000002E-2</v>
      </c>
      <c r="H1414" s="1">
        <v>2.4962600000000001E-3</v>
      </c>
      <c r="I1414" s="2">
        <v>2.0339999999999998E-34</v>
      </c>
    </row>
    <row r="1415" spans="1:9" x14ac:dyDescent="0.25">
      <c r="A1415" s="1">
        <v>1</v>
      </c>
      <c r="B1415" s="1">
        <v>38415507</v>
      </c>
      <c r="C1415" s="1" t="s">
        <v>48</v>
      </c>
      <c r="D1415" s="1" t="s">
        <v>51</v>
      </c>
      <c r="E1415" s="6">
        <v>0.58196099999999995</v>
      </c>
      <c r="F1415" s="1">
        <v>1114540</v>
      </c>
      <c r="G1415" s="1">
        <v>-1.8596100000000001E-2</v>
      </c>
      <c r="H1415" s="1">
        <v>1.4128999999999999E-3</v>
      </c>
      <c r="I1415" s="2">
        <v>1.45887E-39</v>
      </c>
    </row>
    <row r="1416" spans="1:9" x14ac:dyDescent="0.25">
      <c r="A1416" s="1">
        <v>1</v>
      </c>
      <c r="B1416" s="1">
        <v>39944768</v>
      </c>
      <c r="C1416" s="1" t="s">
        <v>49</v>
      </c>
      <c r="D1416" s="1" t="s">
        <v>50</v>
      </c>
      <c r="E1416" s="6">
        <v>0.65097400000000005</v>
      </c>
      <c r="F1416" s="1">
        <v>1079960</v>
      </c>
      <c r="G1416" s="1">
        <v>-9.1528800000000004E-3</v>
      </c>
      <c r="H1416" s="1">
        <v>1.4830100000000001E-3</v>
      </c>
      <c r="I1416" s="2">
        <v>6.7509200000000001E-10</v>
      </c>
    </row>
    <row r="1417" spans="1:9" x14ac:dyDescent="0.25">
      <c r="A1417" s="1">
        <v>1</v>
      </c>
      <c r="B1417" s="1">
        <v>40781038</v>
      </c>
      <c r="C1417" s="1" t="s">
        <v>51</v>
      </c>
      <c r="D1417" s="1" t="s">
        <v>48</v>
      </c>
      <c r="E1417" s="6">
        <v>0.16841400000000001</v>
      </c>
      <c r="F1417" s="1">
        <v>1175210</v>
      </c>
      <c r="G1417" s="1">
        <v>-2.6703299999999999E-2</v>
      </c>
      <c r="H1417" s="1">
        <v>1.8109599999999999E-3</v>
      </c>
      <c r="I1417" s="2">
        <v>3.2932799999999999E-49</v>
      </c>
    </row>
    <row r="1418" spans="1:9" x14ac:dyDescent="0.25">
      <c r="A1418" s="1">
        <v>1</v>
      </c>
      <c r="B1418" s="1">
        <v>41485589</v>
      </c>
      <c r="C1418" s="1" t="s">
        <v>49</v>
      </c>
      <c r="D1418" s="1" t="s">
        <v>48</v>
      </c>
      <c r="E1418" s="6">
        <v>0.21584400000000001</v>
      </c>
      <c r="F1418" s="1">
        <v>1175970</v>
      </c>
      <c r="G1418" s="1">
        <v>4.3006700000000002E-2</v>
      </c>
      <c r="H1418" s="1">
        <v>1.7305199999999999E-3</v>
      </c>
      <c r="I1418" s="2">
        <v>2.4693600000000002E-136</v>
      </c>
    </row>
    <row r="1419" spans="1:9" x14ac:dyDescent="0.25">
      <c r="A1419" s="1">
        <v>1</v>
      </c>
      <c r="B1419" s="1">
        <v>41538787</v>
      </c>
      <c r="C1419" s="1" t="s">
        <v>50</v>
      </c>
      <c r="D1419" s="1" t="s">
        <v>49</v>
      </c>
      <c r="E1419" s="6">
        <v>0.12524199999999999</v>
      </c>
      <c r="F1419" s="1">
        <v>1175110</v>
      </c>
      <c r="G1419" s="1">
        <v>1.6402400000000001E-2</v>
      </c>
      <c r="H1419" s="1">
        <v>2.1316899999999999E-3</v>
      </c>
      <c r="I1419" s="2">
        <v>1.41998E-14</v>
      </c>
    </row>
    <row r="1420" spans="1:9" x14ac:dyDescent="0.25">
      <c r="A1420" s="1">
        <v>1</v>
      </c>
      <c r="B1420" s="1">
        <v>41603978</v>
      </c>
      <c r="C1420" s="1" t="s">
        <v>50</v>
      </c>
      <c r="D1420" s="1" t="s">
        <v>49</v>
      </c>
      <c r="E1420" s="6">
        <v>0.11518200000000001</v>
      </c>
      <c r="F1420" s="1">
        <v>1182180</v>
      </c>
      <c r="G1420" s="1">
        <v>2.6809800000000002E-2</v>
      </c>
      <c r="H1420" s="1">
        <v>2.20295E-3</v>
      </c>
      <c r="I1420" s="2">
        <v>4.4928000000000004E-34</v>
      </c>
    </row>
    <row r="1421" spans="1:9" x14ac:dyDescent="0.25">
      <c r="A1421" s="1">
        <v>1</v>
      </c>
      <c r="B1421" s="1">
        <v>41917028</v>
      </c>
      <c r="C1421" s="1" t="s">
        <v>51</v>
      </c>
      <c r="D1421" s="1" t="s">
        <v>48</v>
      </c>
      <c r="E1421" s="6">
        <v>0.33080799999999999</v>
      </c>
      <c r="F1421" s="1">
        <v>1189590</v>
      </c>
      <c r="G1421" s="1">
        <v>-8.0447599999999998E-3</v>
      </c>
      <c r="H1421" s="1">
        <v>1.44271E-3</v>
      </c>
      <c r="I1421" s="2">
        <v>2.4589100000000001E-8</v>
      </c>
    </row>
    <row r="1422" spans="1:9" x14ac:dyDescent="0.25">
      <c r="A1422" s="1">
        <v>1</v>
      </c>
      <c r="B1422" s="1">
        <v>42026023</v>
      </c>
      <c r="C1422" s="1" t="s">
        <v>51</v>
      </c>
      <c r="D1422" s="1" t="s">
        <v>48</v>
      </c>
      <c r="E1422" s="6">
        <v>0.226796</v>
      </c>
      <c r="F1422" s="1">
        <v>1199390</v>
      </c>
      <c r="G1422" s="1">
        <v>-1.3776E-2</v>
      </c>
      <c r="H1422" s="1">
        <v>1.60866E-3</v>
      </c>
      <c r="I1422" s="2">
        <v>1.0935000000000001E-17</v>
      </c>
    </row>
    <row r="1423" spans="1:9" x14ac:dyDescent="0.25">
      <c r="A1423" s="1">
        <v>1</v>
      </c>
      <c r="B1423" s="1">
        <v>42261889</v>
      </c>
      <c r="C1423" s="1" t="s">
        <v>50</v>
      </c>
      <c r="D1423" s="1" t="s">
        <v>49</v>
      </c>
      <c r="E1423" s="6">
        <v>0.404478</v>
      </c>
      <c r="F1423" s="1">
        <v>1192670</v>
      </c>
      <c r="G1423" s="1">
        <v>1.0776000000000001E-2</v>
      </c>
      <c r="H1423" s="1">
        <v>1.39718E-3</v>
      </c>
      <c r="I1423" s="2">
        <v>1.23224E-14</v>
      </c>
    </row>
    <row r="1424" spans="1:9" x14ac:dyDescent="0.25">
      <c r="A1424" s="1">
        <v>1</v>
      </c>
      <c r="B1424" s="1">
        <v>42325122</v>
      </c>
      <c r="C1424" s="1" t="s">
        <v>51</v>
      </c>
      <c r="D1424" s="1" t="s">
        <v>50</v>
      </c>
      <c r="E1424" s="6">
        <v>0.17696999999999999</v>
      </c>
      <c r="F1424" s="1">
        <v>1166740</v>
      </c>
      <c r="G1424" s="1">
        <v>1.54974E-2</v>
      </c>
      <c r="H1424" s="1">
        <v>1.8144700000000001E-3</v>
      </c>
      <c r="I1424" s="2">
        <v>1.33082E-17</v>
      </c>
    </row>
    <row r="1425" spans="1:9" x14ac:dyDescent="0.25">
      <c r="A1425" s="1">
        <v>1</v>
      </c>
      <c r="B1425" s="1">
        <v>43784956</v>
      </c>
      <c r="C1425" s="1" t="s">
        <v>48</v>
      </c>
      <c r="D1425" s="1" t="s">
        <v>51</v>
      </c>
      <c r="E1425" s="6">
        <v>0.38268600000000003</v>
      </c>
      <c r="F1425" s="1">
        <v>1104750</v>
      </c>
      <c r="G1425" s="1">
        <v>1.04881E-2</v>
      </c>
      <c r="H1425" s="1">
        <v>1.4381999999999999E-3</v>
      </c>
      <c r="I1425" s="2">
        <v>3.0423700000000001E-13</v>
      </c>
    </row>
    <row r="1426" spans="1:9" x14ac:dyDescent="0.25">
      <c r="A1426" s="1">
        <v>1</v>
      </c>
      <c r="B1426" s="1">
        <v>46094027</v>
      </c>
      <c r="C1426" s="1" t="s">
        <v>48</v>
      </c>
      <c r="D1426" s="1" t="s">
        <v>51</v>
      </c>
      <c r="E1426" s="6">
        <v>0.28942000000000001</v>
      </c>
      <c r="F1426" s="1">
        <v>1114170</v>
      </c>
      <c r="G1426" s="1">
        <v>1.55312E-2</v>
      </c>
      <c r="H1426" s="1">
        <v>1.5359799999999999E-3</v>
      </c>
      <c r="I1426" s="2">
        <v>4.9062599999999999E-24</v>
      </c>
    </row>
    <row r="1427" spans="1:9" x14ac:dyDescent="0.25">
      <c r="A1427" s="1">
        <v>1</v>
      </c>
      <c r="B1427" s="1">
        <v>47686533</v>
      </c>
      <c r="C1427" s="1" t="s">
        <v>51</v>
      </c>
      <c r="D1427" s="1" t="s">
        <v>50</v>
      </c>
      <c r="E1427" s="6">
        <v>0.71954099999999999</v>
      </c>
      <c r="F1427" s="1">
        <v>1189760</v>
      </c>
      <c r="G1427" s="1">
        <v>1.0184E-2</v>
      </c>
      <c r="H1427" s="1">
        <v>1.5272700000000001E-3</v>
      </c>
      <c r="I1427" s="2">
        <v>2.59117E-11</v>
      </c>
    </row>
    <row r="1428" spans="1:9" x14ac:dyDescent="0.25">
      <c r="A1428" s="1">
        <v>1</v>
      </c>
      <c r="B1428" s="1">
        <v>47922264</v>
      </c>
      <c r="C1428" s="1" t="s">
        <v>51</v>
      </c>
      <c r="D1428" s="1" t="s">
        <v>49</v>
      </c>
      <c r="E1428" s="6">
        <v>0.354848</v>
      </c>
      <c r="F1428" s="1">
        <v>1170510</v>
      </c>
      <c r="G1428" s="1">
        <v>1.71205E-2</v>
      </c>
      <c r="H1428" s="1">
        <v>1.4486099999999999E-3</v>
      </c>
      <c r="I1428" s="2">
        <v>3.1276E-32</v>
      </c>
    </row>
    <row r="1429" spans="1:9" x14ac:dyDescent="0.25">
      <c r="A1429" s="1">
        <v>1</v>
      </c>
      <c r="B1429" s="1">
        <v>48090146</v>
      </c>
      <c r="C1429" s="1" t="s">
        <v>50</v>
      </c>
      <c r="D1429" s="1" t="s">
        <v>49</v>
      </c>
      <c r="E1429" s="6">
        <v>0.38261600000000001</v>
      </c>
      <c r="F1429" s="1">
        <v>1172080</v>
      </c>
      <c r="G1429" s="1">
        <v>9.9276099999999999E-3</v>
      </c>
      <c r="H1429" s="1">
        <v>1.41906E-3</v>
      </c>
      <c r="I1429" s="2">
        <v>2.63534E-12</v>
      </c>
    </row>
    <row r="1430" spans="1:9" x14ac:dyDescent="0.25">
      <c r="A1430" s="1">
        <v>1</v>
      </c>
      <c r="B1430" s="1">
        <v>48102984</v>
      </c>
      <c r="C1430" s="1" t="s">
        <v>48</v>
      </c>
      <c r="D1430" s="1" t="s">
        <v>49</v>
      </c>
      <c r="E1430" s="6">
        <v>0.35505999999999999</v>
      </c>
      <c r="F1430" s="1">
        <v>1159090</v>
      </c>
      <c r="G1430" s="1">
        <v>1.13659E-2</v>
      </c>
      <c r="H1430" s="1">
        <v>1.44882E-3</v>
      </c>
      <c r="I1430" s="2">
        <v>4.3320700000000002E-15</v>
      </c>
    </row>
    <row r="1431" spans="1:9" x14ac:dyDescent="0.25">
      <c r="A1431" s="1">
        <v>1</v>
      </c>
      <c r="B1431" s="1">
        <v>50981205</v>
      </c>
      <c r="C1431" s="1" t="s">
        <v>51</v>
      </c>
      <c r="D1431" s="1" t="s">
        <v>48</v>
      </c>
      <c r="E1431" s="6">
        <v>9.0820999999999999E-2</v>
      </c>
      <c r="F1431" s="1">
        <v>1145320</v>
      </c>
      <c r="G1431" s="1">
        <v>4.4294399999999998E-2</v>
      </c>
      <c r="H1431" s="1">
        <v>2.3958600000000001E-3</v>
      </c>
      <c r="I1431" s="2">
        <v>2.5846799999999999E-76</v>
      </c>
    </row>
    <row r="1432" spans="1:9" x14ac:dyDescent="0.25">
      <c r="A1432" s="1">
        <v>1</v>
      </c>
      <c r="B1432" s="1">
        <v>52016713</v>
      </c>
      <c r="C1432" s="1" t="s">
        <v>50</v>
      </c>
      <c r="D1432" s="1" t="s">
        <v>49</v>
      </c>
      <c r="E1432" s="6">
        <v>0.50126000000000004</v>
      </c>
      <c r="F1432" s="1">
        <v>1147280</v>
      </c>
      <c r="G1432" s="1">
        <v>-8.9142100000000005E-3</v>
      </c>
      <c r="H1432" s="1">
        <v>1.38989E-3</v>
      </c>
      <c r="I1432" s="2">
        <v>1.4210300000000001E-10</v>
      </c>
    </row>
    <row r="1433" spans="1:9" x14ac:dyDescent="0.25">
      <c r="A1433" s="1">
        <v>1</v>
      </c>
      <c r="B1433" s="1">
        <v>53063087</v>
      </c>
      <c r="C1433" s="1" t="s">
        <v>48</v>
      </c>
      <c r="D1433" s="1" t="s">
        <v>50</v>
      </c>
      <c r="E1433" s="6">
        <v>0.164719</v>
      </c>
      <c r="F1433" s="1">
        <v>1195300</v>
      </c>
      <c r="G1433" s="1">
        <v>1.41837E-2</v>
      </c>
      <c r="H1433" s="1">
        <v>1.83062E-3</v>
      </c>
      <c r="I1433" s="2">
        <v>9.3350000000000004E-15</v>
      </c>
    </row>
    <row r="1434" spans="1:9" x14ac:dyDescent="0.25">
      <c r="A1434" s="1">
        <v>1</v>
      </c>
      <c r="B1434" s="1">
        <v>53125600</v>
      </c>
      <c r="C1434" s="1" t="s">
        <v>51</v>
      </c>
      <c r="D1434" s="1" t="s">
        <v>48</v>
      </c>
      <c r="E1434" s="6">
        <v>0.44755600000000001</v>
      </c>
      <c r="F1434" s="1">
        <v>1159500</v>
      </c>
      <c r="G1434" s="1">
        <v>9.5341499999999999E-3</v>
      </c>
      <c r="H1434" s="1">
        <v>1.4572400000000001E-3</v>
      </c>
      <c r="I1434" s="2">
        <v>6.0450800000000005E-11</v>
      </c>
    </row>
    <row r="1435" spans="1:9" x14ac:dyDescent="0.25">
      <c r="A1435" s="1">
        <v>1</v>
      </c>
      <c r="B1435" s="1">
        <v>53320274</v>
      </c>
      <c r="C1435" s="1" t="s">
        <v>48</v>
      </c>
      <c r="D1435" s="1" t="s">
        <v>49</v>
      </c>
      <c r="E1435" s="6">
        <v>0.357458</v>
      </c>
      <c r="F1435" s="1">
        <v>1159920</v>
      </c>
      <c r="G1435" s="1">
        <v>1.6867299999999998E-2</v>
      </c>
      <c r="H1435" s="1">
        <v>1.5233600000000001E-3</v>
      </c>
      <c r="I1435" s="2">
        <v>1.7074299999999999E-28</v>
      </c>
    </row>
    <row r="1436" spans="1:9" x14ac:dyDescent="0.25">
      <c r="A1436" s="1">
        <v>1</v>
      </c>
      <c r="B1436" s="1">
        <v>54080244</v>
      </c>
      <c r="C1436" s="1" t="s">
        <v>48</v>
      </c>
      <c r="D1436" s="1" t="s">
        <v>51</v>
      </c>
      <c r="E1436" s="6">
        <v>0.21835499999999999</v>
      </c>
      <c r="F1436" s="1">
        <v>1183600</v>
      </c>
      <c r="G1436" s="1">
        <v>1.7776400000000001E-2</v>
      </c>
      <c r="H1436" s="1">
        <v>1.6342800000000001E-3</v>
      </c>
      <c r="I1436" s="2">
        <v>1.4810100000000001E-27</v>
      </c>
    </row>
    <row r="1437" spans="1:9" x14ac:dyDescent="0.25">
      <c r="A1437" s="1">
        <v>1</v>
      </c>
      <c r="B1437" s="1">
        <v>54953523</v>
      </c>
      <c r="C1437" s="1" t="s">
        <v>49</v>
      </c>
      <c r="D1437" s="1" t="s">
        <v>50</v>
      </c>
      <c r="E1437" s="6">
        <v>0.238848</v>
      </c>
      <c r="F1437" s="1">
        <v>1182650</v>
      </c>
      <c r="G1437" s="1">
        <v>1.41136E-2</v>
      </c>
      <c r="H1437" s="1">
        <v>1.58998E-3</v>
      </c>
      <c r="I1437" s="2">
        <v>6.8943600000000002E-19</v>
      </c>
    </row>
    <row r="1438" spans="1:9" x14ac:dyDescent="0.25">
      <c r="A1438" s="1">
        <v>1</v>
      </c>
      <c r="B1438" s="1">
        <v>54954245</v>
      </c>
      <c r="C1438" s="1" t="s">
        <v>50</v>
      </c>
      <c r="D1438" s="1" t="s">
        <v>49</v>
      </c>
      <c r="E1438" s="6">
        <v>0.110504</v>
      </c>
      <c r="F1438" s="1">
        <v>1140860</v>
      </c>
      <c r="G1438" s="1">
        <v>-2.94893E-2</v>
      </c>
      <c r="H1438" s="1">
        <v>2.19717E-3</v>
      </c>
      <c r="I1438" s="2">
        <v>4.5256099999999998E-41</v>
      </c>
    </row>
    <row r="1439" spans="1:9" x14ac:dyDescent="0.25">
      <c r="A1439" s="1">
        <v>1</v>
      </c>
      <c r="B1439" s="1">
        <v>55326933</v>
      </c>
      <c r="C1439" s="1" t="s">
        <v>48</v>
      </c>
      <c r="D1439" s="1" t="s">
        <v>51</v>
      </c>
      <c r="E1439" s="6">
        <v>0.27245799999999998</v>
      </c>
      <c r="F1439" s="1">
        <v>1162730</v>
      </c>
      <c r="G1439" s="1">
        <v>-9.6294199999999996E-3</v>
      </c>
      <c r="H1439" s="1">
        <v>1.5334599999999999E-3</v>
      </c>
      <c r="I1439" s="2">
        <v>3.39619E-10</v>
      </c>
    </row>
    <row r="1440" spans="1:9" x14ac:dyDescent="0.25">
      <c r="A1440" s="1">
        <v>1</v>
      </c>
      <c r="B1440" s="1">
        <v>55664060</v>
      </c>
      <c r="C1440" s="1" t="s">
        <v>48</v>
      </c>
      <c r="D1440" s="1" t="s">
        <v>50</v>
      </c>
      <c r="E1440" s="6">
        <v>4.8919999999999998E-2</v>
      </c>
      <c r="F1440" s="1">
        <v>1040320</v>
      </c>
      <c r="G1440" s="1">
        <v>1.8413499999999999E-2</v>
      </c>
      <c r="H1440" s="1">
        <v>3.3410100000000002E-3</v>
      </c>
      <c r="I1440" s="2">
        <v>3.5607299999999999E-8</v>
      </c>
    </row>
    <row r="1441" spans="1:9" x14ac:dyDescent="0.25">
      <c r="A1441" s="1">
        <v>1</v>
      </c>
      <c r="B1441" s="1">
        <v>56090323</v>
      </c>
      <c r="C1441" s="1" t="s">
        <v>50</v>
      </c>
      <c r="D1441" s="1" t="s">
        <v>49</v>
      </c>
      <c r="E1441" s="6">
        <v>0.45999600000000002</v>
      </c>
      <c r="F1441" s="1">
        <v>1169290</v>
      </c>
      <c r="G1441" s="1">
        <v>8.1810600000000004E-3</v>
      </c>
      <c r="H1441" s="1">
        <v>1.3637499999999999E-3</v>
      </c>
      <c r="I1441" s="2">
        <v>1.9858699999999999E-9</v>
      </c>
    </row>
    <row r="1442" spans="1:9" x14ac:dyDescent="0.25">
      <c r="A1442" s="1">
        <v>1</v>
      </c>
      <c r="B1442" s="1">
        <v>56637166</v>
      </c>
      <c r="C1442" s="1" t="s">
        <v>48</v>
      </c>
      <c r="D1442" s="1" t="s">
        <v>51</v>
      </c>
      <c r="E1442" s="6">
        <v>0.77562399999999998</v>
      </c>
      <c r="F1442" s="1">
        <v>1177070</v>
      </c>
      <c r="G1442" s="1">
        <v>-1.8271300000000001E-2</v>
      </c>
      <c r="H1442" s="1">
        <v>1.6280000000000001E-3</v>
      </c>
      <c r="I1442" s="2">
        <v>3.1398399999999998E-29</v>
      </c>
    </row>
    <row r="1443" spans="1:9" x14ac:dyDescent="0.25">
      <c r="A1443" s="1">
        <v>1</v>
      </c>
      <c r="B1443" s="1">
        <v>56873274</v>
      </c>
      <c r="C1443" s="1" t="s">
        <v>51</v>
      </c>
      <c r="D1443" s="1" t="s">
        <v>48</v>
      </c>
      <c r="E1443" s="6">
        <v>0.18101</v>
      </c>
      <c r="F1443" s="1">
        <v>1133700</v>
      </c>
      <c r="G1443" s="1">
        <v>-1.18701E-2</v>
      </c>
      <c r="H1443" s="1">
        <v>1.8015800000000001E-3</v>
      </c>
      <c r="I1443" s="2">
        <v>4.4363899999999998E-11</v>
      </c>
    </row>
    <row r="1444" spans="1:9" x14ac:dyDescent="0.25">
      <c r="A1444" s="1">
        <v>1</v>
      </c>
      <c r="B1444" s="1">
        <v>56965664</v>
      </c>
      <c r="C1444" s="1" t="s">
        <v>49</v>
      </c>
      <c r="D1444" s="1" t="s">
        <v>50</v>
      </c>
      <c r="E1444" s="6">
        <v>8.8591100000000006E-2</v>
      </c>
      <c r="F1444" s="1">
        <v>1211660</v>
      </c>
      <c r="G1444" s="1">
        <v>-1.7180899999999999E-2</v>
      </c>
      <c r="H1444" s="1">
        <v>2.3591300000000001E-3</v>
      </c>
      <c r="I1444" s="2">
        <v>3.2717799999999998E-13</v>
      </c>
    </row>
    <row r="1445" spans="1:9" x14ac:dyDescent="0.25">
      <c r="A1445" s="1">
        <v>1</v>
      </c>
      <c r="B1445" s="1">
        <v>57042335</v>
      </c>
      <c r="C1445" s="1" t="s">
        <v>49</v>
      </c>
      <c r="D1445" s="1" t="s">
        <v>50</v>
      </c>
      <c r="E1445" s="6">
        <v>0.49851600000000001</v>
      </c>
      <c r="F1445" s="1">
        <v>1171150</v>
      </c>
      <c r="G1445" s="1">
        <v>8.4988200000000007E-3</v>
      </c>
      <c r="H1445" s="1">
        <v>1.36768E-3</v>
      </c>
      <c r="I1445" s="2">
        <v>5.1638699999999999E-10</v>
      </c>
    </row>
    <row r="1446" spans="1:9" x14ac:dyDescent="0.25">
      <c r="A1446" s="1">
        <v>1</v>
      </c>
      <c r="B1446" s="1">
        <v>59305996</v>
      </c>
      <c r="C1446" s="1" t="s">
        <v>48</v>
      </c>
      <c r="D1446" s="1" t="s">
        <v>51</v>
      </c>
      <c r="E1446" s="6">
        <v>0.324961</v>
      </c>
      <c r="F1446" s="1">
        <v>1171990</v>
      </c>
      <c r="G1446" s="1">
        <v>9.3111500000000007E-3</v>
      </c>
      <c r="H1446" s="1">
        <v>1.4488999999999999E-3</v>
      </c>
      <c r="I1446" s="2">
        <v>1.3068399999999999E-10</v>
      </c>
    </row>
    <row r="1447" spans="1:9" x14ac:dyDescent="0.25">
      <c r="A1447" s="1">
        <v>1</v>
      </c>
      <c r="B1447" s="1">
        <v>59755556</v>
      </c>
      <c r="C1447" s="1" t="s">
        <v>49</v>
      </c>
      <c r="D1447" s="1" t="s">
        <v>50</v>
      </c>
      <c r="E1447" s="6">
        <v>0.117635</v>
      </c>
      <c r="F1447" s="1">
        <v>1192470</v>
      </c>
      <c r="G1447" s="1">
        <v>1.33294E-2</v>
      </c>
      <c r="H1447" s="1">
        <v>2.08837E-3</v>
      </c>
      <c r="I1447" s="2">
        <v>1.7404499999999999E-10</v>
      </c>
    </row>
    <row r="1448" spans="1:9" x14ac:dyDescent="0.25">
      <c r="A1448" s="1">
        <v>1</v>
      </c>
      <c r="B1448" s="1">
        <v>61877445</v>
      </c>
      <c r="C1448" s="1" t="s">
        <v>50</v>
      </c>
      <c r="D1448" s="1" t="s">
        <v>51</v>
      </c>
      <c r="E1448" s="6">
        <v>0.35318899999999998</v>
      </c>
      <c r="F1448" s="1">
        <v>1162670</v>
      </c>
      <c r="G1448" s="1">
        <v>9.1204200000000006E-3</v>
      </c>
      <c r="H1448" s="1">
        <v>1.42511E-3</v>
      </c>
      <c r="I1448" s="2">
        <v>1.55599E-10</v>
      </c>
    </row>
    <row r="1449" spans="1:9" x14ac:dyDescent="0.25">
      <c r="A1449" s="1">
        <v>1</v>
      </c>
      <c r="B1449" s="1">
        <v>62496902</v>
      </c>
      <c r="C1449" s="1" t="s">
        <v>48</v>
      </c>
      <c r="D1449" s="1" t="s">
        <v>51</v>
      </c>
      <c r="E1449" s="6">
        <v>0.27245900000000001</v>
      </c>
      <c r="F1449" s="1">
        <v>1194380</v>
      </c>
      <c r="G1449" s="1">
        <v>-1.0321800000000001E-2</v>
      </c>
      <c r="H1449" s="1">
        <v>1.5093000000000001E-3</v>
      </c>
      <c r="I1449" s="2">
        <v>7.9853300000000003E-12</v>
      </c>
    </row>
    <row r="1450" spans="1:9" x14ac:dyDescent="0.25">
      <c r="A1450" s="1">
        <v>1</v>
      </c>
      <c r="B1450" s="1">
        <v>63727542</v>
      </c>
      <c r="C1450" s="1" t="s">
        <v>49</v>
      </c>
      <c r="D1450" s="1" t="s">
        <v>50</v>
      </c>
      <c r="E1450" s="6">
        <v>4.5656000000000002E-2</v>
      </c>
      <c r="F1450" s="1">
        <v>1168440</v>
      </c>
      <c r="G1450" s="1">
        <v>-2.7576699999999999E-2</v>
      </c>
      <c r="H1450" s="1">
        <v>3.2543300000000002E-3</v>
      </c>
      <c r="I1450" s="2">
        <v>2.3739800000000001E-17</v>
      </c>
    </row>
    <row r="1451" spans="1:9" x14ac:dyDescent="0.25">
      <c r="A1451" s="1">
        <v>1</v>
      </c>
      <c r="B1451" s="1">
        <v>65298971</v>
      </c>
      <c r="C1451" s="1" t="s">
        <v>49</v>
      </c>
      <c r="D1451" s="1" t="s">
        <v>50</v>
      </c>
      <c r="E1451" s="6">
        <v>8.6933700000000006E-3</v>
      </c>
      <c r="F1451" s="1">
        <v>1106140</v>
      </c>
      <c r="G1451" s="1">
        <v>5.6266099999999999E-2</v>
      </c>
      <c r="H1451" s="1">
        <v>7.5229600000000004E-3</v>
      </c>
      <c r="I1451" s="2">
        <v>7.4745499999999999E-14</v>
      </c>
    </row>
    <row r="1452" spans="1:9" x14ac:dyDescent="0.25">
      <c r="A1452" s="1">
        <v>1</v>
      </c>
      <c r="B1452" s="1">
        <v>6584420</v>
      </c>
      <c r="C1452" s="1" t="s">
        <v>51</v>
      </c>
      <c r="D1452" s="1" t="s">
        <v>50</v>
      </c>
      <c r="E1452" s="6">
        <v>0.10932699999999999</v>
      </c>
      <c r="F1452" s="1">
        <v>1160650</v>
      </c>
      <c r="G1452" s="1">
        <v>-1.51171E-2</v>
      </c>
      <c r="H1452" s="1">
        <v>2.1845499999999999E-3</v>
      </c>
      <c r="I1452" s="2">
        <v>4.5157600000000001E-12</v>
      </c>
    </row>
    <row r="1453" spans="1:9" x14ac:dyDescent="0.25">
      <c r="A1453" s="1">
        <v>1</v>
      </c>
      <c r="B1453" s="1">
        <v>67037576</v>
      </c>
      <c r="C1453" s="1" t="s">
        <v>49</v>
      </c>
      <c r="D1453" s="1" t="s">
        <v>48</v>
      </c>
      <c r="E1453" s="6">
        <v>0.57850900000000005</v>
      </c>
      <c r="F1453" s="1">
        <v>1167800</v>
      </c>
      <c r="G1453" s="1">
        <v>9.0518999999999999E-3</v>
      </c>
      <c r="H1453" s="1">
        <v>1.38284E-3</v>
      </c>
      <c r="I1453" s="2">
        <v>5.9148000000000006E-11</v>
      </c>
    </row>
    <row r="1454" spans="1:9" x14ac:dyDescent="0.25">
      <c r="A1454" s="1">
        <v>1</v>
      </c>
      <c r="B1454" s="1">
        <v>67457199</v>
      </c>
      <c r="C1454" s="1" t="s">
        <v>49</v>
      </c>
      <c r="D1454" s="1" t="s">
        <v>48</v>
      </c>
      <c r="E1454" s="6">
        <v>0.21144499999999999</v>
      </c>
      <c r="F1454" s="1">
        <v>1176160</v>
      </c>
      <c r="G1454" s="1">
        <v>-1.8758899999999998E-2</v>
      </c>
      <c r="H1454" s="1">
        <v>1.66248E-3</v>
      </c>
      <c r="I1454" s="2">
        <v>1.5798800000000001E-29</v>
      </c>
    </row>
    <row r="1455" spans="1:9" x14ac:dyDescent="0.25">
      <c r="A1455" s="1">
        <v>1</v>
      </c>
      <c r="B1455" s="1">
        <v>67518534</v>
      </c>
      <c r="C1455" s="1" t="s">
        <v>49</v>
      </c>
      <c r="D1455" s="1" t="s">
        <v>50</v>
      </c>
      <c r="E1455" s="6">
        <v>6.2112300000000002E-2</v>
      </c>
      <c r="F1455" s="1">
        <v>1214470</v>
      </c>
      <c r="G1455" s="1">
        <v>1.62209E-2</v>
      </c>
      <c r="H1455" s="1">
        <v>2.7785399999999999E-3</v>
      </c>
      <c r="I1455" s="2">
        <v>5.2858500000000003E-9</v>
      </c>
    </row>
    <row r="1456" spans="1:9" x14ac:dyDescent="0.25">
      <c r="A1456" s="1">
        <v>1</v>
      </c>
      <c r="B1456" s="1">
        <v>68137613</v>
      </c>
      <c r="C1456" s="1" t="s">
        <v>50</v>
      </c>
      <c r="D1456" s="1" t="s">
        <v>49</v>
      </c>
      <c r="E1456" s="6">
        <v>0.33113599999999999</v>
      </c>
      <c r="F1456" s="1">
        <v>1190090</v>
      </c>
      <c r="G1456" s="1">
        <v>1.2234800000000001E-2</v>
      </c>
      <c r="H1456" s="1">
        <v>1.4377599999999999E-3</v>
      </c>
      <c r="I1456" s="2">
        <v>1.7449999999999999E-17</v>
      </c>
    </row>
    <row r="1457" spans="1:9" x14ac:dyDescent="0.25">
      <c r="A1457" s="1">
        <v>1</v>
      </c>
      <c r="B1457" s="1">
        <v>68343517</v>
      </c>
      <c r="C1457" s="1" t="s">
        <v>49</v>
      </c>
      <c r="D1457" s="1" t="s">
        <v>50</v>
      </c>
      <c r="E1457" s="6">
        <v>0.342584</v>
      </c>
      <c r="F1457" s="1">
        <v>1163940</v>
      </c>
      <c r="G1457" s="1">
        <v>9.5917399999999996E-3</v>
      </c>
      <c r="H1457" s="1">
        <v>1.4413399999999999E-3</v>
      </c>
      <c r="I1457" s="2">
        <v>2.8376700000000001E-11</v>
      </c>
    </row>
    <row r="1458" spans="1:9" x14ac:dyDescent="0.25">
      <c r="A1458" s="1">
        <v>1</v>
      </c>
      <c r="B1458" s="1">
        <v>71590877</v>
      </c>
      <c r="C1458" s="1" t="s">
        <v>49</v>
      </c>
      <c r="D1458" s="1" t="s">
        <v>50</v>
      </c>
      <c r="E1458" s="6">
        <v>0.17980399999999999</v>
      </c>
      <c r="F1458" s="1">
        <v>1170390</v>
      </c>
      <c r="G1458" s="1">
        <v>1.6032600000000001E-2</v>
      </c>
      <c r="H1458" s="1">
        <v>1.76771E-3</v>
      </c>
      <c r="I1458" s="2">
        <v>1.1939400000000001E-19</v>
      </c>
    </row>
    <row r="1459" spans="1:9" x14ac:dyDescent="0.25">
      <c r="A1459" s="1">
        <v>1</v>
      </c>
      <c r="B1459" s="1">
        <v>76546051</v>
      </c>
      <c r="C1459" s="1" t="s">
        <v>51</v>
      </c>
      <c r="D1459" s="1" t="s">
        <v>48</v>
      </c>
      <c r="E1459" s="6">
        <v>0.30557000000000001</v>
      </c>
      <c r="F1459" s="1">
        <v>1147140</v>
      </c>
      <c r="G1459" s="1">
        <v>-1.33977E-2</v>
      </c>
      <c r="H1459" s="1">
        <v>1.48847E-3</v>
      </c>
      <c r="I1459" s="2">
        <v>2.2369200000000002E-19</v>
      </c>
    </row>
    <row r="1460" spans="1:9" x14ac:dyDescent="0.25">
      <c r="A1460" s="1">
        <v>1</v>
      </c>
      <c r="B1460" s="1">
        <v>78623626</v>
      </c>
      <c r="C1460" s="1" t="s">
        <v>49</v>
      </c>
      <c r="D1460" s="1" t="s">
        <v>50</v>
      </c>
      <c r="E1460" s="6">
        <v>0.12126199999999999</v>
      </c>
      <c r="F1460" s="1">
        <v>1182990</v>
      </c>
      <c r="G1460" s="1">
        <v>3.29191E-2</v>
      </c>
      <c r="H1460" s="1">
        <v>2.0681300000000001E-3</v>
      </c>
      <c r="I1460" s="2">
        <v>4.8048200000000002E-57</v>
      </c>
    </row>
    <row r="1461" spans="1:9" x14ac:dyDescent="0.25">
      <c r="A1461" s="1">
        <v>1</v>
      </c>
      <c r="B1461" s="1">
        <v>8074872</v>
      </c>
      <c r="C1461" s="1" t="s">
        <v>50</v>
      </c>
      <c r="D1461" s="1" t="s">
        <v>51</v>
      </c>
      <c r="E1461" s="6">
        <v>0.18108099999999999</v>
      </c>
      <c r="F1461" s="1">
        <v>1173060</v>
      </c>
      <c r="G1461" s="1">
        <v>1.53884E-2</v>
      </c>
      <c r="H1461" s="1">
        <v>1.76596E-3</v>
      </c>
      <c r="I1461" s="2">
        <v>2.93658E-18</v>
      </c>
    </row>
    <row r="1462" spans="1:9" x14ac:dyDescent="0.25">
      <c r="A1462" s="1">
        <v>1</v>
      </c>
      <c r="B1462" s="1">
        <v>82944571</v>
      </c>
      <c r="C1462" s="1" t="s">
        <v>48</v>
      </c>
      <c r="D1462" s="1" t="s">
        <v>51</v>
      </c>
      <c r="E1462" s="6">
        <v>0.33665</v>
      </c>
      <c r="F1462" s="1">
        <v>1204850</v>
      </c>
      <c r="G1462" s="1">
        <v>-8.0320300000000008E-3</v>
      </c>
      <c r="H1462" s="1">
        <v>1.4158599999999999E-3</v>
      </c>
      <c r="I1462" s="2">
        <v>1.40391E-8</v>
      </c>
    </row>
    <row r="1463" spans="1:9" x14ac:dyDescent="0.25">
      <c r="A1463" s="1">
        <v>1</v>
      </c>
      <c r="B1463" s="1">
        <v>84764249</v>
      </c>
      <c r="C1463" s="1" t="s">
        <v>48</v>
      </c>
      <c r="D1463" s="1" t="s">
        <v>51</v>
      </c>
      <c r="E1463" s="6">
        <v>1.6492799999999998E-2</v>
      </c>
      <c r="F1463" s="1">
        <v>1223370</v>
      </c>
      <c r="G1463" s="1">
        <v>4.0911799999999998E-2</v>
      </c>
      <c r="H1463" s="1">
        <v>5.2138999999999996E-3</v>
      </c>
      <c r="I1463" s="2">
        <v>4.2722700000000003E-15</v>
      </c>
    </row>
    <row r="1464" spans="1:9" x14ac:dyDescent="0.25">
      <c r="A1464" s="1">
        <v>1</v>
      </c>
      <c r="B1464" s="1">
        <v>8501786</v>
      </c>
      <c r="C1464" s="1" t="s">
        <v>51</v>
      </c>
      <c r="D1464" s="1" t="s">
        <v>48</v>
      </c>
      <c r="E1464" s="6">
        <v>0.42635899999999999</v>
      </c>
      <c r="F1464" s="1">
        <v>1132900</v>
      </c>
      <c r="G1464" s="1">
        <v>1.24183E-2</v>
      </c>
      <c r="H1464" s="1">
        <v>1.4005199999999999E-3</v>
      </c>
      <c r="I1464" s="2">
        <v>7.5193900000000005E-19</v>
      </c>
    </row>
    <row r="1465" spans="1:9" x14ac:dyDescent="0.25">
      <c r="A1465" s="1">
        <v>1</v>
      </c>
      <c r="B1465" s="1">
        <v>85897904</v>
      </c>
      <c r="C1465" s="1" t="s">
        <v>51</v>
      </c>
      <c r="D1465" s="1" t="s">
        <v>48</v>
      </c>
      <c r="E1465" s="6">
        <v>0.19750799999999999</v>
      </c>
      <c r="F1465" s="1">
        <v>1145600</v>
      </c>
      <c r="G1465" s="1">
        <v>-1.7816800000000001E-2</v>
      </c>
      <c r="H1465" s="1">
        <v>1.7244700000000001E-3</v>
      </c>
      <c r="I1465" s="2">
        <v>5.0629600000000002E-25</v>
      </c>
    </row>
    <row r="1466" spans="1:9" x14ac:dyDescent="0.25">
      <c r="A1466" s="1">
        <v>1</v>
      </c>
      <c r="B1466" s="1">
        <v>86008940</v>
      </c>
      <c r="C1466" s="1" t="s">
        <v>50</v>
      </c>
      <c r="D1466" s="1" t="s">
        <v>49</v>
      </c>
      <c r="E1466" s="6">
        <v>0.22778000000000001</v>
      </c>
      <c r="F1466" s="1">
        <v>1036270</v>
      </c>
      <c r="G1466" s="1">
        <v>1.7888299999999999E-2</v>
      </c>
      <c r="H1466" s="1">
        <v>1.7620400000000001E-3</v>
      </c>
      <c r="I1466" s="2">
        <v>3.2441300000000001E-24</v>
      </c>
    </row>
    <row r="1467" spans="1:9" x14ac:dyDescent="0.25">
      <c r="A1467" s="1">
        <v>1</v>
      </c>
      <c r="B1467" s="1">
        <v>86330589</v>
      </c>
      <c r="C1467" s="1" t="s">
        <v>48</v>
      </c>
      <c r="D1467" s="1" t="s">
        <v>51</v>
      </c>
      <c r="E1467" s="6">
        <v>0.16073799999999999</v>
      </c>
      <c r="F1467" s="1">
        <v>1193840</v>
      </c>
      <c r="G1467" s="1">
        <v>-2.1843399999999999E-2</v>
      </c>
      <c r="H1467" s="1">
        <v>1.8727100000000001E-3</v>
      </c>
      <c r="I1467" s="2">
        <v>1.94655E-31</v>
      </c>
    </row>
    <row r="1468" spans="1:9" x14ac:dyDescent="0.25">
      <c r="A1468" s="1">
        <v>1</v>
      </c>
      <c r="B1468" s="1">
        <v>87616941</v>
      </c>
      <c r="C1468" s="1" t="s">
        <v>51</v>
      </c>
      <c r="D1468" s="1" t="s">
        <v>50</v>
      </c>
      <c r="E1468" s="6">
        <v>0.27367900000000001</v>
      </c>
      <c r="F1468" s="1">
        <v>1180100</v>
      </c>
      <c r="G1468" s="1">
        <v>-8.6477299999999993E-3</v>
      </c>
      <c r="H1468" s="1">
        <v>1.5182800000000001E-3</v>
      </c>
      <c r="I1468" s="2">
        <v>1.2285E-8</v>
      </c>
    </row>
    <row r="1469" spans="1:9" x14ac:dyDescent="0.25">
      <c r="A1469" s="1">
        <v>1</v>
      </c>
      <c r="B1469" s="1">
        <v>89271574</v>
      </c>
      <c r="C1469" s="1" t="s">
        <v>49</v>
      </c>
      <c r="D1469" s="1" t="s">
        <v>50</v>
      </c>
      <c r="E1469" s="6">
        <v>0.442133</v>
      </c>
      <c r="F1469" s="1">
        <v>1160430</v>
      </c>
      <c r="G1469" s="1">
        <v>-2.2924799999999999E-2</v>
      </c>
      <c r="H1469" s="1">
        <v>1.3908799999999999E-3</v>
      </c>
      <c r="I1469" s="2">
        <v>4.92662E-61</v>
      </c>
    </row>
    <row r="1470" spans="1:9" x14ac:dyDescent="0.25">
      <c r="A1470" s="1">
        <v>1</v>
      </c>
      <c r="B1470" s="1">
        <v>89472196</v>
      </c>
      <c r="C1470" s="1" t="s">
        <v>48</v>
      </c>
      <c r="D1470" s="1" t="s">
        <v>51</v>
      </c>
      <c r="E1470" s="6">
        <v>0.57391199999999998</v>
      </c>
      <c r="F1470" s="1">
        <v>1172190</v>
      </c>
      <c r="G1470" s="1">
        <v>8.9350799999999998E-3</v>
      </c>
      <c r="H1470" s="1">
        <v>1.3899800000000001E-3</v>
      </c>
      <c r="I1470" s="2">
        <v>1.29121E-10</v>
      </c>
    </row>
    <row r="1471" spans="1:9" x14ac:dyDescent="0.25">
      <c r="A1471" s="1">
        <v>1</v>
      </c>
      <c r="B1471" s="1">
        <v>91987034</v>
      </c>
      <c r="C1471" s="1" t="s">
        <v>49</v>
      </c>
      <c r="D1471" s="1" t="s">
        <v>50</v>
      </c>
      <c r="E1471" s="6">
        <v>0.49536599999999997</v>
      </c>
      <c r="F1471" s="1">
        <v>1180490</v>
      </c>
      <c r="G1471" s="1">
        <v>-9.8442100000000008E-3</v>
      </c>
      <c r="H1471" s="1">
        <v>1.3535800000000001E-3</v>
      </c>
      <c r="I1471" s="2">
        <v>3.52283E-13</v>
      </c>
    </row>
    <row r="1472" spans="1:9" x14ac:dyDescent="0.25">
      <c r="A1472" s="1">
        <v>1</v>
      </c>
      <c r="B1472" s="1">
        <v>92332489</v>
      </c>
      <c r="C1472" s="1" t="s">
        <v>50</v>
      </c>
      <c r="D1472" s="1" t="s">
        <v>49</v>
      </c>
      <c r="E1472" s="6">
        <v>0.33553500000000003</v>
      </c>
      <c r="F1472" s="1">
        <v>1162050</v>
      </c>
      <c r="G1472" s="1">
        <v>1.2392E-2</v>
      </c>
      <c r="H1472" s="1">
        <v>1.4516100000000001E-3</v>
      </c>
      <c r="I1472" s="2">
        <v>1.3806700000000001E-17</v>
      </c>
    </row>
    <row r="1473" spans="1:9" x14ac:dyDescent="0.25">
      <c r="A1473" s="1">
        <v>1</v>
      </c>
      <c r="B1473" s="1">
        <v>9260900</v>
      </c>
      <c r="C1473" s="1" t="s">
        <v>50</v>
      </c>
      <c r="D1473" s="1" t="s">
        <v>51</v>
      </c>
      <c r="E1473" s="6">
        <v>0.39308500000000002</v>
      </c>
      <c r="F1473" s="1">
        <v>1182720</v>
      </c>
      <c r="G1473" s="1">
        <v>-1.2238499999999999E-2</v>
      </c>
      <c r="H1473" s="1">
        <v>1.39981E-3</v>
      </c>
      <c r="I1473" s="2">
        <v>2.2705499999999998E-18</v>
      </c>
    </row>
    <row r="1474" spans="1:9" x14ac:dyDescent="0.25">
      <c r="A1474" s="1">
        <v>1</v>
      </c>
      <c r="B1474" s="1">
        <v>9292282</v>
      </c>
      <c r="C1474" s="1" t="s">
        <v>51</v>
      </c>
      <c r="D1474" s="1" t="s">
        <v>48</v>
      </c>
      <c r="E1474" s="6">
        <v>0.15149199999999999</v>
      </c>
      <c r="F1474" s="1">
        <v>1193110</v>
      </c>
      <c r="G1474" s="1">
        <v>2.2307899999999999E-2</v>
      </c>
      <c r="H1474" s="1">
        <v>2.15029E-3</v>
      </c>
      <c r="I1474" s="2">
        <v>3.2433600000000001E-25</v>
      </c>
    </row>
    <row r="1475" spans="1:9" x14ac:dyDescent="0.25">
      <c r="A1475" s="1">
        <v>1</v>
      </c>
      <c r="B1475" s="1">
        <v>93303114</v>
      </c>
      <c r="C1475" s="1" t="s">
        <v>48</v>
      </c>
      <c r="D1475" s="1" t="s">
        <v>51</v>
      </c>
      <c r="E1475" s="6">
        <v>6.0565699999999998E-3</v>
      </c>
      <c r="F1475" s="1">
        <v>1067580</v>
      </c>
      <c r="G1475" s="1">
        <v>8.3580600000000005E-2</v>
      </c>
      <c r="H1475" s="1">
        <v>9.2446799999999999E-3</v>
      </c>
      <c r="I1475" s="2">
        <v>1.5533E-19</v>
      </c>
    </row>
    <row r="1476" spans="1:9" x14ac:dyDescent="0.25">
      <c r="A1476" s="1">
        <v>1</v>
      </c>
      <c r="B1476" s="1">
        <v>9331952</v>
      </c>
      <c r="C1476" s="1" t="s">
        <v>51</v>
      </c>
      <c r="D1476" s="1" t="s">
        <v>48</v>
      </c>
      <c r="E1476" s="6">
        <v>0.40774500000000002</v>
      </c>
      <c r="F1476" s="1">
        <v>1172670</v>
      </c>
      <c r="G1476" s="1">
        <v>1.2355100000000001E-2</v>
      </c>
      <c r="H1476" s="1">
        <v>1.47387E-3</v>
      </c>
      <c r="I1476" s="2">
        <v>5.1694499999999999E-17</v>
      </c>
    </row>
    <row r="1477" spans="1:9" x14ac:dyDescent="0.25">
      <c r="A1477" s="1">
        <v>1</v>
      </c>
      <c r="B1477" s="1">
        <v>93323971</v>
      </c>
      <c r="C1477" s="1" t="s">
        <v>49</v>
      </c>
      <c r="D1477" s="1" t="s">
        <v>50</v>
      </c>
      <c r="E1477" s="6">
        <v>0.35069899999999998</v>
      </c>
      <c r="F1477" s="1">
        <v>1121160</v>
      </c>
      <c r="G1477" s="1">
        <v>-2.0378E-2</v>
      </c>
      <c r="H1477" s="1">
        <v>1.46686E-3</v>
      </c>
      <c r="I1477" s="2">
        <v>7.0615499999999995E-44</v>
      </c>
    </row>
    <row r="1478" spans="1:9" x14ac:dyDescent="0.25">
      <c r="A1478" s="1">
        <v>1</v>
      </c>
      <c r="B1478" s="1">
        <v>9349938</v>
      </c>
      <c r="C1478" s="1" t="s">
        <v>50</v>
      </c>
      <c r="D1478" s="1" t="s">
        <v>49</v>
      </c>
      <c r="E1478" s="6">
        <v>6.3383400000000006E-2</v>
      </c>
      <c r="F1478" s="1">
        <v>1224140</v>
      </c>
      <c r="G1478" s="1">
        <v>-3.2889599999999998E-2</v>
      </c>
      <c r="H1478" s="1">
        <v>3.0658399999999998E-3</v>
      </c>
      <c r="I1478" s="2">
        <v>7.5413699999999998E-27</v>
      </c>
    </row>
    <row r="1479" spans="1:9" x14ac:dyDescent="0.25">
      <c r="A1479" s="1">
        <v>1</v>
      </c>
      <c r="B1479" s="1">
        <v>9355936</v>
      </c>
      <c r="C1479" s="1" t="s">
        <v>49</v>
      </c>
      <c r="D1479" s="1" t="s">
        <v>48</v>
      </c>
      <c r="E1479" s="6">
        <v>0.257075</v>
      </c>
      <c r="F1479" s="1">
        <v>960110</v>
      </c>
      <c r="G1479" s="1">
        <v>2.15184E-2</v>
      </c>
      <c r="H1479" s="1">
        <v>2.1111599999999999E-3</v>
      </c>
      <c r="I1479" s="2">
        <v>2.1376600000000002E-24</v>
      </c>
    </row>
    <row r="1480" spans="1:9" x14ac:dyDescent="0.25">
      <c r="A1480" s="1">
        <v>1</v>
      </c>
      <c r="B1480" s="1">
        <v>93875262</v>
      </c>
      <c r="C1480" s="1" t="s">
        <v>50</v>
      </c>
      <c r="D1480" s="1" t="s">
        <v>49</v>
      </c>
      <c r="E1480" s="6">
        <v>0.18696099999999999</v>
      </c>
      <c r="F1480" s="1">
        <v>1152540</v>
      </c>
      <c r="G1480" s="1">
        <v>1.2290799999999999E-2</v>
      </c>
      <c r="H1480" s="1">
        <v>1.77713E-3</v>
      </c>
      <c r="I1480" s="2">
        <v>4.6439199999999999E-12</v>
      </c>
    </row>
    <row r="1481" spans="1:9" x14ac:dyDescent="0.25">
      <c r="A1481" s="1">
        <v>1</v>
      </c>
      <c r="B1481" s="1">
        <v>9501492</v>
      </c>
      <c r="C1481" s="1" t="s">
        <v>51</v>
      </c>
      <c r="D1481" s="1" t="s">
        <v>48</v>
      </c>
      <c r="E1481" s="6">
        <v>8.4067100000000006E-2</v>
      </c>
      <c r="F1481" s="1">
        <v>1199900</v>
      </c>
      <c r="G1481" s="1">
        <v>-1.7372599999999998E-2</v>
      </c>
      <c r="H1481" s="1">
        <v>2.4357300000000001E-3</v>
      </c>
      <c r="I1481" s="2">
        <v>9.8630200000000009E-13</v>
      </c>
    </row>
    <row r="1482" spans="1:9" x14ac:dyDescent="0.25">
      <c r="A1482" s="1">
        <v>1</v>
      </c>
      <c r="B1482" s="1">
        <v>95420286</v>
      </c>
      <c r="C1482" s="1" t="s">
        <v>51</v>
      </c>
      <c r="D1482" s="1" t="s">
        <v>48</v>
      </c>
      <c r="E1482" s="6">
        <v>9.0631799999999998E-2</v>
      </c>
      <c r="F1482" s="1">
        <v>1186580</v>
      </c>
      <c r="G1482" s="1">
        <v>-1.4591399999999999E-2</v>
      </c>
      <c r="H1482" s="1">
        <v>2.34812E-3</v>
      </c>
      <c r="I1482" s="2">
        <v>5.1622999999999998E-10</v>
      </c>
    </row>
    <row r="1483" spans="1:9" x14ac:dyDescent="0.25">
      <c r="A1483" s="1">
        <v>1</v>
      </c>
      <c r="B1483" s="1">
        <v>9542612</v>
      </c>
      <c r="C1483" s="1" t="s">
        <v>51</v>
      </c>
      <c r="D1483" s="1" t="s">
        <v>48</v>
      </c>
      <c r="E1483" s="6">
        <v>0.36568200000000001</v>
      </c>
      <c r="F1483" s="1">
        <v>1184000</v>
      </c>
      <c r="G1483" s="1">
        <v>1.4895E-2</v>
      </c>
      <c r="H1483" s="1">
        <v>1.4127199999999999E-3</v>
      </c>
      <c r="I1483" s="2">
        <v>5.4418599999999998E-26</v>
      </c>
    </row>
    <row r="1484" spans="1:9" x14ac:dyDescent="0.25">
      <c r="A1484" s="1">
        <v>1</v>
      </c>
      <c r="B1484" s="1">
        <v>990417</v>
      </c>
      <c r="C1484" s="1" t="s">
        <v>50</v>
      </c>
      <c r="D1484" s="1" t="s">
        <v>49</v>
      </c>
      <c r="E1484" s="6">
        <v>0.30021500000000001</v>
      </c>
      <c r="F1484" s="1">
        <v>1061130</v>
      </c>
      <c r="G1484" s="1">
        <v>1.20809E-2</v>
      </c>
      <c r="H1484" s="1">
        <v>1.5553400000000001E-3</v>
      </c>
      <c r="I1484" s="2">
        <v>8.0137299999999994E-15</v>
      </c>
    </row>
    <row r="1485" spans="1:9" x14ac:dyDescent="0.25">
      <c r="A1485" s="1">
        <v>20</v>
      </c>
      <c r="B1485" s="1">
        <v>10563908</v>
      </c>
      <c r="C1485" s="1" t="s">
        <v>51</v>
      </c>
      <c r="D1485" s="1" t="s">
        <v>48</v>
      </c>
      <c r="E1485" s="6">
        <v>0.364259</v>
      </c>
      <c r="F1485" s="1">
        <v>1139580</v>
      </c>
      <c r="G1485" s="1">
        <v>9.1191899999999992E-3</v>
      </c>
      <c r="H1485" s="1">
        <v>1.4334700000000001E-3</v>
      </c>
      <c r="I1485" s="2">
        <v>1.9965499999999999E-10</v>
      </c>
    </row>
    <row r="1486" spans="1:9" x14ac:dyDescent="0.25">
      <c r="A1486" s="1">
        <v>20</v>
      </c>
      <c r="B1486" s="1">
        <v>10704351</v>
      </c>
      <c r="C1486" s="1" t="s">
        <v>51</v>
      </c>
      <c r="D1486" s="1" t="s">
        <v>48</v>
      </c>
      <c r="E1486" s="6">
        <v>0.52745600000000004</v>
      </c>
      <c r="F1486" s="1">
        <v>1100210</v>
      </c>
      <c r="G1486" s="1">
        <v>-9.8172699999999995E-3</v>
      </c>
      <c r="H1486" s="1">
        <v>1.4069099999999999E-3</v>
      </c>
      <c r="I1486" s="2">
        <v>2.9961300000000001E-12</v>
      </c>
    </row>
    <row r="1487" spans="1:9" x14ac:dyDescent="0.25">
      <c r="A1487" s="1">
        <v>20</v>
      </c>
      <c r="B1487" s="1">
        <v>10778062</v>
      </c>
      <c r="C1487" s="1" t="s">
        <v>49</v>
      </c>
      <c r="D1487" s="1" t="s">
        <v>50</v>
      </c>
      <c r="E1487" s="6">
        <v>0.299072</v>
      </c>
      <c r="F1487" s="1">
        <v>1184350</v>
      </c>
      <c r="G1487" s="1">
        <v>-8.3732700000000004E-3</v>
      </c>
      <c r="H1487" s="1">
        <v>1.4810100000000001E-3</v>
      </c>
      <c r="I1487" s="2">
        <v>1.5698400000000001E-8</v>
      </c>
    </row>
    <row r="1488" spans="1:9" x14ac:dyDescent="0.25">
      <c r="A1488" s="1">
        <v>20</v>
      </c>
      <c r="B1488" s="1">
        <v>10891798</v>
      </c>
      <c r="C1488" s="1" t="s">
        <v>50</v>
      </c>
      <c r="D1488" s="1" t="s">
        <v>49</v>
      </c>
      <c r="E1488" s="6">
        <v>0.28931200000000001</v>
      </c>
      <c r="F1488" s="1">
        <v>1182570</v>
      </c>
      <c r="G1488" s="1">
        <v>1.2239999999999999E-2</v>
      </c>
      <c r="H1488" s="1">
        <v>1.49424E-3</v>
      </c>
      <c r="I1488" s="2">
        <v>2.5803000000000002E-16</v>
      </c>
    </row>
    <row r="1489" spans="1:9" x14ac:dyDescent="0.25">
      <c r="A1489" s="1">
        <v>20</v>
      </c>
      <c r="B1489" s="1">
        <v>11157266</v>
      </c>
      <c r="C1489" s="1" t="s">
        <v>49</v>
      </c>
      <c r="D1489" s="1" t="s">
        <v>51</v>
      </c>
      <c r="E1489" s="6">
        <v>0.172926</v>
      </c>
      <c r="F1489" s="1">
        <v>1195570</v>
      </c>
      <c r="G1489" s="1">
        <v>-1.05384E-2</v>
      </c>
      <c r="H1489" s="1">
        <v>1.77612E-3</v>
      </c>
      <c r="I1489" s="2">
        <v>2.9681499999999999E-9</v>
      </c>
    </row>
    <row r="1490" spans="1:9" x14ac:dyDescent="0.25">
      <c r="A1490" s="1">
        <v>20</v>
      </c>
      <c r="B1490" s="1">
        <v>13261075</v>
      </c>
      <c r="C1490" s="1" t="s">
        <v>48</v>
      </c>
      <c r="D1490" s="1" t="s">
        <v>51</v>
      </c>
      <c r="E1490" s="6">
        <v>0.36158000000000001</v>
      </c>
      <c r="F1490" s="1">
        <v>1107430</v>
      </c>
      <c r="G1490" s="1">
        <v>1.21301E-2</v>
      </c>
      <c r="H1490" s="1">
        <v>1.45276E-3</v>
      </c>
      <c r="I1490" s="2">
        <v>6.8430199999999998E-17</v>
      </c>
    </row>
    <row r="1491" spans="1:9" x14ac:dyDescent="0.25">
      <c r="A1491" s="1">
        <v>20</v>
      </c>
      <c r="B1491" s="1">
        <v>15273896</v>
      </c>
      <c r="C1491" s="1" t="s">
        <v>50</v>
      </c>
      <c r="D1491" s="1" t="s">
        <v>51</v>
      </c>
      <c r="E1491" s="6">
        <v>0.60368299999999997</v>
      </c>
      <c r="F1491" s="1">
        <v>1181740</v>
      </c>
      <c r="G1491" s="1">
        <v>9.2376699999999999E-3</v>
      </c>
      <c r="H1491" s="1">
        <v>1.3813300000000001E-3</v>
      </c>
      <c r="I1491" s="2">
        <v>2.26993E-11</v>
      </c>
    </row>
    <row r="1492" spans="1:9" x14ac:dyDescent="0.25">
      <c r="A1492" s="1">
        <v>20</v>
      </c>
      <c r="B1492" s="1">
        <v>17594729</v>
      </c>
      <c r="C1492" s="1" t="s">
        <v>51</v>
      </c>
      <c r="D1492" s="1" t="s">
        <v>48</v>
      </c>
      <c r="E1492" s="6">
        <v>0.17958499999999999</v>
      </c>
      <c r="F1492" s="1">
        <v>1197090</v>
      </c>
      <c r="G1492" s="1">
        <v>-1.4369699999999999E-2</v>
      </c>
      <c r="H1492" s="1">
        <v>1.74924E-3</v>
      </c>
      <c r="I1492" s="2">
        <v>2.12553E-16</v>
      </c>
    </row>
    <row r="1493" spans="1:9" x14ac:dyDescent="0.25">
      <c r="A1493" s="1">
        <v>20</v>
      </c>
      <c r="B1493" s="1">
        <v>17771113</v>
      </c>
      <c r="C1493" s="1" t="s">
        <v>48</v>
      </c>
      <c r="D1493" s="1" t="s">
        <v>51</v>
      </c>
      <c r="E1493" s="6">
        <v>0.43730599999999997</v>
      </c>
      <c r="F1493" s="1">
        <v>1179810</v>
      </c>
      <c r="G1493" s="1">
        <v>-1.19282E-2</v>
      </c>
      <c r="H1493" s="1">
        <v>1.3929400000000001E-3</v>
      </c>
      <c r="I1493" s="2">
        <v>1.09664E-17</v>
      </c>
    </row>
    <row r="1494" spans="1:9" x14ac:dyDescent="0.25">
      <c r="A1494" s="1">
        <v>20</v>
      </c>
      <c r="B1494" s="1">
        <v>17850340</v>
      </c>
      <c r="C1494" s="1" t="s">
        <v>48</v>
      </c>
      <c r="D1494" s="1" t="s">
        <v>51</v>
      </c>
      <c r="E1494" s="6">
        <v>0.29698099999999999</v>
      </c>
      <c r="F1494" s="1">
        <v>1156630</v>
      </c>
      <c r="G1494" s="1">
        <v>-8.8556999999999993E-3</v>
      </c>
      <c r="H1494" s="1">
        <v>1.5271900000000001E-3</v>
      </c>
      <c r="I1494" s="2">
        <v>6.6832499999999996E-9</v>
      </c>
    </row>
    <row r="1495" spans="1:9" x14ac:dyDescent="0.25">
      <c r="A1495" s="1">
        <v>20</v>
      </c>
      <c r="B1495" s="1">
        <v>18657601</v>
      </c>
      <c r="C1495" s="1" t="s">
        <v>49</v>
      </c>
      <c r="D1495" s="1" t="s">
        <v>50</v>
      </c>
      <c r="E1495" s="6">
        <v>0.40165099999999998</v>
      </c>
      <c r="F1495" s="1">
        <v>1153820</v>
      </c>
      <c r="G1495" s="1">
        <v>8.5522399999999991E-3</v>
      </c>
      <c r="H1495" s="1">
        <v>1.3946500000000001E-3</v>
      </c>
      <c r="I1495" s="2">
        <v>8.6677300000000002E-10</v>
      </c>
    </row>
    <row r="1496" spans="1:9" x14ac:dyDescent="0.25">
      <c r="A1496" s="1">
        <v>20</v>
      </c>
      <c r="B1496" s="1">
        <v>18983043</v>
      </c>
      <c r="C1496" s="1" t="s">
        <v>49</v>
      </c>
      <c r="D1496" s="1" t="s">
        <v>50</v>
      </c>
      <c r="E1496" s="6">
        <v>0.31259900000000002</v>
      </c>
      <c r="F1496" s="1">
        <v>1205200</v>
      </c>
      <c r="G1496" s="1">
        <v>1.1649700000000001E-2</v>
      </c>
      <c r="H1496" s="1">
        <v>1.4434300000000001E-3</v>
      </c>
      <c r="I1496" s="2">
        <v>6.9816999999999996E-16</v>
      </c>
    </row>
    <row r="1497" spans="1:9" x14ac:dyDescent="0.25">
      <c r="A1497" s="1">
        <v>20</v>
      </c>
      <c r="B1497" s="1">
        <v>19677176</v>
      </c>
      <c r="C1497" s="1" t="s">
        <v>49</v>
      </c>
      <c r="D1497" s="1" t="s">
        <v>50</v>
      </c>
      <c r="E1497" s="6">
        <v>0.54003100000000004</v>
      </c>
      <c r="F1497" s="1">
        <v>1186510</v>
      </c>
      <c r="G1497" s="1">
        <v>1.28013E-2</v>
      </c>
      <c r="H1497" s="1">
        <v>1.3527599999999999E-3</v>
      </c>
      <c r="I1497" s="2">
        <v>2.9888299999999999E-21</v>
      </c>
    </row>
    <row r="1498" spans="1:9" x14ac:dyDescent="0.25">
      <c r="A1498" s="1">
        <v>20</v>
      </c>
      <c r="B1498" s="1">
        <v>20068635</v>
      </c>
      <c r="C1498" s="1" t="s">
        <v>48</v>
      </c>
      <c r="D1498" s="1" t="s">
        <v>50</v>
      </c>
      <c r="E1498" s="6">
        <v>0.28162599999999999</v>
      </c>
      <c r="F1498" s="1">
        <v>1142250</v>
      </c>
      <c r="G1498" s="1">
        <v>-1.7744599999999999E-2</v>
      </c>
      <c r="H1498" s="1">
        <v>1.53795E-3</v>
      </c>
      <c r="I1498" s="2">
        <v>8.5007699999999999E-31</v>
      </c>
    </row>
    <row r="1499" spans="1:9" x14ac:dyDescent="0.25">
      <c r="A1499" s="1">
        <v>20</v>
      </c>
      <c r="B1499" s="1">
        <v>20284889</v>
      </c>
      <c r="C1499" s="1" t="s">
        <v>51</v>
      </c>
      <c r="D1499" s="1" t="s">
        <v>48</v>
      </c>
      <c r="E1499" s="6">
        <v>0.54537899999999995</v>
      </c>
      <c r="F1499" s="1">
        <v>1179690</v>
      </c>
      <c r="G1499" s="1">
        <v>-8.5187600000000002E-3</v>
      </c>
      <c r="H1499" s="1">
        <v>1.4398099999999999E-3</v>
      </c>
      <c r="I1499" s="2">
        <v>3.2871799999999998E-9</v>
      </c>
    </row>
    <row r="1500" spans="1:9" x14ac:dyDescent="0.25">
      <c r="A1500" s="1">
        <v>20</v>
      </c>
      <c r="B1500" s="1">
        <v>20346178</v>
      </c>
      <c r="C1500" s="1" t="s">
        <v>50</v>
      </c>
      <c r="D1500" s="1" t="s">
        <v>49</v>
      </c>
      <c r="E1500" s="6">
        <v>0.151112</v>
      </c>
      <c r="F1500" s="1">
        <v>1126760</v>
      </c>
      <c r="G1500" s="1">
        <v>1.30723E-2</v>
      </c>
      <c r="H1500" s="1">
        <v>1.9849500000000001E-3</v>
      </c>
      <c r="I1500" s="2">
        <v>4.5277700000000001E-11</v>
      </c>
    </row>
    <row r="1501" spans="1:9" x14ac:dyDescent="0.25">
      <c r="A1501" s="1">
        <v>20</v>
      </c>
      <c r="B1501" s="1">
        <v>20348253</v>
      </c>
      <c r="C1501" s="1" t="s">
        <v>49</v>
      </c>
      <c r="D1501" s="1" t="s">
        <v>50</v>
      </c>
      <c r="E1501" s="6">
        <v>0.17593300000000001</v>
      </c>
      <c r="F1501" s="1">
        <v>1095530</v>
      </c>
      <c r="G1501" s="1">
        <v>-1.2192700000000001E-2</v>
      </c>
      <c r="H1501" s="1">
        <v>1.9804499999999999E-3</v>
      </c>
      <c r="I1501" s="2">
        <v>7.43588E-10</v>
      </c>
    </row>
    <row r="1502" spans="1:9" x14ac:dyDescent="0.25">
      <c r="A1502" s="1">
        <v>20</v>
      </c>
      <c r="B1502" s="1">
        <v>20857392</v>
      </c>
      <c r="C1502" s="1" t="s">
        <v>48</v>
      </c>
      <c r="D1502" s="1" t="s">
        <v>51</v>
      </c>
      <c r="E1502" s="6">
        <v>0.26744800000000002</v>
      </c>
      <c r="F1502" s="1">
        <v>1184910</v>
      </c>
      <c r="G1502" s="1">
        <v>-1.08132E-2</v>
      </c>
      <c r="H1502" s="1">
        <v>1.56353E-3</v>
      </c>
      <c r="I1502" s="2">
        <v>4.64879E-12</v>
      </c>
    </row>
    <row r="1503" spans="1:9" x14ac:dyDescent="0.25">
      <c r="A1503" s="1">
        <v>20</v>
      </c>
      <c r="B1503" s="1">
        <v>21218023</v>
      </c>
      <c r="C1503" s="1" t="s">
        <v>50</v>
      </c>
      <c r="D1503" s="1" t="s">
        <v>49</v>
      </c>
      <c r="E1503" s="6">
        <v>0.32373299999999999</v>
      </c>
      <c r="F1503" s="1">
        <v>1150680</v>
      </c>
      <c r="G1503" s="1">
        <v>2.7197200000000001E-2</v>
      </c>
      <c r="H1503" s="1">
        <v>1.54284E-3</v>
      </c>
      <c r="I1503" s="2">
        <v>1.5008399999999999E-69</v>
      </c>
    </row>
    <row r="1504" spans="1:9" x14ac:dyDescent="0.25">
      <c r="A1504" s="1">
        <v>20</v>
      </c>
      <c r="B1504" s="1">
        <v>21628586</v>
      </c>
      <c r="C1504" s="1" t="s">
        <v>49</v>
      </c>
      <c r="D1504" s="1" t="s">
        <v>50</v>
      </c>
      <c r="E1504" s="6">
        <v>0.242893</v>
      </c>
      <c r="F1504" s="1">
        <v>1160600</v>
      </c>
      <c r="G1504" s="1">
        <v>-1.4818100000000001E-2</v>
      </c>
      <c r="H1504" s="1">
        <v>1.6618E-3</v>
      </c>
      <c r="I1504" s="2">
        <v>4.7961999999999999E-19</v>
      </c>
    </row>
    <row r="1505" spans="1:9" x14ac:dyDescent="0.25">
      <c r="A1505" s="1">
        <v>20</v>
      </c>
      <c r="B1505" s="1">
        <v>279774</v>
      </c>
      <c r="C1505" s="1" t="s">
        <v>50</v>
      </c>
      <c r="D1505" s="1" t="s">
        <v>51</v>
      </c>
      <c r="E1505" s="6">
        <v>0.33798699999999998</v>
      </c>
      <c r="F1505" s="1">
        <v>1082740</v>
      </c>
      <c r="G1505" s="1">
        <v>9.3863699999999998E-3</v>
      </c>
      <c r="H1505" s="1">
        <v>1.4920300000000001E-3</v>
      </c>
      <c r="I1505" s="2">
        <v>3.1543000000000002E-10</v>
      </c>
    </row>
    <row r="1506" spans="1:9" x14ac:dyDescent="0.25">
      <c r="A1506" s="1">
        <v>20</v>
      </c>
      <c r="B1506" s="1">
        <v>31374520</v>
      </c>
      <c r="C1506" s="1" t="s">
        <v>51</v>
      </c>
      <c r="D1506" s="1" t="s">
        <v>48</v>
      </c>
      <c r="E1506" s="6">
        <v>0.55547599999999997</v>
      </c>
      <c r="F1506" s="1">
        <v>1137870</v>
      </c>
      <c r="G1506" s="1">
        <v>1.08856E-2</v>
      </c>
      <c r="H1506" s="1">
        <v>1.3885099999999999E-3</v>
      </c>
      <c r="I1506" s="2">
        <v>4.5131699999999999E-15</v>
      </c>
    </row>
    <row r="1507" spans="1:9" x14ac:dyDescent="0.25">
      <c r="A1507" s="1">
        <v>20</v>
      </c>
      <c r="B1507" s="1">
        <v>3147024</v>
      </c>
      <c r="C1507" s="1" t="s">
        <v>48</v>
      </c>
      <c r="D1507" s="1" t="s">
        <v>51</v>
      </c>
      <c r="E1507" s="6">
        <v>0.36388799999999999</v>
      </c>
      <c r="F1507" s="1">
        <v>947233</v>
      </c>
      <c r="G1507" s="1">
        <v>9.1730700000000002E-3</v>
      </c>
      <c r="H1507" s="1">
        <v>1.57635E-3</v>
      </c>
      <c r="I1507" s="2">
        <v>5.9139800000000003E-9</v>
      </c>
    </row>
    <row r="1508" spans="1:9" x14ac:dyDescent="0.25">
      <c r="A1508" s="1">
        <v>20</v>
      </c>
      <c r="B1508" s="1">
        <v>32333181</v>
      </c>
      <c r="C1508" s="1" t="s">
        <v>49</v>
      </c>
      <c r="D1508" s="1" t="s">
        <v>48</v>
      </c>
      <c r="E1508" s="6">
        <v>0.239425</v>
      </c>
      <c r="F1508" s="1">
        <v>1165260</v>
      </c>
      <c r="G1508" s="1">
        <v>-4.0560499999999999E-2</v>
      </c>
      <c r="H1508" s="1">
        <v>1.6303400000000001E-3</v>
      </c>
      <c r="I1508" s="2">
        <v>1.27286E-136</v>
      </c>
    </row>
    <row r="1509" spans="1:9" x14ac:dyDescent="0.25">
      <c r="A1509" s="1">
        <v>20</v>
      </c>
      <c r="B1509" s="1">
        <v>32643877</v>
      </c>
      <c r="C1509" s="1" t="s">
        <v>50</v>
      </c>
      <c r="D1509" s="1" t="s">
        <v>49</v>
      </c>
      <c r="E1509" s="6">
        <v>0.32074399999999997</v>
      </c>
      <c r="F1509" s="1">
        <v>1108980</v>
      </c>
      <c r="G1509" s="1">
        <v>1.9482599999999999E-2</v>
      </c>
      <c r="H1509" s="1">
        <v>1.5353299999999999E-3</v>
      </c>
      <c r="I1509" s="2">
        <v>6.7566900000000003E-37</v>
      </c>
    </row>
    <row r="1510" spans="1:9" x14ac:dyDescent="0.25">
      <c r="A1510" s="1">
        <v>20</v>
      </c>
      <c r="B1510" s="1">
        <v>33611738</v>
      </c>
      <c r="C1510" s="1" t="s">
        <v>49</v>
      </c>
      <c r="D1510" s="1" t="s">
        <v>50</v>
      </c>
      <c r="E1510" s="6">
        <v>0.27152399999999999</v>
      </c>
      <c r="F1510" s="1">
        <v>1107550</v>
      </c>
      <c r="G1510" s="1">
        <v>2.7226299999999998E-2</v>
      </c>
      <c r="H1510" s="1">
        <v>1.60319E-3</v>
      </c>
      <c r="I1510" s="2">
        <v>1.10609E-64</v>
      </c>
    </row>
    <row r="1511" spans="1:9" x14ac:dyDescent="0.25">
      <c r="A1511" s="1">
        <v>20</v>
      </c>
      <c r="B1511" s="1">
        <v>3385006</v>
      </c>
      <c r="C1511" s="1" t="s">
        <v>51</v>
      </c>
      <c r="D1511" s="1" t="s">
        <v>48</v>
      </c>
      <c r="E1511" s="6">
        <v>0.21208199999999999</v>
      </c>
      <c r="F1511" s="1">
        <v>1151810</v>
      </c>
      <c r="G1511" s="1">
        <v>1.39355E-2</v>
      </c>
      <c r="H1511" s="1">
        <v>1.6817100000000001E-3</v>
      </c>
      <c r="I1511" s="2">
        <v>1.16638E-16</v>
      </c>
    </row>
    <row r="1512" spans="1:9" x14ac:dyDescent="0.25">
      <c r="A1512" s="1">
        <v>20</v>
      </c>
      <c r="B1512" s="1">
        <v>34025756</v>
      </c>
      <c r="C1512" s="1" t="s">
        <v>51</v>
      </c>
      <c r="D1512" s="1" t="s">
        <v>48</v>
      </c>
      <c r="E1512" s="6">
        <v>0.58335099999999995</v>
      </c>
      <c r="F1512" s="1">
        <v>1105530</v>
      </c>
      <c r="G1512" s="1">
        <v>-7.3975200000000005E-2</v>
      </c>
      <c r="H1512" s="1">
        <v>1.52319E-3</v>
      </c>
      <c r="I1512" s="2">
        <v>0</v>
      </c>
    </row>
    <row r="1513" spans="1:9" x14ac:dyDescent="0.25">
      <c r="A1513" s="1">
        <v>20</v>
      </c>
      <c r="B1513" s="1">
        <v>34144746</v>
      </c>
      <c r="C1513" s="1" t="s">
        <v>48</v>
      </c>
      <c r="D1513" s="1" t="s">
        <v>51</v>
      </c>
      <c r="E1513" s="6">
        <v>8.0121300000000006E-2</v>
      </c>
      <c r="F1513" s="1">
        <v>1151370</v>
      </c>
      <c r="G1513" s="1">
        <v>2.8429300000000001E-2</v>
      </c>
      <c r="H1513" s="1">
        <v>2.68148E-3</v>
      </c>
      <c r="I1513" s="2">
        <v>2.9133900000000002E-26</v>
      </c>
    </row>
    <row r="1514" spans="1:9" x14ac:dyDescent="0.25">
      <c r="A1514" s="1">
        <v>20</v>
      </c>
      <c r="B1514" s="1">
        <v>35561469</v>
      </c>
      <c r="C1514" s="1" t="s">
        <v>50</v>
      </c>
      <c r="D1514" s="1" t="s">
        <v>49</v>
      </c>
      <c r="E1514" s="6">
        <v>0.153532</v>
      </c>
      <c r="F1514" s="1">
        <v>1144460</v>
      </c>
      <c r="G1514" s="1">
        <v>-3.1435699999999997E-2</v>
      </c>
      <c r="H1514" s="1">
        <v>1.91018E-3</v>
      </c>
      <c r="I1514" s="2">
        <v>7.48153E-61</v>
      </c>
    </row>
    <row r="1515" spans="1:9" x14ac:dyDescent="0.25">
      <c r="A1515" s="1">
        <v>20</v>
      </c>
      <c r="B1515" s="1">
        <v>35905779</v>
      </c>
      <c r="C1515" s="1" t="s">
        <v>50</v>
      </c>
      <c r="D1515" s="1" t="s">
        <v>49</v>
      </c>
      <c r="E1515" s="6">
        <v>1.96799E-2</v>
      </c>
      <c r="F1515" s="1">
        <v>1145940</v>
      </c>
      <c r="G1515" s="1">
        <v>3.20574E-2</v>
      </c>
      <c r="H1515" s="1">
        <v>4.9452899999999998E-3</v>
      </c>
      <c r="I1515" s="2">
        <v>9.0265300000000003E-11</v>
      </c>
    </row>
    <row r="1516" spans="1:9" x14ac:dyDescent="0.25">
      <c r="A1516" s="1">
        <v>20</v>
      </c>
      <c r="B1516" s="1">
        <v>3756597</v>
      </c>
      <c r="C1516" s="1" t="s">
        <v>49</v>
      </c>
      <c r="D1516" s="1" t="s">
        <v>50</v>
      </c>
      <c r="E1516" s="6">
        <v>0.37169099999999999</v>
      </c>
      <c r="F1516" s="1">
        <v>1175010</v>
      </c>
      <c r="G1516" s="1">
        <v>1.04621E-2</v>
      </c>
      <c r="H1516" s="1">
        <v>1.4035300000000001E-3</v>
      </c>
      <c r="I1516" s="2">
        <v>9.0456999999999998E-14</v>
      </c>
    </row>
    <row r="1517" spans="1:9" x14ac:dyDescent="0.25">
      <c r="A1517" s="1">
        <v>20</v>
      </c>
      <c r="B1517" s="1">
        <v>37775431</v>
      </c>
      <c r="C1517" s="1" t="s">
        <v>49</v>
      </c>
      <c r="D1517" s="1" t="s">
        <v>48</v>
      </c>
      <c r="E1517" s="6">
        <v>3.4503600000000002E-2</v>
      </c>
      <c r="F1517" s="1">
        <v>1183280</v>
      </c>
      <c r="G1517" s="1">
        <v>-2.1444499999999998E-2</v>
      </c>
      <c r="H1517" s="1">
        <v>3.7266600000000001E-3</v>
      </c>
      <c r="I1517" s="2">
        <v>8.6970299999999997E-9</v>
      </c>
    </row>
    <row r="1518" spans="1:9" x14ac:dyDescent="0.25">
      <c r="A1518" s="1">
        <v>20</v>
      </c>
      <c r="B1518" s="1">
        <v>38552078</v>
      </c>
      <c r="C1518" s="1" t="s">
        <v>50</v>
      </c>
      <c r="D1518" s="1" t="s">
        <v>49</v>
      </c>
      <c r="E1518" s="6">
        <v>0.35162500000000002</v>
      </c>
      <c r="F1518" s="1">
        <v>1138860</v>
      </c>
      <c r="G1518" s="1">
        <v>-1.6841100000000001E-2</v>
      </c>
      <c r="H1518" s="1">
        <v>1.45196E-3</v>
      </c>
      <c r="I1518" s="2">
        <v>4.1776299999999997E-31</v>
      </c>
    </row>
    <row r="1519" spans="1:9" x14ac:dyDescent="0.25">
      <c r="A1519" s="1">
        <v>20</v>
      </c>
      <c r="B1519" s="1">
        <v>38729429</v>
      </c>
      <c r="C1519" s="1" t="s">
        <v>48</v>
      </c>
      <c r="D1519" s="1" t="s">
        <v>51</v>
      </c>
      <c r="E1519" s="6">
        <v>0.37629499999999999</v>
      </c>
      <c r="F1519" s="1">
        <v>1120840</v>
      </c>
      <c r="G1519" s="1">
        <v>1.2296899999999999E-2</v>
      </c>
      <c r="H1519" s="1">
        <v>1.43918E-3</v>
      </c>
      <c r="I1519" s="2">
        <v>1.29249E-17</v>
      </c>
    </row>
    <row r="1520" spans="1:9" x14ac:dyDescent="0.25">
      <c r="A1520" s="1">
        <v>20</v>
      </c>
      <c r="B1520" s="1">
        <v>38834633</v>
      </c>
      <c r="C1520" s="1" t="s">
        <v>49</v>
      </c>
      <c r="D1520" s="1" t="s">
        <v>50</v>
      </c>
      <c r="E1520" s="6">
        <v>0.15754899999999999</v>
      </c>
      <c r="F1520" s="1">
        <v>1178580</v>
      </c>
      <c r="G1520" s="1">
        <v>1.4500300000000001E-2</v>
      </c>
      <c r="H1520" s="1">
        <v>1.86695E-3</v>
      </c>
      <c r="I1520" s="2">
        <v>8.0480799999999996E-15</v>
      </c>
    </row>
    <row r="1521" spans="1:9" x14ac:dyDescent="0.25">
      <c r="A1521" s="1">
        <v>20</v>
      </c>
      <c r="B1521" s="1">
        <v>38884188</v>
      </c>
      <c r="C1521" s="1" t="s">
        <v>49</v>
      </c>
      <c r="D1521" s="1" t="s">
        <v>48</v>
      </c>
      <c r="E1521" s="6">
        <v>0.270366</v>
      </c>
      <c r="F1521" s="1">
        <v>1191020</v>
      </c>
      <c r="G1521" s="1">
        <v>9.3856700000000005E-3</v>
      </c>
      <c r="H1521" s="1">
        <v>1.5393500000000001E-3</v>
      </c>
      <c r="I1521" s="2">
        <v>1.0795500000000001E-9</v>
      </c>
    </row>
    <row r="1522" spans="1:9" x14ac:dyDescent="0.25">
      <c r="A1522" s="1">
        <v>20</v>
      </c>
      <c r="B1522" s="1">
        <v>39229982</v>
      </c>
      <c r="C1522" s="1" t="s">
        <v>50</v>
      </c>
      <c r="D1522" s="1" t="s">
        <v>49</v>
      </c>
      <c r="E1522" s="6">
        <v>0.63756400000000002</v>
      </c>
      <c r="F1522" s="1">
        <v>1166770</v>
      </c>
      <c r="G1522" s="1">
        <v>-9.2409599999999995E-3</v>
      </c>
      <c r="H1522" s="1">
        <v>1.4489399999999999E-3</v>
      </c>
      <c r="I1522" s="2">
        <v>1.7971899999999999E-10</v>
      </c>
    </row>
    <row r="1523" spans="1:9" x14ac:dyDescent="0.25">
      <c r="A1523" s="1">
        <v>20</v>
      </c>
      <c r="B1523" s="1">
        <v>39320751</v>
      </c>
      <c r="C1523" s="1" t="s">
        <v>51</v>
      </c>
      <c r="D1523" s="1" t="s">
        <v>48</v>
      </c>
      <c r="E1523" s="6">
        <v>0.149366</v>
      </c>
      <c r="F1523" s="1">
        <v>1166120</v>
      </c>
      <c r="G1523" s="1">
        <v>-1.5812799999999998E-2</v>
      </c>
      <c r="H1523" s="1">
        <v>1.9463499999999999E-3</v>
      </c>
      <c r="I1523" s="2">
        <v>4.4976299999999999E-16</v>
      </c>
    </row>
    <row r="1524" spans="1:9" x14ac:dyDescent="0.25">
      <c r="A1524" s="1">
        <v>20</v>
      </c>
      <c r="B1524" s="1">
        <v>39753416</v>
      </c>
      <c r="C1524" s="1" t="s">
        <v>51</v>
      </c>
      <c r="D1524" s="1" t="s">
        <v>48</v>
      </c>
      <c r="E1524" s="6">
        <v>5.7329199999999997E-2</v>
      </c>
      <c r="F1524" s="1">
        <v>1126500</v>
      </c>
      <c r="G1524" s="1">
        <v>-2.2396099999999999E-2</v>
      </c>
      <c r="H1524" s="1">
        <v>2.9828699999999999E-3</v>
      </c>
      <c r="I1524" s="2">
        <v>5.9924299999999994E-14</v>
      </c>
    </row>
    <row r="1525" spans="1:9" x14ac:dyDescent="0.25">
      <c r="A1525" s="1">
        <v>20</v>
      </c>
      <c r="B1525" s="1">
        <v>39832628</v>
      </c>
      <c r="C1525" s="1" t="s">
        <v>50</v>
      </c>
      <c r="D1525" s="1" t="s">
        <v>49</v>
      </c>
      <c r="E1525" s="6">
        <v>0.198016</v>
      </c>
      <c r="F1525" s="1">
        <v>1159440</v>
      </c>
      <c r="G1525" s="1">
        <v>1.8143800000000002E-2</v>
      </c>
      <c r="H1525" s="1">
        <v>1.71412E-3</v>
      </c>
      <c r="I1525" s="2">
        <v>3.5007500000000002E-26</v>
      </c>
    </row>
    <row r="1526" spans="1:9" x14ac:dyDescent="0.25">
      <c r="A1526" s="1">
        <v>20</v>
      </c>
      <c r="B1526" s="1">
        <v>4101800</v>
      </c>
      <c r="C1526" s="1" t="s">
        <v>50</v>
      </c>
      <c r="D1526" s="1" t="s">
        <v>49</v>
      </c>
      <c r="E1526" s="6">
        <v>0.36326799999999998</v>
      </c>
      <c r="F1526" s="1">
        <v>1199640</v>
      </c>
      <c r="G1526" s="1">
        <v>2.7735599999999999E-2</v>
      </c>
      <c r="H1526" s="1">
        <v>1.39455E-3</v>
      </c>
      <c r="I1526" s="2">
        <v>5.1162199999999998E-88</v>
      </c>
    </row>
    <row r="1527" spans="1:9" x14ac:dyDescent="0.25">
      <c r="A1527" s="1">
        <v>20</v>
      </c>
      <c r="B1527" s="1">
        <v>4158164</v>
      </c>
      <c r="C1527" s="1" t="s">
        <v>51</v>
      </c>
      <c r="D1527" s="1" t="s">
        <v>50</v>
      </c>
      <c r="E1527" s="6">
        <v>7.0554900000000004E-2</v>
      </c>
      <c r="F1527" s="1">
        <v>1103940</v>
      </c>
      <c r="G1527" s="1">
        <v>2.0159799999999999E-2</v>
      </c>
      <c r="H1527" s="1">
        <v>2.7306399999999999E-3</v>
      </c>
      <c r="I1527" s="2">
        <v>1.5496E-13</v>
      </c>
    </row>
    <row r="1528" spans="1:9" x14ac:dyDescent="0.25">
      <c r="A1528" s="1">
        <v>20</v>
      </c>
      <c r="B1528" s="1">
        <v>42311855</v>
      </c>
      <c r="C1528" s="1" t="s">
        <v>49</v>
      </c>
      <c r="D1528" s="1" t="s">
        <v>50</v>
      </c>
      <c r="E1528" s="6">
        <v>0.121502</v>
      </c>
      <c r="F1528" s="1">
        <v>1146380</v>
      </c>
      <c r="G1528" s="1">
        <v>1.67736E-2</v>
      </c>
      <c r="H1528" s="1">
        <v>2.0999299999999999E-3</v>
      </c>
      <c r="I1528" s="2">
        <v>1.3748400000000001E-15</v>
      </c>
    </row>
    <row r="1529" spans="1:9" x14ac:dyDescent="0.25">
      <c r="A1529" s="1">
        <v>20</v>
      </c>
      <c r="B1529" s="1">
        <v>4285796</v>
      </c>
      <c r="C1529" s="1" t="s">
        <v>51</v>
      </c>
      <c r="D1529" s="1" t="s">
        <v>49</v>
      </c>
      <c r="E1529" s="6">
        <v>0.38868900000000001</v>
      </c>
      <c r="F1529" s="1">
        <v>1153090</v>
      </c>
      <c r="G1529" s="1">
        <v>-7.9661899999999997E-3</v>
      </c>
      <c r="H1529" s="1">
        <v>1.4035199999999999E-3</v>
      </c>
      <c r="I1529" s="2">
        <v>1.37982E-8</v>
      </c>
    </row>
    <row r="1530" spans="1:9" x14ac:dyDescent="0.25">
      <c r="A1530" s="1">
        <v>20</v>
      </c>
      <c r="B1530" s="1">
        <v>43320284</v>
      </c>
      <c r="C1530" s="1" t="s">
        <v>48</v>
      </c>
      <c r="D1530" s="1" t="s">
        <v>51</v>
      </c>
      <c r="E1530" s="6">
        <v>0.56399500000000002</v>
      </c>
      <c r="F1530" s="1">
        <v>1110640</v>
      </c>
      <c r="G1530" s="1">
        <v>-7.74474E-3</v>
      </c>
      <c r="H1530" s="1">
        <v>1.41033E-3</v>
      </c>
      <c r="I1530" s="2">
        <v>3.9863800000000001E-8</v>
      </c>
    </row>
    <row r="1531" spans="1:9" x14ac:dyDescent="0.25">
      <c r="A1531" s="1">
        <v>20</v>
      </c>
      <c r="B1531" s="1">
        <v>43516156</v>
      </c>
      <c r="C1531" s="1" t="s">
        <v>51</v>
      </c>
      <c r="D1531" s="1" t="s">
        <v>48</v>
      </c>
      <c r="E1531" s="6">
        <v>0.231658</v>
      </c>
      <c r="F1531" s="1">
        <v>1177120</v>
      </c>
      <c r="G1531" s="1">
        <v>1.78111E-2</v>
      </c>
      <c r="H1531" s="1">
        <v>1.6342100000000001E-3</v>
      </c>
      <c r="I1531" s="2">
        <v>1.16674E-27</v>
      </c>
    </row>
    <row r="1532" spans="1:9" x14ac:dyDescent="0.25">
      <c r="A1532" s="1">
        <v>20</v>
      </c>
      <c r="B1532" s="1">
        <v>43644031</v>
      </c>
      <c r="C1532" s="1" t="s">
        <v>50</v>
      </c>
      <c r="D1532" s="1" t="s">
        <v>49</v>
      </c>
      <c r="E1532" s="6">
        <v>0.17553199999999999</v>
      </c>
      <c r="F1532" s="1">
        <v>1190480</v>
      </c>
      <c r="G1532" s="1">
        <v>-1.27955E-2</v>
      </c>
      <c r="H1532" s="1">
        <v>1.79711E-3</v>
      </c>
      <c r="I1532" s="2">
        <v>1.07875E-12</v>
      </c>
    </row>
    <row r="1533" spans="1:9" x14ac:dyDescent="0.25">
      <c r="A1533" s="1">
        <v>20</v>
      </c>
      <c r="B1533" s="1">
        <v>44680853</v>
      </c>
      <c r="C1533" s="1" t="s">
        <v>51</v>
      </c>
      <c r="D1533" s="1" t="s">
        <v>48</v>
      </c>
      <c r="E1533" s="6">
        <v>0.258295</v>
      </c>
      <c r="F1533" s="1">
        <v>1188600</v>
      </c>
      <c r="G1533" s="1">
        <v>1.03728E-2</v>
      </c>
      <c r="H1533" s="1">
        <v>1.5400699999999999E-3</v>
      </c>
      <c r="I1533" s="2">
        <v>1.6364800000000001E-11</v>
      </c>
    </row>
    <row r="1534" spans="1:9" x14ac:dyDescent="0.25">
      <c r="A1534" s="1">
        <v>20</v>
      </c>
      <c r="B1534" s="1">
        <v>46228667</v>
      </c>
      <c r="C1534" s="1" t="s">
        <v>51</v>
      </c>
      <c r="D1534" s="1" t="s">
        <v>48</v>
      </c>
      <c r="E1534" s="6">
        <v>0.345059</v>
      </c>
      <c r="F1534" s="1">
        <v>1157190</v>
      </c>
      <c r="G1534" s="1">
        <v>-9.8625499999999994E-3</v>
      </c>
      <c r="H1534" s="1">
        <v>1.4365300000000001E-3</v>
      </c>
      <c r="I1534" s="2">
        <v>6.6243799999999997E-12</v>
      </c>
    </row>
    <row r="1535" spans="1:9" x14ac:dyDescent="0.25">
      <c r="A1535" s="1">
        <v>20</v>
      </c>
      <c r="B1535" s="1">
        <v>46402928</v>
      </c>
      <c r="C1535" s="1" t="s">
        <v>50</v>
      </c>
      <c r="D1535" s="1" t="s">
        <v>49</v>
      </c>
      <c r="E1535" s="6">
        <v>0.23527999999999999</v>
      </c>
      <c r="F1535" s="1">
        <v>1191310</v>
      </c>
      <c r="G1535" s="1">
        <v>-1.04461E-2</v>
      </c>
      <c r="H1535" s="1">
        <v>1.5867100000000001E-3</v>
      </c>
      <c r="I1535" s="2">
        <v>4.5953199999999999E-11</v>
      </c>
    </row>
    <row r="1536" spans="1:9" x14ac:dyDescent="0.25">
      <c r="A1536" s="1">
        <v>20</v>
      </c>
      <c r="B1536" s="1">
        <v>47346225</v>
      </c>
      <c r="C1536" s="1" t="s">
        <v>49</v>
      </c>
      <c r="D1536" s="1" t="s">
        <v>50</v>
      </c>
      <c r="E1536" s="6">
        <v>0.25517699999999999</v>
      </c>
      <c r="F1536" s="1">
        <v>1139280</v>
      </c>
      <c r="G1536" s="1">
        <v>1.0453199999999999E-2</v>
      </c>
      <c r="H1536" s="1">
        <v>1.60608E-3</v>
      </c>
      <c r="I1536" s="2">
        <v>7.5889900000000003E-11</v>
      </c>
    </row>
    <row r="1537" spans="1:9" x14ac:dyDescent="0.25">
      <c r="A1537" s="1">
        <v>20</v>
      </c>
      <c r="B1537" s="1">
        <v>47849546</v>
      </c>
      <c r="C1537" s="1" t="s">
        <v>49</v>
      </c>
      <c r="D1537" s="1" t="s">
        <v>50</v>
      </c>
      <c r="E1537" s="6">
        <v>0.165433</v>
      </c>
      <c r="F1537" s="1">
        <v>1156580</v>
      </c>
      <c r="G1537" s="1">
        <v>-1.5972799999999999E-2</v>
      </c>
      <c r="H1537" s="1">
        <v>1.90092E-3</v>
      </c>
      <c r="I1537" s="2">
        <v>4.36478E-17</v>
      </c>
    </row>
    <row r="1538" spans="1:9" x14ac:dyDescent="0.25">
      <c r="A1538" s="1">
        <v>20</v>
      </c>
      <c r="B1538" s="1">
        <v>47851919</v>
      </c>
      <c r="C1538" s="1" t="s">
        <v>50</v>
      </c>
      <c r="D1538" s="1" t="s">
        <v>49</v>
      </c>
      <c r="E1538" s="6">
        <v>0.21421299999999999</v>
      </c>
      <c r="F1538" s="1">
        <v>1155720</v>
      </c>
      <c r="G1538" s="1">
        <v>3.83065E-2</v>
      </c>
      <c r="H1538" s="1">
        <v>1.72467E-3</v>
      </c>
      <c r="I1538" s="2">
        <v>2.69188E-109</v>
      </c>
    </row>
    <row r="1539" spans="1:9" x14ac:dyDescent="0.25">
      <c r="A1539" s="1">
        <v>20</v>
      </c>
      <c r="B1539" s="1">
        <v>48600557</v>
      </c>
      <c r="C1539" s="1" t="s">
        <v>50</v>
      </c>
      <c r="D1539" s="1" t="s">
        <v>49</v>
      </c>
      <c r="E1539" s="6">
        <v>0.122029</v>
      </c>
      <c r="F1539" s="1">
        <v>1186270</v>
      </c>
      <c r="G1539" s="1">
        <v>-2.31577E-2</v>
      </c>
      <c r="H1539" s="1">
        <v>2.0628700000000001E-3</v>
      </c>
      <c r="I1539" s="2">
        <v>3.04094E-29</v>
      </c>
    </row>
    <row r="1540" spans="1:9" x14ac:dyDescent="0.25">
      <c r="A1540" s="1">
        <v>20</v>
      </c>
      <c r="B1540" s="1">
        <v>48903034</v>
      </c>
      <c r="C1540" s="1" t="s">
        <v>49</v>
      </c>
      <c r="D1540" s="1" t="s">
        <v>50</v>
      </c>
      <c r="E1540" s="6">
        <v>0.27944400000000003</v>
      </c>
      <c r="F1540" s="1">
        <v>1179400</v>
      </c>
      <c r="G1540" s="1">
        <v>1.5260299999999999E-2</v>
      </c>
      <c r="H1540" s="1">
        <v>1.5135299999999999E-3</v>
      </c>
      <c r="I1540" s="2">
        <v>6.5952599999999997E-24</v>
      </c>
    </row>
    <row r="1541" spans="1:9" x14ac:dyDescent="0.25">
      <c r="A1541" s="1">
        <v>20</v>
      </c>
      <c r="B1541" s="1">
        <v>49163235</v>
      </c>
      <c r="C1541" s="1" t="s">
        <v>48</v>
      </c>
      <c r="D1541" s="1" t="s">
        <v>51</v>
      </c>
      <c r="E1541" s="6">
        <v>0.45055200000000001</v>
      </c>
      <c r="F1541" s="1">
        <v>1183480</v>
      </c>
      <c r="G1541" s="1">
        <v>-1.21878E-2</v>
      </c>
      <c r="H1541" s="1">
        <v>1.36794E-3</v>
      </c>
      <c r="I1541" s="2">
        <v>5.1222399999999999E-19</v>
      </c>
    </row>
    <row r="1542" spans="1:9" x14ac:dyDescent="0.25">
      <c r="A1542" s="1">
        <v>20</v>
      </c>
      <c r="B1542" s="1">
        <v>49195061</v>
      </c>
      <c r="C1542" s="1" t="s">
        <v>48</v>
      </c>
      <c r="D1542" s="1" t="s">
        <v>51</v>
      </c>
      <c r="E1542" s="6">
        <v>1.19928E-2</v>
      </c>
      <c r="F1542" s="1">
        <v>1162720</v>
      </c>
      <c r="G1542" s="1">
        <v>-3.9851400000000002E-2</v>
      </c>
      <c r="H1542" s="1">
        <v>6.2907500000000003E-3</v>
      </c>
      <c r="I1542" s="2">
        <v>2.37463E-10</v>
      </c>
    </row>
    <row r="1543" spans="1:9" x14ac:dyDescent="0.25">
      <c r="A1543" s="1">
        <v>20</v>
      </c>
      <c r="B1543" s="1">
        <v>4983092</v>
      </c>
      <c r="C1543" s="1" t="s">
        <v>51</v>
      </c>
      <c r="D1543" s="1" t="s">
        <v>48</v>
      </c>
      <c r="E1543" s="6">
        <v>0.32605000000000001</v>
      </c>
      <c r="F1543" s="1">
        <v>802927</v>
      </c>
      <c r="G1543" s="1">
        <v>-9.7853699999999998E-3</v>
      </c>
      <c r="H1543" s="1">
        <v>1.7491099999999999E-3</v>
      </c>
      <c r="I1543" s="2">
        <v>2.21278E-8</v>
      </c>
    </row>
    <row r="1544" spans="1:9" x14ac:dyDescent="0.25">
      <c r="A1544" s="1">
        <v>20</v>
      </c>
      <c r="B1544" s="1">
        <v>50155386</v>
      </c>
      <c r="C1544" s="1" t="s">
        <v>49</v>
      </c>
      <c r="D1544" s="1" t="s">
        <v>50</v>
      </c>
      <c r="E1544" s="6">
        <v>0.36180600000000002</v>
      </c>
      <c r="F1544" s="1">
        <v>1167380</v>
      </c>
      <c r="G1544" s="1">
        <v>8.2601700000000007E-3</v>
      </c>
      <c r="H1544" s="1">
        <v>1.4166700000000001E-3</v>
      </c>
      <c r="I1544" s="2">
        <v>5.5201599999999997E-9</v>
      </c>
    </row>
    <row r="1545" spans="1:9" x14ac:dyDescent="0.25">
      <c r="A1545" s="1">
        <v>20</v>
      </c>
      <c r="B1545" s="1">
        <v>50230462</v>
      </c>
      <c r="C1545" s="1" t="s">
        <v>51</v>
      </c>
      <c r="D1545" s="1" t="s">
        <v>48</v>
      </c>
      <c r="E1545" s="6">
        <v>0.49659700000000001</v>
      </c>
      <c r="F1545" s="1">
        <v>1163090</v>
      </c>
      <c r="G1545" s="1">
        <v>1.11188E-2</v>
      </c>
      <c r="H1545" s="1">
        <v>1.36473E-3</v>
      </c>
      <c r="I1545" s="2">
        <v>3.7245300000000002E-16</v>
      </c>
    </row>
    <row r="1546" spans="1:9" x14ac:dyDescent="0.25">
      <c r="A1546" s="1">
        <v>20</v>
      </c>
      <c r="B1546" s="1">
        <v>50825149</v>
      </c>
      <c r="C1546" s="1" t="s">
        <v>49</v>
      </c>
      <c r="D1546" s="1" t="s">
        <v>50</v>
      </c>
      <c r="E1546" s="6">
        <v>0.27734300000000001</v>
      </c>
      <c r="F1546" s="1">
        <v>1162920</v>
      </c>
      <c r="G1546" s="1">
        <v>-1.41248E-2</v>
      </c>
      <c r="H1546" s="1">
        <v>1.5216400000000001E-3</v>
      </c>
      <c r="I1546" s="2">
        <v>1.6532499999999999E-20</v>
      </c>
    </row>
    <row r="1547" spans="1:9" x14ac:dyDescent="0.25">
      <c r="A1547" s="1">
        <v>20</v>
      </c>
      <c r="B1547" s="1">
        <v>5106287</v>
      </c>
      <c r="C1547" s="1" t="s">
        <v>50</v>
      </c>
      <c r="D1547" s="1" t="s">
        <v>49</v>
      </c>
      <c r="E1547" s="6">
        <v>0.104132</v>
      </c>
      <c r="F1547" s="1">
        <v>1186650</v>
      </c>
      <c r="G1547" s="1">
        <v>-2.4949599999999999E-2</v>
      </c>
      <c r="H1547" s="1">
        <v>2.2084499999999998E-3</v>
      </c>
      <c r="I1547" s="2">
        <v>1.3530500000000001E-29</v>
      </c>
    </row>
    <row r="1548" spans="1:9" x14ac:dyDescent="0.25">
      <c r="A1548" s="1">
        <v>20</v>
      </c>
      <c r="B1548" s="1">
        <v>54844025</v>
      </c>
      <c r="C1548" s="1" t="s">
        <v>51</v>
      </c>
      <c r="D1548" s="1" t="s">
        <v>48</v>
      </c>
      <c r="E1548" s="6">
        <v>0.29964800000000003</v>
      </c>
      <c r="F1548" s="1">
        <v>1157800</v>
      </c>
      <c r="G1548" s="1">
        <v>1.8371700000000001E-2</v>
      </c>
      <c r="H1548" s="1">
        <v>1.5009400000000001E-3</v>
      </c>
      <c r="I1548" s="2">
        <v>1.89712E-34</v>
      </c>
    </row>
    <row r="1549" spans="1:9" x14ac:dyDescent="0.25">
      <c r="A1549" s="1">
        <v>20</v>
      </c>
      <c r="B1549" s="1">
        <v>54888167</v>
      </c>
      <c r="C1549" s="1" t="s">
        <v>51</v>
      </c>
      <c r="D1549" s="1" t="s">
        <v>48</v>
      </c>
      <c r="E1549" s="6">
        <v>0.73896099999999998</v>
      </c>
      <c r="F1549" s="1">
        <v>1156570</v>
      </c>
      <c r="G1549" s="1">
        <v>-1.3112800000000001E-2</v>
      </c>
      <c r="H1549" s="1">
        <v>1.5664400000000001E-3</v>
      </c>
      <c r="I1549" s="2">
        <v>5.7098300000000004E-17</v>
      </c>
    </row>
    <row r="1550" spans="1:9" x14ac:dyDescent="0.25">
      <c r="A1550" s="1">
        <v>20</v>
      </c>
      <c r="B1550" s="1">
        <v>56669386</v>
      </c>
      <c r="C1550" s="1" t="s">
        <v>51</v>
      </c>
      <c r="D1550" s="1" t="s">
        <v>48</v>
      </c>
      <c r="E1550" s="6">
        <v>0.52014199999999999</v>
      </c>
      <c r="F1550" s="1">
        <v>1163100</v>
      </c>
      <c r="G1550" s="1">
        <v>-1.0954800000000001E-2</v>
      </c>
      <c r="H1550" s="1">
        <v>1.3632E-3</v>
      </c>
      <c r="I1550" s="2">
        <v>9.2763799999999999E-16</v>
      </c>
    </row>
    <row r="1551" spans="1:9" x14ac:dyDescent="0.25">
      <c r="A1551" s="1">
        <v>20</v>
      </c>
      <c r="B1551" s="1">
        <v>57461915</v>
      </c>
      <c r="C1551" s="1" t="s">
        <v>48</v>
      </c>
      <c r="D1551" s="1" t="s">
        <v>51</v>
      </c>
      <c r="E1551" s="6">
        <v>0.37008099999999999</v>
      </c>
      <c r="F1551" s="1">
        <v>1102410</v>
      </c>
      <c r="G1551" s="1">
        <v>1.69284E-2</v>
      </c>
      <c r="H1551" s="1">
        <v>1.4547E-3</v>
      </c>
      <c r="I1551" s="2">
        <v>2.6720700000000001E-31</v>
      </c>
    </row>
    <row r="1552" spans="1:9" x14ac:dyDescent="0.25">
      <c r="A1552" s="1">
        <v>20</v>
      </c>
      <c r="B1552" s="1">
        <v>57623551</v>
      </c>
      <c r="C1552" s="1" t="s">
        <v>48</v>
      </c>
      <c r="D1552" s="1" t="s">
        <v>51</v>
      </c>
      <c r="E1552" s="6">
        <v>0.197967</v>
      </c>
      <c r="F1552" s="1">
        <v>1172590</v>
      </c>
      <c r="G1552" s="1">
        <v>-1.25857E-2</v>
      </c>
      <c r="H1552" s="1">
        <v>1.7406100000000001E-3</v>
      </c>
      <c r="I1552" s="2">
        <v>4.8066600000000002E-13</v>
      </c>
    </row>
    <row r="1553" spans="1:9" x14ac:dyDescent="0.25">
      <c r="A1553" s="1">
        <v>20</v>
      </c>
      <c r="B1553" s="1">
        <v>57699413</v>
      </c>
      <c r="C1553" s="1" t="s">
        <v>49</v>
      </c>
      <c r="D1553" s="1" t="s">
        <v>50</v>
      </c>
      <c r="E1553" s="6">
        <v>0.14058699999999999</v>
      </c>
      <c r="F1553" s="1">
        <v>1172470</v>
      </c>
      <c r="G1553" s="1">
        <v>1.9570500000000001E-2</v>
      </c>
      <c r="H1553" s="1">
        <v>1.9872599999999998E-3</v>
      </c>
      <c r="I1553" s="2">
        <v>6.9954399999999995E-23</v>
      </c>
    </row>
    <row r="1554" spans="1:9" x14ac:dyDescent="0.25">
      <c r="A1554" s="1">
        <v>20</v>
      </c>
      <c r="B1554" s="1">
        <v>60606363</v>
      </c>
      <c r="C1554" s="1" t="s">
        <v>48</v>
      </c>
      <c r="D1554" s="1" t="s">
        <v>51</v>
      </c>
      <c r="E1554" s="6">
        <v>0.56127000000000005</v>
      </c>
      <c r="F1554" s="1">
        <v>1112890</v>
      </c>
      <c r="G1554" s="1">
        <v>8.5551800000000008E-3</v>
      </c>
      <c r="H1554" s="1">
        <v>1.4035300000000001E-3</v>
      </c>
      <c r="I1554" s="2">
        <v>1.09126E-9</v>
      </c>
    </row>
    <row r="1555" spans="1:9" x14ac:dyDescent="0.25">
      <c r="A1555" s="1">
        <v>20</v>
      </c>
      <c r="B1555" s="1">
        <v>60981155</v>
      </c>
      <c r="C1555" s="1" t="s">
        <v>51</v>
      </c>
      <c r="D1555" s="1" t="s">
        <v>48</v>
      </c>
      <c r="E1555" s="6">
        <v>0.52042600000000006</v>
      </c>
      <c r="F1555" s="1">
        <v>1090840</v>
      </c>
      <c r="G1555" s="1">
        <v>1.3227300000000001E-2</v>
      </c>
      <c r="H1555" s="1">
        <v>1.4077499999999999E-3</v>
      </c>
      <c r="I1555" s="2">
        <v>5.6663200000000004E-21</v>
      </c>
    </row>
    <row r="1556" spans="1:9" x14ac:dyDescent="0.25">
      <c r="A1556" s="1">
        <v>20</v>
      </c>
      <c r="B1556" s="1">
        <v>6137310</v>
      </c>
      <c r="C1556" s="1" t="s">
        <v>48</v>
      </c>
      <c r="D1556" s="1" t="s">
        <v>51</v>
      </c>
      <c r="E1556" s="6">
        <v>0.27803600000000001</v>
      </c>
      <c r="F1556" s="1">
        <v>1159970</v>
      </c>
      <c r="G1556" s="1">
        <v>9.8140999999999992E-3</v>
      </c>
      <c r="H1556" s="1">
        <v>1.6044E-3</v>
      </c>
      <c r="I1556" s="2">
        <v>9.5352099999999994E-10</v>
      </c>
    </row>
    <row r="1557" spans="1:9" x14ac:dyDescent="0.25">
      <c r="A1557" s="1">
        <v>20</v>
      </c>
      <c r="B1557" s="1">
        <v>61429144</v>
      </c>
      <c r="C1557" s="1" t="s">
        <v>51</v>
      </c>
      <c r="D1557" s="1" t="s">
        <v>48</v>
      </c>
      <c r="E1557" s="6">
        <v>0.22764100000000001</v>
      </c>
      <c r="F1557" s="1">
        <v>1134380</v>
      </c>
      <c r="G1557" s="1">
        <v>9.6316300000000004E-3</v>
      </c>
      <c r="H1557" s="1">
        <v>1.64565E-3</v>
      </c>
      <c r="I1557" s="2">
        <v>4.8341999999999997E-9</v>
      </c>
    </row>
    <row r="1558" spans="1:9" x14ac:dyDescent="0.25">
      <c r="A1558" s="1">
        <v>20</v>
      </c>
      <c r="B1558" s="1">
        <v>61507075</v>
      </c>
      <c r="C1558" s="1" t="s">
        <v>50</v>
      </c>
      <c r="D1558" s="1" t="s">
        <v>49</v>
      </c>
      <c r="E1558" s="6">
        <v>0.48617300000000002</v>
      </c>
      <c r="F1558" s="1">
        <v>995946</v>
      </c>
      <c r="G1558" s="1">
        <v>1.31284E-2</v>
      </c>
      <c r="H1558" s="1">
        <v>1.48083E-3</v>
      </c>
      <c r="I1558" s="2">
        <v>7.6091700000000001E-19</v>
      </c>
    </row>
    <row r="1559" spans="1:9" x14ac:dyDescent="0.25">
      <c r="A1559" s="1">
        <v>20</v>
      </c>
      <c r="B1559" s="1">
        <v>61542863</v>
      </c>
      <c r="C1559" s="1" t="s">
        <v>51</v>
      </c>
      <c r="D1559" s="1" t="s">
        <v>48</v>
      </c>
      <c r="E1559" s="6">
        <v>5.5460299999999997E-2</v>
      </c>
      <c r="F1559" s="1">
        <v>1181520</v>
      </c>
      <c r="G1559" s="1">
        <v>1.7795499999999999E-2</v>
      </c>
      <c r="H1559" s="1">
        <v>2.9690699999999999E-3</v>
      </c>
      <c r="I1559" s="2">
        <v>2.0521200000000001E-9</v>
      </c>
    </row>
    <row r="1560" spans="1:9" x14ac:dyDescent="0.25">
      <c r="A1560" s="1">
        <v>20</v>
      </c>
      <c r="B1560" s="1">
        <v>62136419</v>
      </c>
      <c r="C1560" s="1" t="s">
        <v>51</v>
      </c>
      <c r="D1560" s="1" t="s">
        <v>48</v>
      </c>
      <c r="E1560" s="6">
        <v>9.2933199999999994E-2</v>
      </c>
      <c r="F1560" s="1">
        <v>1158240</v>
      </c>
      <c r="G1560" s="1">
        <v>-1.40254E-2</v>
      </c>
      <c r="H1560" s="1">
        <v>2.3617999999999998E-3</v>
      </c>
      <c r="I1560" s="2">
        <v>2.8771999999999999E-9</v>
      </c>
    </row>
    <row r="1561" spans="1:9" x14ac:dyDescent="0.25">
      <c r="A1561" s="1">
        <v>20</v>
      </c>
      <c r="B1561" s="1">
        <v>62225508</v>
      </c>
      <c r="C1561" s="1" t="s">
        <v>51</v>
      </c>
      <c r="D1561" s="1" t="s">
        <v>48</v>
      </c>
      <c r="E1561" s="6">
        <v>0.204404</v>
      </c>
      <c r="F1561" s="1">
        <v>1118910</v>
      </c>
      <c r="G1561" s="1">
        <v>1.17883E-2</v>
      </c>
      <c r="H1561" s="1">
        <v>1.83925E-3</v>
      </c>
      <c r="I1561" s="2">
        <v>1.4619500000000001E-10</v>
      </c>
    </row>
    <row r="1562" spans="1:9" x14ac:dyDescent="0.25">
      <c r="A1562" s="1">
        <v>20</v>
      </c>
      <c r="B1562" s="1">
        <v>6232334</v>
      </c>
      <c r="C1562" s="1" t="s">
        <v>48</v>
      </c>
      <c r="D1562" s="1" t="s">
        <v>51</v>
      </c>
      <c r="E1562" s="6">
        <v>0.212899</v>
      </c>
      <c r="F1562" s="1">
        <v>1182170</v>
      </c>
      <c r="G1562" s="1">
        <v>1.81318E-2</v>
      </c>
      <c r="H1562" s="1">
        <v>1.7383800000000001E-3</v>
      </c>
      <c r="I1562" s="2">
        <v>1.8028900000000001E-25</v>
      </c>
    </row>
    <row r="1563" spans="1:9" x14ac:dyDescent="0.25">
      <c r="A1563" s="1">
        <v>20</v>
      </c>
      <c r="B1563" s="1">
        <v>62356627</v>
      </c>
      <c r="C1563" s="1" t="s">
        <v>50</v>
      </c>
      <c r="D1563" s="1" t="s">
        <v>49</v>
      </c>
      <c r="E1563" s="6">
        <v>0.31165399999999999</v>
      </c>
      <c r="F1563" s="1">
        <v>1116650</v>
      </c>
      <c r="G1563" s="1">
        <v>-1.5539499999999999E-2</v>
      </c>
      <c r="H1563" s="1">
        <v>1.5960200000000001E-3</v>
      </c>
      <c r="I1563" s="2">
        <v>2.10848E-22</v>
      </c>
    </row>
    <row r="1564" spans="1:9" x14ac:dyDescent="0.25">
      <c r="A1564" s="1">
        <v>20</v>
      </c>
      <c r="B1564" s="1">
        <v>62776135</v>
      </c>
      <c r="C1564" s="1" t="s">
        <v>51</v>
      </c>
      <c r="D1564" s="1" t="s">
        <v>48</v>
      </c>
      <c r="E1564" s="6">
        <v>0.102927</v>
      </c>
      <c r="F1564" s="1">
        <v>1051420</v>
      </c>
      <c r="G1564" s="1">
        <v>1.4647200000000001E-2</v>
      </c>
      <c r="H1564" s="1">
        <v>2.3849399999999999E-3</v>
      </c>
      <c r="I1564" s="2">
        <v>8.1720200000000005E-10</v>
      </c>
    </row>
    <row r="1565" spans="1:9" x14ac:dyDescent="0.25">
      <c r="A1565" s="1">
        <v>20</v>
      </c>
      <c r="B1565" s="1">
        <v>62892584</v>
      </c>
      <c r="C1565" s="1" t="s">
        <v>48</v>
      </c>
      <c r="D1565" s="1" t="s">
        <v>51</v>
      </c>
      <c r="E1565" s="6">
        <v>0.44323899999999999</v>
      </c>
      <c r="F1565" s="1">
        <v>1076320</v>
      </c>
      <c r="G1565" s="1">
        <v>-8.91606E-3</v>
      </c>
      <c r="H1565" s="1">
        <v>1.4258599999999999E-3</v>
      </c>
      <c r="I1565" s="2">
        <v>4.0236499999999999E-10</v>
      </c>
    </row>
    <row r="1566" spans="1:9" x14ac:dyDescent="0.25">
      <c r="A1566" s="1">
        <v>20</v>
      </c>
      <c r="B1566" s="1">
        <v>6466644</v>
      </c>
      <c r="C1566" s="1" t="s">
        <v>51</v>
      </c>
      <c r="D1566" s="1" t="s">
        <v>48</v>
      </c>
      <c r="E1566" s="6">
        <v>0.374863</v>
      </c>
      <c r="F1566" s="1">
        <v>1139000</v>
      </c>
      <c r="G1566" s="1">
        <v>-2.15728E-2</v>
      </c>
      <c r="H1566" s="1">
        <v>1.51107E-3</v>
      </c>
      <c r="I1566" s="2">
        <v>3.0690399999999998E-46</v>
      </c>
    </row>
    <row r="1567" spans="1:9" x14ac:dyDescent="0.25">
      <c r="A1567" s="1">
        <v>20</v>
      </c>
      <c r="B1567" s="1">
        <v>6621717</v>
      </c>
      <c r="C1567" s="1" t="s">
        <v>49</v>
      </c>
      <c r="D1567" s="1" t="s">
        <v>51</v>
      </c>
      <c r="E1567" s="6">
        <v>0.35474600000000001</v>
      </c>
      <c r="F1567" s="1">
        <v>1166780</v>
      </c>
      <c r="G1567" s="1">
        <v>3.9305300000000001E-2</v>
      </c>
      <c r="H1567" s="1">
        <v>1.4685200000000001E-3</v>
      </c>
      <c r="I1567" s="2">
        <v>8.2017500000000004E-158</v>
      </c>
    </row>
    <row r="1568" spans="1:9" x14ac:dyDescent="0.25">
      <c r="A1568" s="1">
        <v>20</v>
      </c>
      <c r="B1568" s="1">
        <v>6668508</v>
      </c>
      <c r="C1568" s="1" t="s">
        <v>49</v>
      </c>
      <c r="D1568" s="1" t="s">
        <v>50</v>
      </c>
      <c r="E1568" s="6">
        <v>0.28131</v>
      </c>
      <c r="F1568" s="1">
        <v>1193010</v>
      </c>
      <c r="G1568" s="1">
        <v>1.75079E-2</v>
      </c>
      <c r="H1568" s="1">
        <v>1.51709E-3</v>
      </c>
      <c r="I1568" s="2">
        <v>8.2510700000000004E-31</v>
      </c>
    </row>
    <row r="1569" spans="1:9" x14ac:dyDescent="0.25">
      <c r="A1569" s="1">
        <v>20</v>
      </c>
      <c r="B1569" s="1">
        <v>6705246</v>
      </c>
      <c r="C1569" s="1" t="s">
        <v>49</v>
      </c>
      <c r="D1569" s="1" t="s">
        <v>50</v>
      </c>
      <c r="E1569" s="6">
        <v>0.58948699999999998</v>
      </c>
      <c r="F1569" s="1">
        <v>1172980</v>
      </c>
      <c r="G1569" s="1">
        <v>1.1932099999999999E-2</v>
      </c>
      <c r="H1569" s="1">
        <v>1.51965E-3</v>
      </c>
      <c r="I1569" s="2">
        <v>4.1000000000000004E-15</v>
      </c>
    </row>
    <row r="1570" spans="1:9" x14ac:dyDescent="0.25">
      <c r="A1570" s="1">
        <v>20</v>
      </c>
      <c r="B1570" s="1">
        <v>6714108</v>
      </c>
      <c r="C1570" s="1" t="s">
        <v>50</v>
      </c>
      <c r="D1570" s="1" t="s">
        <v>49</v>
      </c>
      <c r="E1570" s="6">
        <v>0.413323</v>
      </c>
      <c r="F1570" s="1">
        <v>1169060</v>
      </c>
      <c r="G1570" s="1">
        <v>1.0352500000000001E-2</v>
      </c>
      <c r="H1570" s="1">
        <v>1.5126600000000001E-3</v>
      </c>
      <c r="I1570" s="2">
        <v>7.7077999999999999E-12</v>
      </c>
    </row>
    <row r="1571" spans="1:9" x14ac:dyDescent="0.25">
      <c r="A1571" s="1">
        <v>20</v>
      </c>
      <c r="B1571" s="1">
        <v>6761512</v>
      </c>
      <c r="C1571" s="1" t="s">
        <v>50</v>
      </c>
      <c r="D1571" s="1" t="s">
        <v>49</v>
      </c>
      <c r="E1571" s="6">
        <v>0.38236799999999999</v>
      </c>
      <c r="F1571" s="1">
        <v>1163460</v>
      </c>
      <c r="G1571" s="1">
        <v>1.0597199999999999E-2</v>
      </c>
      <c r="H1571" s="1">
        <v>1.4176900000000001E-3</v>
      </c>
      <c r="I1571" s="2">
        <v>7.7230399999999994E-14</v>
      </c>
    </row>
    <row r="1572" spans="1:9" x14ac:dyDescent="0.25">
      <c r="A1572" s="1">
        <v>20</v>
      </c>
      <c r="B1572" s="1">
        <v>6838358</v>
      </c>
      <c r="C1572" s="1" t="s">
        <v>48</v>
      </c>
      <c r="D1572" s="1" t="s">
        <v>51</v>
      </c>
      <c r="E1572" s="6">
        <v>0.50915600000000005</v>
      </c>
      <c r="F1572" s="1">
        <v>1141810</v>
      </c>
      <c r="G1572" s="1">
        <v>-9.1809000000000005E-3</v>
      </c>
      <c r="H1572" s="1">
        <v>1.3837299999999999E-3</v>
      </c>
      <c r="I1572" s="2">
        <v>3.2477499999999998E-11</v>
      </c>
    </row>
    <row r="1573" spans="1:9" x14ac:dyDescent="0.25">
      <c r="A1573" s="1">
        <v>20</v>
      </c>
      <c r="B1573" s="1">
        <v>6902150</v>
      </c>
      <c r="C1573" s="1" t="s">
        <v>48</v>
      </c>
      <c r="D1573" s="1" t="s">
        <v>51</v>
      </c>
      <c r="E1573" s="6">
        <v>0.24462999999999999</v>
      </c>
      <c r="F1573" s="1">
        <v>1178090</v>
      </c>
      <c r="G1573" s="1">
        <v>9.8479499999999994E-3</v>
      </c>
      <c r="H1573" s="1">
        <v>1.58019E-3</v>
      </c>
      <c r="I1573" s="2">
        <v>4.6009299999999998E-10</v>
      </c>
    </row>
    <row r="1574" spans="1:9" x14ac:dyDescent="0.25">
      <c r="A1574" s="1">
        <v>20</v>
      </c>
      <c r="B1574" s="1">
        <v>7243540</v>
      </c>
      <c r="C1574" s="1" t="s">
        <v>50</v>
      </c>
      <c r="D1574" s="1" t="s">
        <v>49</v>
      </c>
      <c r="E1574" s="6">
        <v>0.50081500000000001</v>
      </c>
      <c r="F1574" s="1">
        <v>779206</v>
      </c>
      <c r="G1574" s="1">
        <v>1.2818E-2</v>
      </c>
      <c r="H1574" s="1">
        <v>1.6654199999999999E-3</v>
      </c>
      <c r="I1574" s="2">
        <v>1.3978999999999999E-14</v>
      </c>
    </row>
    <row r="1575" spans="1:9" x14ac:dyDescent="0.25">
      <c r="A1575" s="1">
        <v>20</v>
      </c>
      <c r="B1575" s="1">
        <v>7656614</v>
      </c>
      <c r="C1575" s="1" t="s">
        <v>50</v>
      </c>
      <c r="D1575" s="1" t="s">
        <v>51</v>
      </c>
      <c r="E1575" s="6">
        <v>0.31444299999999997</v>
      </c>
      <c r="F1575" s="1">
        <v>1193150</v>
      </c>
      <c r="G1575" s="1">
        <v>-8.0993200000000001E-3</v>
      </c>
      <c r="H1575" s="1">
        <v>1.4497799999999999E-3</v>
      </c>
      <c r="I1575" s="2">
        <v>2.3158600000000001E-8</v>
      </c>
    </row>
    <row r="1576" spans="1:9" x14ac:dyDescent="0.25">
      <c r="A1576" s="1">
        <v>21</v>
      </c>
      <c r="B1576" s="1">
        <v>17395270</v>
      </c>
      <c r="C1576" s="1" t="s">
        <v>50</v>
      </c>
      <c r="D1576" s="1" t="s">
        <v>49</v>
      </c>
      <c r="E1576" s="6">
        <v>0.23937800000000001</v>
      </c>
      <c r="F1576" s="1">
        <v>1195510</v>
      </c>
      <c r="G1576" s="1">
        <v>1.49751E-2</v>
      </c>
      <c r="H1576" s="1">
        <v>1.5737800000000001E-3</v>
      </c>
      <c r="I1576" s="2">
        <v>1.8107200000000001E-21</v>
      </c>
    </row>
    <row r="1577" spans="1:9" x14ac:dyDescent="0.25">
      <c r="A1577" s="1">
        <v>21</v>
      </c>
      <c r="B1577" s="1">
        <v>18048206</v>
      </c>
      <c r="C1577" s="1" t="s">
        <v>50</v>
      </c>
      <c r="D1577" s="1" t="s">
        <v>49</v>
      </c>
      <c r="E1577" s="6">
        <v>0.36219200000000001</v>
      </c>
      <c r="F1577" s="1">
        <v>1185820</v>
      </c>
      <c r="G1577" s="1">
        <v>-7.7811299999999998E-3</v>
      </c>
      <c r="H1577" s="1">
        <v>1.4030500000000001E-3</v>
      </c>
      <c r="I1577" s="2">
        <v>2.9246400000000001E-8</v>
      </c>
    </row>
    <row r="1578" spans="1:9" x14ac:dyDescent="0.25">
      <c r="A1578" s="1">
        <v>21</v>
      </c>
      <c r="B1578" s="1">
        <v>18122773</v>
      </c>
      <c r="C1578" s="1" t="s">
        <v>48</v>
      </c>
      <c r="D1578" s="1" t="s">
        <v>51</v>
      </c>
      <c r="E1578" s="6">
        <v>4.9246999999999999E-2</v>
      </c>
      <c r="F1578" s="1">
        <v>1093420</v>
      </c>
      <c r="G1578" s="1">
        <v>1.7786E-2</v>
      </c>
      <c r="H1578" s="1">
        <v>3.2455100000000001E-3</v>
      </c>
      <c r="I1578" s="2">
        <v>4.2489700000000002E-8</v>
      </c>
    </row>
    <row r="1579" spans="1:9" x14ac:dyDescent="0.25">
      <c r="A1579" s="1">
        <v>21</v>
      </c>
      <c r="B1579" s="1">
        <v>27209510</v>
      </c>
      <c r="C1579" s="1" t="s">
        <v>48</v>
      </c>
      <c r="D1579" s="1" t="s">
        <v>50</v>
      </c>
      <c r="E1579" s="6">
        <v>0.39635900000000002</v>
      </c>
      <c r="F1579" s="1">
        <v>1174600</v>
      </c>
      <c r="G1579" s="1">
        <v>-1.2404800000000001E-2</v>
      </c>
      <c r="H1579" s="1">
        <v>1.3850900000000001E-3</v>
      </c>
      <c r="I1579" s="2">
        <v>3.3680399999999998E-19</v>
      </c>
    </row>
    <row r="1580" spans="1:9" x14ac:dyDescent="0.25">
      <c r="A1580" s="1">
        <v>21</v>
      </c>
      <c r="B1580" s="1">
        <v>28305477</v>
      </c>
      <c r="C1580" s="1" t="s">
        <v>48</v>
      </c>
      <c r="D1580" s="1" t="s">
        <v>49</v>
      </c>
      <c r="E1580" s="6">
        <v>0.152724</v>
      </c>
      <c r="F1580" s="1">
        <v>1205690</v>
      </c>
      <c r="G1580" s="1">
        <v>-1.5746400000000001E-2</v>
      </c>
      <c r="H1580" s="1">
        <v>1.85921E-3</v>
      </c>
      <c r="I1580" s="2">
        <v>2.46626E-17</v>
      </c>
    </row>
    <row r="1581" spans="1:9" x14ac:dyDescent="0.25">
      <c r="A1581" s="1">
        <v>21</v>
      </c>
      <c r="B1581" s="1">
        <v>30720834</v>
      </c>
      <c r="C1581" s="1" t="s">
        <v>50</v>
      </c>
      <c r="D1581" s="1" t="s">
        <v>49</v>
      </c>
      <c r="E1581" s="6">
        <v>0.61452499999999999</v>
      </c>
      <c r="F1581" s="1">
        <v>1157510</v>
      </c>
      <c r="G1581" s="1">
        <v>8.21589E-3</v>
      </c>
      <c r="H1581" s="1">
        <v>1.4023600000000001E-3</v>
      </c>
      <c r="I1581" s="2">
        <v>4.6674699999999998E-9</v>
      </c>
    </row>
    <row r="1582" spans="1:9" x14ac:dyDescent="0.25">
      <c r="A1582" s="1">
        <v>21</v>
      </c>
      <c r="B1582" s="1">
        <v>35020161</v>
      </c>
      <c r="C1582" s="1" t="s">
        <v>49</v>
      </c>
      <c r="D1582" s="1" t="s">
        <v>50</v>
      </c>
      <c r="E1582" s="6">
        <v>0.38449299999999997</v>
      </c>
      <c r="F1582" s="1">
        <v>1169000</v>
      </c>
      <c r="G1582" s="1">
        <v>1.3842699999999999E-2</v>
      </c>
      <c r="H1582" s="1">
        <v>1.4109599999999999E-3</v>
      </c>
      <c r="I1582" s="2">
        <v>1.01122E-22</v>
      </c>
    </row>
    <row r="1583" spans="1:9" x14ac:dyDescent="0.25">
      <c r="A1583" s="1">
        <v>21</v>
      </c>
      <c r="B1583" s="1">
        <v>35236467</v>
      </c>
      <c r="C1583" s="1" t="s">
        <v>48</v>
      </c>
      <c r="D1583" s="1" t="s">
        <v>51</v>
      </c>
      <c r="E1583" s="6">
        <v>0.313801</v>
      </c>
      <c r="F1583" s="1">
        <v>1181000</v>
      </c>
      <c r="G1583" s="1">
        <v>-1.10437E-2</v>
      </c>
      <c r="H1583" s="1">
        <v>1.7067600000000001E-3</v>
      </c>
      <c r="I1583" s="2">
        <v>9.7624200000000002E-11</v>
      </c>
    </row>
    <row r="1584" spans="1:9" x14ac:dyDescent="0.25">
      <c r="A1584" s="1">
        <v>21</v>
      </c>
      <c r="B1584" s="1">
        <v>35354247</v>
      </c>
      <c r="C1584" s="1" t="s">
        <v>51</v>
      </c>
      <c r="D1584" s="1" t="s">
        <v>50</v>
      </c>
      <c r="E1584" s="6">
        <v>0.44524799999999998</v>
      </c>
      <c r="F1584" s="1">
        <v>1163610</v>
      </c>
      <c r="G1584" s="1">
        <v>1.29204E-2</v>
      </c>
      <c r="H1584" s="1">
        <v>1.59542E-3</v>
      </c>
      <c r="I1584" s="2">
        <v>5.5683899999999997E-16</v>
      </c>
    </row>
    <row r="1585" spans="1:9" x14ac:dyDescent="0.25">
      <c r="A1585" s="1">
        <v>21</v>
      </c>
      <c r="B1585" s="1">
        <v>35690499</v>
      </c>
      <c r="C1585" s="1" t="s">
        <v>51</v>
      </c>
      <c r="D1585" s="1" t="s">
        <v>48</v>
      </c>
      <c r="E1585" s="6">
        <v>0.622305</v>
      </c>
      <c r="F1585" s="1">
        <v>1194950</v>
      </c>
      <c r="G1585" s="1">
        <v>1.9938000000000001E-2</v>
      </c>
      <c r="H1585" s="1">
        <v>1.3886E-3</v>
      </c>
      <c r="I1585" s="2">
        <v>9.4459000000000004E-47</v>
      </c>
    </row>
    <row r="1586" spans="1:9" x14ac:dyDescent="0.25">
      <c r="A1586" s="1">
        <v>21</v>
      </c>
      <c r="B1586" s="1">
        <v>37507501</v>
      </c>
      <c r="C1586" s="1" t="s">
        <v>51</v>
      </c>
      <c r="D1586" s="1" t="s">
        <v>48</v>
      </c>
      <c r="E1586" s="6">
        <v>0.45280500000000001</v>
      </c>
      <c r="F1586" s="1">
        <v>1189930</v>
      </c>
      <c r="G1586" s="1">
        <v>-9.4049600000000004E-3</v>
      </c>
      <c r="H1586" s="1">
        <v>1.3527000000000001E-3</v>
      </c>
      <c r="I1586" s="2">
        <v>3.5827400000000001E-12</v>
      </c>
    </row>
    <row r="1587" spans="1:9" x14ac:dyDescent="0.25">
      <c r="A1587" s="1">
        <v>21</v>
      </c>
      <c r="B1587" s="1">
        <v>38083119</v>
      </c>
      <c r="C1587" s="1" t="s">
        <v>51</v>
      </c>
      <c r="D1587" s="1" t="s">
        <v>48</v>
      </c>
      <c r="E1587" s="6">
        <v>0.26275199999999999</v>
      </c>
      <c r="F1587" s="1">
        <v>1207930</v>
      </c>
      <c r="G1587" s="1">
        <v>-1.1847999999999999E-2</v>
      </c>
      <c r="H1587" s="1">
        <v>1.5188999999999999E-3</v>
      </c>
      <c r="I1587" s="2">
        <v>6.17303E-15</v>
      </c>
    </row>
    <row r="1588" spans="1:9" x14ac:dyDescent="0.25">
      <c r="A1588" s="1">
        <v>21</v>
      </c>
      <c r="B1588" s="1">
        <v>38332768</v>
      </c>
      <c r="C1588" s="1" t="s">
        <v>51</v>
      </c>
      <c r="D1588" s="1" t="s">
        <v>50</v>
      </c>
      <c r="E1588" s="6">
        <v>0.13392499999999999</v>
      </c>
      <c r="F1588" s="1">
        <v>1189110</v>
      </c>
      <c r="G1588" s="1">
        <v>1.1667200000000001E-2</v>
      </c>
      <c r="H1588" s="1">
        <v>1.9785900000000001E-3</v>
      </c>
      <c r="I1588" s="2">
        <v>3.7075500000000001E-9</v>
      </c>
    </row>
    <row r="1589" spans="1:9" x14ac:dyDescent="0.25">
      <c r="A1589" s="1">
        <v>21</v>
      </c>
      <c r="B1589" s="1">
        <v>38491095</v>
      </c>
      <c r="C1589" s="1" t="s">
        <v>48</v>
      </c>
      <c r="D1589" s="1" t="s">
        <v>51</v>
      </c>
      <c r="E1589" s="6">
        <v>0.55795799999999995</v>
      </c>
      <c r="F1589" s="1">
        <v>1166780</v>
      </c>
      <c r="G1589" s="1">
        <v>-1.0595E-2</v>
      </c>
      <c r="H1589" s="1">
        <v>1.3702600000000001E-3</v>
      </c>
      <c r="I1589" s="2">
        <v>1.05791E-14</v>
      </c>
    </row>
    <row r="1590" spans="1:9" x14ac:dyDescent="0.25">
      <c r="A1590" s="1">
        <v>21</v>
      </c>
      <c r="B1590" s="1">
        <v>39671476</v>
      </c>
      <c r="C1590" s="1" t="s">
        <v>51</v>
      </c>
      <c r="D1590" s="1" t="s">
        <v>48</v>
      </c>
      <c r="E1590" s="6">
        <v>0.54830599999999996</v>
      </c>
      <c r="F1590" s="1">
        <v>1190150</v>
      </c>
      <c r="G1590" s="1">
        <v>-2.18672E-2</v>
      </c>
      <c r="H1590" s="1">
        <v>1.3546299999999999E-3</v>
      </c>
      <c r="I1590" s="2">
        <v>1.28076E-58</v>
      </c>
    </row>
    <row r="1591" spans="1:9" x14ac:dyDescent="0.25">
      <c r="A1591" s="1">
        <v>21</v>
      </c>
      <c r="B1591" s="1">
        <v>39792441</v>
      </c>
      <c r="C1591" s="1" t="s">
        <v>49</v>
      </c>
      <c r="D1591" s="1" t="s">
        <v>50</v>
      </c>
      <c r="E1591" s="6">
        <v>0.37021799999999999</v>
      </c>
      <c r="F1591" s="1">
        <v>1175340</v>
      </c>
      <c r="G1591" s="1">
        <v>-9.5957300000000002E-3</v>
      </c>
      <c r="H1591" s="1">
        <v>1.4050600000000001E-3</v>
      </c>
      <c r="I1591" s="2">
        <v>8.5256299999999995E-12</v>
      </c>
    </row>
    <row r="1592" spans="1:9" x14ac:dyDescent="0.25">
      <c r="A1592" s="1">
        <v>21</v>
      </c>
      <c r="B1592" s="1">
        <v>39930483</v>
      </c>
      <c r="C1592" s="1" t="s">
        <v>49</v>
      </c>
      <c r="D1592" s="1" t="s">
        <v>50</v>
      </c>
      <c r="E1592" s="6">
        <v>0.234762</v>
      </c>
      <c r="F1592" s="1">
        <v>1167760</v>
      </c>
      <c r="G1592" s="1">
        <v>9.5428800000000001E-3</v>
      </c>
      <c r="H1592" s="1">
        <v>1.6038199999999999E-3</v>
      </c>
      <c r="I1592" s="2">
        <v>2.6796499999999999E-9</v>
      </c>
    </row>
    <row r="1593" spans="1:9" x14ac:dyDescent="0.25">
      <c r="A1593" s="1">
        <v>21</v>
      </c>
      <c r="B1593" s="1">
        <v>40712367</v>
      </c>
      <c r="C1593" s="1" t="s">
        <v>51</v>
      </c>
      <c r="D1593" s="1" t="s">
        <v>50</v>
      </c>
      <c r="E1593" s="6">
        <v>8.0921999999999994E-2</v>
      </c>
      <c r="F1593" s="1">
        <v>1139350</v>
      </c>
      <c r="G1593" s="1">
        <v>1.5675600000000001E-2</v>
      </c>
      <c r="H1593" s="1">
        <v>2.5564899999999998E-3</v>
      </c>
      <c r="I1593" s="2">
        <v>8.6952699999999997E-10</v>
      </c>
    </row>
    <row r="1594" spans="1:9" x14ac:dyDescent="0.25">
      <c r="A1594" s="1">
        <v>21</v>
      </c>
      <c r="B1594" s="1">
        <v>40742916</v>
      </c>
      <c r="C1594" s="1" t="s">
        <v>50</v>
      </c>
      <c r="D1594" s="1" t="s">
        <v>48</v>
      </c>
      <c r="E1594" s="6">
        <v>0.248391</v>
      </c>
      <c r="F1594" s="1">
        <v>1145410</v>
      </c>
      <c r="G1594" s="1">
        <v>1.23643E-2</v>
      </c>
      <c r="H1594" s="1">
        <v>1.6090099999999999E-3</v>
      </c>
      <c r="I1594" s="2">
        <v>1.53739E-14</v>
      </c>
    </row>
    <row r="1595" spans="1:9" x14ac:dyDescent="0.25">
      <c r="A1595" s="1">
        <v>21</v>
      </c>
      <c r="B1595" s="1">
        <v>41423346</v>
      </c>
      <c r="C1595" s="1" t="s">
        <v>50</v>
      </c>
      <c r="D1595" s="1" t="s">
        <v>49</v>
      </c>
      <c r="E1595" s="6">
        <v>0.41607100000000002</v>
      </c>
      <c r="F1595" s="1">
        <v>1196230</v>
      </c>
      <c r="G1595" s="1">
        <v>-9.4766999999999994E-3</v>
      </c>
      <c r="H1595" s="1">
        <v>1.3622700000000001E-3</v>
      </c>
      <c r="I1595" s="2">
        <v>3.4873500000000001E-12</v>
      </c>
    </row>
    <row r="1596" spans="1:9" x14ac:dyDescent="0.25">
      <c r="A1596" s="1">
        <v>21</v>
      </c>
      <c r="B1596" s="1">
        <v>44319095</v>
      </c>
      <c r="C1596" s="1" t="s">
        <v>51</v>
      </c>
      <c r="D1596" s="1" t="s">
        <v>48</v>
      </c>
      <c r="E1596" s="6">
        <v>0.21454699999999999</v>
      </c>
      <c r="F1596" s="1">
        <v>1154340</v>
      </c>
      <c r="G1596" s="1">
        <v>1.0378200000000001E-2</v>
      </c>
      <c r="H1596" s="1">
        <v>1.6649600000000001E-3</v>
      </c>
      <c r="I1596" s="2">
        <v>4.5678999999999998E-10</v>
      </c>
    </row>
    <row r="1597" spans="1:9" x14ac:dyDescent="0.25">
      <c r="A1597" s="1">
        <v>21</v>
      </c>
      <c r="B1597" s="1">
        <v>46225665</v>
      </c>
      <c r="C1597" s="1" t="s">
        <v>48</v>
      </c>
      <c r="D1597" s="1" t="s">
        <v>49</v>
      </c>
      <c r="E1597" s="6">
        <v>3.6256299999999998E-2</v>
      </c>
      <c r="F1597" s="1">
        <v>1201840</v>
      </c>
      <c r="G1597" s="1">
        <v>-2.4710699999999999E-2</v>
      </c>
      <c r="H1597" s="1">
        <v>3.58319E-3</v>
      </c>
      <c r="I1597" s="2">
        <v>5.3375499999999996E-12</v>
      </c>
    </row>
    <row r="1598" spans="1:9" x14ac:dyDescent="0.25">
      <c r="A1598" s="1">
        <v>21</v>
      </c>
      <c r="B1598" s="1">
        <v>47433552</v>
      </c>
      <c r="C1598" s="1" t="s">
        <v>48</v>
      </c>
      <c r="D1598" s="1" t="s">
        <v>51</v>
      </c>
      <c r="E1598" s="6">
        <v>0.22131100000000001</v>
      </c>
      <c r="F1598" s="1">
        <v>1203800</v>
      </c>
      <c r="G1598" s="1">
        <v>-2.00737E-2</v>
      </c>
      <c r="H1598" s="1">
        <v>1.6126300000000001E-3</v>
      </c>
      <c r="I1598" s="2">
        <v>1.4377599999999999E-35</v>
      </c>
    </row>
    <row r="1599" spans="1:9" x14ac:dyDescent="0.25">
      <c r="A1599" s="1">
        <v>21</v>
      </c>
      <c r="B1599" s="1">
        <v>47549613</v>
      </c>
      <c r="C1599" s="1" t="s">
        <v>49</v>
      </c>
      <c r="D1599" s="1" t="s">
        <v>50</v>
      </c>
      <c r="E1599" s="6">
        <v>8.3684599999999998E-2</v>
      </c>
      <c r="F1599" s="1">
        <v>1150830</v>
      </c>
      <c r="G1599" s="1">
        <v>2.4388099999999999E-2</v>
      </c>
      <c r="H1599" s="1">
        <v>2.4727299999999998E-3</v>
      </c>
      <c r="I1599" s="2">
        <v>6.0336000000000003E-23</v>
      </c>
    </row>
    <row r="1600" spans="1:9" x14ac:dyDescent="0.25">
      <c r="A1600" s="1">
        <v>22</v>
      </c>
      <c r="B1600" s="1">
        <v>18295130</v>
      </c>
      <c r="C1600" s="1" t="s">
        <v>51</v>
      </c>
      <c r="D1600" s="1" t="s">
        <v>48</v>
      </c>
      <c r="E1600" s="6">
        <v>0.318714</v>
      </c>
      <c r="F1600" s="1">
        <v>1131870</v>
      </c>
      <c r="G1600" s="1">
        <v>1.01352E-2</v>
      </c>
      <c r="H1600" s="1">
        <v>1.4812099999999999E-3</v>
      </c>
      <c r="I1600" s="2">
        <v>7.7793800000000003E-12</v>
      </c>
    </row>
    <row r="1601" spans="1:9" x14ac:dyDescent="0.25">
      <c r="A1601" s="1">
        <v>22</v>
      </c>
      <c r="B1601" s="1">
        <v>19080150</v>
      </c>
      <c r="C1601" s="1" t="s">
        <v>48</v>
      </c>
      <c r="D1601" s="1" t="s">
        <v>51</v>
      </c>
      <c r="E1601" s="6">
        <v>5.9536899999999997E-2</v>
      </c>
      <c r="F1601" s="1">
        <v>1194720</v>
      </c>
      <c r="G1601" s="1">
        <v>1.5950599999999999E-2</v>
      </c>
      <c r="H1601" s="1">
        <v>2.83899E-3</v>
      </c>
      <c r="I1601" s="2">
        <v>1.9271999999999999E-8</v>
      </c>
    </row>
    <row r="1602" spans="1:9" x14ac:dyDescent="0.25">
      <c r="A1602" s="1">
        <v>22</v>
      </c>
      <c r="B1602" s="1">
        <v>20099331</v>
      </c>
      <c r="C1602" s="1" t="s">
        <v>51</v>
      </c>
      <c r="D1602" s="1" t="s">
        <v>48</v>
      </c>
      <c r="E1602" s="6">
        <v>0.231462</v>
      </c>
      <c r="F1602" s="1">
        <v>1187840</v>
      </c>
      <c r="G1602" s="1">
        <v>-1.1170599999999999E-2</v>
      </c>
      <c r="H1602" s="1">
        <v>1.59772E-3</v>
      </c>
      <c r="I1602" s="2">
        <v>2.7177899999999999E-12</v>
      </c>
    </row>
    <row r="1603" spans="1:9" x14ac:dyDescent="0.25">
      <c r="A1603" s="1">
        <v>22</v>
      </c>
      <c r="B1603" s="1">
        <v>20789074</v>
      </c>
      <c r="C1603" s="1" t="s">
        <v>50</v>
      </c>
      <c r="D1603" s="1" t="s">
        <v>49</v>
      </c>
      <c r="E1603" s="6">
        <v>0.42972700000000003</v>
      </c>
      <c r="F1603" s="1">
        <v>1193390</v>
      </c>
      <c r="G1603" s="1">
        <v>1.4207900000000001E-2</v>
      </c>
      <c r="H1603" s="1">
        <v>1.35782E-3</v>
      </c>
      <c r="I1603" s="2">
        <v>1.2669900000000001E-25</v>
      </c>
    </row>
    <row r="1604" spans="1:9" x14ac:dyDescent="0.25">
      <c r="A1604" s="1">
        <v>22</v>
      </c>
      <c r="B1604" s="1">
        <v>21964761</v>
      </c>
      <c r="C1604" s="1" t="s">
        <v>51</v>
      </c>
      <c r="D1604" s="1" t="s">
        <v>48</v>
      </c>
      <c r="E1604" s="6">
        <v>0.20646500000000001</v>
      </c>
      <c r="F1604" s="1">
        <v>1200190</v>
      </c>
      <c r="G1604" s="1">
        <v>-1.13017E-2</v>
      </c>
      <c r="H1604" s="1">
        <v>1.6626799999999999E-3</v>
      </c>
      <c r="I1604" s="2">
        <v>1.06601E-11</v>
      </c>
    </row>
    <row r="1605" spans="1:9" x14ac:dyDescent="0.25">
      <c r="A1605" s="1">
        <v>22</v>
      </c>
      <c r="B1605" s="1">
        <v>22156789</v>
      </c>
      <c r="C1605" s="1" t="s">
        <v>50</v>
      </c>
      <c r="D1605" s="1" t="s">
        <v>51</v>
      </c>
      <c r="E1605" s="6">
        <v>0.49233399999999999</v>
      </c>
      <c r="F1605" s="1">
        <v>1156610</v>
      </c>
      <c r="G1605" s="1">
        <v>-8.5880000000000001E-3</v>
      </c>
      <c r="H1605" s="1">
        <v>1.3713E-3</v>
      </c>
      <c r="I1605" s="2">
        <v>3.78454E-10</v>
      </c>
    </row>
    <row r="1606" spans="1:9" x14ac:dyDescent="0.25">
      <c r="A1606" s="1">
        <v>22</v>
      </c>
      <c r="B1606" s="1">
        <v>24252842</v>
      </c>
      <c r="C1606" s="1" t="s">
        <v>49</v>
      </c>
      <c r="D1606" s="1" t="s">
        <v>50</v>
      </c>
      <c r="E1606" s="6">
        <v>0.38663700000000001</v>
      </c>
      <c r="F1606" s="1">
        <v>1185000</v>
      </c>
      <c r="G1606" s="1">
        <v>-7.9419099999999999E-3</v>
      </c>
      <c r="H1606" s="1">
        <v>1.38517E-3</v>
      </c>
      <c r="I1606" s="2">
        <v>9.8364399999999992E-9</v>
      </c>
    </row>
    <row r="1607" spans="1:9" x14ac:dyDescent="0.25">
      <c r="A1607" s="1">
        <v>22</v>
      </c>
      <c r="B1607" s="1">
        <v>27977955</v>
      </c>
      <c r="C1607" s="1" t="s">
        <v>51</v>
      </c>
      <c r="D1607" s="1" t="s">
        <v>49</v>
      </c>
      <c r="E1607" s="6">
        <v>0.39960000000000001</v>
      </c>
      <c r="F1607" s="1">
        <v>1034440</v>
      </c>
      <c r="G1607" s="1">
        <v>-8.7023799999999991E-3</v>
      </c>
      <c r="H1607" s="1">
        <v>1.47551E-3</v>
      </c>
      <c r="I1607" s="2">
        <v>3.6820200000000001E-9</v>
      </c>
    </row>
    <row r="1608" spans="1:9" x14ac:dyDescent="0.25">
      <c r="A1608" s="1">
        <v>22</v>
      </c>
      <c r="B1608" s="1">
        <v>28054280</v>
      </c>
      <c r="C1608" s="1" t="s">
        <v>48</v>
      </c>
      <c r="D1608" s="1" t="s">
        <v>51</v>
      </c>
      <c r="E1608" s="6">
        <v>0.46320800000000001</v>
      </c>
      <c r="F1608" s="1">
        <v>1181640</v>
      </c>
      <c r="G1608" s="1">
        <v>-9.7714299999999994E-3</v>
      </c>
      <c r="H1608" s="1">
        <v>1.3561599999999999E-3</v>
      </c>
      <c r="I1608" s="2">
        <v>5.7940400000000002E-13</v>
      </c>
    </row>
    <row r="1609" spans="1:9" x14ac:dyDescent="0.25">
      <c r="A1609" s="1">
        <v>22</v>
      </c>
      <c r="B1609" s="1">
        <v>29349667</v>
      </c>
      <c r="C1609" s="1" t="s">
        <v>49</v>
      </c>
      <c r="D1609" s="1" t="s">
        <v>50</v>
      </c>
      <c r="E1609" s="6">
        <v>3.4405199999999997E-2</v>
      </c>
      <c r="F1609" s="1">
        <v>1166530</v>
      </c>
      <c r="G1609" s="1">
        <v>-3.9674899999999999E-2</v>
      </c>
      <c r="H1609" s="1">
        <v>3.7381099999999998E-3</v>
      </c>
      <c r="I1609" s="2">
        <v>2.5750999999999999E-26</v>
      </c>
    </row>
    <row r="1610" spans="1:9" x14ac:dyDescent="0.25">
      <c r="A1610" s="1">
        <v>22</v>
      </c>
      <c r="B1610" s="1">
        <v>30423460</v>
      </c>
      <c r="C1610" s="1" t="s">
        <v>49</v>
      </c>
      <c r="D1610" s="1" t="s">
        <v>50</v>
      </c>
      <c r="E1610" s="6">
        <v>0.36353999999999997</v>
      </c>
      <c r="F1610" s="1">
        <v>1135890</v>
      </c>
      <c r="G1610" s="1">
        <v>1.1169399999999999E-2</v>
      </c>
      <c r="H1610" s="1">
        <v>1.4552600000000001E-3</v>
      </c>
      <c r="I1610" s="2">
        <v>1.6518999999999999E-14</v>
      </c>
    </row>
    <row r="1611" spans="1:9" x14ac:dyDescent="0.25">
      <c r="A1611" s="1">
        <v>22</v>
      </c>
      <c r="B1611" s="1">
        <v>30738161</v>
      </c>
      <c r="C1611" s="1" t="s">
        <v>50</v>
      </c>
      <c r="D1611" s="1" t="s">
        <v>49</v>
      </c>
      <c r="E1611" s="6">
        <v>0.42679099999999998</v>
      </c>
      <c r="F1611" s="1">
        <v>1142030</v>
      </c>
      <c r="G1611" s="1">
        <v>8.3872600000000005E-3</v>
      </c>
      <c r="H1611" s="1">
        <v>1.415E-3</v>
      </c>
      <c r="I1611" s="2">
        <v>3.0780399999999998E-9</v>
      </c>
    </row>
    <row r="1612" spans="1:9" x14ac:dyDescent="0.25">
      <c r="A1612" s="1">
        <v>22</v>
      </c>
      <c r="B1612" s="1">
        <v>31378447</v>
      </c>
      <c r="C1612" s="1" t="s">
        <v>48</v>
      </c>
      <c r="D1612" s="1" t="s">
        <v>51</v>
      </c>
      <c r="E1612" s="6">
        <v>0.27271400000000001</v>
      </c>
      <c r="F1612" s="1">
        <v>1180570</v>
      </c>
      <c r="G1612" s="1">
        <v>-1.32756E-2</v>
      </c>
      <c r="H1612" s="1">
        <v>1.5246400000000001E-3</v>
      </c>
      <c r="I1612" s="2">
        <v>3.1102299999999998E-18</v>
      </c>
    </row>
    <row r="1613" spans="1:9" x14ac:dyDescent="0.25">
      <c r="A1613" s="1">
        <v>22</v>
      </c>
      <c r="B1613" s="1">
        <v>31847912</v>
      </c>
      <c r="C1613" s="1" t="s">
        <v>50</v>
      </c>
      <c r="D1613" s="1" t="s">
        <v>51</v>
      </c>
      <c r="E1613" s="6">
        <v>4.9622199999999998E-2</v>
      </c>
      <c r="F1613" s="1">
        <v>1140400</v>
      </c>
      <c r="G1613" s="1">
        <v>1.90344E-2</v>
      </c>
      <c r="H1613" s="1">
        <v>3.1696200000000002E-3</v>
      </c>
      <c r="I1613" s="2">
        <v>1.9099800000000001E-9</v>
      </c>
    </row>
    <row r="1614" spans="1:9" x14ac:dyDescent="0.25">
      <c r="A1614" s="1">
        <v>22</v>
      </c>
      <c r="B1614" s="1">
        <v>33048925</v>
      </c>
      <c r="C1614" s="1" t="s">
        <v>51</v>
      </c>
      <c r="D1614" s="1" t="s">
        <v>50</v>
      </c>
      <c r="E1614" s="6">
        <v>0.153417</v>
      </c>
      <c r="F1614" s="1">
        <v>1199950</v>
      </c>
      <c r="G1614" s="1">
        <v>-3.2450899999999998E-2</v>
      </c>
      <c r="H1614" s="1">
        <v>1.8824099999999999E-3</v>
      </c>
      <c r="I1614" s="2">
        <v>1.3537900000000001E-66</v>
      </c>
    </row>
    <row r="1615" spans="1:9" x14ac:dyDescent="0.25">
      <c r="A1615" s="1">
        <v>22</v>
      </c>
      <c r="B1615" s="1">
        <v>33086216</v>
      </c>
      <c r="C1615" s="1" t="s">
        <v>49</v>
      </c>
      <c r="D1615" s="1" t="s">
        <v>50</v>
      </c>
      <c r="E1615" s="6">
        <v>4.7195399999999998E-2</v>
      </c>
      <c r="F1615" s="1">
        <v>645558</v>
      </c>
      <c r="G1615" s="1">
        <v>-2.9095099999999999E-2</v>
      </c>
      <c r="H1615" s="1">
        <v>4.3302699999999998E-3</v>
      </c>
      <c r="I1615" s="2">
        <v>1.8298500000000001E-11</v>
      </c>
    </row>
    <row r="1616" spans="1:9" x14ac:dyDescent="0.25">
      <c r="A1616" s="1">
        <v>22</v>
      </c>
      <c r="B1616" s="1">
        <v>33116435</v>
      </c>
      <c r="C1616" s="1" t="s">
        <v>49</v>
      </c>
      <c r="D1616" s="1" t="s">
        <v>50</v>
      </c>
      <c r="E1616" s="6">
        <v>8.3237500000000006E-2</v>
      </c>
      <c r="F1616" s="1">
        <v>1136500</v>
      </c>
      <c r="G1616" s="1">
        <v>2.3465099999999999E-2</v>
      </c>
      <c r="H1616" s="1">
        <v>2.51228E-3</v>
      </c>
      <c r="I1616" s="2">
        <v>9.6179400000000002E-21</v>
      </c>
    </row>
    <row r="1617" spans="1:9" x14ac:dyDescent="0.25">
      <c r="A1617" s="1">
        <v>22</v>
      </c>
      <c r="B1617" s="1">
        <v>35690532</v>
      </c>
      <c r="C1617" s="1" t="s">
        <v>48</v>
      </c>
      <c r="D1617" s="1" t="s">
        <v>51</v>
      </c>
      <c r="E1617" s="6">
        <v>0.64141599999999999</v>
      </c>
      <c r="F1617" s="1">
        <v>1159380</v>
      </c>
      <c r="G1617" s="1">
        <v>1.34746E-2</v>
      </c>
      <c r="H1617" s="1">
        <v>1.4222600000000001E-3</v>
      </c>
      <c r="I1617" s="2">
        <v>2.69021E-21</v>
      </c>
    </row>
    <row r="1618" spans="1:9" x14ac:dyDescent="0.25">
      <c r="A1618" s="1">
        <v>22</v>
      </c>
      <c r="B1618" s="1">
        <v>36684354</v>
      </c>
      <c r="C1618" s="1" t="s">
        <v>50</v>
      </c>
      <c r="D1618" s="1" t="s">
        <v>49</v>
      </c>
      <c r="E1618" s="6">
        <v>0.19341800000000001</v>
      </c>
      <c r="F1618" s="1">
        <v>1181190</v>
      </c>
      <c r="G1618" s="1">
        <v>-1.35744E-2</v>
      </c>
      <c r="H1618" s="1">
        <v>1.7112E-3</v>
      </c>
      <c r="I1618" s="2">
        <v>2.1446000000000002E-15</v>
      </c>
    </row>
    <row r="1619" spans="1:9" x14ac:dyDescent="0.25">
      <c r="A1619" s="1">
        <v>22</v>
      </c>
      <c r="B1619" s="1">
        <v>37101890</v>
      </c>
      <c r="C1619" s="1" t="s">
        <v>49</v>
      </c>
      <c r="D1619" s="1" t="s">
        <v>50</v>
      </c>
      <c r="E1619" s="6">
        <v>0.58680200000000005</v>
      </c>
      <c r="F1619" s="1">
        <v>1204960</v>
      </c>
      <c r="G1619" s="1">
        <v>-7.9744599999999992E-3</v>
      </c>
      <c r="H1619" s="1">
        <v>1.3593100000000001E-3</v>
      </c>
      <c r="I1619" s="2">
        <v>4.4490400000000002E-9</v>
      </c>
    </row>
    <row r="1620" spans="1:9" x14ac:dyDescent="0.25">
      <c r="A1620" s="1">
        <v>22</v>
      </c>
      <c r="B1620" s="1">
        <v>38117943</v>
      </c>
      <c r="C1620" s="1" t="s">
        <v>49</v>
      </c>
      <c r="D1620" s="1" t="s">
        <v>50</v>
      </c>
      <c r="E1620" s="6">
        <v>0.38256600000000002</v>
      </c>
      <c r="F1620" s="1">
        <v>1172320</v>
      </c>
      <c r="G1620" s="1">
        <v>-1.39731E-2</v>
      </c>
      <c r="H1620" s="1">
        <v>1.4168399999999999E-3</v>
      </c>
      <c r="I1620" s="2">
        <v>6.0742E-23</v>
      </c>
    </row>
    <row r="1621" spans="1:9" x14ac:dyDescent="0.25">
      <c r="A1621" s="1">
        <v>22</v>
      </c>
      <c r="B1621" s="1">
        <v>38545619</v>
      </c>
      <c r="C1621" s="1" t="s">
        <v>48</v>
      </c>
      <c r="D1621" s="1" t="s">
        <v>51</v>
      </c>
      <c r="E1621" s="6">
        <v>0.35244999999999999</v>
      </c>
      <c r="F1621" s="1">
        <v>1182730</v>
      </c>
      <c r="G1621" s="1">
        <v>1.84823E-2</v>
      </c>
      <c r="H1621" s="1">
        <v>1.4342700000000001E-3</v>
      </c>
      <c r="I1621" s="2">
        <v>5.38514E-38</v>
      </c>
    </row>
    <row r="1622" spans="1:9" x14ac:dyDescent="0.25">
      <c r="A1622" s="1">
        <v>22</v>
      </c>
      <c r="B1622" s="1">
        <v>38695099</v>
      </c>
      <c r="C1622" s="1" t="s">
        <v>49</v>
      </c>
      <c r="D1622" s="1" t="s">
        <v>50</v>
      </c>
      <c r="E1622" s="6">
        <v>0.133024</v>
      </c>
      <c r="F1622" s="1">
        <v>1163650</v>
      </c>
      <c r="G1622" s="1">
        <v>1.1694299999999999E-2</v>
      </c>
      <c r="H1622" s="1">
        <v>2.0097700000000001E-3</v>
      </c>
      <c r="I1622" s="2">
        <v>5.9287199999999998E-9</v>
      </c>
    </row>
    <row r="1623" spans="1:9" x14ac:dyDescent="0.25">
      <c r="A1623" s="1">
        <v>22</v>
      </c>
      <c r="B1623" s="1">
        <v>39281636</v>
      </c>
      <c r="C1623" s="1" t="s">
        <v>48</v>
      </c>
      <c r="D1623" s="1" t="s">
        <v>51</v>
      </c>
      <c r="E1623" s="6">
        <v>0.21851799999999999</v>
      </c>
      <c r="F1623" s="1">
        <v>1189220</v>
      </c>
      <c r="G1623" s="1">
        <v>1.8627700000000001E-2</v>
      </c>
      <c r="H1623" s="1">
        <v>1.63272E-3</v>
      </c>
      <c r="I1623" s="2">
        <v>3.7697699999999997E-30</v>
      </c>
    </row>
    <row r="1624" spans="1:9" x14ac:dyDescent="0.25">
      <c r="A1624" s="1">
        <v>22</v>
      </c>
      <c r="B1624" s="1">
        <v>39510995</v>
      </c>
      <c r="C1624" s="1" t="s">
        <v>48</v>
      </c>
      <c r="D1624" s="1" t="s">
        <v>51</v>
      </c>
      <c r="E1624" s="6">
        <v>9.2450299999999999E-2</v>
      </c>
      <c r="F1624" s="1">
        <v>1194610</v>
      </c>
      <c r="G1624" s="1">
        <v>-1.3872499999999999E-2</v>
      </c>
      <c r="H1624" s="1">
        <v>2.32343E-3</v>
      </c>
      <c r="I1624" s="2">
        <v>2.3628000000000002E-9</v>
      </c>
    </row>
    <row r="1625" spans="1:9" x14ac:dyDescent="0.25">
      <c r="A1625" s="1">
        <v>22</v>
      </c>
      <c r="B1625" s="1">
        <v>39797779</v>
      </c>
      <c r="C1625" s="1" t="s">
        <v>48</v>
      </c>
      <c r="D1625" s="1" t="s">
        <v>51</v>
      </c>
      <c r="E1625" s="6">
        <v>0.31584800000000002</v>
      </c>
      <c r="F1625" s="1">
        <v>1139050</v>
      </c>
      <c r="G1625" s="1">
        <v>-1.41771E-2</v>
      </c>
      <c r="H1625" s="1">
        <v>1.4823E-3</v>
      </c>
      <c r="I1625" s="2">
        <v>1.12986E-21</v>
      </c>
    </row>
    <row r="1626" spans="1:9" x14ac:dyDescent="0.25">
      <c r="A1626" s="1">
        <v>22</v>
      </c>
      <c r="B1626" s="1">
        <v>40820151</v>
      </c>
      <c r="C1626" s="1" t="s">
        <v>50</v>
      </c>
      <c r="D1626" s="1" t="s">
        <v>49</v>
      </c>
      <c r="E1626" s="6">
        <v>0.298041</v>
      </c>
      <c r="F1626" s="1">
        <v>1156170</v>
      </c>
      <c r="G1626" s="1">
        <v>-1.0867399999999999E-2</v>
      </c>
      <c r="H1626" s="1">
        <v>1.49737E-3</v>
      </c>
      <c r="I1626" s="2">
        <v>3.9389100000000002E-13</v>
      </c>
    </row>
    <row r="1627" spans="1:9" x14ac:dyDescent="0.25">
      <c r="A1627" s="1">
        <v>22</v>
      </c>
      <c r="B1627" s="1">
        <v>41911525</v>
      </c>
      <c r="C1627" s="1" t="s">
        <v>49</v>
      </c>
      <c r="D1627" s="1" t="s">
        <v>50</v>
      </c>
      <c r="E1627" s="6">
        <v>0.49587100000000001</v>
      </c>
      <c r="F1627" s="1">
        <v>1115420</v>
      </c>
      <c r="G1627" s="1">
        <v>-1.3173799999999999E-2</v>
      </c>
      <c r="H1627" s="1">
        <v>1.51023E-3</v>
      </c>
      <c r="I1627" s="2">
        <v>2.7081299999999999E-18</v>
      </c>
    </row>
    <row r="1628" spans="1:9" x14ac:dyDescent="0.25">
      <c r="A1628" s="1">
        <v>22</v>
      </c>
      <c r="B1628" s="1">
        <v>42339525</v>
      </c>
      <c r="C1628" s="1" t="s">
        <v>51</v>
      </c>
      <c r="D1628" s="1" t="s">
        <v>48</v>
      </c>
      <c r="E1628" s="6">
        <v>9.1804499999999997E-2</v>
      </c>
      <c r="F1628" s="1">
        <v>1160060</v>
      </c>
      <c r="G1628" s="1">
        <v>-2.4141599999999999E-2</v>
      </c>
      <c r="H1628" s="1">
        <v>2.5202900000000001E-3</v>
      </c>
      <c r="I1628" s="2">
        <v>9.8059599999999991E-22</v>
      </c>
    </row>
    <row r="1629" spans="1:9" x14ac:dyDescent="0.25">
      <c r="A1629" s="1">
        <v>22</v>
      </c>
      <c r="B1629" s="1">
        <v>42569999</v>
      </c>
      <c r="C1629" s="1" t="s">
        <v>49</v>
      </c>
      <c r="D1629" s="1" t="s">
        <v>50</v>
      </c>
      <c r="E1629" s="6">
        <v>0.217143</v>
      </c>
      <c r="F1629" s="1">
        <v>1141550</v>
      </c>
      <c r="G1629" s="1">
        <v>1.2914399999999999E-2</v>
      </c>
      <c r="H1629" s="1">
        <v>1.8373E-3</v>
      </c>
      <c r="I1629" s="2">
        <v>2.08048E-12</v>
      </c>
    </row>
    <row r="1630" spans="1:9" x14ac:dyDescent="0.25">
      <c r="A1630" s="1">
        <v>22</v>
      </c>
      <c r="B1630" s="1">
        <v>43387711</v>
      </c>
      <c r="C1630" s="1" t="s">
        <v>49</v>
      </c>
      <c r="D1630" s="1" t="s">
        <v>50</v>
      </c>
      <c r="E1630" s="6">
        <v>0.45887499999999998</v>
      </c>
      <c r="F1630" s="1">
        <v>1145510</v>
      </c>
      <c r="G1630" s="1">
        <v>7.9279599999999995E-3</v>
      </c>
      <c r="H1630" s="1">
        <v>1.3862600000000001E-3</v>
      </c>
      <c r="I1630" s="2">
        <v>1.0718800000000001E-8</v>
      </c>
    </row>
    <row r="1631" spans="1:9" x14ac:dyDescent="0.25">
      <c r="A1631" s="1">
        <v>22</v>
      </c>
      <c r="B1631" s="1">
        <v>43558972</v>
      </c>
      <c r="C1631" s="1" t="s">
        <v>51</v>
      </c>
      <c r="D1631" s="1" t="s">
        <v>48</v>
      </c>
      <c r="E1631" s="6">
        <v>0.23860400000000001</v>
      </c>
      <c r="F1631" s="1">
        <v>1207180</v>
      </c>
      <c r="G1631" s="1">
        <v>-1.1598199999999999E-2</v>
      </c>
      <c r="H1631" s="1">
        <v>1.57044E-3</v>
      </c>
      <c r="I1631" s="2">
        <v>1.5208400000000001E-13</v>
      </c>
    </row>
    <row r="1632" spans="1:9" x14ac:dyDescent="0.25">
      <c r="A1632" s="1">
        <v>22</v>
      </c>
      <c r="B1632" s="1">
        <v>43620619</v>
      </c>
      <c r="C1632" s="1" t="s">
        <v>48</v>
      </c>
      <c r="D1632" s="1" t="s">
        <v>51</v>
      </c>
      <c r="E1632" s="6">
        <v>0.41938700000000001</v>
      </c>
      <c r="F1632" s="1">
        <v>1169600</v>
      </c>
      <c r="G1632" s="1">
        <v>7.9425799999999994E-3</v>
      </c>
      <c r="H1632" s="1">
        <v>1.38546E-3</v>
      </c>
      <c r="I1632" s="2">
        <v>9.8775699999999994E-9</v>
      </c>
    </row>
    <row r="1633" spans="1:9" x14ac:dyDescent="0.25">
      <c r="A1633" s="1">
        <v>22</v>
      </c>
      <c r="B1633" s="1">
        <v>43649701</v>
      </c>
      <c r="C1633" s="1" t="s">
        <v>50</v>
      </c>
      <c r="D1633" s="1" t="s">
        <v>49</v>
      </c>
      <c r="E1633" s="6">
        <v>0.21739900000000001</v>
      </c>
      <c r="F1633" s="1">
        <v>1000400</v>
      </c>
      <c r="G1633" s="1">
        <v>1.3262400000000001E-2</v>
      </c>
      <c r="H1633" s="1">
        <v>1.78414E-3</v>
      </c>
      <c r="I1633" s="2">
        <v>1.0576399999999999E-13</v>
      </c>
    </row>
    <row r="1634" spans="1:9" x14ac:dyDescent="0.25">
      <c r="A1634" s="1">
        <v>22</v>
      </c>
      <c r="B1634" s="1">
        <v>45695668</v>
      </c>
      <c r="C1634" s="1" t="s">
        <v>48</v>
      </c>
      <c r="D1634" s="1" t="s">
        <v>51</v>
      </c>
      <c r="E1634" s="6">
        <v>8.9472800000000005E-2</v>
      </c>
      <c r="F1634" s="1">
        <v>1161870</v>
      </c>
      <c r="G1634" s="1">
        <v>1.3830800000000001E-2</v>
      </c>
      <c r="H1634" s="1">
        <v>2.40895E-3</v>
      </c>
      <c r="I1634" s="2">
        <v>9.3886200000000002E-9</v>
      </c>
    </row>
    <row r="1635" spans="1:9" x14ac:dyDescent="0.25">
      <c r="A1635" s="1">
        <v>22</v>
      </c>
      <c r="B1635" s="1">
        <v>45847196</v>
      </c>
      <c r="C1635" s="1" t="s">
        <v>49</v>
      </c>
      <c r="D1635" s="1" t="s">
        <v>48</v>
      </c>
      <c r="E1635" s="6">
        <v>0.195379</v>
      </c>
      <c r="F1635" s="1">
        <v>1205180</v>
      </c>
      <c r="G1635" s="1">
        <v>2.2963899999999999E-2</v>
      </c>
      <c r="H1635" s="1">
        <v>1.7029600000000001E-3</v>
      </c>
      <c r="I1635" s="2">
        <v>1.9233299999999999E-41</v>
      </c>
    </row>
    <row r="1636" spans="1:9" x14ac:dyDescent="0.25">
      <c r="A1636" s="1">
        <v>22</v>
      </c>
      <c r="B1636" s="1">
        <v>46213591</v>
      </c>
      <c r="C1636" s="1" t="s">
        <v>48</v>
      </c>
      <c r="D1636" s="1" t="s">
        <v>51</v>
      </c>
      <c r="E1636" s="6">
        <v>1.07016E-2</v>
      </c>
      <c r="F1636" s="1">
        <v>1229710</v>
      </c>
      <c r="G1636" s="1">
        <v>-3.9237300000000003E-2</v>
      </c>
      <c r="H1636" s="1">
        <v>6.4626199999999996E-3</v>
      </c>
      <c r="I1636" s="2">
        <v>1.2677799999999999E-9</v>
      </c>
    </row>
    <row r="1637" spans="1:9" x14ac:dyDescent="0.25">
      <c r="A1637" s="1">
        <v>22</v>
      </c>
      <c r="B1637" s="1">
        <v>46236425</v>
      </c>
      <c r="C1637" s="1" t="s">
        <v>51</v>
      </c>
      <c r="D1637" s="1" t="s">
        <v>48</v>
      </c>
      <c r="E1637" s="6">
        <v>0.423929</v>
      </c>
      <c r="F1637" s="1">
        <v>1183460</v>
      </c>
      <c r="G1637" s="1">
        <v>1.7169799999999999E-2</v>
      </c>
      <c r="H1637" s="1">
        <v>1.3719400000000001E-3</v>
      </c>
      <c r="I1637" s="2">
        <v>6.1853399999999994E-36</v>
      </c>
    </row>
    <row r="1638" spans="1:9" x14ac:dyDescent="0.25">
      <c r="A1638" s="1">
        <v>22</v>
      </c>
      <c r="B1638" s="1">
        <v>46454208</v>
      </c>
      <c r="C1638" s="1" t="s">
        <v>51</v>
      </c>
      <c r="D1638" s="1" t="s">
        <v>48</v>
      </c>
      <c r="E1638" s="6">
        <v>0.115801</v>
      </c>
      <c r="F1638" s="1">
        <v>1085030</v>
      </c>
      <c r="G1638" s="1">
        <v>1.8550199999999999E-2</v>
      </c>
      <c r="H1638" s="1">
        <v>2.2038299999999999E-3</v>
      </c>
      <c r="I1638" s="2">
        <v>3.85477E-17</v>
      </c>
    </row>
    <row r="1639" spans="1:9" x14ac:dyDescent="0.25">
      <c r="A1639" s="1">
        <v>22</v>
      </c>
      <c r="B1639" s="1">
        <v>46615376</v>
      </c>
      <c r="C1639" s="1" t="s">
        <v>51</v>
      </c>
      <c r="D1639" s="1" t="s">
        <v>48</v>
      </c>
      <c r="E1639" s="6">
        <v>0.12107</v>
      </c>
      <c r="F1639" s="1">
        <v>1132270</v>
      </c>
      <c r="G1639" s="1">
        <v>1.45386E-2</v>
      </c>
      <c r="H1639" s="1">
        <v>2.11604E-3</v>
      </c>
      <c r="I1639" s="2">
        <v>6.3888199999999998E-12</v>
      </c>
    </row>
    <row r="1640" spans="1:9" x14ac:dyDescent="0.25">
      <c r="A1640" s="1">
        <v>22</v>
      </c>
      <c r="B1640" s="1">
        <v>47158179</v>
      </c>
      <c r="C1640" s="1" t="s">
        <v>51</v>
      </c>
      <c r="D1640" s="1" t="s">
        <v>48</v>
      </c>
      <c r="E1640" s="6">
        <v>0.34619800000000001</v>
      </c>
      <c r="F1640" s="1">
        <v>1157710</v>
      </c>
      <c r="G1640" s="1">
        <v>1.1610199999999999E-2</v>
      </c>
      <c r="H1640" s="1">
        <v>1.43618E-3</v>
      </c>
      <c r="I1640" s="2">
        <v>6.2637400000000003E-16</v>
      </c>
    </row>
    <row r="1641" spans="1:9" x14ac:dyDescent="0.25">
      <c r="A1641" s="1">
        <v>22</v>
      </c>
      <c r="B1641" s="1">
        <v>47380606</v>
      </c>
      <c r="C1641" s="1" t="s">
        <v>50</v>
      </c>
      <c r="D1641" s="1" t="s">
        <v>49</v>
      </c>
      <c r="E1641" s="6">
        <v>0.29424899999999998</v>
      </c>
      <c r="F1641" s="1">
        <v>1170880</v>
      </c>
      <c r="G1641" s="1">
        <v>1.09601E-2</v>
      </c>
      <c r="H1641" s="1">
        <v>1.4907099999999999E-3</v>
      </c>
      <c r="I1641" s="2">
        <v>1.9494199999999999E-13</v>
      </c>
    </row>
    <row r="1642" spans="1:9" x14ac:dyDescent="0.25">
      <c r="A1642" s="1">
        <v>22</v>
      </c>
      <c r="B1642" s="1">
        <v>50314809</v>
      </c>
      <c r="C1642" s="1" t="s">
        <v>49</v>
      </c>
      <c r="D1642" s="1" t="s">
        <v>50</v>
      </c>
      <c r="E1642" s="6">
        <v>0.11692</v>
      </c>
      <c r="F1642" s="1">
        <v>1160040</v>
      </c>
      <c r="G1642" s="1">
        <v>1.29219E-2</v>
      </c>
      <c r="H1642" s="1">
        <v>2.12181E-3</v>
      </c>
      <c r="I1642" s="2">
        <v>1.1287799999999999E-9</v>
      </c>
    </row>
    <row r="1643" spans="1:9" x14ac:dyDescent="0.25">
      <c r="A1643" s="1">
        <v>22</v>
      </c>
      <c r="B1643" s="1">
        <v>50943423</v>
      </c>
      <c r="C1643" s="1" t="s">
        <v>51</v>
      </c>
      <c r="D1643" s="1" t="s">
        <v>48</v>
      </c>
      <c r="E1643" s="6">
        <v>0.19480600000000001</v>
      </c>
      <c r="F1643" s="1">
        <v>1173550</v>
      </c>
      <c r="G1643" s="1">
        <v>-1.4376999999999999E-2</v>
      </c>
      <c r="H1643" s="1">
        <v>1.7114400000000001E-3</v>
      </c>
      <c r="I1643" s="2">
        <v>4.4461600000000001E-17</v>
      </c>
    </row>
    <row r="1644" spans="1:9" x14ac:dyDescent="0.25">
      <c r="A1644" s="1">
        <v>2</v>
      </c>
      <c r="B1644" s="1">
        <v>100775045</v>
      </c>
      <c r="C1644" s="1" t="s">
        <v>49</v>
      </c>
      <c r="D1644" s="1" t="s">
        <v>50</v>
      </c>
      <c r="E1644" s="6">
        <v>0.62531400000000004</v>
      </c>
      <c r="F1644" s="1">
        <v>1135300</v>
      </c>
      <c r="G1644" s="1">
        <v>-8.8245200000000006E-3</v>
      </c>
      <c r="H1644" s="1">
        <v>1.4273599999999999E-3</v>
      </c>
      <c r="I1644" s="2">
        <v>6.3134799999999998E-10</v>
      </c>
    </row>
    <row r="1645" spans="1:9" x14ac:dyDescent="0.25">
      <c r="A1645" s="1">
        <v>2</v>
      </c>
      <c r="B1645" s="1">
        <v>101291137</v>
      </c>
      <c r="C1645" s="1" t="s">
        <v>49</v>
      </c>
      <c r="D1645" s="1" t="s">
        <v>50</v>
      </c>
      <c r="E1645" s="6">
        <v>0.48814000000000002</v>
      </c>
      <c r="F1645" s="1">
        <v>1175850</v>
      </c>
      <c r="G1645" s="1">
        <v>7.7389599999999996E-3</v>
      </c>
      <c r="H1645" s="1">
        <v>1.3583200000000001E-3</v>
      </c>
      <c r="I1645" s="2">
        <v>1.2162E-8</v>
      </c>
    </row>
    <row r="1646" spans="1:9" x14ac:dyDescent="0.25">
      <c r="A1646" s="1">
        <v>2</v>
      </c>
      <c r="B1646" s="1">
        <v>101699594</v>
      </c>
      <c r="C1646" s="1" t="s">
        <v>51</v>
      </c>
      <c r="D1646" s="1" t="s">
        <v>50</v>
      </c>
      <c r="E1646" s="6">
        <v>0.52049999999999996</v>
      </c>
      <c r="F1646" s="1">
        <v>1175260</v>
      </c>
      <c r="G1646" s="1">
        <v>8.9851600000000007E-3</v>
      </c>
      <c r="H1646" s="1">
        <v>1.35688E-3</v>
      </c>
      <c r="I1646" s="2">
        <v>3.5451800000000003E-11</v>
      </c>
    </row>
    <row r="1647" spans="1:9" x14ac:dyDescent="0.25">
      <c r="A1647" s="1">
        <v>2</v>
      </c>
      <c r="B1647" s="1">
        <v>10196577</v>
      </c>
      <c r="C1647" s="1" t="s">
        <v>49</v>
      </c>
      <c r="D1647" s="1" t="s">
        <v>48</v>
      </c>
      <c r="E1647" s="6">
        <v>0.42090699999999998</v>
      </c>
      <c r="F1647" s="1">
        <v>1192680</v>
      </c>
      <c r="G1647" s="1">
        <v>2.2143599999999999E-2</v>
      </c>
      <c r="H1647" s="1">
        <v>1.36367E-3</v>
      </c>
      <c r="I1647" s="2">
        <v>2.7058899999999998E-59</v>
      </c>
    </row>
    <row r="1648" spans="1:9" x14ac:dyDescent="0.25">
      <c r="A1648" s="1">
        <v>2</v>
      </c>
      <c r="B1648" s="1">
        <v>102557514</v>
      </c>
      <c r="C1648" s="1" t="s">
        <v>50</v>
      </c>
      <c r="D1648" s="1" t="s">
        <v>48</v>
      </c>
      <c r="E1648" s="6">
        <v>0.267677</v>
      </c>
      <c r="F1648" s="1">
        <v>1136620</v>
      </c>
      <c r="G1648" s="1">
        <v>-1.0600399999999999E-2</v>
      </c>
      <c r="H1648" s="1">
        <v>1.5583000000000001E-3</v>
      </c>
      <c r="I1648" s="2">
        <v>1.02791E-11</v>
      </c>
    </row>
    <row r="1649" spans="1:9" x14ac:dyDescent="0.25">
      <c r="A1649" s="1">
        <v>2</v>
      </c>
      <c r="B1649" s="1">
        <v>103168977</v>
      </c>
      <c r="C1649" s="1" t="s">
        <v>50</v>
      </c>
      <c r="D1649" s="1" t="s">
        <v>49</v>
      </c>
      <c r="E1649" s="6">
        <v>0.36701499999999998</v>
      </c>
      <c r="F1649" s="1">
        <v>1116700</v>
      </c>
      <c r="G1649" s="1">
        <v>-1.15251E-2</v>
      </c>
      <c r="H1649" s="1">
        <v>1.4447500000000001E-3</v>
      </c>
      <c r="I1649" s="2">
        <v>1.4967600000000001E-15</v>
      </c>
    </row>
    <row r="1650" spans="1:9" x14ac:dyDescent="0.25">
      <c r="A1650" s="1">
        <v>2</v>
      </c>
      <c r="B1650" s="1">
        <v>10402632</v>
      </c>
      <c r="C1650" s="1" t="s">
        <v>51</v>
      </c>
      <c r="D1650" s="1" t="s">
        <v>48</v>
      </c>
      <c r="E1650" s="6">
        <v>0.28006500000000001</v>
      </c>
      <c r="F1650" s="1">
        <v>1164470</v>
      </c>
      <c r="G1650" s="1">
        <v>1.03991E-2</v>
      </c>
      <c r="H1650" s="1">
        <v>1.5175900000000001E-3</v>
      </c>
      <c r="I1650" s="2">
        <v>7.2638400000000003E-12</v>
      </c>
    </row>
    <row r="1651" spans="1:9" x14ac:dyDescent="0.25">
      <c r="A1651" s="1">
        <v>2</v>
      </c>
      <c r="B1651" s="1">
        <v>104936545</v>
      </c>
      <c r="C1651" s="1" t="s">
        <v>48</v>
      </c>
      <c r="D1651" s="1" t="s">
        <v>51</v>
      </c>
      <c r="E1651" s="6">
        <v>5.6362200000000001E-2</v>
      </c>
      <c r="F1651" s="1">
        <v>1190850</v>
      </c>
      <c r="G1651" s="1">
        <v>-1.8386199999999998E-2</v>
      </c>
      <c r="H1651" s="1">
        <v>2.9333699999999998E-3</v>
      </c>
      <c r="I1651" s="2">
        <v>3.6581100000000001E-10</v>
      </c>
    </row>
    <row r="1652" spans="1:9" x14ac:dyDescent="0.25">
      <c r="A1652" s="1">
        <v>2</v>
      </c>
      <c r="B1652" s="1">
        <v>105139339</v>
      </c>
      <c r="C1652" s="1" t="s">
        <v>51</v>
      </c>
      <c r="D1652" s="1" t="s">
        <v>50</v>
      </c>
      <c r="E1652" s="6">
        <v>0.57504900000000003</v>
      </c>
      <c r="F1652" s="1">
        <v>1180830</v>
      </c>
      <c r="G1652" s="1">
        <v>-1.4211700000000001E-2</v>
      </c>
      <c r="H1652" s="1">
        <v>1.39975E-3</v>
      </c>
      <c r="I1652" s="2">
        <v>3.21064E-24</v>
      </c>
    </row>
    <row r="1653" spans="1:9" x14ac:dyDescent="0.25">
      <c r="A1653" s="1">
        <v>2</v>
      </c>
      <c r="B1653" s="1">
        <v>105278158</v>
      </c>
      <c r="C1653" s="1" t="s">
        <v>50</v>
      </c>
      <c r="D1653" s="1" t="s">
        <v>49</v>
      </c>
      <c r="E1653" s="6">
        <v>0.151508</v>
      </c>
      <c r="F1653" s="1">
        <v>1194260</v>
      </c>
      <c r="G1653" s="1">
        <v>-1.5028400000000001E-2</v>
      </c>
      <c r="H1653" s="1">
        <v>1.91902E-3</v>
      </c>
      <c r="I1653" s="2">
        <v>4.8295799999999999E-15</v>
      </c>
    </row>
    <row r="1654" spans="1:9" x14ac:dyDescent="0.25">
      <c r="A1654" s="1">
        <v>2</v>
      </c>
      <c r="B1654" s="1">
        <v>105469864</v>
      </c>
      <c r="C1654" s="1" t="s">
        <v>51</v>
      </c>
      <c r="D1654" s="1" t="s">
        <v>48</v>
      </c>
      <c r="E1654" s="6">
        <v>0.36054399999999998</v>
      </c>
      <c r="F1654" s="1">
        <v>1172910</v>
      </c>
      <c r="G1654" s="1">
        <v>9.9471799999999999E-3</v>
      </c>
      <c r="H1654" s="1">
        <v>1.42103E-3</v>
      </c>
      <c r="I1654" s="2">
        <v>2.5595799999999999E-12</v>
      </c>
    </row>
    <row r="1655" spans="1:9" x14ac:dyDescent="0.25">
      <c r="A1655" s="1">
        <v>2</v>
      </c>
      <c r="B1655" s="1">
        <v>105989716</v>
      </c>
      <c r="C1655" s="1" t="s">
        <v>48</v>
      </c>
      <c r="D1655" s="1" t="s">
        <v>51</v>
      </c>
      <c r="E1655" s="6">
        <v>0.60545800000000005</v>
      </c>
      <c r="F1655" s="1">
        <v>1171150</v>
      </c>
      <c r="G1655" s="1">
        <v>-1.1827799999999999E-2</v>
      </c>
      <c r="H1655" s="1">
        <v>1.3902599999999999E-3</v>
      </c>
      <c r="I1655" s="2">
        <v>1.7744999999999999E-17</v>
      </c>
    </row>
    <row r="1656" spans="1:9" x14ac:dyDescent="0.25">
      <c r="A1656" s="1">
        <v>2</v>
      </c>
      <c r="B1656" s="1">
        <v>106580116</v>
      </c>
      <c r="C1656" s="1" t="s">
        <v>49</v>
      </c>
      <c r="D1656" s="1" t="s">
        <v>50</v>
      </c>
      <c r="E1656" s="6">
        <v>0.15396499999999999</v>
      </c>
      <c r="F1656" s="1">
        <v>1204580</v>
      </c>
      <c r="G1656" s="1">
        <v>-1.05348E-2</v>
      </c>
      <c r="H1656" s="1">
        <v>1.8648499999999999E-3</v>
      </c>
      <c r="I1656" s="2">
        <v>1.6126499999999999E-8</v>
      </c>
    </row>
    <row r="1657" spans="1:9" x14ac:dyDescent="0.25">
      <c r="A1657" s="1">
        <v>2</v>
      </c>
      <c r="B1657" s="1">
        <v>106700313</v>
      </c>
      <c r="C1657" s="1" t="s">
        <v>50</v>
      </c>
      <c r="D1657" s="1" t="s">
        <v>51</v>
      </c>
      <c r="E1657" s="6">
        <v>0.28442299999999998</v>
      </c>
      <c r="F1657" s="1">
        <v>1136520</v>
      </c>
      <c r="G1657" s="1">
        <v>1.4974100000000001E-2</v>
      </c>
      <c r="H1657" s="1">
        <v>1.6194099999999999E-3</v>
      </c>
      <c r="I1657" s="2">
        <v>2.3163599999999999E-20</v>
      </c>
    </row>
    <row r="1658" spans="1:9" x14ac:dyDescent="0.25">
      <c r="A1658" s="1">
        <v>2</v>
      </c>
      <c r="B1658" s="1">
        <v>106796832</v>
      </c>
      <c r="C1658" s="1" t="s">
        <v>51</v>
      </c>
      <c r="D1658" s="1" t="s">
        <v>48</v>
      </c>
      <c r="E1658" s="6">
        <v>8.7018600000000002E-2</v>
      </c>
      <c r="F1658" s="1">
        <v>1179000</v>
      </c>
      <c r="G1658" s="1">
        <v>-1.60146E-2</v>
      </c>
      <c r="H1658" s="1">
        <v>2.54711E-3</v>
      </c>
      <c r="I1658" s="2">
        <v>3.2288500000000002E-10</v>
      </c>
    </row>
    <row r="1659" spans="1:9" x14ac:dyDescent="0.25">
      <c r="A1659" s="1">
        <v>2</v>
      </c>
      <c r="B1659" s="1">
        <v>109156275</v>
      </c>
      <c r="C1659" s="1" t="s">
        <v>51</v>
      </c>
      <c r="D1659" s="1" t="s">
        <v>48</v>
      </c>
      <c r="E1659" s="6">
        <v>0.40803</v>
      </c>
      <c r="F1659" s="1">
        <v>1138390</v>
      </c>
      <c r="G1659" s="1">
        <v>1.11655E-2</v>
      </c>
      <c r="H1659" s="1">
        <v>1.4146300000000001E-3</v>
      </c>
      <c r="I1659" s="2">
        <v>2.95272E-15</v>
      </c>
    </row>
    <row r="1660" spans="1:9" x14ac:dyDescent="0.25">
      <c r="A1660" s="1">
        <v>2</v>
      </c>
      <c r="B1660" s="1">
        <v>109755093</v>
      </c>
      <c r="C1660" s="1" t="s">
        <v>48</v>
      </c>
      <c r="D1660" s="1" t="s">
        <v>51</v>
      </c>
      <c r="E1660" s="6">
        <v>7.0044400000000007E-2</v>
      </c>
      <c r="F1660" s="1">
        <v>1201110</v>
      </c>
      <c r="G1660" s="1">
        <v>2.7388800000000001E-2</v>
      </c>
      <c r="H1660" s="1">
        <v>2.76574E-3</v>
      </c>
      <c r="I1660" s="2">
        <v>4.04511E-23</v>
      </c>
    </row>
    <row r="1661" spans="1:9" x14ac:dyDescent="0.25">
      <c r="A1661" s="1">
        <v>2</v>
      </c>
      <c r="B1661" s="1">
        <v>109866703</v>
      </c>
      <c r="C1661" s="1" t="s">
        <v>49</v>
      </c>
      <c r="D1661" s="1" t="s">
        <v>50</v>
      </c>
      <c r="E1661" s="6">
        <v>0.21957499999999999</v>
      </c>
      <c r="F1661" s="1">
        <v>1171270</v>
      </c>
      <c r="G1661" s="1">
        <v>-1.2626800000000001E-2</v>
      </c>
      <c r="H1661" s="1">
        <v>1.7093799999999999E-3</v>
      </c>
      <c r="I1661" s="2">
        <v>1.5042600000000001E-13</v>
      </c>
    </row>
    <row r="1662" spans="1:9" x14ac:dyDescent="0.25">
      <c r="A1662" s="1">
        <v>2</v>
      </c>
      <c r="B1662" s="1">
        <v>111620953</v>
      </c>
      <c r="C1662" s="1" t="s">
        <v>51</v>
      </c>
      <c r="D1662" s="1" t="s">
        <v>49</v>
      </c>
      <c r="E1662" s="6">
        <v>0.353765</v>
      </c>
      <c r="F1662" s="1">
        <v>1163520</v>
      </c>
      <c r="G1662" s="1">
        <v>-8.7761899999999997E-3</v>
      </c>
      <c r="H1662" s="1">
        <v>1.43315E-3</v>
      </c>
      <c r="I1662" s="2">
        <v>9.1432100000000001E-10</v>
      </c>
    </row>
    <row r="1663" spans="1:9" x14ac:dyDescent="0.25">
      <c r="A1663" s="1">
        <v>2</v>
      </c>
      <c r="B1663" s="1">
        <v>111909247</v>
      </c>
      <c r="C1663" s="1" t="s">
        <v>48</v>
      </c>
      <c r="D1663" s="1" t="s">
        <v>51</v>
      </c>
      <c r="E1663" s="6">
        <v>0.48150900000000002</v>
      </c>
      <c r="F1663" s="1">
        <v>1171630</v>
      </c>
      <c r="G1663" s="1">
        <v>1.2363300000000001E-2</v>
      </c>
      <c r="H1663" s="1">
        <v>1.3649599999999999E-3</v>
      </c>
      <c r="I1663" s="2">
        <v>1.33339E-19</v>
      </c>
    </row>
    <row r="1664" spans="1:9" x14ac:dyDescent="0.25">
      <c r="A1664" s="1">
        <v>2</v>
      </c>
      <c r="B1664" s="1">
        <v>112467132</v>
      </c>
      <c r="C1664" s="1" t="s">
        <v>48</v>
      </c>
      <c r="D1664" s="1" t="s">
        <v>51</v>
      </c>
      <c r="E1664" s="6">
        <v>0.44844800000000001</v>
      </c>
      <c r="F1664" s="1">
        <v>1176490</v>
      </c>
      <c r="G1664" s="1">
        <v>-8.32805E-3</v>
      </c>
      <c r="H1664" s="1">
        <v>1.3624799999999999E-3</v>
      </c>
      <c r="I1664" s="2">
        <v>9.8129999999999991E-10</v>
      </c>
    </row>
    <row r="1665" spans="1:9" x14ac:dyDescent="0.25">
      <c r="A1665" s="1">
        <v>2</v>
      </c>
      <c r="B1665" s="1">
        <v>11385575</v>
      </c>
      <c r="C1665" s="1" t="s">
        <v>50</v>
      </c>
      <c r="D1665" s="1" t="s">
        <v>51</v>
      </c>
      <c r="E1665" s="6">
        <v>0.48671199999999998</v>
      </c>
      <c r="F1665" s="1">
        <v>1170200</v>
      </c>
      <c r="G1665" s="1">
        <v>-1.2298099999999999E-2</v>
      </c>
      <c r="H1665" s="1">
        <v>1.35833E-3</v>
      </c>
      <c r="I1665" s="2">
        <v>1.3807799999999999E-19</v>
      </c>
    </row>
    <row r="1666" spans="1:9" x14ac:dyDescent="0.25">
      <c r="A1666" s="1">
        <v>2</v>
      </c>
      <c r="B1666" s="1">
        <v>113973964</v>
      </c>
      <c r="C1666" s="1" t="s">
        <v>50</v>
      </c>
      <c r="D1666" s="1" t="s">
        <v>49</v>
      </c>
      <c r="E1666" s="6">
        <v>0.47629100000000002</v>
      </c>
      <c r="F1666" s="1">
        <v>1171970</v>
      </c>
      <c r="G1666" s="1">
        <v>-8.4907999999999997E-3</v>
      </c>
      <c r="H1666" s="1">
        <v>1.36392E-3</v>
      </c>
      <c r="I1666" s="2">
        <v>4.8063599999999997E-10</v>
      </c>
    </row>
    <row r="1667" spans="1:9" x14ac:dyDescent="0.25">
      <c r="A1667" s="1">
        <v>2</v>
      </c>
      <c r="B1667" s="1">
        <v>114548110</v>
      </c>
      <c r="C1667" s="1" t="s">
        <v>49</v>
      </c>
      <c r="D1667" s="1" t="s">
        <v>50</v>
      </c>
      <c r="E1667" s="6">
        <v>0.53149100000000005</v>
      </c>
      <c r="F1667" s="1">
        <v>1156610</v>
      </c>
      <c r="G1667" s="1">
        <v>8.3151600000000003E-3</v>
      </c>
      <c r="H1667" s="1">
        <v>1.37386E-3</v>
      </c>
      <c r="I1667" s="2">
        <v>1.42706E-9</v>
      </c>
    </row>
    <row r="1668" spans="1:9" x14ac:dyDescent="0.25">
      <c r="A1668" s="1">
        <v>2</v>
      </c>
      <c r="B1668" s="1">
        <v>119104699</v>
      </c>
      <c r="C1668" s="1" t="s">
        <v>50</v>
      </c>
      <c r="D1668" s="1" t="s">
        <v>49</v>
      </c>
      <c r="E1668" s="6">
        <v>0.12238400000000001</v>
      </c>
      <c r="F1668" s="1">
        <v>1186030</v>
      </c>
      <c r="G1668" s="1">
        <v>1.28772E-2</v>
      </c>
      <c r="H1668" s="1">
        <v>2.05784E-3</v>
      </c>
      <c r="I1668" s="2">
        <v>3.9083400000000002E-10</v>
      </c>
    </row>
    <row r="1669" spans="1:9" x14ac:dyDescent="0.25">
      <c r="A1669" s="1">
        <v>2</v>
      </c>
      <c r="B1669" s="1">
        <v>120517593</v>
      </c>
      <c r="C1669" s="1" t="s">
        <v>50</v>
      </c>
      <c r="D1669" s="1" t="s">
        <v>49</v>
      </c>
      <c r="E1669" s="6">
        <v>0.29796600000000001</v>
      </c>
      <c r="F1669" s="1">
        <v>1113350</v>
      </c>
      <c r="G1669" s="1">
        <v>9.3564800000000004E-3</v>
      </c>
      <c r="H1669" s="1">
        <v>1.5221900000000001E-3</v>
      </c>
      <c r="I1669" s="2">
        <v>7.90921E-10</v>
      </c>
    </row>
    <row r="1670" spans="1:9" x14ac:dyDescent="0.25">
      <c r="A1670" s="1">
        <v>2</v>
      </c>
      <c r="B1670" s="1">
        <v>12100863</v>
      </c>
      <c r="C1670" s="1" t="s">
        <v>51</v>
      </c>
      <c r="D1670" s="1" t="s">
        <v>48</v>
      </c>
      <c r="E1670" s="6">
        <v>0.40107700000000002</v>
      </c>
      <c r="F1670" s="1">
        <v>1175100</v>
      </c>
      <c r="G1670" s="1">
        <v>1.1769399999999999E-2</v>
      </c>
      <c r="H1670" s="1">
        <v>1.44067E-3</v>
      </c>
      <c r="I1670" s="2">
        <v>3.1000099999999998E-16</v>
      </c>
    </row>
    <row r="1671" spans="1:9" x14ac:dyDescent="0.25">
      <c r="A1671" s="1">
        <v>2</v>
      </c>
      <c r="B1671" s="1">
        <v>121378550</v>
      </c>
      <c r="C1671" s="1" t="s">
        <v>48</v>
      </c>
      <c r="D1671" s="1" t="s">
        <v>50</v>
      </c>
      <c r="E1671" s="6">
        <v>0.73960400000000004</v>
      </c>
      <c r="F1671" s="1">
        <v>1134620</v>
      </c>
      <c r="G1671" s="1">
        <v>1.1661299999999999E-2</v>
      </c>
      <c r="H1671" s="1">
        <v>1.58399E-3</v>
      </c>
      <c r="I1671" s="2">
        <v>1.81192E-13</v>
      </c>
    </row>
    <row r="1672" spans="1:9" x14ac:dyDescent="0.25">
      <c r="A1672" s="1">
        <v>2</v>
      </c>
      <c r="B1672" s="1">
        <v>12143098</v>
      </c>
      <c r="C1672" s="1" t="s">
        <v>48</v>
      </c>
      <c r="D1672" s="1" t="s">
        <v>51</v>
      </c>
      <c r="E1672" s="6">
        <v>0.28609699999999999</v>
      </c>
      <c r="F1672" s="1">
        <v>1170500</v>
      </c>
      <c r="G1672" s="1">
        <v>-1.0799599999999999E-2</v>
      </c>
      <c r="H1672" s="1">
        <v>1.56561E-3</v>
      </c>
      <c r="I1672" s="2">
        <v>5.2730599999999997E-12</v>
      </c>
    </row>
    <row r="1673" spans="1:9" x14ac:dyDescent="0.25">
      <c r="A1673" s="1">
        <v>2</v>
      </c>
      <c r="B1673" s="1">
        <v>121526871</v>
      </c>
      <c r="C1673" s="1" t="s">
        <v>50</v>
      </c>
      <c r="D1673" s="1" t="s">
        <v>49</v>
      </c>
      <c r="E1673" s="6">
        <v>0.14566299999999999</v>
      </c>
      <c r="F1673" s="1">
        <v>1182250</v>
      </c>
      <c r="G1673" s="1">
        <v>1.7919899999999999E-2</v>
      </c>
      <c r="H1673" s="1">
        <v>1.9421E-3</v>
      </c>
      <c r="I1673" s="2">
        <v>2.7813099999999997E-20</v>
      </c>
    </row>
    <row r="1674" spans="1:9" x14ac:dyDescent="0.25">
      <c r="A1674" s="1">
        <v>2</v>
      </c>
      <c r="B1674" s="1">
        <v>121588250</v>
      </c>
      <c r="C1674" s="1" t="s">
        <v>51</v>
      </c>
      <c r="D1674" s="1" t="s">
        <v>48</v>
      </c>
      <c r="E1674" s="6">
        <v>0.16339000000000001</v>
      </c>
      <c r="F1674" s="1">
        <v>1195380</v>
      </c>
      <c r="G1674" s="1">
        <v>-1.8569599999999999E-2</v>
      </c>
      <c r="H1674" s="1">
        <v>1.8644099999999999E-3</v>
      </c>
      <c r="I1674" s="2">
        <v>2.2792300000000001E-23</v>
      </c>
    </row>
    <row r="1675" spans="1:9" x14ac:dyDescent="0.25">
      <c r="A1675" s="1">
        <v>2</v>
      </c>
      <c r="B1675" s="1">
        <v>121612659</v>
      </c>
      <c r="C1675" s="1" t="s">
        <v>51</v>
      </c>
      <c r="D1675" s="1" t="s">
        <v>48</v>
      </c>
      <c r="E1675" s="6">
        <v>0.160249</v>
      </c>
      <c r="F1675" s="1">
        <v>1215380</v>
      </c>
      <c r="G1675" s="1">
        <v>-3.0094900000000001E-2</v>
      </c>
      <c r="H1675" s="1">
        <v>1.8815800000000001E-3</v>
      </c>
      <c r="I1675" s="2">
        <v>1.3960399999999999E-57</v>
      </c>
    </row>
    <row r="1676" spans="1:9" x14ac:dyDescent="0.25">
      <c r="A1676" s="1">
        <v>2</v>
      </c>
      <c r="B1676" s="1">
        <v>121632454</v>
      </c>
      <c r="C1676" s="1" t="s">
        <v>51</v>
      </c>
      <c r="D1676" s="1" t="s">
        <v>48</v>
      </c>
      <c r="E1676" s="6">
        <v>0.29741299999999998</v>
      </c>
      <c r="F1676" s="1">
        <v>1121320</v>
      </c>
      <c r="G1676" s="1">
        <v>1.0755300000000001E-2</v>
      </c>
      <c r="H1676" s="1">
        <v>1.5504399999999999E-3</v>
      </c>
      <c r="I1676" s="2">
        <v>4.0073799999999998E-12</v>
      </c>
    </row>
    <row r="1677" spans="1:9" x14ac:dyDescent="0.25">
      <c r="A1677" s="1">
        <v>2</v>
      </c>
      <c r="B1677" s="1">
        <v>121747406</v>
      </c>
      <c r="C1677" s="1" t="s">
        <v>48</v>
      </c>
      <c r="D1677" s="1" t="s">
        <v>51</v>
      </c>
      <c r="E1677" s="6">
        <v>0.27604600000000001</v>
      </c>
      <c r="F1677" s="1">
        <v>1170410</v>
      </c>
      <c r="G1677" s="1">
        <v>1.20366E-2</v>
      </c>
      <c r="H1677" s="1">
        <v>1.5422299999999999E-3</v>
      </c>
      <c r="I1677" s="2">
        <v>5.9647700000000001E-15</v>
      </c>
    </row>
    <row r="1678" spans="1:9" x14ac:dyDescent="0.25">
      <c r="A1678" s="1">
        <v>2</v>
      </c>
      <c r="B1678" s="1">
        <v>128899837</v>
      </c>
      <c r="C1678" s="1" t="s">
        <v>51</v>
      </c>
      <c r="D1678" s="1" t="s">
        <v>48</v>
      </c>
      <c r="E1678" s="6">
        <v>0.43550100000000003</v>
      </c>
      <c r="F1678" s="1">
        <v>1154310</v>
      </c>
      <c r="G1678" s="1">
        <v>1.22761E-2</v>
      </c>
      <c r="H1678" s="1">
        <v>1.3792100000000001E-3</v>
      </c>
      <c r="I1678" s="2">
        <v>5.5431000000000004E-19</v>
      </c>
    </row>
    <row r="1679" spans="1:9" x14ac:dyDescent="0.25">
      <c r="A1679" s="1">
        <v>2</v>
      </c>
      <c r="B1679" s="1">
        <v>129051064</v>
      </c>
      <c r="C1679" s="1" t="s">
        <v>49</v>
      </c>
      <c r="D1679" s="1" t="s">
        <v>50</v>
      </c>
      <c r="E1679" s="6">
        <v>0.51942200000000005</v>
      </c>
      <c r="F1679" s="1">
        <v>1158460</v>
      </c>
      <c r="G1679" s="1">
        <v>9.2447799999999993E-3</v>
      </c>
      <c r="H1679" s="1">
        <v>1.3662699999999999E-3</v>
      </c>
      <c r="I1679" s="2">
        <v>1.31981E-11</v>
      </c>
    </row>
    <row r="1680" spans="1:9" x14ac:dyDescent="0.25">
      <c r="A1680" s="1">
        <v>2</v>
      </c>
      <c r="B1680" s="1">
        <v>134496047</v>
      </c>
      <c r="C1680" s="1" t="s">
        <v>49</v>
      </c>
      <c r="D1680" s="1" t="s">
        <v>50</v>
      </c>
      <c r="E1680" s="6">
        <v>0.173929</v>
      </c>
      <c r="F1680" s="1">
        <v>1189730</v>
      </c>
      <c r="G1680" s="1">
        <v>-1.2349600000000001E-2</v>
      </c>
      <c r="H1680" s="1">
        <v>1.8016E-3</v>
      </c>
      <c r="I1680" s="2">
        <v>7.1398599999999998E-12</v>
      </c>
    </row>
    <row r="1681" spans="1:9" x14ac:dyDescent="0.25">
      <c r="A1681" s="1">
        <v>2</v>
      </c>
      <c r="B1681" s="1">
        <v>134506286</v>
      </c>
      <c r="C1681" s="1" t="s">
        <v>51</v>
      </c>
      <c r="D1681" s="1" t="s">
        <v>48</v>
      </c>
      <c r="E1681" s="6">
        <v>0.117288</v>
      </c>
      <c r="F1681" s="1">
        <v>1180720</v>
      </c>
      <c r="G1681" s="1">
        <v>2.4213700000000001E-2</v>
      </c>
      <c r="H1681" s="1">
        <v>2.1304100000000001E-3</v>
      </c>
      <c r="I1681" s="2">
        <v>6.19358E-30</v>
      </c>
    </row>
    <row r="1682" spans="1:9" x14ac:dyDescent="0.25">
      <c r="A1682" s="1">
        <v>2</v>
      </c>
      <c r="B1682" s="1">
        <v>136005971</v>
      </c>
      <c r="C1682" s="1" t="s">
        <v>51</v>
      </c>
      <c r="D1682" s="1" t="s">
        <v>48</v>
      </c>
      <c r="E1682" s="6">
        <v>8.9323399999999997E-2</v>
      </c>
      <c r="F1682" s="1">
        <v>1058410</v>
      </c>
      <c r="G1682" s="1">
        <v>-2.9778700000000002E-2</v>
      </c>
      <c r="H1682" s="1">
        <v>2.5025199999999998E-3</v>
      </c>
      <c r="I1682" s="2">
        <v>1.19076E-32</v>
      </c>
    </row>
    <row r="1683" spans="1:9" x14ac:dyDescent="0.25">
      <c r="A1683" s="1">
        <v>2</v>
      </c>
      <c r="B1683" s="1">
        <v>142345100</v>
      </c>
      <c r="C1683" s="1" t="s">
        <v>50</v>
      </c>
      <c r="D1683" s="1" t="s">
        <v>51</v>
      </c>
      <c r="E1683" s="6">
        <v>0.137575</v>
      </c>
      <c r="F1683" s="1">
        <v>1172500</v>
      </c>
      <c r="G1683" s="1">
        <v>-1.0866300000000001E-2</v>
      </c>
      <c r="H1683" s="1">
        <v>1.9685900000000001E-3</v>
      </c>
      <c r="I1683" s="2">
        <v>3.3926399999999997E-8</v>
      </c>
    </row>
    <row r="1684" spans="1:9" x14ac:dyDescent="0.25">
      <c r="A1684" s="1">
        <v>2</v>
      </c>
      <c r="B1684" s="1">
        <v>145228701</v>
      </c>
      <c r="C1684" s="1" t="s">
        <v>51</v>
      </c>
      <c r="D1684" s="1" t="s">
        <v>48</v>
      </c>
      <c r="E1684" s="6">
        <v>0.31372699999999998</v>
      </c>
      <c r="F1684" s="1">
        <v>1184310</v>
      </c>
      <c r="G1684" s="1">
        <v>1.1582500000000001E-2</v>
      </c>
      <c r="H1684" s="1">
        <v>1.4540499999999999E-3</v>
      </c>
      <c r="I1684" s="2">
        <v>1.6431600000000001E-15</v>
      </c>
    </row>
    <row r="1685" spans="1:9" x14ac:dyDescent="0.25">
      <c r="A1685" s="1">
        <v>2</v>
      </c>
      <c r="B1685" s="1">
        <v>148791917</v>
      </c>
      <c r="C1685" s="1" t="s">
        <v>49</v>
      </c>
      <c r="D1685" s="1" t="s">
        <v>50</v>
      </c>
      <c r="E1685" s="6">
        <v>0.16369800000000001</v>
      </c>
      <c r="F1685" s="1">
        <v>1145540</v>
      </c>
      <c r="G1685" s="1">
        <v>1.1023399999999999E-2</v>
      </c>
      <c r="H1685" s="1">
        <v>1.8541300000000001E-3</v>
      </c>
      <c r="I1685" s="2">
        <v>2.7594299999999998E-9</v>
      </c>
    </row>
    <row r="1686" spans="1:9" x14ac:dyDescent="0.25">
      <c r="A1686" s="1">
        <v>2</v>
      </c>
      <c r="B1686" s="1">
        <v>153551726</v>
      </c>
      <c r="C1686" s="1" t="s">
        <v>51</v>
      </c>
      <c r="D1686" s="1" t="s">
        <v>50</v>
      </c>
      <c r="E1686" s="6">
        <v>0.36866100000000002</v>
      </c>
      <c r="F1686" s="1">
        <v>1149520</v>
      </c>
      <c r="G1686" s="1">
        <v>-9.3167800000000002E-3</v>
      </c>
      <c r="H1686" s="1">
        <v>1.41975E-3</v>
      </c>
      <c r="I1686" s="2">
        <v>5.2994700000000002E-11</v>
      </c>
    </row>
    <row r="1687" spans="1:9" x14ac:dyDescent="0.25">
      <c r="A1687" s="1">
        <v>2</v>
      </c>
      <c r="B1687" s="1">
        <v>156730821</v>
      </c>
      <c r="C1687" s="1" t="s">
        <v>48</v>
      </c>
      <c r="D1687" s="1" t="s">
        <v>51</v>
      </c>
      <c r="E1687" s="6">
        <v>4.1777599999999998E-2</v>
      </c>
      <c r="F1687" s="1">
        <v>1195020</v>
      </c>
      <c r="G1687" s="1">
        <v>2.0442999999999999E-2</v>
      </c>
      <c r="H1687" s="1">
        <v>3.3590500000000001E-3</v>
      </c>
      <c r="I1687" s="2">
        <v>1.1580499999999999E-9</v>
      </c>
    </row>
    <row r="1688" spans="1:9" x14ac:dyDescent="0.25">
      <c r="A1688" s="1">
        <v>2</v>
      </c>
      <c r="B1688" s="1">
        <v>157126964</v>
      </c>
      <c r="C1688" s="1" t="s">
        <v>48</v>
      </c>
      <c r="D1688" s="1" t="s">
        <v>49</v>
      </c>
      <c r="E1688" s="6">
        <v>6.4815300000000006E-2</v>
      </c>
      <c r="F1688" s="1">
        <v>1188160</v>
      </c>
      <c r="G1688" s="1">
        <v>-2.33628E-2</v>
      </c>
      <c r="H1688" s="1">
        <v>2.7665400000000001E-3</v>
      </c>
      <c r="I1688" s="2">
        <v>3.0465799999999997E-17</v>
      </c>
    </row>
    <row r="1689" spans="1:9" x14ac:dyDescent="0.25">
      <c r="A1689" s="1">
        <v>2</v>
      </c>
      <c r="B1689" s="1">
        <v>158113350</v>
      </c>
      <c r="C1689" s="1" t="s">
        <v>48</v>
      </c>
      <c r="D1689" s="1" t="s">
        <v>51</v>
      </c>
      <c r="E1689" s="6">
        <v>0.102059</v>
      </c>
      <c r="F1689" s="1">
        <v>1197320</v>
      </c>
      <c r="G1689" s="1">
        <v>1.8216400000000001E-2</v>
      </c>
      <c r="H1689" s="1">
        <v>2.2412399999999998E-3</v>
      </c>
      <c r="I1689" s="2">
        <v>4.3709399999999999E-16</v>
      </c>
    </row>
    <row r="1690" spans="1:9" x14ac:dyDescent="0.25">
      <c r="A1690" s="1">
        <v>2</v>
      </c>
      <c r="B1690" s="1">
        <v>1584345</v>
      </c>
      <c r="C1690" s="1" t="s">
        <v>51</v>
      </c>
      <c r="D1690" s="1" t="s">
        <v>48</v>
      </c>
      <c r="E1690" s="6">
        <v>0.16756699999999999</v>
      </c>
      <c r="F1690" s="1">
        <v>1186160</v>
      </c>
      <c r="G1690" s="1">
        <v>-1.53782E-2</v>
      </c>
      <c r="H1690" s="1">
        <v>1.81314E-3</v>
      </c>
      <c r="I1690" s="2">
        <v>2.22237E-17</v>
      </c>
    </row>
    <row r="1691" spans="1:9" x14ac:dyDescent="0.25">
      <c r="A1691" s="1">
        <v>2</v>
      </c>
      <c r="B1691" s="1">
        <v>159967513</v>
      </c>
      <c r="C1691" s="1" t="s">
        <v>50</v>
      </c>
      <c r="D1691" s="1" t="s">
        <v>49</v>
      </c>
      <c r="E1691" s="6">
        <v>0.265403</v>
      </c>
      <c r="F1691" s="1">
        <v>1187210</v>
      </c>
      <c r="G1691" s="1">
        <v>-1.1034E-2</v>
      </c>
      <c r="H1691" s="1">
        <v>1.5466099999999999E-3</v>
      </c>
      <c r="I1691" s="2">
        <v>9.7267799999999991E-13</v>
      </c>
    </row>
    <row r="1692" spans="1:9" x14ac:dyDescent="0.25">
      <c r="A1692" s="1">
        <v>2</v>
      </c>
      <c r="B1692" s="1">
        <v>160567537</v>
      </c>
      <c r="C1692" s="1" t="s">
        <v>51</v>
      </c>
      <c r="D1692" s="1" t="s">
        <v>48</v>
      </c>
      <c r="E1692" s="6">
        <v>7.2029999999999997E-2</v>
      </c>
      <c r="F1692" s="1">
        <v>1142340</v>
      </c>
      <c r="G1692" s="1">
        <v>1.7792800000000001E-2</v>
      </c>
      <c r="H1692" s="1">
        <v>2.7431500000000002E-3</v>
      </c>
      <c r="I1692" s="2">
        <v>8.8001799999999998E-11</v>
      </c>
    </row>
    <row r="1693" spans="1:9" x14ac:dyDescent="0.25">
      <c r="A1693" s="1">
        <v>2</v>
      </c>
      <c r="B1693" s="1">
        <v>160802644</v>
      </c>
      <c r="C1693" s="1" t="s">
        <v>50</v>
      </c>
      <c r="D1693" s="1" t="s">
        <v>51</v>
      </c>
      <c r="E1693" s="6">
        <v>0.41774600000000001</v>
      </c>
      <c r="F1693" s="1">
        <v>1110720</v>
      </c>
      <c r="G1693" s="1">
        <v>-1.08641E-2</v>
      </c>
      <c r="H1693" s="1">
        <v>1.45097E-3</v>
      </c>
      <c r="I1693" s="2">
        <v>7.0225800000000006E-14</v>
      </c>
    </row>
    <row r="1694" spans="1:9" x14ac:dyDescent="0.25">
      <c r="A1694" s="1">
        <v>2</v>
      </c>
      <c r="B1694" s="1">
        <v>161203395</v>
      </c>
      <c r="C1694" s="1" t="s">
        <v>50</v>
      </c>
      <c r="D1694" s="1" t="s">
        <v>49</v>
      </c>
      <c r="E1694" s="6">
        <v>0.44894800000000001</v>
      </c>
      <c r="F1694" s="1">
        <v>1167540</v>
      </c>
      <c r="G1694" s="1">
        <v>1.16306E-2</v>
      </c>
      <c r="H1694" s="1">
        <v>1.4066599999999999E-3</v>
      </c>
      <c r="I1694" s="2">
        <v>1.35907E-16</v>
      </c>
    </row>
    <row r="1695" spans="1:9" x14ac:dyDescent="0.25">
      <c r="A1695" s="1">
        <v>2</v>
      </c>
      <c r="B1695" s="1">
        <v>16123173</v>
      </c>
      <c r="C1695" s="1" t="s">
        <v>50</v>
      </c>
      <c r="D1695" s="1" t="s">
        <v>49</v>
      </c>
      <c r="E1695" s="6">
        <v>0.106298</v>
      </c>
      <c r="F1695" s="1">
        <v>1173120</v>
      </c>
      <c r="G1695" s="1">
        <v>-2.33738E-2</v>
      </c>
      <c r="H1695" s="1">
        <v>2.2001099999999999E-3</v>
      </c>
      <c r="I1695" s="2">
        <v>2.3065900000000001E-26</v>
      </c>
    </row>
    <row r="1696" spans="1:9" x14ac:dyDescent="0.25">
      <c r="A1696" s="1">
        <v>2</v>
      </c>
      <c r="B1696" s="1">
        <v>1643208</v>
      </c>
      <c r="C1696" s="1" t="s">
        <v>48</v>
      </c>
      <c r="D1696" s="1" t="s">
        <v>51</v>
      </c>
      <c r="E1696" s="6">
        <v>6.4725000000000005E-2</v>
      </c>
      <c r="F1696" s="1">
        <v>1208440</v>
      </c>
      <c r="G1696" s="1">
        <v>3.7612899999999998E-2</v>
      </c>
      <c r="H1696" s="1">
        <v>2.7384499999999999E-3</v>
      </c>
      <c r="I1696" s="2">
        <v>6.2551499999999998E-43</v>
      </c>
    </row>
    <row r="1697" spans="1:9" x14ac:dyDescent="0.25">
      <c r="A1697" s="1">
        <v>2</v>
      </c>
      <c r="B1697" s="1">
        <v>164445182</v>
      </c>
      <c r="C1697" s="1" t="s">
        <v>48</v>
      </c>
      <c r="D1697" s="1" t="s">
        <v>49</v>
      </c>
      <c r="E1697" s="6">
        <v>0.124946</v>
      </c>
      <c r="F1697" s="1">
        <v>1184930</v>
      </c>
      <c r="G1697" s="1">
        <v>-1.3025999999999999E-2</v>
      </c>
      <c r="H1697" s="1">
        <v>2.0812999999999999E-3</v>
      </c>
      <c r="I1697" s="2">
        <v>3.8853E-10</v>
      </c>
    </row>
    <row r="1698" spans="1:9" x14ac:dyDescent="0.25">
      <c r="A1698" s="1">
        <v>2</v>
      </c>
      <c r="B1698" s="1">
        <v>164514239</v>
      </c>
      <c r="C1698" s="1" t="s">
        <v>49</v>
      </c>
      <c r="D1698" s="1" t="s">
        <v>50</v>
      </c>
      <c r="E1698" s="6">
        <v>0.268347</v>
      </c>
      <c r="F1698" s="1">
        <v>1114730</v>
      </c>
      <c r="G1698" s="1">
        <v>-1.02232E-2</v>
      </c>
      <c r="H1698" s="1">
        <v>1.60114E-3</v>
      </c>
      <c r="I1698" s="2">
        <v>1.7143199999999999E-10</v>
      </c>
    </row>
    <row r="1699" spans="1:9" x14ac:dyDescent="0.25">
      <c r="A1699" s="1">
        <v>2</v>
      </c>
      <c r="B1699" s="1">
        <v>169709197</v>
      </c>
      <c r="C1699" s="1" t="s">
        <v>50</v>
      </c>
      <c r="D1699" s="1" t="s">
        <v>48</v>
      </c>
      <c r="E1699" s="6">
        <v>0.53456800000000004</v>
      </c>
      <c r="F1699" s="1">
        <v>1183240</v>
      </c>
      <c r="G1699" s="1">
        <v>-2.0801699999999999E-2</v>
      </c>
      <c r="H1699" s="1">
        <v>1.35359E-3</v>
      </c>
      <c r="I1699" s="2">
        <v>2.6911100000000002E-53</v>
      </c>
    </row>
    <row r="1700" spans="1:9" x14ac:dyDescent="0.25">
      <c r="A1700" s="1">
        <v>2</v>
      </c>
      <c r="B1700" s="1">
        <v>171593276</v>
      </c>
      <c r="C1700" s="1" t="s">
        <v>50</v>
      </c>
      <c r="D1700" s="1" t="s">
        <v>48</v>
      </c>
      <c r="E1700" s="6">
        <v>0.34697899999999998</v>
      </c>
      <c r="F1700" s="1">
        <v>1158000</v>
      </c>
      <c r="G1700" s="1">
        <v>1.2200600000000001E-2</v>
      </c>
      <c r="H1700" s="1">
        <v>1.49434E-3</v>
      </c>
      <c r="I1700" s="2">
        <v>3.22614E-16</v>
      </c>
    </row>
    <row r="1701" spans="1:9" x14ac:dyDescent="0.25">
      <c r="A1701" s="1">
        <v>2</v>
      </c>
      <c r="B1701" s="1">
        <v>171914335</v>
      </c>
      <c r="C1701" s="1" t="s">
        <v>48</v>
      </c>
      <c r="D1701" s="1" t="s">
        <v>51</v>
      </c>
      <c r="E1701" s="6">
        <v>0.37337999999999999</v>
      </c>
      <c r="F1701" s="1">
        <v>1134490</v>
      </c>
      <c r="G1701" s="1">
        <v>-2.0095499999999999E-2</v>
      </c>
      <c r="H1701" s="1">
        <v>1.4886000000000001E-3</v>
      </c>
      <c r="I1701" s="2">
        <v>1.57266E-41</v>
      </c>
    </row>
    <row r="1702" spans="1:9" x14ac:dyDescent="0.25">
      <c r="A1702" s="1">
        <v>2</v>
      </c>
      <c r="B1702" s="1">
        <v>172098069</v>
      </c>
      <c r="C1702" s="1" t="s">
        <v>48</v>
      </c>
      <c r="D1702" s="1" t="s">
        <v>51</v>
      </c>
      <c r="E1702" s="6">
        <v>0.18718899999999999</v>
      </c>
      <c r="F1702" s="1">
        <v>1134710</v>
      </c>
      <c r="G1702" s="1">
        <v>1.06514E-2</v>
      </c>
      <c r="H1702" s="1">
        <v>1.8297400000000001E-3</v>
      </c>
      <c r="I1702" s="2">
        <v>5.8407900000000001E-9</v>
      </c>
    </row>
    <row r="1703" spans="1:9" x14ac:dyDescent="0.25">
      <c r="A1703" s="1">
        <v>2</v>
      </c>
      <c r="B1703" s="1">
        <v>172172366</v>
      </c>
      <c r="C1703" s="1" t="s">
        <v>48</v>
      </c>
      <c r="D1703" s="1" t="s">
        <v>51</v>
      </c>
      <c r="E1703" s="6">
        <v>0.27153500000000003</v>
      </c>
      <c r="F1703" s="1">
        <v>1155920</v>
      </c>
      <c r="G1703" s="1">
        <v>2.16656E-2</v>
      </c>
      <c r="H1703" s="1">
        <v>1.5908299999999999E-3</v>
      </c>
      <c r="I1703" s="2">
        <v>3.0853599999999998E-42</v>
      </c>
    </row>
    <row r="1704" spans="1:9" x14ac:dyDescent="0.25">
      <c r="A1704" s="1">
        <v>2</v>
      </c>
      <c r="B1704" s="1">
        <v>172921832</v>
      </c>
      <c r="C1704" s="1" t="s">
        <v>49</v>
      </c>
      <c r="D1704" s="1" t="s">
        <v>50</v>
      </c>
      <c r="E1704" s="6">
        <v>0.37521199999999999</v>
      </c>
      <c r="F1704" s="1">
        <v>1155750</v>
      </c>
      <c r="G1704" s="1">
        <v>-8.7143499999999992E-3</v>
      </c>
      <c r="H1704" s="1">
        <v>1.4237900000000001E-3</v>
      </c>
      <c r="I1704" s="2">
        <v>9.3267499999999999E-10</v>
      </c>
    </row>
    <row r="1705" spans="1:9" x14ac:dyDescent="0.25">
      <c r="A1705" s="1">
        <v>2</v>
      </c>
      <c r="B1705" s="1">
        <v>173849809</v>
      </c>
      <c r="C1705" s="1" t="s">
        <v>51</v>
      </c>
      <c r="D1705" s="1" t="s">
        <v>48</v>
      </c>
      <c r="E1705" s="6">
        <v>0.20108999999999999</v>
      </c>
      <c r="F1705" s="1">
        <v>1210480</v>
      </c>
      <c r="G1705" s="1">
        <v>-9.2595799999999999E-3</v>
      </c>
      <c r="H1705" s="1">
        <v>1.6662000000000001E-3</v>
      </c>
      <c r="I1705" s="2">
        <v>2.73951E-8</v>
      </c>
    </row>
    <row r="1706" spans="1:9" x14ac:dyDescent="0.25">
      <c r="A1706" s="1">
        <v>2</v>
      </c>
      <c r="B1706" s="1">
        <v>174808899</v>
      </c>
      <c r="C1706" s="1" t="s">
        <v>50</v>
      </c>
      <c r="D1706" s="1" t="s">
        <v>49</v>
      </c>
      <c r="E1706" s="6">
        <v>0.22244900000000001</v>
      </c>
      <c r="F1706" s="1">
        <v>1180940</v>
      </c>
      <c r="G1706" s="1">
        <v>-1.52619E-2</v>
      </c>
      <c r="H1706" s="1">
        <v>1.6254100000000001E-3</v>
      </c>
      <c r="I1706" s="2">
        <v>6.02335E-21</v>
      </c>
    </row>
    <row r="1707" spans="1:9" x14ac:dyDescent="0.25">
      <c r="A1707" s="1">
        <v>2</v>
      </c>
      <c r="B1707" s="1">
        <v>1760091</v>
      </c>
      <c r="C1707" s="1" t="s">
        <v>49</v>
      </c>
      <c r="D1707" s="1" t="s">
        <v>50</v>
      </c>
      <c r="E1707" s="6">
        <v>0.29531200000000002</v>
      </c>
      <c r="F1707" s="1">
        <v>1202950</v>
      </c>
      <c r="G1707" s="1">
        <v>1.2371399999999999E-2</v>
      </c>
      <c r="H1707" s="1">
        <v>1.47701E-3</v>
      </c>
      <c r="I1707" s="2">
        <v>5.47915E-17</v>
      </c>
    </row>
    <row r="1708" spans="1:9" x14ac:dyDescent="0.25">
      <c r="A1708" s="1">
        <v>2</v>
      </c>
      <c r="B1708" s="1">
        <v>176966190</v>
      </c>
      <c r="C1708" s="1" t="s">
        <v>50</v>
      </c>
      <c r="D1708" s="1" t="s">
        <v>49</v>
      </c>
      <c r="E1708" s="6">
        <v>0.315662</v>
      </c>
      <c r="F1708" s="1">
        <v>1171700</v>
      </c>
      <c r="G1708" s="1">
        <v>1.39081E-2</v>
      </c>
      <c r="H1708" s="1">
        <v>1.5476000000000001E-3</v>
      </c>
      <c r="I1708" s="2">
        <v>2.5437800000000002E-19</v>
      </c>
    </row>
    <row r="1709" spans="1:9" x14ac:dyDescent="0.25">
      <c r="A1709" s="1">
        <v>2</v>
      </c>
      <c r="B1709" s="1">
        <v>177037311</v>
      </c>
      <c r="C1709" s="1" t="s">
        <v>51</v>
      </c>
      <c r="D1709" s="1" t="s">
        <v>48</v>
      </c>
      <c r="E1709" s="6">
        <v>0.32029099999999999</v>
      </c>
      <c r="F1709" s="1">
        <v>1195520</v>
      </c>
      <c r="G1709" s="1">
        <v>1.3946099999999999E-2</v>
      </c>
      <c r="H1709" s="1">
        <v>1.5259200000000001E-3</v>
      </c>
      <c r="I1709" s="2">
        <v>6.2782300000000003E-20</v>
      </c>
    </row>
    <row r="1710" spans="1:9" x14ac:dyDescent="0.25">
      <c r="A1710" s="1">
        <v>2</v>
      </c>
      <c r="B1710" s="1">
        <v>178565913</v>
      </c>
      <c r="C1710" s="1" t="s">
        <v>50</v>
      </c>
      <c r="D1710" s="1" t="s">
        <v>49</v>
      </c>
      <c r="E1710" s="6">
        <v>3.5931999999999999E-2</v>
      </c>
      <c r="F1710" s="1">
        <v>1204460</v>
      </c>
      <c r="G1710" s="1">
        <v>4.2606699999999997E-2</v>
      </c>
      <c r="H1710" s="1">
        <v>3.6302499999999998E-3</v>
      </c>
      <c r="I1710" s="2">
        <v>8.27932E-32</v>
      </c>
    </row>
    <row r="1711" spans="1:9" x14ac:dyDescent="0.25">
      <c r="A1711" s="1">
        <v>2</v>
      </c>
      <c r="B1711" s="1">
        <v>178768683</v>
      </c>
      <c r="C1711" s="1" t="s">
        <v>50</v>
      </c>
      <c r="D1711" s="1" t="s">
        <v>49</v>
      </c>
      <c r="E1711" s="6">
        <v>0.12334100000000001</v>
      </c>
      <c r="F1711" s="1">
        <v>1145850</v>
      </c>
      <c r="G1711" s="1">
        <v>-1.30002E-2</v>
      </c>
      <c r="H1711" s="1">
        <v>2.0924699999999999E-3</v>
      </c>
      <c r="I1711" s="2">
        <v>5.2029199999999999E-10</v>
      </c>
    </row>
    <row r="1712" spans="1:9" x14ac:dyDescent="0.25">
      <c r="A1712" s="1">
        <v>2</v>
      </c>
      <c r="B1712" s="1">
        <v>179074676</v>
      </c>
      <c r="C1712" s="1" t="s">
        <v>49</v>
      </c>
      <c r="D1712" s="1" t="s">
        <v>50</v>
      </c>
      <c r="E1712" s="6">
        <v>0.36968099999999998</v>
      </c>
      <c r="F1712" s="1">
        <v>1188680</v>
      </c>
      <c r="G1712" s="1">
        <v>1.1594399999999999E-2</v>
      </c>
      <c r="H1712" s="1">
        <v>1.40405E-3</v>
      </c>
      <c r="I1712" s="2">
        <v>1.4836700000000001E-16</v>
      </c>
    </row>
    <row r="1713" spans="1:9" x14ac:dyDescent="0.25">
      <c r="A1713" s="1">
        <v>2</v>
      </c>
      <c r="B1713" s="1">
        <v>179367560</v>
      </c>
      <c r="C1713" s="1" t="s">
        <v>49</v>
      </c>
      <c r="D1713" s="1" t="s">
        <v>50</v>
      </c>
      <c r="E1713" s="6">
        <v>0.30991400000000002</v>
      </c>
      <c r="F1713" s="1">
        <v>1145670</v>
      </c>
      <c r="G1713" s="1">
        <v>-1.3609700000000001E-2</v>
      </c>
      <c r="H1713" s="1">
        <v>1.4859199999999999E-3</v>
      </c>
      <c r="I1713" s="2">
        <v>5.2312099999999999E-20</v>
      </c>
    </row>
    <row r="1714" spans="1:9" x14ac:dyDescent="0.25">
      <c r="A1714" s="1">
        <v>2</v>
      </c>
      <c r="B1714" s="1">
        <v>17992964</v>
      </c>
      <c r="C1714" s="1" t="s">
        <v>51</v>
      </c>
      <c r="D1714" s="1" t="s">
        <v>48</v>
      </c>
      <c r="E1714" s="6">
        <v>0.68040199999999995</v>
      </c>
      <c r="F1714" s="1">
        <v>1105090</v>
      </c>
      <c r="G1714" s="1">
        <v>1.36443E-2</v>
      </c>
      <c r="H1714" s="1">
        <v>1.4987799999999999E-3</v>
      </c>
      <c r="I1714" s="2">
        <v>8.7425100000000006E-20</v>
      </c>
    </row>
    <row r="1715" spans="1:9" x14ac:dyDescent="0.25">
      <c r="A1715" s="1">
        <v>2</v>
      </c>
      <c r="B1715" s="1">
        <v>181339313</v>
      </c>
      <c r="C1715" s="1" t="s">
        <v>49</v>
      </c>
      <c r="D1715" s="1" t="s">
        <v>50</v>
      </c>
      <c r="E1715" s="6">
        <v>0.34188200000000002</v>
      </c>
      <c r="F1715" s="1">
        <v>1179550</v>
      </c>
      <c r="G1715" s="1">
        <v>8.0514899999999997E-3</v>
      </c>
      <c r="H1715" s="1">
        <v>1.42786E-3</v>
      </c>
      <c r="I1715" s="2">
        <v>1.71203E-8</v>
      </c>
    </row>
    <row r="1716" spans="1:9" x14ac:dyDescent="0.25">
      <c r="A1716" s="1">
        <v>2</v>
      </c>
      <c r="B1716" s="1">
        <v>181946132</v>
      </c>
      <c r="C1716" s="1" t="s">
        <v>51</v>
      </c>
      <c r="D1716" s="1" t="s">
        <v>48</v>
      </c>
      <c r="E1716" s="6">
        <v>0.282358</v>
      </c>
      <c r="F1716" s="1">
        <v>1116780</v>
      </c>
      <c r="G1716" s="1">
        <v>-8.5556399999999998E-3</v>
      </c>
      <c r="H1716" s="1">
        <v>1.5458E-3</v>
      </c>
      <c r="I1716" s="2">
        <v>3.1164400000000002E-8</v>
      </c>
    </row>
    <row r="1717" spans="1:9" x14ac:dyDescent="0.25">
      <c r="A1717" s="1">
        <v>2</v>
      </c>
      <c r="B1717" s="1">
        <v>183242337</v>
      </c>
      <c r="C1717" s="1" t="s">
        <v>51</v>
      </c>
      <c r="D1717" s="1" t="s">
        <v>48</v>
      </c>
      <c r="E1717" s="6">
        <v>0.41496100000000002</v>
      </c>
      <c r="F1717" s="1">
        <v>1179810</v>
      </c>
      <c r="G1717" s="1">
        <v>1.1246300000000001E-2</v>
      </c>
      <c r="H1717" s="1">
        <v>1.3762500000000001E-3</v>
      </c>
      <c r="I1717" s="2">
        <v>3.0406900000000001E-16</v>
      </c>
    </row>
    <row r="1718" spans="1:9" x14ac:dyDescent="0.25">
      <c r="A1718" s="1">
        <v>2</v>
      </c>
      <c r="B1718" s="1">
        <v>183702964</v>
      </c>
      <c r="C1718" s="1" t="s">
        <v>51</v>
      </c>
      <c r="D1718" s="1" t="s">
        <v>48</v>
      </c>
      <c r="E1718" s="6">
        <v>0.11279699999999999</v>
      </c>
      <c r="F1718" s="1">
        <v>1158650</v>
      </c>
      <c r="G1718" s="1">
        <v>2.3772499999999998E-2</v>
      </c>
      <c r="H1718" s="1">
        <v>2.1626900000000001E-3</v>
      </c>
      <c r="I1718" s="2">
        <v>4.1720300000000002E-28</v>
      </c>
    </row>
    <row r="1719" spans="1:9" x14ac:dyDescent="0.25">
      <c r="A1719" s="1">
        <v>2</v>
      </c>
      <c r="B1719" s="1">
        <v>18566435</v>
      </c>
      <c r="C1719" s="1" t="s">
        <v>49</v>
      </c>
      <c r="D1719" s="1" t="s">
        <v>50</v>
      </c>
      <c r="E1719" s="6">
        <v>0.53069900000000003</v>
      </c>
      <c r="F1719" s="1">
        <v>1156560</v>
      </c>
      <c r="G1719" s="1">
        <v>8.7218699999999996E-3</v>
      </c>
      <c r="H1719" s="1">
        <v>1.45257E-3</v>
      </c>
      <c r="I1719" s="2">
        <v>1.9201499999999998E-9</v>
      </c>
    </row>
    <row r="1720" spans="1:9" x14ac:dyDescent="0.25">
      <c r="A1720" s="1">
        <v>2</v>
      </c>
      <c r="B1720" s="1">
        <v>18603194</v>
      </c>
      <c r="C1720" s="1" t="s">
        <v>49</v>
      </c>
      <c r="D1720" s="1" t="s">
        <v>50</v>
      </c>
      <c r="E1720" s="6">
        <v>0.18964800000000001</v>
      </c>
      <c r="F1720" s="1">
        <v>1167410</v>
      </c>
      <c r="G1720" s="1">
        <v>-1.92675E-2</v>
      </c>
      <c r="H1720" s="1">
        <v>1.8355699999999999E-3</v>
      </c>
      <c r="I1720" s="2">
        <v>8.9448399999999997E-26</v>
      </c>
    </row>
    <row r="1721" spans="1:9" x14ac:dyDescent="0.25">
      <c r="A1721" s="1">
        <v>2</v>
      </c>
      <c r="B1721" s="1">
        <v>18695331</v>
      </c>
      <c r="C1721" s="1" t="s">
        <v>48</v>
      </c>
      <c r="D1721" s="1" t="s">
        <v>51</v>
      </c>
      <c r="E1721" s="6">
        <v>0.370616</v>
      </c>
      <c r="F1721" s="1">
        <v>1114130</v>
      </c>
      <c r="G1721" s="1">
        <v>-9.87735E-3</v>
      </c>
      <c r="H1721" s="1">
        <v>1.44647E-3</v>
      </c>
      <c r="I1721" s="2">
        <v>8.5768000000000004E-12</v>
      </c>
    </row>
    <row r="1722" spans="1:9" x14ac:dyDescent="0.25">
      <c r="A1722" s="1">
        <v>2</v>
      </c>
      <c r="B1722" s="1">
        <v>188115398</v>
      </c>
      <c r="C1722" s="1" t="s">
        <v>48</v>
      </c>
      <c r="D1722" s="1" t="s">
        <v>51</v>
      </c>
      <c r="E1722" s="6">
        <v>0.46983900000000001</v>
      </c>
      <c r="F1722" s="1">
        <v>1122100</v>
      </c>
      <c r="G1722" s="1">
        <v>9.0651499999999993E-3</v>
      </c>
      <c r="H1722" s="1">
        <v>1.3933400000000001E-3</v>
      </c>
      <c r="I1722" s="2">
        <v>7.7158200000000003E-11</v>
      </c>
    </row>
    <row r="1723" spans="1:9" x14ac:dyDescent="0.25">
      <c r="A1723" s="1">
        <v>2</v>
      </c>
      <c r="B1723" s="1">
        <v>189855943</v>
      </c>
      <c r="C1723" s="1" t="s">
        <v>51</v>
      </c>
      <c r="D1723" s="1" t="s">
        <v>48</v>
      </c>
      <c r="E1723" s="6">
        <v>0.24959700000000001</v>
      </c>
      <c r="F1723" s="1">
        <v>1187780</v>
      </c>
      <c r="G1723" s="1">
        <v>-1.1000599999999999E-2</v>
      </c>
      <c r="H1723" s="1">
        <v>1.56719E-3</v>
      </c>
      <c r="I1723" s="2">
        <v>2.22887E-12</v>
      </c>
    </row>
    <row r="1724" spans="1:9" x14ac:dyDescent="0.25">
      <c r="A1724" s="1">
        <v>2</v>
      </c>
      <c r="B1724" s="1">
        <v>190004843</v>
      </c>
      <c r="C1724" s="1" t="s">
        <v>49</v>
      </c>
      <c r="D1724" s="1" t="s">
        <v>50</v>
      </c>
      <c r="E1724" s="6">
        <v>0.236153</v>
      </c>
      <c r="F1724" s="1">
        <v>1126510</v>
      </c>
      <c r="G1724" s="1">
        <v>9.2499000000000001E-3</v>
      </c>
      <c r="H1724" s="1">
        <v>1.642E-3</v>
      </c>
      <c r="I1724" s="2">
        <v>1.7677200000000001E-8</v>
      </c>
    </row>
    <row r="1725" spans="1:9" x14ac:dyDescent="0.25">
      <c r="A1725" s="1">
        <v>2</v>
      </c>
      <c r="B1725" s="1">
        <v>190505766</v>
      </c>
      <c r="C1725" s="1" t="s">
        <v>48</v>
      </c>
      <c r="D1725" s="1" t="s">
        <v>50</v>
      </c>
      <c r="E1725" s="6">
        <v>0.23554900000000001</v>
      </c>
      <c r="F1725" s="1">
        <v>1138780</v>
      </c>
      <c r="G1725" s="1">
        <v>9.21078E-3</v>
      </c>
      <c r="H1725" s="1">
        <v>1.62827E-3</v>
      </c>
      <c r="I1725" s="2">
        <v>1.5422999999999999E-8</v>
      </c>
    </row>
    <row r="1726" spans="1:9" x14ac:dyDescent="0.25">
      <c r="A1726" s="1">
        <v>2</v>
      </c>
      <c r="B1726" s="1">
        <v>191410588</v>
      </c>
      <c r="C1726" s="1" t="s">
        <v>51</v>
      </c>
      <c r="D1726" s="1" t="s">
        <v>48</v>
      </c>
      <c r="E1726" s="6">
        <v>0.19933600000000001</v>
      </c>
      <c r="F1726" s="1">
        <v>1184080</v>
      </c>
      <c r="G1726" s="1">
        <v>-1.18078E-2</v>
      </c>
      <c r="H1726" s="1">
        <v>1.69903E-3</v>
      </c>
      <c r="I1726" s="2">
        <v>3.6591100000000001E-12</v>
      </c>
    </row>
    <row r="1727" spans="1:9" x14ac:dyDescent="0.25">
      <c r="A1727" s="1">
        <v>2</v>
      </c>
      <c r="B1727" s="1">
        <v>191749035</v>
      </c>
      <c r="C1727" s="1" t="s">
        <v>50</v>
      </c>
      <c r="D1727" s="1" t="s">
        <v>51</v>
      </c>
      <c r="E1727" s="6">
        <v>7.5980699999999998E-2</v>
      </c>
      <c r="F1727" s="1">
        <v>1178690</v>
      </c>
      <c r="G1727" s="1">
        <v>-1.6758800000000001E-2</v>
      </c>
      <c r="H1727" s="1">
        <v>2.71842E-3</v>
      </c>
      <c r="I1727" s="2">
        <v>7.0517700000000001E-10</v>
      </c>
    </row>
    <row r="1728" spans="1:9" x14ac:dyDescent="0.25">
      <c r="A1728" s="1">
        <v>2</v>
      </c>
      <c r="B1728" s="1">
        <v>191786868</v>
      </c>
      <c r="C1728" s="1" t="s">
        <v>50</v>
      </c>
      <c r="D1728" s="1" t="s">
        <v>49</v>
      </c>
      <c r="E1728" s="6">
        <v>0.58718300000000001</v>
      </c>
      <c r="F1728" s="1">
        <v>1121940</v>
      </c>
      <c r="G1728" s="1">
        <v>-2.0783599999999999E-2</v>
      </c>
      <c r="H1728" s="1">
        <v>1.49438E-3</v>
      </c>
      <c r="I1728" s="2">
        <v>5.6753800000000004E-44</v>
      </c>
    </row>
    <row r="1729" spans="1:9" x14ac:dyDescent="0.25">
      <c r="A1729" s="1">
        <v>2</v>
      </c>
      <c r="B1729" s="1">
        <v>19557591</v>
      </c>
      <c r="C1729" s="1" t="s">
        <v>48</v>
      </c>
      <c r="D1729" s="1" t="s">
        <v>51</v>
      </c>
      <c r="E1729" s="6">
        <v>0.15276100000000001</v>
      </c>
      <c r="F1729" s="1">
        <v>1167000</v>
      </c>
      <c r="G1729" s="1">
        <v>-1.3999299999999999E-2</v>
      </c>
      <c r="H1729" s="1">
        <v>1.89992E-3</v>
      </c>
      <c r="I1729" s="2">
        <v>1.7276699999999999E-13</v>
      </c>
    </row>
    <row r="1730" spans="1:9" x14ac:dyDescent="0.25">
      <c r="A1730" s="1">
        <v>2</v>
      </c>
      <c r="B1730" s="1">
        <v>19699023</v>
      </c>
      <c r="C1730" s="1" t="s">
        <v>48</v>
      </c>
      <c r="D1730" s="1" t="s">
        <v>51</v>
      </c>
      <c r="E1730" s="6">
        <v>0.57906599999999997</v>
      </c>
      <c r="F1730" s="1">
        <v>1170430</v>
      </c>
      <c r="G1730" s="1">
        <v>7.7968100000000004E-3</v>
      </c>
      <c r="H1730" s="1">
        <v>1.38153E-3</v>
      </c>
      <c r="I1730" s="2">
        <v>1.66514E-8</v>
      </c>
    </row>
    <row r="1731" spans="1:9" x14ac:dyDescent="0.25">
      <c r="A1731" s="1">
        <v>2</v>
      </c>
      <c r="B1731" s="1">
        <v>198128642</v>
      </c>
      <c r="C1731" s="1" t="s">
        <v>50</v>
      </c>
      <c r="D1731" s="1" t="s">
        <v>49</v>
      </c>
      <c r="E1731" s="6">
        <v>0.18323500000000001</v>
      </c>
      <c r="F1731" s="1">
        <v>1179710</v>
      </c>
      <c r="G1731" s="1">
        <v>1.1487499999999999E-2</v>
      </c>
      <c r="H1731" s="1">
        <v>1.7484200000000001E-3</v>
      </c>
      <c r="I1731" s="2">
        <v>5.0244599999999999E-11</v>
      </c>
    </row>
    <row r="1732" spans="1:9" x14ac:dyDescent="0.25">
      <c r="A1732" s="1">
        <v>2</v>
      </c>
      <c r="B1732" s="1">
        <v>199249163</v>
      </c>
      <c r="C1732" s="1" t="s">
        <v>49</v>
      </c>
      <c r="D1732" s="1" t="s">
        <v>48</v>
      </c>
      <c r="E1732" s="6">
        <v>0.212948</v>
      </c>
      <c r="F1732" s="1">
        <v>1176130</v>
      </c>
      <c r="G1732" s="1">
        <v>-1.2850200000000001E-2</v>
      </c>
      <c r="H1732" s="1">
        <v>1.6647599999999999E-3</v>
      </c>
      <c r="I1732" s="2">
        <v>1.1731000000000001E-14</v>
      </c>
    </row>
    <row r="1733" spans="1:9" x14ac:dyDescent="0.25">
      <c r="A1733" s="1">
        <v>2</v>
      </c>
      <c r="B1733" s="1">
        <v>199509406</v>
      </c>
      <c r="C1733" s="1" t="s">
        <v>48</v>
      </c>
      <c r="D1733" s="1" t="s">
        <v>51</v>
      </c>
      <c r="E1733" s="6">
        <v>3.6257999999999999E-2</v>
      </c>
      <c r="F1733" s="1">
        <v>1099090</v>
      </c>
      <c r="G1733" s="1">
        <v>-2.1534500000000002E-2</v>
      </c>
      <c r="H1733" s="1">
        <v>3.78327E-3</v>
      </c>
      <c r="I1733" s="2">
        <v>1.25542E-8</v>
      </c>
    </row>
    <row r="1734" spans="1:9" x14ac:dyDescent="0.25">
      <c r="A1734" s="1">
        <v>2</v>
      </c>
      <c r="B1734" s="1">
        <v>199703618</v>
      </c>
      <c r="C1734" s="1" t="s">
        <v>51</v>
      </c>
      <c r="D1734" s="1" t="s">
        <v>48</v>
      </c>
      <c r="E1734" s="6">
        <v>2.80697E-2</v>
      </c>
      <c r="F1734" s="1">
        <v>1161130</v>
      </c>
      <c r="G1734" s="1">
        <v>-3.8611399999999997E-2</v>
      </c>
      <c r="H1734" s="1">
        <v>4.1780300000000001E-3</v>
      </c>
      <c r="I1734" s="2">
        <v>2.42971E-20</v>
      </c>
    </row>
    <row r="1735" spans="1:9" x14ac:dyDescent="0.25">
      <c r="A1735" s="1">
        <v>2</v>
      </c>
      <c r="B1735" s="1">
        <v>199783596</v>
      </c>
      <c r="C1735" s="1" t="s">
        <v>48</v>
      </c>
      <c r="D1735" s="1" t="s">
        <v>51</v>
      </c>
      <c r="E1735" s="6">
        <v>0.51022900000000004</v>
      </c>
      <c r="F1735" s="1">
        <v>1158240</v>
      </c>
      <c r="G1735" s="1">
        <v>8.83718E-3</v>
      </c>
      <c r="H1735" s="1">
        <v>1.5720899999999999E-3</v>
      </c>
      <c r="I1735" s="2">
        <v>1.8954799999999999E-8</v>
      </c>
    </row>
    <row r="1736" spans="1:9" x14ac:dyDescent="0.25">
      <c r="A1736" s="1">
        <v>2</v>
      </c>
      <c r="B1736" s="1">
        <v>200150750</v>
      </c>
      <c r="C1736" s="1" t="s">
        <v>49</v>
      </c>
      <c r="D1736" s="1" t="s">
        <v>50</v>
      </c>
      <c r="E1736" s="6">
        <v>0.109384</v>
      </c>
      <c r="F1736" s="1">
        <v>1176500</v>
      </c>
      <c r="G1736" s="1">
        <v>-1.9760099999999999E-2</v>
      </c>
      <c r="H1736" s="1">
        <v>2.35534E-3</v>
      </c>
      <c r="I1736" s="2">
        <v>4.8823400000000002E-17</v>
      </c>
    </row>
    <row r="1737" spans="1:9" x14ac:dyDescent="0.25">
      <c r="A1737" s="1">
        <v>2</v>
      </c>
      <c r="B1737" s="1">
        <v>200200185</v>
      </c>
      <c r="C1737" s="1" t="s">
        <v>49</v>
      </c>
      <c r="D1737" s="1" t="s">
        <v>50</v>
      </c>
      <c r="E1737" s="6">
        <v>0.23014200000000001</v>
      </c>
      <c r="F1737" s="1">
        <v>1092620</v>
      </c>
      <c r="G1737" s="1">
        <v>-1.35233E-2</v>
      </c>
      <c r="H1737" s="1">
        <v>1.8936000000000001E-3</v>
      </c>
      <c r="I1737" s="2">
        <v>9.2278199999999998E-13</v>
      </c>
    </row>
    <row r="1738" spans="1:9" x14ac:dyDescent="0.25">
      <c r="A1738" s="1">
        <v>2</v>
      </c>
      <c r="B1738" s="1">
        <v>20098208</v>
      </c>
      <c r="C1738" s="1" t="s">
        <v>50</v>
      </c>
      <c r="D1738" s="1" t="s">
        <v>49</v>
      </c>
      <c r="E1738" s="6">
        <v>7.1086899999999995E-2</v>
      </c>
      <c r="F1738" s="1">
        <v>1210690</v>
      </c>
      <c r="G1738" s="1">
        <v>-2.3796299999999999E-2</v>
      </c>
      <c r="H1738" s="1">
        <v>2.7216800000000002E-3</v>
      </c>
      <c r="I1738" s="2">
        <v>2.2649300000000002E-18</v>
      </c>
    </row>
    <row r="1739" spans="1:9" x14ac:dyDescent="0.25">
      <c r="A1739" s="1">
        <v>2</v>
      </c>
      <c r="B1739" s="1">
        <v>20270027</v>
      </c>
      <c r="C1739" s="1" t="s">
        <v>51</v>
      </c>
      <c r="D1739" s="1" t="s">
        <v>48</v>
      </c>
      <c r="E1739" s="6">
        <v>0.57208000000000003</v>
      </c>
      <c r="F1739" s="1">
        <v>1176590</v>
      </c>
      <c r="G1739" s="1">
        <v>1.2152899999999999E-2</v>
      </c>
      <c r="H1739" s="1">
        <v>1.4576299999999999E-3</v>
      </c>
      <c r="I1739" s="2">
        <v>7.5917599999999997E-17</v>
      </c>
    </row>
    <row r="1740" spans="1:9" x14ac:dyDescent="0.25">
      <c r="A1740" s="1">
        <v>2</v>
      </c>
      <c r="B1740" s="1">
        <v>203315612</v>
      </c>
      <c r="C1740" s="1" t="s">
        <v>50</v>
      </c>
      <c r="D1740" s="1" t="s">
        <v>49</v>
      </c>
      <c r="E1740" s="6">
        <v>0.25645400000000002</v>
      </c>
      <c r="F1740" s="1">
        <v>1135520</v>
      </c>
      <c r="G1740" s="1">
        <v>-1.5026599999999999E-2</v>
      </c>
      <c r="H1740" s="1">
        <v>1.58566E-3</v>
      </c>
      <c r="I1740" s="2">
        <v>2.62819E-21</v>
      </c>
    </row>
    <row r="1741" spans="1:9" x14ac:dyDescent="0.25">
      <c r="A1741" s="1">
        <v>2</v>
      </c>
      <c r="B1741" s="1">
        <v>20396122</v>
      </c>
      <c r="C1741" s="1" t="s">
        <v>49</v>
      </c>
      <c r="D1741" s="1" t="s">
        <v>50</v>
      </c>
      <c r="E1741" s="6">
        <v>0.43291200000000002</v>
      </c>
      <c r="F1741" s="1">
        <v>1182420</v>
      </c>
      <c r="G1741" s="1">
        <v>-8.6083300000000008E-3</v>
      </c>
      <c r="H1741" s="1">
        <v>1.3965200000000001E-3</v>
      </c>
      <c r="I1741" s="2">
        <v>7.0864199999999996E-10</v>
      </c>
    </row>
    <row r="1742" spans="1:9" x14ac:dyDescent="0.25">
      <c r="A1742" s="1">
        <v>2</v>
      </c>
      <c r="B1742" s="1">
        <v>20438928</v>
      </c>
      <c r="C1742" s="1" t="s">
        <v>49</v>
      </c>
      <c r="D1742" s="1" t="s">
        <v>50</v>
      </c>
      <c r="E1742" s="6">
        <v>3.7958899999999997E-2</v>
      </c>
      <c r="F1742" s="1">
        <v>1196050</v>
      </c>
      <c r="G1742" s="1">
        <v>2.87858E-2</v>
      </c>
      <c r="H1742" s="1">
        <v>3.55245E-3</v>
      </c>
      <c r="I1742" s="2">
        <v>5.3588000000000004E-16</v>
      </c>
    </row>
    <row r="1743" spans="1:9" x14ac:dyDescent="0.25">
      <c r="A1743" s="1">
        <v>2</v>
      </c>
      <c r="B1743" s="1">
        <v>204454414</v>
      </c>
      <c r="C1743" s="1" t="s">
        <v>49</v>
      </c>
      <c r="D1743" s="1" t="s">
        <v>48</v>
      </c>
      <c r="E1743" s="6">
        <v>0.146205</v>
      </c>
      <c r="F1743" s="1">
        <v>1184470</v>
      </c>
      <c r="G1743" s="1">
        <v>1.1613200000000001E-2</v>
      </c>
      <c r="H1743" s="1">
        <v>1.9181300000000001E-3</v>
      </c>
      <c r="I1743" s="2">
        <v>1.40905E-9</v>
      </c>
    </row>
    <row r="1744" spans="1:9" x14ac:dyDescent="0.25">
      <c r="A1744" s="1">
        <v>2</v>
      </c>
      <c r="B1744" s="1">
        <v>205969220</v>
      </c>
      <c r="C1744" s="1" t="s">
        <v>48</v>
      </c>
      <c r="D1744" s="1" t="s">
        <v>51</v>
      </c>
      <c r="E1744" s="6">
        <v>0.38544499999999998</v>
      </c>
      <c r="F1744" s="1">
        <v>1188550</v>
      </c>
      <c r="G1744" s="1">
        <v>9.9869599999999996E-3</v>
      </c>
      <c r="H1744" s="1">
        <v>1.38412E-3</v>
      </c>
      <c r="I1744" s="2">
        <v>5.3791699999999998E-13</v>
      </c>
    </row>
    <row r="1745" spans="1:9" x14ac:dyDescent="0.25">
      <c r="A1745" s="1">
        <v>2</v>
      </c>
      <c r="B1745" s="1">
        <v>20823612</v>
      </c>
      <c r="C1745" s="1" t="s">
        <v>51</v>
      </c>
      <c r="D1745" s="1" t="s">
        <v>48</v>
      </c>
      <c r="E1745" s="6">
        <v>0.218775</v>
      </c>
      <c r="F1745" s="1">
        <v>1125310</v>
      </c>
      <c r="G1745" s="1">
        <v>1.00357E-2</v>
      </c>
      <c r="H1745" s="1">
        <v>1.67512E-3</v>
      </c>
      <c r="I1745" s="2">
        <v>2.0848000000000001E-9</v>
      </c>
    </row>
    <row r="1746" spans="1:9" x14ac:dyDescent="0.25">
      <c r="A1746" s="1">
        <v>2</v>
      </c>
      <c r="B1746" s="1">
        <v>208761235</v>
      </c>
      <c r="C1746" s="1" t="s">
        <v>49</v>
      </c>
      <c r="D1746" s="1" t="s">
        <v>48</v>
      </c>
      <c r="E1746" s="6">
        <v>0.27135300000000001</v>
      </c>
      <c r="F1746" s="1">
        <v>1194970</v>
      </c>
      <c r="G1746" s="1">
        <v>-1.33568E-2</v>
      </c>
      <c r="H1746" s="1">
        <v>1.5113699999999999E-3</v>
      </c>
      <c r="I1746" s="2">
        <v>9.7843199999999991E-19</v>
      </c>
    </row>
    <row r="1747" spans="1:9" x14ac:dyDescent="0.25">
      <c r="A1747" s="1">
        <v>2</v>
      </c>
      <c r="B1747" s="1">
        <v>20939708</v>
      </c>
      <c r="C1747" s="1" t="s">
        <v>49</v>
      </c>
      <c r="D1747" s="1" t="s">
        <v>50</v>
      </c>
      <c r="E1747" s="6">
        <v>0.41838700000000001</v>
      </c>
      <c r="F1747" s="1">
        <v>1177940</v>
      </c>
      <c r="G1747" s="1">
        <v>-9.6004300000000001E-3</v>
      </c>
      <c r="H1747" s="1">
        <v>1.3719800000000001E-3</v>
      </c>
      <c r="I1747" s="2">
        <v>2.6055700000000002E-12</v>
      </c>
    </row>
    <row r="1748" spans="1:9" x14ac:dyDescent="0.25">
      <c r="A1748" s="1">
        <v>2</v>
      </c>
      <c r="B1748" s="1">
        <v>210889759</v>
      </c>
      <c r="C1748" s="1" t="s">
        <v>48</v>
      </c>
      <c r="D1748" s="1" t="s">
        <v>51</v>
      </c>
      <c r="E1748" s="6">
        <v>0.460787</v>
      </c>
      <c r="F1748" s="1">
        <v>1155360</v>
      </c>
      <c r="G1748" s="1">
        <v>1.34235E-2</v>
      </c>
      <c r="H1748" s="1">
        <v>1.3719299999999999E-3</v>
      </c>
      <c r="I1748" s="2">
        <v>1.31348E-22</v>
      </c>
    </row>
    <row r="1749" spans="1:9" x14ac:dyDescent="0.25">
      <c r="A1749" s="1">
        <v>2</v>
      </c>
      <c r="B1749" s="1">
        <v>211540507</v>
      </c>
      <c r="C1749" s="1" t="s">
        <v>51</v>
      </c>
      <c r="D1749" s="1" t="s">
        <v>50</v>
      </c>
      <c r="E1749" s="6">
        <v>0.30730499999999999</v>
      </c>
      <c r="F1749" s="1">
        <v>1136840</v>
      </c>
      <c r="G1749" s="1">
        <v>1.0126700000000001E-2</v>
      </c>
      <c r="H1749" s="1">
        <v>1.4942200000000001E-3</v>
      </c>
      <c r="I1749" s="2">
        <v>1.2249400000000001E-11</v>
      </c>
    </row>
    <row r="1750" spans="1:9" x14ac:dyDescent="0.25">
      <c r="A1750" s="1">
        <v>2</v>
      </c>
      <c r="B1750" s="1">
        <v>212937649</v>
      </c>
      <c r="C1750" s="1" t="s">
        <v>49</v>
      </c>
      <c r="D1750" s="1" t="s">
        <v>50</v>
      </c>
      <c r="E1750" s="6">
        <v>0.151728</v>
      </c>
      <c r="F1750" s="1">
        <v>1185600</v>
      </c>
      <c r="G1750" s="1">
        <v>-1.04893E-2</v>
      </c>
      <c r="H1750" s="1">
        <v>1.8898599999999999E-3</v>
      </c>
      <c r="I1750" s="2">
        <v>2.8520200000000001E-8</v>
      </c>
    </row>
    <row r="1751" spans="1:9" x14ac:dyDescent="0.25">
      <c r="A1751" s="1">
        <v>2</v>
      </c>
      <c r="B1751" s="1">
        <v>213313085</v>
      </c>
      <c r="C1751" s="1" t="s">
        <v>51</v>
      </c>
      <c r="D1751" s="1" t="s">
        <v>50</v>
      </c>
      <c r="E1751" s="6">
        <v>0.42533500000000002</v>
      </c>
      <c r="F1751" s="1">
        <v>1147630</v>
      </c>
      <c r="G1751" s="1">
        <v>8.8431599999999992E-3</v>
      </c>
      <c r="H1751" s="1">
        <v>1.3948299999999999E-3</v>
      </c>
      <c r="I1751" s="2">
        <v>2.29824E-10</v>
      </c>
    </row>
    <row r="1752" spans="1:9" x14ac:dyDescent="0.25">
      <c r="A1752" s="1">
        <v>2</v>
      </c>
      <c r="B1752" s="1">
        <v>213879274</v>
      </c>
      <c r="C1752" s="1" t="s">
        <v>48</v>
      </c>
      <c r="D1752" s="1" t="s">
        <v>51</v>
      </c>
      <c r="E1752" s="6">
        <v>0.25961299999999998</v>
      </c>
      <c r="F1752" s="1">
        <v>1164870</v>
      </c>
      <c r="G1752" s="1">
        <v>9.3383600000000004E-3</v>
      </c>
      <c r="H1752" s="1">
        <v>1.5554900000000001E-3</v>
      </c>
      <c r="I1752" s="2">
        <v>1.93131E-9</v>
      </c>
    </row>
    <row r="1753" spans="1:9" x14ac:dyDescent="0.25">
      <c r="A1753" s="1">
        <v>2</v>
      </c>
      <c r="B1753" s="1">
        <v>216300185</v>
      </c>
      <c r="C1753" s="1" t="s">
        <v>50</v>
      </c>
      <c r="D1753" s="1" t="s">
        <v>49</v>
      </c>
      <c r="E1753" s="6">
        <v>0.26533099999999998</v>
      </c>
      <c r="F1753" s="1">
        <v>924867</v>
      </c>
      <c r="G1753" s="1">
        <v>1.7133099999999998E-2</v>
      </c>
      <c r="H1753" s="1">
        <v>1.7454300000000001E-3</v>
      </c>
      <c r="I1753" s="2">
        <v>9.6114100000000001E-23</v>
      </c>
    </row>
    <row r="1754" spans="1:9" x14ac:dyDescent="0.25">
      <c r="A1754" s="1">
        <v>2</v>
      </c>
      <c r="B1754" s="1">
        <v>216312938</v>
      </c>
      <c r="C1754" s="1" t="s">
        <v>50</v>
      </c>
      <c r="D1754" s="1" t="s">
        <v>49</v>
      </c>
      <c r="E1754" s="6">
        <v>0.28421000000000002</v>
      </c>
      <c r="F1754" s="1">
        <v>1195910</v>
      </c>
      <c r="G1754" s="1">
        <v>-8.9758000000000008E-3</v>
      </c>
      <c r="H1754" s="1">
        <v>1.48996E-3</v>
      </c>
      <c r="I1754" s="2">
        <v>1.6996899999999999E-9</v>
      </c>
    </row>
    <row r="1755" spans="1:9" x14ac:dyDescent="0.25">
      <c r="A1755" s="1">
        <v>2</v>
      </c>
      <c r="B1755" s="1">
        <v>216412887</v>
      </c>
      <c r="C1755" s="1" t="s">
        <v>48</v>
      </c>
      <c r="D1755" s="1" t="s">
        <v>51</v>
      </c>
      <c r="E1755" s="6">
        <v>0.41910999999999998</v>
      </c>
      <c r="F1755" s="1">
        <v>1151100</v>
      </c>
      <c r="G1755" s="1">
        <v>1.17127E-2</v>
      </c>
      <c r="H1755" s="1">
        <v>1.3990599999999999E-3</v>
      </c>
      <c r="I1755" s="2">
        <v>5.6732100000000003E-17</v>
      </c>
    </row>
    <row r="1756" spans="1:9" x14ac:dyDescent="0.25">
      <c r="A1756" s="1">
        <v>2</v>
      </c>
      <c r="B1756" s="1">
        <v>216491708</v>
      </c>
      <c r="C1756" s="1" t="s">
        <v>49</v>
      </c>
      <c r="D1756" s="1" t="s">
        <v>51</v>
      </c>
      <c r="E1756" s="6">
        <v>0.153166</v>
      </c>
      <c r="F1756" s="1">
        <v>1154840</v>
      </c>
      <c r="G1756" s="1">
        <v>1.2331099999999999E-2</v>
      </c>
      <c r="H1756" s="1">
        <v>1.9057E-3</v>
      </c>
      <c r="I1756" s="2">
        <v>9.75875E-11</v>
      </c>
    </row>
    <row r="1757" spans="1:9" x14ac:dyDescent="0.25">
      <c r="A1757" s="1">
        <v>2</v>
      </c>
      <c r="B1757" s="1">
        <v>216615959</v>
      </c>
      <c r="C1757" s="1" t="s">
        <v>49</v>
      </c>
      <c r="D1757" s="1" t="s">
        <v>51</v>
      </c>
      <c r="E1757" s="6">
        <v>0.177819</v>
      </c>
      <c r="F1757" s="1">
        <v>1146520</v>
      </c>
      <c r="G1757" s="1">
        <v>-1.8033E-2</v>
      </c>
      <c r="H1757" s="1">
        <v>1.8025300000000001E-3</v>
      </c>
      <c r="I1757" s="2">
        <v>1.4589400000000001E-23</v>
      </c>
    </row>
    <row r="1758" spans="1:9" x14ac:dyDescent="0.25">
      <c r="A1758" s="1">
        <v>2</v>
      </c>
      <c r="B1758" s="1">
        <v>216772767</v>
      </c>
      <c r="C1758" s="1" t="s">
        <v>49</v>
      </c>
      <c r="D1758" s="1" t="s">
        <v>51</v>
      </c>
      <c r="E1758" s="6">
        <v>0.30973400000000001</v>
      </c>
      <c r="F1758" s="1">
        <v>1036550</v>
      </c>
      <c r="G1758" s="1">
        <v>-9.4990400000000003E-3</v>
      </c>
      <c r="H1758" s="1">
        <v>1.56729E-3</v>
      </c>
      <c r="I1758" s="2">
        <v>1.35447E-9</v>
      </c>
    </row>
    <row r="1759" spans="1:9" x14ac:dyDescent="0.25">
      <c r="A1759" s="1">
        <v>2</v>
      </c>
      <c r="B1759" s="1">
        <v>216977323</v>
      </c>
      <c r="C1759" s="1" t="s">
        <v>51</v>
      </c>
      <c r="D1759" s="1" t="s">
        <v>48</v>
      </c>
      <c r="E1759" s="6">
        <v>0.470997</v>
      </c>
      <c r="F1759" s="1">
        <v>1167190</v>
      </c>
      <c r="G1759" s="1">
        <v>8.6613000000000002E-3</v>
      </c>
      <c r="H1759" s="1">
        <v>1.36356E-3</v>
      </c>
      <c r="I1759" s="2">
        <v>2.1255300000000001E-10</v>
      </c>
    </row>
    <row r="1760" spans="1:9" x14ac:dyDescent="0.25">
      <c r="A1760" s="1">
        <v>2</v>
      </c>
      <c r="B1760" s="1">
        <v>217484229</v>
      </c>
      <c r="C1760" s="1" t="s">
        <v>50</v>
      </c>
      <c r="D1760" s="1" t="s">
        <v>49</v>
      </c>
      <c r="E1760" s="6">
        <v>0.331065</v>
      </c>
      <c r="F1760" s="1">
        <v>977176</v>
      </c>
      <c r="G1760" s="1">
        <v>-1.05428E-2</v>
      </c>
      <c r="H1760" s="1">
        <v>1.58763E-3</v>
      </c>
      <c r="I1760" s="2">
        <v>3.1240699999999997E-11</v>
      </c>
    </row>
    <row r="1761" spans="1:9" x14ac:dyDescent="0.25">
      <c r="A1761" s="1">
        <v>2</v>
      </c>
      <c r="B1761" s="1">
        <v>217555824</v>
      </c>
      <c r="C1761" s="1" t="s">
        <v>49</v>
      </c>
      <c r="D1761" s="1" t="s">
        <v>50</v>
      </c>
      <c r="E1761" s="6">
        <v>0.20355999999999999</v>
      </c>
      <c r="F1761" s="1">
        <v>1016720</v>
      </c>
      <c r="G1761" s="1">
        <v>-1.34714E-2</v>
      </c>
      <c r="H1761" s="1">
        <v>1.83745E-3</v>
      </c>
      <c r="I1761" s="2">
        <v>2.2746099999999999E-13</v>
      </c>
    </row>
    <row r="1762" spans="1:9" x14ac:dyDescent="0.25">
      <c r="A1762" s="1">
        <v>2</v>
      </c>
      <c r="B1762" s="1">
        <v>217583263</v>
      </c>
      <c r="C1762" s="1" t="s">
        <v>49</v>
      </c>
      <c r="D1762" s="1" t="s">
        <v>48</v>
      </c>
      <c r="E1762" s="6">
        <v>5.8953100000000001E-2</v>
      </c>
      <c r="F1762" s="1">
        <v>1204750</v>
      </c>
      <c r="G1762" s="1">
        <v>1.9221100000000001E-2</v>
      </c>
      <c r="H1762" s="1">
        <v>2.87689E-3</v>
      </c>
      <c r="I1762" s="2">
        <v>2.3700999999999998E-11</v>
      </c>
    </row>
    <row r="1763" spans="1:9" x14ac:dyDescent="0.25">
      <c r="A1763" s="1">
        <v>2</v>
      </c>
      <c r="B1763" s="1">
        <v>217720468</v>
      </c>
      <c r="C1763" s="1" t="s">
        <v>48</v>
      </c>
      <c r="D1763" s="1" t="s">
        <v>51</v>
      </c>
      <c r="E1763" s="6">
        <v>0.15864900000000001</v>
      </c>
      <c r="F1763" s="1">
        <v>1166680</v>
      </c>
      <c r="G1763" s="1">
        <v>-1.9988499999999999E-2</v>
      </c>
      <c r="H1763" s="1">
        <v>2.0545099999999998E-3</v>
      </c>
      <c r="I1763" s="2">
        <v>2.26668E-22</v>
      </c>
    </row>
    <row r="1764" spans="1:9" x14ac:dyDescent="0.25">
      <c r="A1764" s="1">
        <v>2</v>
      </c>
      <c r="B1764" s="1">
        <v>217878209</v>
      </c>
      <c r="C1764" s="1" t="s">
        <v>49</v>
      </c>
      <c r="D1764" s="1" t="s">
        <v>50</v>
      </c>
      <c r="E1764" s="6">
        <v>0.684666</v>
      </c>
      <c r="F1764" s="1">
        <v>1189190</v>
      </c>
      <c r="G1764" s="1">
        <v>-1.7795399999999999E-2</v>
      </c>
      <c r="H1764" s="1">
        <v>1.50657E-3</v>
      </c>
      <c r="I1764" s="2">
        <v>3.3884700000000001E-32</v>
      </c>
    </row>
    <row r="1765" spans="1:9" x14ac:dyDescent="0.25">
      <c r="A1765" s="1">
        <v>2</v>
      </c>
      <c r="B1765" s="1">
        <v>217915414</v>
      </c>
      <c r="C1765" s="1" t="s">
        <v>51</v>
      </c>
      <c r="D1765" s="1" t="s">
        <v>48</v>
      </c>
      <c r="E1765" s="6">
        <v>0.25348799999999999</v>
      </c>
      <c r="F1765" s="1">
        <v>1157890</v>
      </c>
      <c r="G1765" s="1">
        <v>1.52493E-2</v>
      </c>
      <c r="H1765" s="1">
        <v>1.73201E-3</v>
      </c>
      <c r="I1765" s="2">
        <v>1.3157499999999999E-18</v>
      </c>
    </row>
    <row r="1766" spans="1:9" x14ac:dyDescent="0.25">
      <c r="A1766" s="1">
        <v>2</v>
      </c>
      <c r="B1766" s="1">
        <v>218065917</v>
      </c>
      <c r="C1766" s="1" t="s">
        <v>51</v>
      </c>
      <c r="D1766" s="1" t="s">
        <v>48</v>
      </c>
      <c r="E1766" s="6">
        <v>0.13961399999999999</v>
      </c>
      <c r="F1766" s="1">
        <v>1169190</v>
      </c>
      <c r="G1766" s="1">
        <v>1.54331E-2</v>
      </c>
      <c r="H1766" s="1">
        <v>2.1387099999999998E-3</v>
      </c>
      <c r="I1766" s="2">
        <v>5.35012E-13</v>
      </c>
    </row>
    <row r="1767" spans="1:9" x14ac:dyDescent="0.25">
      <c r="A1767" s="1">
        <v>2</v>
      </c>
      <c r="B1767" s="1">
        <v>218146080</v>
      </c>
      <c r="C1767" s="1" t="s">
        <v>49</v>
      </c>
      <c r="D1767" s="1" t="s">
        <v>50</v>
      </c>
      <c r="E1767" s="6">
        <v>0.104963</v>
      </c>
      <c r="F1767" s="1">
        <v>1165570</v>
      </c>
      <c r="G1767" s="1">
        <v>-3.1271699999999999E-2</v>
      </c>
      <c r="H1767" s="1">
        <v>2.41354E-3</v>
      </c>
      <c r="I1767" s="2">
        <v>2.15121E-38</v>
      </c>
    </row>
    <row r="1768" spans="1:9" x14ac:dyDescent="0.25">
      <c r="A1768" s="1">
        <v>2</v>
      </c>
      <c r="B1768" s="1">
        <v>218283439</v>
      </c>
      <c r="C1768" s="1" t="s">
        <v>50</v>
      </c>
      <c r="D1768" s="1" t="s">
        <v>49</v>
      </c>
      <c r="E1768" s="6">
        <v>0.67611600000000005</v>
      </c>
      <c r="F1768" s="1">
        <v>1176840</v>
      </c>
      <c r="G1768" s="1">
        <v>2.54285E-2</v>
      </c>
      <c r="H1768" s="1">
        <v>1.4678E-3</v>
      </c>
      <c r="I1768" s="2">
        <v>3.0852400000000002E-67</v>
      </c>
    </row>
    <row r="1769" spans="1:9" x14ac:dyDescent="0.25">
      <c r="A1769" s="1">
        <v>2</v>
      </c>
      <c r="B1769" s="1">
        <v>218556751</v>
      </c>
      <c r="C1769" s="1" t="s">
        <v>50</v>
      </c>
      <c r="D1769" s="1" t="s">
        <v>51</v>
      </c>
      <c r="E1769" s="6">
        <v>0.11329400000000001</v>
      </c>
      <c r="F1769" s="1">
        <v>1132720</v>
      </c>
      <c r="G1769" s="1">
        <v>-2.4820700000000001E-2</v>
      </c>
      <c r="H1769" s="1">
        <v>2.3607900000000002E-3</v>
      </c>
      <c r="I1769" s="2">
        <v>7.4668599999999998E-26</v>
      </c>
    </row>
    <row r="1770" spans="1:9" x14ac:dyDescent="0.25">
      <c r="A1770" s="1">
        <v>2</v>
      </c>
      <c r="B1770" s="1">
        <v>218598734</v>
      </c>
      <c r="C1770" s="1" t="s">
        <v>50</v>
      </c>
      <c r="D1770" s="1" t="s">
        <v>48</v>
      </c>
      <c r="E1770" s="6">
        <v>2.8492E-2</v>
      </c>
      <c r="F1770" s="1">
        <v>1153960</v>
      </c>
      <c r="G1770" s="1">
        <v>-3.75476E-2</v>
      </c>
      <c r="H1770" s="1">
        <v>4.4026500000000001E-3</v>
      </c>
      <c r="I1770" s="2">
        <v>1.4836200000000001E-17</v>
      </c>
    </row>
    <row r="1771" spans="1:9" x14ac:dyDescent="0.25">
      <c r="A1771" s="1">
        <v>2</v>
      </c>
      <c r="B1771" s="1">
        <v>219154781</v>
      </c>
      <c r="C1771" s="1" t="s">
        <v>51</v>
      </c>
      <c r="D1771" s="1" t="s">
        <v>48</v>
      </c>
      <c r="E1771" s="6">
        <v>0.56462800000000002</v>
      </c>
      <c r="F1771" s="1">
        <v>1150430</v>
      </c>
      <c r="G1771" s="1">
        <v>1.4360299999999999E-2</v>
      </c>
      <c r="H1771" s="1">
        <v>1.39347E-3</v>
      </c>
      <c r="I1771" s="2">
        <v>6.6587199999999997E-25</v>
      </c>
    </row>
    <row r="1772" spans="1:9" x14ac:dyDescent="0.25">
      <c r="A1772" s="1">
        <v>2</v>
      </c>
      <c r="B1772" s="1">
        <v>219432995</v>
      </c>
      <c r="C1772" s="1" t="s">
        <v>51</v>
      </c>
      <c r="D1772" s="1" t="s">
        <v>50</v>
      </c>
      <c r="E1772" s="6">
        <v>0.566639</v>
      </c>
      <c r="F1772" s="1">
        <v>1075450</v>
      </c>
      <c r="G1772" s="1">
        <v>1.6920399999999999E-2</v>
      </c>
      <c r="H1772" s="1">
        <v>1.4536499999999999E-3</v>
      </c>
      <c r="I1772" s="2">
        <v>2.58151E-31</v>
      </c>
    </row>
    <row r="1773" spans="1:9" x14ac:dyDescent="0.25">
      <c r="A1773" s="1">
        <v>2</v>
      </c>
      <c r="B1773" s="1">
        <v>219544388</v>
      </c>
      <c r="C1773" s="1" t="s">
        <v>48</v>
      </c>
      <c r="D1773" s="1" t="s">
        <v>51</v>
      </c>
      <c r="E1773" s="6">
        <v>5.3494399999999998E-2</v>
      </c>
      <c r="F1773" s="1">
        <v>1201380</v>
      </c>
      <c r="G1773" s="1">
        <v>-1.7441700000000001E-2</v>
      </c>
      <c r="H1773" s="1">
        <v>3.0060899999999999E-3</v>
      </c>
      <c r="I1773" s="2">
        <v>6.5484299999999999E-9</v>
      </c>
    </row>
    <row r="1774" spans="1:9" x14ac:dyDescent="0.25">
      <c r="A1774" s="1">
        <v>2</v>
      </c>
      <c r="B1774" s="1">
        <v>219863589</v>
      </c>
      <c r="C1774" s="1" t="s">
        <v>49</v>
      </c>
      <c r="D1774" s="1" t="s">
        <v>50</v>
      </c>
      <c r="E1774" s="6">
        <v>0.13156899999999999</v>
      </c>
      <c r="F1774" s="1">
        <v>1029110</v>
      </c>
      <c r="G1774" s="1">
        <v>-1.4690399999999999E-2</v>
      </c>
      <c r="H1774" s="1">
        <v>2.32774E-3</v>
      </c>
      <c r="I1774" s="2">
        <v>2.7717699999999999E-10</v>
      </c>
    </row>
    <row r="1775" spans="1:9" x14ac:dyDescent="0.25">
      <c r="A1775" s="1">
        <v>2</v>
      </c>
      <c r="B1775" s="1">
        <v>219910452</v>
      </c>
      <c r="C1775" s="1" t="s">
        <v>49</v>
      </c>
      <c r="D1775" s="1" t="s">
        <v>50</v>
      </c>
      <c r="E1775" s="6">
        <v>9.5864099999999994E-2</v>
      </c>
      <c r="F1775" s="1">
        <v>1184640</v>
      </c>
      <c r="G1775" s="1">
        <v>-3.5945400000000002E-2</v>
      </c>
      <c r="H1775" s="1">
        <v>2.4949E-3</v>
      </c>
      <c r="I1775" s="2">
        <v>4.6374000000000004E-47</v>
      </c>
    </row>
    <row r="1776" spans="1:9" x14ac:dyDescent="0.25">
      <c r="A1776" s="1">
        <v>2</v>
      </c>
      <c r="B1776" s="1">
        <v>219930191</v>
      </c>
      <c r="C1776" s="1" t="s">
        <v>50</v>
      </c>
      <c r="D1776" s="1" t="s">
        <v>49</v>
      </c>
      <c r="E1776" s="6">
        <v>0.18695600000000001</v>
      </c>
      <c r="F1776" s="1">
        <v>1152290</v>
      </c>
      <c r="G1776" s="1">
        <v>-1.5992900000000001E-2</v>
      </c>
      <c r="H1776" s="1">
        <v>1.80511E-3</v>
      </c>
      <c r="I1776" s="2">
        <v>8.0152599999999995E-19</v>
      </c>
    </row>
    <row r="1777" spans="1:9" x14ac:dyDescent="0.25">
      <c r="A1777" s="1">
        <v>2</v>
      </c>
      <c r="B1777" s="1">
        <v>219949184</v>
      </c>
      <c r="C1777" s="1" t="s">
        <v>49</v>
      </c>
      <c r="D1777" s="1" t="s">
        <v>50</v>
      </c>
      <c r="E1777" s="6">
        <v>3.4908000000000002E-2</v>
      </c>
      <c r="F1777" s="1">
        <v>1210710</v>
      </c>
      <c r="G1777" s="1">
        <v>4.1396700000000002E-2</v>
      </c>
      <c r="H1777" s="1">
        <v>3.9987199999999999E-3</v>
      </c>
      <c r="I1777" s="2">
        <v>4.0774000000000001E-25</v>
      </c>
    </row>
    <row r="1778" spans="1:9" x14ac:dyDescent="0.25">
      <c r="A1778" s="1">
        <v>2</v>
      </c>
      <c r="B1778" s="1">
        <v>220146651</v>
      </c>
      <c r="C1778" s="1" t="s">
        <v>51</v>
      </c>
      <c r="D1778" s="1" t="s">
        <v>48</v>
      </c>
      <c r="E1778" s="6">
        <v>0.15446699999999999</v>
      </c>
      <c r="F1778" s="1">
        <v>1172780</v>
      </c>
      <c r="G1778" s="1">
        <v>1.34222E-2</v>
      </c>
      <c r="H1778" s="1">
        <v>1.9610700000000001E-3</v>
      </c>
      <c r="I1778" s="2">
        <v>7.6845499999999992E-12</v>
      </c>
    </row>
    <row r="1779" spans="1:9" x14ac:dyDescent="0.25">
      <c r="A1779" s="1">
        <v>2</v>
      </c>
      <c r="B1779" s="1">
        <v>220174523</v>
      </c>
      <c r="C1779" s="1" t="s">
        <v>48</v>
      </c>
      <c r="D1779" s="1" t="s">
        <v>51</v>
      </c>
      <c r="E1779" s="6">
        <v>0.113437</v>
      </c>
      <c r="F1779" s="1">
        <v>1161820</v>
      </c>
      <c r="G1779" s="1">
        <v>-1.7296700000000002E-2</v>
      </c>
      <c r="H1779" s="1">
        <v>2.2910299999999999E-3</v>
      </c>
      <c r="I1779" s="2">
        <v>4.3610099999999998E-14</v>
      </c>
    </row>
    <row r="1780" spans="1:9" x14ac:dyDescent="0.25">
      <c r="A1780" s="1">
        <v>2</v>
      </c>
      <c r="B1780" s="1">
        <v>221352214</v>
      </c>
      <c r="C1780" s="1" t="s">
        <v>49</v>
      </c>
      <c r="D1780" s="1" t="s">
        <v>50</v>
      </c>
      <c r="E1780" s="6">
        <v>0.6079</v>
      </c>
      <c r="F1780" s="1">
        <v>1143120</v>
      </c>
      <c r="G1780" s="1">
        <v>-8.8427499999999999E-3</v>
      </c>
      <c r="H1780" s="1">
        <v>1.40771E-3</v>
      </c>
      <c r="I1780" s="2">
        <v>3.34942E-10</v>
      </c>
    </row>
    <row r="1781" spans="1:9" x14ac:dyDescent="0.25">
      <c r="A1781" s="1">
        <v>2</v>
      </c>
      <c r="B1781" s="1">
        <v>221529878</v>
      </c>
      <c r="C1781" s="1" t="s">
        <v>48</v>
      </c>
      <c r="D1781" s="1" t="s">
        <v>51</v>
      </c>
      <c r="E1781" s="6">
        <v>0.51517100000000005</v>
      </c>
      <c r="F1781" s="1">
        <v>1167210</v>
      </c>
      <c r="G1781" s="1">
        <v>1.09038E-2</v>
      </c>
      <c r="H1781" s="1">
        <v>1.36035E-3</v>
      </c>
      <c r="I1781" s="2">
        <v>1.09795E-15</v>
      </c>
    </row>
    <row r="1782" spans="1:9" x14ac:dyDescent="0.25">
      <c r="A1782" s="1">
        <v>2</v>
      </c>
      <c r="B1782" s="1">
        <v>223961877</v>
      </c>
      <c r="C1782" s="1" t="s">
        <v>49</v>
      </c>
      <c r="D1782" s="1" t="s">
        <v>50</v>
      </c>
      <c r="E1782" s="6">
        <v>0.14193800000000001</v>
      </c>
      <c r="F1782" s="1">
        <v>1161960</v>
      </c>
      <c r="G1782" s="1">
        <v>-1.2234800000000001E-2</v>
      </c>
      <c r="H1782" s="1">
        <v>1.9630400000000001E-3</v>
      </c>
      <c r="I1782" s="2">
        <v>4.5889399999999999E-10</v>
      </c>
    </row>
    <row r="1783" spans="1:9" x14ac:dyDescent="0.25">
      <c r="A1783" s="1">
        <v>2</v>
      </c>
      <c r="B1783" s="1">
        <v>223986045</v>
      </c>
      <c r="C1783" s="1" t="s">
        <v>50</v>
      </c>
      <c r="D1783" s="1" t="s">
        <v>49</v>
      </c>
      <c r="E1783" s="6">
        <v>6.4413999999999999E-2</v>
      </c>
      <c r="F1783" s="1">
        <v>1140120</v>
      </c>
      <c r="G1783" s="1">
        <v>-2.26061E-2</v>
      </c>
      <c r="H1783" s="1">
        <v>2.81744E-3</v>
      </c>
      <c r="I1783" s="2">
        <v>1.02665E-15</v>
      </c>
    </row>
    <row r="1784" spans="1:9" x14ac:dyDescent="0.25">
      <c r="A1784" s="1">
        <v>2</v>
      </c>
      <c r="B1784" s="1">
        <v>224866576</v>
      </c>
      <c r="C1784" s="1" t="s">
        <v>51</v>
      </c>
      <c r="D1784" s="1" t="s">
        <v>50</v>
      </c>
      <c r="E1784" s="6">
        <v>0.10331899999999999</v>
      </c>
      <c r="F1784" s="1">
        <v>1162560</v>
      </c>
      <c r="G1784" s="1">
        <v>1.76306E-2</v>
      </c>
      <c r="H1784" s="1">
        <v>2.2499799999999999E-3</v>
      </c>
      <c r="I1784" s="2">
        <v>4.6549399999999999E-15</v>
      </c>
    </row>
    <row r="1785" spans="1:9" x14ac:dyDescent="0.25">
      <c r="A1785" s="1">
        <v>2</v>
      </c>
      <c r="B1785" s="1">
        <v>224919</v>
      </c>
      <c r="C1785" s="1" t="s">
        <v>48</v>
      </c>
      <c r="D1785" s="1" t="s">
        <v>51</v>
      </c>
      <c r="E1785" s="6">
        <v>0.349138</v>
      </c>
      <c r="F1785" s="1">
        <v>1193800</v>
      </c>
      <c r="G1785" s="1">
        <v>1.7977099999999999E-2</v>
      </c>
      <c r="H1785" s="1">
        <v>1.4104499999999999E-3</v>
      </c>
      <c r="I1785" s="2">
        <v>3.29649E-37</v>
      </c>
    </row>
    <row r="1786" spans="1:9" x14ac:dyDescent="0.25">
      <c r="A1786" s="1">
        <v>2</v>
      </c>
      <c r="B1786" s="1">
        <v>225042531</v>
      </c>
      <c r="C1786" s="1" t="s">
        <v>49</v>
      </c>
      <c r="D1786" s="1" t="s">
        <v>50</v>
      </c>
      <c r="E1786" s="6">
        <v>0.55501500000000004</v>
      </c>
      <c r="F1786" s="1">
        <v>1149290</v>
      </c>
      <c r="G1786" s="1">
        <v>2.0902899999999999E-2</v>
      </c>
      <c r="H1786" s="1">
        <v>1.3836300000000001E-3</v>
      </c>
      <c r="I1786" s="2">
        <v>1.4510199999999999E-51</v>
      </c>
    </row>
    <row r="1787" spans="1:9" x14ac:dyDescent="0.25">
      <c r="A1787" s="1">
        <v>2</v>
      </c>
      <c r="B1787" s="1">
        <v>225405253</v>
      </c>
      <c r="C1787" s="1" t="s">
        <v>50</v>
      </c>
      <c r="D1787" s="1" t="s">
        <v>49</v>
      </c>
      <c r="E1787" s="6">
        <v>0.31742900000000002</v>
      </c>
      <c r="F1787" s="1">
        <v>1114500</v>
      </c>
      <c r="G1787" s="1">
        <v>-1.22737E-2</v>
      </c>
      <c r="H1787" s="1">
        <v>1.4986699999999999E-3</v>
      </c>
      <c r="I1787" s="2">
        <v>2.6184599999999999E-16</v>
      </c>
    </row>
    <row r="1788" spans="1:9" x14ac:dyDescent="0.25">
      <c r="A1788" s="1">
        <v>2</v>
      </c>
      <c r="B1788" s="1">
        <v>226807953</v>
      </c>
      <c r="C1788" s="1" t="s">
        <v>51</v>
      </c>
      <c r="D1788" s="1" t="s">
        <v>48</v>
      </c>
      <c r="E1788" s="6">
        <v>0.115091</v>
      </c>
      <c r="F1788" s="1">
        <v>1134190</v>
      </c>
      <c r="G1788" s="1">
        <v>-1.31287E-2</v>
      </c>
      <c r="H1788" s="1">
        <v>2.1733400000000002E-3</v>
      </c>
      <c r="I1788" s="2">
        <v>1.53346E-9</v>
      </c>
    </row>
    <row r="1789" spans="1:9" x14ac:dyDescent="0.25">
      <c r="A1789" s="1">
        <v>2</v>
      </c>
      <c r="B1789" s="1">
        <v>227274762</v>
      </c>
      <c r="C1789" s="1" t="s">
        <v>48</v>
      </c>
      <c r="D1789" s="1" t="s">
        <v>50</v>
      </c>
      <c r="E1789" s="6">
        <v>0.65259999999999996</v>
      </c>
      <c r="F1789" s="1">
        <v>1172570</v>
      </c>
      <c r="G1789" s="1">
        <v>1.54574E-2</v>
      </c>
      <c r="H1789" s="1">
        <v>1.5539799999999999E-3</v>
      </c>
      <c r="I1789" s="2">
        <v>2.5987900000000001E-23</v>
      </c>
    </row>
    <row r="1790" spans="1:9" x14ac:dyDescent="0.25">
      <c r="A1790" s="1">
        <v>2</v>
      </c>
      <c r="B1790" s="1">
        <v>227291415</v>
      </c>
      <c r="C1790" s="1" t="s">
        <v>50</v>
      </c>
      <c r="D1790" s="1" t="s">
        <v>51</v>
      </c>
      <c r="E1790" s="6">
        <v>0.18529000000000001</v>
      </c>
      <c r="F1790" s="1">
        <v>1187600</v>
      </c>
      <c r="G1790" s="1">
        <v>-2.49424E-2</v>
      </c>
      <c r="H1790" s="1">
        <v>1.8647500000000001E-3</v>
      </c>
      <c r="I1790" s="2">
        <v>8.3820200000000005E-41</v>
      </c>
    </row>
    <row r="1791" spans="1:9" x14ac:dyDescent="0.25">
      <c r="A1791" s="1">
        <v>2</v>
      </c>
      <c r="B1791" s="1">
        <v>227360364</v>
      </c>
      <c r="C1791" s="1" t="s">
        <v>49</v>
      </c>
      <c r="D1791" s="1" t="s">
        <v>50</v>
      </c>
      <c r="E1791" s="6">
        <v>0.104695</v>
      </c>
      <c r="F1791" s="1">
        <v>1188260</v>
      </c>
      <c r="G1791" s="1">
        <v>1.2796800000000001E-2</v>
      </c>
      <c r="H1791" s="1">
        <v>2.2660699999999998E-3</v>
      </c>
      <c r="I1791" s="2">
        <v>1.6315699999999999E-8</v>
      </c>
    </row>
    <row r="1792" spans="1:9" x14ac:dyDescent="0.25">
      <c r="A1792" s="1">
        <v>2</v>
      </c>
      <c r="B1792" s="1">
        <v>227655390</v>
      </c>
      <c r="C1792" s="1" t="s">
        <v>50</v>
      </c>
      <c r="D1792" s="1" t="s">
        <v>48</v>
      </c>
      <c r="E1792" s="6">
        <v>6.7364499999999994E-2</v>
      </c>
      <c r="F1792" s="1">
        <v>1173000</v>
      </c>
      <c r="G1792" s="1">
        <v>-1.8364700000000001E-2</v>
      </c>
      <c r="H1792" s="1">
        <v>2.7197699999999998E-3</v>
      </c>
      <c r="I1792" s="2">
        <v>1.45525E-11</v>
      </c>
    </row>
    <row r="1793" spans="1:9" x14ac:dyDescent="0.25">
      <c r="A1793" s="1">
        <v>2</v>
      </c>
      <c r="B1793" s="1">
        <v>227770844</v>
      </c>
      <c r="C1793" s="1" t="s">
        <v>49</v>
      </c>
      <c r="D1793" s="1" t="s">
        <v>50</v>
      </c>
      <c r="E1793" s="6">
        <v>0.49755700000000003</v>
      </c>
      <c r="F1793" s="1">
        <v>1135080</v>
      </c>
      <c r="G1793" s="1">
        <v>7.9951899999999992E-3</v>
      </c>
      <c r="H1793" s="1">
        <v>1.3817199999999999E-3</v>
      </c>
      <c r="I1793" s="2">
        <v>7.1912099999999996E-9</v>
      </c>
    </row>
    <row r="1794" spans="1:9" x14ac:dyDescent="0.25">
      <c r="A1794" s="1">
        <v>2</v>
      </c>
      <c r="B1794" s="1">
        <v>230122385</v>
      </c>
      <c r="C1794" s="1" t="s">
        <v>48</v>
      </c>
      <c r="D1794" s="1" t="s">
        <v>51</v>
      </c>
      <c r="E1794" s="6">
        <v>0.31239400000000001</v>
      </c>
      <c r="F1794" s="1">
        <v>1188900</v>
      </c>
      <c r="G1794" s="1">
        <v>-8.0619200000000002E-3</v>
      </c>
      <c r="H1794" s="1">
        <v>1.4536200000000001E-3</v>
      </c>
      <c r="I1794" s="2">
        <v>2.9212200000000001E-8</v>
      </c>
    </row>
    <row r="1795" spans="1:9" x14ac:dyDescent="0.25">
      <c r="A1795" s="1">
        <v>2</v>
      </c>
      <c r="B1795" s="1">
        <v>231757630</v>
      </c>
      <c r="C1795" s="1" t="s">
        <v>49</v>
      </c>
      <c r="D1795" s="1" t="s">
        <v>50</v>
      </c>
      <c r="E1795" s="6">
        <v>0.116506</v>
      </c>
      <c r="F1795" s="1">
        <v>1172380</v>
      </c>
      <c r="G1795" s="1">
        <v>1.27511E-2</v>
      </c>
      <c r="H1795" s="1">
        <v>2.1163000000000002E-3</v>
      </c>
      <c r="I1795" s="2">
        <v>1.68911E-9</v>
      </c>
    </row>
    <row r="1796" spans="1:9" x14ac:dyDescent="0.25">
      <c r="A1796" s="1">
        <v>2</v>
      </c>
      <c r="B1796" s="1">
        <v>232268312</v>
      </c>
      <c r="C1796" s="1" t="s">
        <v>50</v>
      </c>
      <c r="D1796" s="1" t="s">
        <v>49</v>
      </c>
      <c r="E1796" s="6">
        <v>0.33465400000000001</v>
      </c>
      <c r="F1796" s="1">
        <v>1181050</v>
      </c>
      <c r="G1796" s="1">
        <v>-1.6648699999999999E-2</v>
      </c>
      <c r="H1796" s="1">
        <v>1.43801E-3</v>
      </c>
      <c r="I1796" s="2">
        <v>5.3534399999999999E-31</v>
      </c>
    </row>
    <row r="1797" spans="1:9" x14ac:dyDescent="0.25">
      <c r="A1797" s="1">
        <v>2</v>
      </c>
      <c r="B1797" s="1">
        <v>232332847</v>
      </c>
      <c r="C1797" s="1" t="s">
        <v>50</v>
      </c>
      <c r="D1797" s="1" t="s">
        <v>49</v>
      </c>
      <c r="E1797" s="6">
        <v>0.53165799999999996</v>
      </c>
      <c r="F1797" s="1">
        <v>1184710</v>
      </c>
      <c r="G1797" s="1">
        <v>2.4287E-2</v>
      </c>
      <c r="H1797" s="1">
        <v>1.36224E-3</v>
      </c>
      <c r="I1797" s="2">
        <v>4.2313100000000002E-71</v>
      </c>
    </row>
    <row r="1798" spans="1:9" x14ac:dyDescent="0.25">
      <c r="A1798" s="1">
        <v>2</v>
      </c>
      <c r="B1798" s="1">
        <v>232455654</v>
      </c>
      <c r="C1798" s="1" t="s">
        <v>50</v>
      </c>
      <c r="D1798" s="1" t="s">
        <v>49</v>
      </c>
      <c r="E1798" s="6">
        <v>0.32915299999999997</v>
      </c>
      <c r="F1798" s="1">
        <v>1207760</v>
      </c>
      <c r="G1798" s="1">
        <v>9.8424099999999994E-3</v>
      </c>
      <c r="H1798" s="1">
        <v>1.4478E-3</v>
      </c>
      <c r="I1798" s="2">
        <v>1.0596E-11</v>
      </c>
    </row>
    <row r="1799" spans="1:9" x14ac:dyDescent="0.25">
      <c r="A1799" s="1">
        <v>2</v>
      </c>
      <c r="B1799" s="1">
        <v>232560984</v>
      </c>
      <c r="C1799" s="1" t="s">
        <v>48</v>
      </c>
      <c r="D1799" s="1" t="s">
        <v>51</v>
      </c>
      <c r="E1799" s="6">
        <v>0.209759</v>
      </c>
      <c r="F1799" s="1">
        <v>1150730</v>
      </c>
      <c r="G1799" s="1">
        <v>1.0230100000000001E-2</v>
      </c>
      <c r="H1799" s="1">
        <v>1.7288900000000001E-3</v>
      </c>
      <c r="I1799" s="2">
        <v>3.2754899999999998E-9</v>
      </c>
    </row>
    <row r="1800" spans="1:9" x14ac:dyDescent="0.25">
      <c r="A1800" s="1">
        <v>2</v>
      </c>
      <c r="B1800" s="1">
        <v>232779223</v>
      </c>
      <c r="C1800" s="1" t="s">
        <v>50</v>
      </c>
      <c r="D1800" s="1" t="s">
        <v>49</v>
      </c>
      <c r="E1800" s="6">
        <v>0.235259</v>
      </c>
      <c r="F1800" s="1">
        <v>1080110</v>
      </c>
      <c r="G1800" s="1">
        <v>-2.0434600000000001E-2</v>
      </c>
      <c r="H1800" s="1">
        <v>1.76318E-3</v>
      </c>
      <c r="I1800" s="2">
        <v>4.6498099999999996E-31</v>
      </c>
    </row>
    <row r="1801" spans="1:9" x14ac:dyDescent="0.25">
      <c r="A1801" s="1">
        <v>2</v>
      </c>
      <c r="B1801" s="1">
        <v>232788325</v>
      </c>
      <c r="C1801" s="1" t="s">
        <v>49</v>
      </c>
      <c r="D1801" s="1" t="s">
        <v>50</v>
      </c>
      <c r="E1801" s="6">
        <v>0.60850499999999996</v>
      </c>
      <c r="F1801" s="1">
        <v>876647</v>
      </c>
      <c r="G1801" s="1">
        <v>1.6186499999999999E-2</v>
      </c>
      <c r="H1801" s="1">
        <v>1.7197899999999999E-3</v>
      </c>
      <c r="I1801" s="2">
        <v>4.8735699999999997E-21</v>
      </c>
    </row>
    <row r="1802" spans="1:9" x14ac:dyDescent="0.25">
      <c r="A1802" s="1">
        <v>2</v>
      </c>
      <c r="B1802" s="1">
        <v>232822838</v>
      </c>
      <c r="C1802" s="1" t="s">
        <v>51</v>
      </c>
      <c r="D1802" s="1" t="s">
        <v>48</v>
      </c>
      <c r="E1802" s="6">
        <v>0.100952</v>
      </c>
      <c r="F1802" s="1">
        <v>1104610</v>
      </c>
      <c r="G1802" s="1">
        <v>3.42381E-2</v>
      </c>
      <c r="H1802" s="1">
        <v>2.4080299999999998E-3</v>
      </c>
      <c r="I1802" s="2">
        <v>7.0512399999999999E-46</v>
      </c>
    </row>
    <row r="1803" spans="1:9" x14ac:dyDescent="0.25">
      <c r="A1803" s="1">
        <v>2</v>
      </c>
      <c r="B1803" s="1">
        <v>232955363</v>
      </c>
      <c r="C1803" s="1" t="s">
        <v>48</v>
      </c>
      <c r="D1803" s="1" t="s">
        <v>51</v>
      </c>
      <c r="E1803" s="6">
        <v>8.4237999999999993E-2</v>
      </c>
      <c r="F1803" s="1">
        <v>1137250</v>
      </c>
      <c r="G1803" s="1">
        <v>-3.7312400000000003E-2</v>
      </c>
      <c r="H1803" s="1">
        <v>3.1791499999999999E-3</v>
      </c>
      <c r="I1803" s="2">
        <v>8.2748099999999995E-32</v>
      </c>
    </row>
    <row r="1804" spans="1:9" x14ac:dyDescent="0.25">
      <c r="A1804" s="1">
        <v>2</v>
      </c>
      <c r="B1804" s="1">
        <v>233029165</v>
      </c>
      <c r="C1804" s="1" t="s">
        <v>49</v>
      </c>
      <c r="D1804" s="1" t="s">
        <v>50</v>
      </c>
      <c r="E1804" s="6">
        <v>2.5942400000000001E-2</v>
      </c>
      <c r="F1804" s="1">
        <v>1128600</v>
      </c>
      <c r="G1804" s="1">
        <v>-4.1121400000000002E-2</v>
      </c>
      <c r="H1804" s="1">
        <v>5.2037999999999997E-3</v>
      </c>
      <c r="I1804" s="2">
        <v>2.7402899999999998E-15</v>
      </c>
    </row>
    <row r="1805" spans="1:9" x14ac:dyDescent="0.25">
      <c r="A1805" s="1">
        <v>2</v>
      </c>
      <c r="B1805" s="1">
        <v>233053961</v>
      </c>
      <c r="C1805" s="1" t="s">
        <v>48</v>
      </c>
      <c r="D1805" s="1" t="s">
        <v>51</v>
      </c>
      <c r="E1805" s="6">
        <v>2.5048999999999998E-2</v>
      </c>
      <c r="F1805" s="1">
        <v>1197080</v>
      </c>
      <c r="G1805" s="1">
        <v>-7.12811E-2</v>
      </c>
      <c r="H1805" s="1">
        <v>4.3360100000000004E-3</v>
      </c>
      <c r="I1805" s="2">
        <v>1.00027E-60</v>
      </c>
    </row>
    <row r="1806" spans="1:9" x14ac:dyDescent="0.25">
      <c r="A1806" s="1">
        <v>2</v>
      </c>
      <c r="B1806" s="1">
        <v>233161818</v>
      </c>
      <c r="C1806" s="1" t="s">
        <v>50</v>
      </c>
      <c r="D1806" s="1" t="s">
        <v>49</v>
      </c>
      <c r="E1806" s="6">
        <v>0.267905</v>
      </c>
      <c r="F1806" s="1">
        <v>1139710</v>
      </c>
      <c r="G1806" s="1">
        <v>-2.20465E-2</v>
      </c>
      <c r="H1806" s="1">
        <v>1.7342099999999999E-3</v>
      </c>
      <c r="I1806" s="2">
        <v>5.0258299999999996E-37</v>
      </c>
    </row>
    <row r="1807" spans="1:9" x14ac:dyDescent="0.25">
      <c r="A1807" s="1">
        <v>2</v>
      </c>
      <c r="B1807" s="1">
        <v>233418920</v>
      </c>
      <c r="C1807" s="1" t="s">
        <v>48</v>
      </c>
      <c r="D1807" s="1" t="s">
        <v>49</v>
      </c>
      <c r="E1807" s="6">
        <v>0.45214599999999999</v>
      </c>
      <c r="F1807" s="1">
        <v>1023920</v>
      </c>
      <c r="G1807" s="1">
        <v>1.2723999999999999E-2</v>
      </c>
      <c r="H1807" s="1">
        <v>1.48657E-3</v>
      </c>
      <c r="I1807" s="2">
        <v>1.1358600000000001E-17</v>
      </c>
    </row>
    <row r="1808" spans="1:9" x14ac:dyDescent="0.25">
      <c r="A1808" s="1">
        <v>2</v>
      </c>
      <c r="B1808" s="1">
        <v>233656627</v>
      </c>
      <c r="C1808" s="1" t="s">
        <v>51</v>
      </c>
      <c r="D1808" s="1" t="s">
        <v>48</v>
      </c>
      <c r="E1808" s="6">
        <v>0.32705899999999999</v>
      </c>
      <c r="F1808" s="1">
        <v>1144190</v>
      </c>
      <c r="G1808" s="1">
        <v>-1.43039E-2</v>
      </c>
      <c r="H1808" s="1">
        <v>1.5870000000000001E-3</v>
      </c>
      <c r="I1808" s="2">
        <v>2.00262E-19</v>
      </c>
    </row>
    <row r="1809" spans="1:9" x14ac:dyDescent="0.25">
      <c r="A1809" s="1">
        <v>2</v>
      </c>
      <c r="B1809" s="1">
        <v>233839239</v>
      </c>
      <c r="C1809" s="1" t="s">
        <v>49</v>
      </c>
      <c r="D1809" s="1" t="s">
        <v>50</v>
      </c>
      <c r="E1809" s="6">
        <v>0.117197</v>
      </c>
      <c r="F1809" s="1">
        <v>1184560</v>
      </c>
      <c r="G1809" s="1">
        <v>-1.36404E-2</v>
      </c>
      <c r="H1809" s="1">
        <v>2.2755100000000001E-3</v>
      </c>
      <c r="I1809" s="2">
        <v>2.0421400000000001E-9</v>
      </c>
    </row>
    <row r="1810" spans="1:9" x14ac:dyDescent="0.25">
      <c r="A1810" s="1">
        <v>2</v>
      </c>
      <c r="B1810" s="1">
        <v>23581171</v>
      </c>
      <c r="C1810" s="1" t="s">
        <v>49</v>
      </c>
      <c r="D1810" s="1" t="s">
        <v>50</v>
      </c>
      <c r="E1810" s="6">
        <v>0.20762900000000001</v>
      </c>
      <c r="F1810" s="1">
        <v>1110770</v>
      </c>
      <c r="G1810" s="1">
        <v>1.05992E-2</v>
      </c>
      <c r="H1810" s="1">
        <v>1.72168E-3</v>
      </c>
      <c r="I1810" s="2">
        <v>7.4454300000000002E-10</v>
      </c>
    </row>
    <row r="1811" spans="1:9" x14ac:dyDescent="0.25">
      <c r="A1811" s="1">
        <v>2</v>
      </c>
      <c r="B1811" s="1">
        <v>236519555</v>
      </c>
      <c r="C1811" s="1" t="s">
        <v>49</v>
      </c>
      <c r="D1811" s="1" t="s">
        <v>50</v>
      </c>
      <c r="E1811" s="6">
        <v>0.22866300000000001</v>
      </c>
      <c r="F1811" s="1">
        <v>940391</v>
      </c>
      <c r="G1811" s="1">
        <v>1.33239E-2</v>
      </c>
      <c r="H1811" s="1">
        <v>1.8036899999999999E-3</v>
      </c>
      <c r="I1811" s="2">
        <v>1.5015999999999999E-13</v>
      </c>
    </row>
    <row r="1812" spans="1:9" x14ac:dyDescent="0.25">
      <c r="A1812" s="1">
        <v>2</v>
      </c>
      <c r="B1812" s="1">
        <v>238249630</v>
      </c>
      <c r="C1812" s="1" t="s">
        <v>49</v>
      </c>
      <c r="D1812" s="1" t="s">
        <v>50</v>
      </c>
      <c r="E1812" s="6">
        <v>0.41681400000000002</v>
      </c>
      <c r="F1812" s="1">
        <v>1187020</v>
      </c>
      <c r="G1812" s="1">
        <v>8.9145700000000001E-3</v>
      </c>
      <c r="H1812" s="1">
        <v>1.3944199999999999E-3</v>
      </c>
      <c r="I1812" s="2">
        <v>1.62644E-10</v>
      </c>
    </row>
    <row r="1813" spans="1:9" x14ac:dyDescent="0.25">
      <c r="A1813" s="1">
        <v>2</v>
      </c>
      <c r="B1813" s="1">
        <v>238277795</v>
      </c>
      <c r="C1813" s="1" t="s">
        <v>48</v>
      </c>
      <c r="D1813" s="1" t="s">
        <v>51</v>
      </c>
      <c r="E1813" s="6">
        <v>0.241454</v>
      </c>
      <c r="F1813" s="1">
        <v>1190120</v>
      </c>
      <c r="G1813" s="1">
        <v>1.2813700000000001E-2</v>
      </c>
      <c r="H1813" s="1">
        <v>1.5961E-3</v>
      </c>
      <c r="I1813" s="2">
        <v>9.8958799999999994E-16</v>
      </c>
    </row>
    <row r="1814" spans="1:9" x14ac:dyDescent="0.25">
      <c r="A1814" s="1">
        <v>2</v>
      </c>
      <c r="B1814" s="1">
        <v>238356795</v>
      </c>
      <c r="C1814" s="1" t="s">
        <v>48</v>
      </c>
      <c r="D1814" s="1" t="s">
        <v>51</v>
      </c>
      <c r="E1814" s="6">
        <v>0.22639000000000001</v>
      </c>
      <c r="F1814" s="1">
        <v>1028870</v>
      </c>
      <c r="G1814" s="1">
        <v>-1.33408E-2</v>
      </c>
      <c r="H1814" s="1">
        <v>1.7591799999999999E-3</v>
      </c>
      <c r="I1814" s="2">
        <v>3.3627800000000003E-14</v>
      </c>
    </row>
    <row r="1815" spans="1:9" x14ac:dyDescent="0.25">
      <c r="A1815" s="1">
        <v>2</v>
      </c>
      <c r="B1815" s="1">
        <v>238472864</v>
      </c>
      <c r="C1815" s="1" t="s">
        <v>51</v>
      </c>
      <c r="D1815" s="1" t="s">
        <v>50</v>
      </c>
      <c r="E1815" s="6">
        <v>0.807535</v>
      </c>
      <c r="F1815" s="1">
        <v>1157070</v>
      </c>
      <c r="G1815" s="1">
        <v>-1.16455E-2</v>
      </c>
      <c r="H1815" s="1">
        <v>1.7397300000000001E-3</v>
      </c>
      <c r="I1815" s="2">
        <v>2.1739200000000001E-11</v>
      </c>
    </row>
    <row r="1816" spans="1:9" x14ac:dyDescent="0.25">
      <c r="A1816" s="1">
        <v>2</v>
      </c>
      <c r="B1816" s="1">
        <v>239438298</v>
      </c>
      <c r="C1816" s="1" t="s">
        <v>49</v>
      </c>
      <c r="D1816" s="1" t="s">
        <v>50</v>
      </c>
      <c r="E1816" s="6">
        <v>0.16412499999999999</v>
      </c>
      <c r="F1816" s="1">
        <v>1171260</v>
      </c>
      <c r="G1816" s="1">
        <v>-1.6692100000000001E-2</v>
      </c>
      <c r="H1816" s="1">
        <v>1.8384199999999999E-3</v>
      </c>
      <c r="I1816" s="2">
        <v>1.0899899999999999E-19</v>
      </c>
    </row>
    <row r="1817" spans="1:9" x14ac:dyDescent="0.25">
      <c r="A1817" s="1">
        <v>2</v>
      </c>
      <c r="B1817" s="1">
        <v>239637675</v>
      </c>
      <c r="C1817" s="1" t="s">
        <v>49</v>
      </c>
      <c r="D1817" s="1" t="s">
        <v>50</v>
      </c>
      <c r="E1817" s="6">
        <v>0.58929100000000001</v>
      </c>
      <c r="F1817" s="1">
        <v>941773</v>
      </c>
      <c r="G1817" s="1">
        <v>-1.0146199999999999E-2</v>
      </c>
      <c r="H1817" s="1">
        <v>1.5430000000000001E-3</v>
      </c>
      <c r="I1817" s="2">
        <v>4.8453500000000002E-11</v>
      </c>
    </row>
    <row r="1818" spans="1:9" x14ac:dyDescent="0.25">
      <c r="A1818" s="1">
        <v>2</v>
      </c>
      <c r="B1818" s="1">
        <v>23966131</v>
      </c>
      <c r="C1818" s="1" t="s">
        <v>48</v>
      </c>
      <c r="D1818" s="1" t="s">
        <v>49</v>
      </c>
      <c r="E1818" s="6">
        <v>0.177233</v>
      </c>
      <c r="F1818" s="1">
        <v>1147160</v>
      </c>
      <c r="G1818" s="1">
        <v>1.6007299999999999E-2</v>
      </c>
      <c r="H1818" s="1">
        <v>1.9204999999999999E-3</v>
      </c>
      <c r="I1818" s="2">
        <v>7.7524799999999999E-17</v>
      </c>
    </row>
    <row r="1819" spans="1:9" x14ac:dyDescent="0.25">
      <c r="A1819" s="1">
        <v>2</v>
      </c>
      <c r="B1819" s="1">
        <v>241322107</v>
      </c>
      <c r="C1819" s="1" t="s">
        <v>48</v>
      </c>
      <c r="D1819" s="1" t="s">
        <v>51</v>
      </c>
      <c r="E1819" s="6">
        <v>8.8684200000000005E-2</v>
      </c>
      <c r="F1819" s="1">
        <v>1170140</v>
      </c>
      <c r="G1819" s="1">
        <v>1.3414499999999999E-2</v>
      </c>
      <c r="H1819" s="1">
        <v>2.4006000000000001E-3</v>
      </c>
      <c r="I1819" s="2">
        <v>2.2971999999999999E-8</v>
      </c>
    </row>
    <row r="1820" spans="1:9" x14ac:dyDescent="0.25">
      <c r="A1820" s="1">
        <v>2</v>
      </c>
      <c r="B1820" s="1">
        <v>241734754</v>
      </c>
      <c r="C1820" s="1" t="s">
        <v>49</v>
      </c>
      <c r="D1820" s="1" t="s">
        <v>50</v>
      </c>
      <c r="E1820" s="6">
        <v>0.53543099999999999</v>
      </c>
      <c r="F1820" s="1">
        <v>1168170</v>
      </c>
      <c r="G1820" s="1">
        <v>-1.3894699999999999E-2</v>
      </c>
      <c r="H1820" s="1">
        <v>1.4171500000000001E-3</v>
      </c>
      <c r="I1820" s="2">
        <v>1.07478E-22</v>
      </c>
    </row>
    <row r="1821" spans="1:9" x14ac:dyDescent="0.25">
      <c r="A1821" s="1">
        <v>2</v>
      </c>
      <c r="B1821" s="1">
        <v>241846140</v>
      </c>
      <c r="C1821" s="1" t="s">
        <v>49</v>
      </c>
      <c r="D1821" s="1" t="s">
        <v>50</v>
      </c>
      <c r="E1821" s="6">
        <v>0.45397199999999999</v>
      </c>
      <c r="F1821" s="1">
        <v>1136790</v>
      </c>
      <c r="G1821" s="1">
        <v>9.1742500000000001E-3</v>
      </c>
      <c r="H1821" s="1">
        <v>1.4430300000000001E-3</v>
      </c>
      <c r="I1821" s="2">
        <v>2.04914E-10</v>
      </c>
    </row>
    <row r="1822" spans="1:9" x14ac:dyDescent="0.25">
      <c r="A1822" s="1">
        <v>2</v>
      </c>
      <c r="B1822" s="1">
        <v>241922182</v>
      </c>
      <c r="C1822" s="1" t="s">
        <v>49</v>
      </c>
      <c r="D1822" s="1" t="s">
        <v>50</v>
      </c>
      <c r="E1822" s="6">
        <v>0.38073600000000002</v>
      </c>
      <c r="F1822" s="1">
        <v>1123570</v>
      </c>
      <c r="G1822" s="1">
        <v>-1.05206E-2</v>
      </c>
      <c r="H1822" s="1">
        <v>1.44447E-3</v>
      </c>
      <c r="I1822" s="2">
        <v>3.2553400000000001E-13</v>
      </c>
    </row>
    <row r="1823" spans="1:9" x14ac:dyDescent="0.25">
      <c r="A1823" s="1">
        <v>2</v>
      </c>
      <c r="B1823" s="1">
        <v>241997912</v>
      </c>
      <c r="C1823" s="1" t="s">
        <v>50</v>
      </c>
      <c r="D1823" s="1" t="s">
        <v>49</v>
      </c>
      <c r="E1823" s="6">
        <v>3.3158300000000002E-2</v>
      </c>
      <c r="F1823" s="1">
        <v>1142320</v>
      </c>
      <c r="G1823" s="1">
        <v>2.4610199999999999E-2</v>
      </c>
      <c r="H1823" s="1">
        <v>3.9040500000000001E-3</v>
      </c>
      <c r="I1823" s="2">
        <v>2.9050500000000002E-10</v>
      </c>
    </row>
    <row r="1824" spans="1:9" x14ac:dyDescent="0.25">
      <c r="A1824" s="1">
        <v>2</v>
      </c>
      <c r="B1824" s="1">
        <v>242031281</v>
      </c>
      <c r="C1824" s="1" t="s">
        <v>49</v>
      </c>
      <c r="D1824" s="1" t="s">
        <v>50</v>
      </c>
      <c r="E1824" s="6">
        <v>9.1603000000000004E-2</v>
      </c>
      <c r="F1824" s="1">
        <v>1175810</v>
      </c>
      <c r="G1824" s="1">
        <v>2.0598100000000001E-2</v>
      </c>
      <c r="H1824" s="1">
        <v>2.3708000000000002E-3</v>
      </c>
      <c r="I1824" s="2">
        <v>3.6801600000000001E-18</v>
      </c>
    </row>
    <row r="1825" spans="1:9" x14ac:dyDescent="0.25">
      <c r="A1825" s="1">
        <v>2</v>
      </c>
      <c r="B1825" s="1">
        <v>242255378</v>
      </c>
      <c r="C1825" s="1" t="s">
        <v>51</v>
      </c>
      <c r="D1825" s="1" t="s">
        <v>48</v>
      </c>
      <c r="E1825" s="6">
        <v>0.41023300000000001</v>
      </c>
      <c r="F1825" s="1">
        <v>1143910</v>
      </c>
      <c r="G1825" s="1">
        <v>-1.7787899999999999E-2</v>
      </c>
      <c r="H1825" s="1">
        <v>1.42129E-3</v>
      </c>
      <c r="I1825" s="2">
        <v>6.15908E-36</v>
      </c>
    </row>
    <row r="1826" spans="1:9" x14ac:dyDescent="0.25">
      <c r="A1826" s="1">
        <v>2</v>
      </c>
      <c r="B1826" s="1">
        <v>24234440</v>
      </c>
      <c r="C1826" s="1" t="s">
        <v>51</v>
      </c>
      <c r="D1826" s="1" t="s">
        <v>48</v>
      </c>
      <c r="E1826" s="6">
        <v>0.55153799999999997</v>
      </c>
      <c r="F1826" s="1">
        <v>1088850</v>
      </c>
      <c r="G1826" s="1">
        <v>-2.8397200000000001E-2</v>
      </c>
      <c r="H1826" s="1">
        <v>1.5389900000000001E-3</v>
      </c>
      <c r="I1826" s="2">
        <v>5.0479199999999999E-76</v>
      </c>
    </row>
    <row r="1827" spans="1:9" x14ac:dyDescent="0.25">
      <c r="A1827" s="1">
        <v>2</v>
      </c>
      <c r="B1827" s="1">
        <v>242493511</v>
      </c>
      <c r="C1827" s="1" t="s">
        <v>50</v>
      </c>
      <c r="D1827" s="1" t="s">
        <v>49</v>
      </c>
      <c r="E1827" s="6">
        <v>0.53795999999999999</v>
      </c>
      <c r="F1827" s="1">
        <v>1147250</v>
      </c>
      <c r="G1827" s="1">
        <v>1.8409499999999999E-2</v>
      </c>
      <c r="H1827" s="1">
        <v>1.4040299999999999E-3</v>
      </c>
      <c r="I1827" s="2">
        <v>2.8133100000000001E-39</v>
      </c>
    </row>
    <row r="1828" spans="1:9" x14ac:dyDescent="0.25">
      <c r="A1828" s="1">
        <v>2</v>
      </c>
      <c r="B1828" s="1">
        <v>25038268</v>
      </c>
      <c r="C1828" s="1" t="s">
        <v>48</v>
      </c>
      <c r="D1828" s="1" t="s">
        <v>51</v>
      </c>
      <c r="E1828" s="6">
        <v>0.247557</v>
      </c>
      <c r="F1828" s="1">
        <v>1166540</v>
      </c>
      <c r="G1828" s="1">
        <v>-2.3967800000000001E-2</v>
      </c>
      <c r="H1828" s="1">
        <v>1.64204E-3</v>
      </c>
      <c r="I1828" s="2">
        <v>2.9622600000000001E-48</v>
      </c>
    </row>
    <row r="1829" spans="1:9" x14ac:dyDescent="0.25">
      <c r="A1829" s="1">
        <v>2</v>
      </c>
      <c r="B1829" s="1">
        <v>25046090</v>
      </c>
      <c r="C1829" s="1" t="s">
        <v>49</v>
      </c>
      <c r="D1829" s="1" t="s">
        <v>50</v>
      </c>
      <c r="E1829" s="6">
        <v>0.33645999999999998</v>
      </c>
      <c r="F1829" s="1">
        <v>1170460</v>
      </c>
      <c r="G1829" s="1">
        <v>1.55984E-2</v>
      </c>
      <c r="H1829" s="1">
        <v>1.4914500000000001E-3</v>
      </c>
      <c r="I1829" s="2">
        <v>1.33887E-25</v>
      </c>
    </row>
    <row r="1830" spans="1:9" x14ac:dyDescent="0.25">
      <c r="A1830" s="1">
        <v>2</v>
      </c>
      <c r="B1830" s="1">
        <v>25437885</v>
      </c>
      <c r="C1830" s="1" t="s">
        <v>51</v>
      </c>
      <c r="D1830" s="1" t="s">
        <v>50</v>
      </c>
      <c r="E1830" s="6">
        <v>0.18501100000000001</v>
      </c>
      <c r="F1830" s="1">
        <v>1181030</v>
      </c>
      <c r="G1830" s="1">
        <v>1.6074600000000001E-2</v>
      </c>
      <c r="H1830" s="1">
        <v>2.0065899999999999E-3</v>
      </c>
      <c r="I1830" s="2">
        <v>1.13869E-15</v>
      </c>
    </row>
    <row r="1831" spans="1:9" x14ac:dyDescent="0.25">
      <c r="A1831" s="1">
        <v>2</v>
      </c>
      <c r="B1831" s="1">
        <v>25463483</v>
      </c>
      <c r="C1831" s="1" t="s">
        <v>51</v>
      </c>
      <c r="D1831" s="1" t="s">
        <v>48</v>
      </c>
      <c r="E1831" s="6">
        <v>0.42219800000000002</v>
      </c>
      <c r="F1831" s="1">
        <v>1152940</v>
      </c>
      <c r="G1831" s="1">
        <v>4.0785099999999998E-2</v>
      </c>
      <c r="H1831" s="1">
        <v>1.7566400000000001E-3</v>
      </c>
      <c r="I1831" s="2">
        <v>3.0121700000000003E-119</v>
      </c>
    </row>
    <row r="1832" spans="1:9" x14ac:dyDescent="0.25">
      <c r="A1832" s="1">
        <v>2</v>
      </c>
      <c r="B1832" s="1">
        <v>25463871</v>
      </c>
      <c r="C1832" s="1" t="s">
        <v>50</v>
      </c>
      <c r="D1832" s="1" t="s">
        <v>49</v>
      </c>
      <c r="E1832" s="6">
        <v>0.24962200000000001</v>
      </c>
      <c r="F1832" s="1">
        <v>1163970</v>
      </c>
      <c r="G1832" s="1">
        <v>3.1743399999999998E-2</v>
      </c>
      <c r="H1832" s="1">
        <v>1.8396700000000001E-3</v>
      </c>
      <c r="I1832" s="2">
        <v>1.02718E-66</v>
      </c>
    </row>
    <row r="1833" spans="1:9" x14ac:dyDescent="0.25">
      <c r="A1833" s="1">
        <v>2</v>
      </c>
      <c r="B1833" s="1">
        <v>25559934</v>
      </c>
      <c r="C1833" s="1" t="s">
        <v>50</v>
      </c>
      <c r="D1833" s="1" t="s">
        <v>49</v>
      </c>
      <c r="E1833" s="6">
        <v>4.7015500000000002E-2</v>
      </c>
      <c r="F1833" s="1">
        <v>1207940</v>
      </c>
      <c r="G1833" s="1">
        <v>2.0457300000000001E-2</v>
      </c>
      <c r="H1833" s="1">
        <v>3.2152700000000001E-3</v>
      </c>
      <c r="I1833" s="2">
        <v>1.9844200000000001E-10</v>
      </c>
    </row>
    <row r="1834" spans="1:9" x14ac:dyDescent="0.25">
      <c r="A1834" s="1">
        <v>2</v>
      </c>
      <c r="B1834" s="1">
        <v>25931105</v>
      </c>
      <c r="C1834" s="1" t="s">
        <v>51</v>
      </c>
      <c r="D1834" s="1" t="s">
        <v>48</v>
      </c>
      <c r="E1834" s="6">
        <v>6.4845E-2</v>
      </c>
      <c r="F1834" s="1">
        <v>1182970</v>
      </c>
      <c r="G1834" s="1">
        <v>-3.41727E-2</v>
      </c>
      <c r="H1834" s="1">
        <v>2.8467000000000002E-3</v>
      </c>
      <c r="I1834" s="2">
        <v>3.3709400000000001E-33</v>
      </c>
    </row>
    <row r="1835" spans="1:9" x14ac:dyDescent="0.25">
      <c r="A1835" s="1">
        <v>2</v>
      </c>
      <c r="B1835" s="1">
        <v>26024517</v>
      </c>
      <c r="C1835" s="1" t="s">
        <v>51</v>
      </c>
      <c r="D1835" s="1" t="s">
        <v>48</v>
      </c>
      <c r="E1835" s="6">
        <v>0.50255099999999997</v>
      </c>
      <c r="F1835" s="1">
        <v>1151250</v>
      </c>
      <c r="G1835" s="1">
        <v>-1.2372599999999999E-2</v>
      </c>
      <c r="H1835" s="1">
        <v>1.4201400000000001E-3</v>
      </c>
      <c r="I1835" s="2">
        <v>2.97896E-18</v>
      </c>
    </row>
    <row r="1836" spans="1:9" x14ac:dyDescent="0.25">
      <c r="A1836" s="1">
        <v>2</v>
      </c>
      <c r="B1836" s="1">
        <v>27742603</v>
      </c>
      <c r="C1836" s="1" t="s">
        <v>49</v>
      </c>
      <c r="D1836" s="1" t="s">
        <v>50</v>
      </c>
      <c r="E1836" s="6">
        <v>0.38967800000000002</v>
      </c>
      <c r="F1836" s="1">
        <v>1168850</v>
      </c>
      <c r="G1836" s="1">
        <v>-1.3728000000000001E-2</v>
      </c>
      <c r="H1836" s="1">
        <v>1.426E-3</v>
      </c>
      <c r="I1836" s="2">
        <v>6.1535799999999999E-22</v>
      </c>
    </row>
    <row r="1837" spans="1:9" x14ac:dyDescent="0.25">
      <c r="A1837" s="1">
        <v>2</v>
      </c>
      <c r="B1837" s="1">
        <v>28320181</v>
      </c>
      <c r="C1837" s="1" t="s">
        <v>50</v>
      </c>
      <c r="D1837" s="1" t="s">
        <v>49</v>
      </c>
      <c r="E1837" s="6">
        <v>0.59299400000000002</v>
      </c>
      <c r="F1837" s="1">
        <v>1188910</v>
      </c>
      <c r="G1837" s="1">
        <v>-1.12958E-2</v>
      </c>
      <c r="H1837" s="1">
        <v>1.38813E-3</v>
      </c>
      <c r="I1837" s="2">
        <v>4.0395599999999999E-16</v>
      </c>
    </row>
    <row r="1838" spans="1:9" x14ac:dyDescent="0.25">
      <c r="A1838" s="1">
        <v>2</v>
      </c>
      <c r="B1838" s="1">
        <v>28549701</v>
      </c>
      <c r="C1838" s="1" t="s">
        <v>48</v>
      </c>
      <c r="D1838" s="1" t="s">
        <v>50</v>
      </c>
      <c r="E1838" s="6">
        <v>8.5634600000000005E-2</v>
      </c>
      <c r="F1838" s="1">
        <v>1158520</v>
      </c>
      <c r="G1838" s="1">
        <v>-1.5446700000000001E-2</v>
      </c>
      <c r="H1838" s="1">
        <v>2.4840800000000001E-3</v>
      </c>
      <c r="I1838" s="2">
        <v>5.0261099999999999E-10</v>
      </c>
    </row>
    <row r="1839" spans="1:9" x14ac:dyDescent="0.25">
      <c r="A1839" s="1">
        <v>2</v>
      </c>
      <c r="B1839" s="1">
        <v>28629892</v>
      </c>
      <c r="C1839" s="1" t="s">
        <v>50</v>
      </c>
      <c r="D1839" s="1" t="s">
        <v>49</v>
      </c>
      <c r="E1839" s="6">
        <v>0.44555299999999998</v>
      </c>
      <c r="F1839" s="1">
        <v>1159830</v>
      </c>
      <c r="G1839" s="1">
        <v>1.1038299999999999E-2</v>
      </c>
      <c r="H1839" s="1">
        <v>1.4070599999999999E-3</v>
      </c>
      <c r="I1839" s="2">
        <v>4.3297000000000001E-15</v>
      </c>
    </row>
    <row r="1840" spans="1:9" x14ac:dyDescent="0.25">
      <c r="A1840" s="1">
        <v>2</v>
      </c>
      <c r="B1840" s="1">
        <v>30494239</v>
      </c>
      <c r="C1840" s="1" t="s">
        <v>49</v>
      </c>
      <c r="D1840" s="1" t="s">
        <v>50</v>
      </c>
      <c r="E1840" s="6">
        <v>0.12285500000000001</v>
      </c>
      <c r="F1840" s="1">
        <v>1209610</v>
      </c>
      <c r="G1840" s="1">
        <v>1.5332200000000001E-2</v>
      </c>
      <c r="H1840" s="1">
        <v>2.0349500000000002E-3</v>
      </c>
      <c r="I1840" s="2">
        <v>4.9058800000000003E-14</v>
      </c>
    </row>
    <row r="1841" spans="1:9" x14ac:dyDescent="0.25">
      <c r="A1841" s="1">
        <v>2</v>
      </c>
      <c r="B1841" s="1">
        <v>32183611</v>
      </c>
      <c r="C1841" s="1" t="s">
        <v>50</v>
      </c>
      <c r="D1841" s="1" t="s">
        <v>49</v>
      </c>
      <c r="E1841" s="6">
        <v>0.14974499999999999</v>
      </c>
      <c r="F1841" s="1">
        <v>1150850</v>
      </c>
      <c r="G1841" s="1">
        <v>1.4737800000000001E-2</v>
      </c>
      <c r="H1841" s="1">
        <v>1.94637E-3</v>
      </c>
      <c r="I1841" s="2">
        <v>3.6765600000000001E-14</v>
      </c>
    </row>
    <row r="1842" spans="1:9" x14ac:dyDescent="0.25">
      <c r="A1842" s="1">
        <v>2</v>
      </c>
      <c r="B1842" s="1">
        <v>32909924</v>
      </c>
      <c r="C1842" s="1" t="s">
        <v>51</v>
      </c>
      <c r="D1842" s="1" t="s">
        <v>48</v>
      </c>
      <c r="E1842" s="6">
        <v>0.20738999999999999</v>
      </c>
      <c r="F1842" s="1">
        <v>1164640</v>
      </c>
      <c r="G1842" s="1">
        <v>1.11579E-2</v>
      </c>
      <c r="H1842" s="1">
        <v>1.7041000000000001E-3</v>
      </c>
      <c r="I1842" s="2">
        <v>5.8445700000000002E-11</v>
      </c>
    </row>
    <row r="1843" spans="1:9" x14ac:dyDescent="0.25">
      <c r="A1843" s="1">
        <v>2</v>
      </c>
      <c r="B1843" s="1">
        <v>33216626</v>
      </c>
      <c r="C1843" s="1" t="s">
        <v>49</v>
      </c>
      <c r="D1843" s="1" t="s">
        <v>50</v>
      </c>
      <c r="E1843" s="6">
        <v>0.31451200000000001</v>
      </c>
      <c r="F1843" s="1">
        <v>1183760</v>
      </c>
      <c r="G1843" s="1">
        <v>1.57641E-2</v>
      </c>
      <c r="H1843" s="1">
        <v>1.6479800000000001E-3</v>
      </c>
      <c r="I1843" s="2">
        <v>1.11465E-21</v>
      </c>
    </row>
    <row r="1844" spans="1:9" x14ac:dyDescent="0.25">
      <c r="A1844" s="1">
        <v>2</v>
      </c>
      <c r="B1844" s="1">
        <v>33258134</v>
      </c>
      <c r="C1844" s="1" t="s">
        <v>48</v>
      </c>
      <c r="D1844" s="1" t="s">
        <v>51</v>
      </c>
      <c r="E1844" s="6">
        <v>0.15935199999999999</v>
      </c>
      <c r="F1844" s="1">
        <v>1195300</v>
      </c>
      <c r="G1844" s="1">
        <v>-1.7142500000000001E-2</v>
      </c>
      <c r="H1844" s="1">
        <v>2.00534E-3</v>
      </c>
      <c r="I1844" s="2">
        <v>1.24781E-17</v>
      </c>
    </row>
    <row r="1845" spans="1:9" x14ac:dyDescent="0.25">
      <c r="A1845" s="1">
        <v>2</v>
      </c>
      <c r="B1845" s="1">
        <v>33337188</v>
      </c>
      <c r="C1845" s="1" t="s">
        <v>49</v>
      </c>
      <c r="D1845" s="1" t="s">
        <v>51</v>
      </c>
      <c r="E1845" s="6">
        <v>0.510656</v>
      </c>
      <c r="F1845" s="1">
        <v>1174780</v>
      </c>
      <c r="G1845" s="1">
        <v>-1.1905900000000001E-2</v>
      </c>
      <c r="H1845" s="1">
        <v>1.6854299999999999E-3</v>
      </c>
      <c r="I1845" s="2">
        <v>1.61751E-12</v>
      </c>
    </row>
    <row r="1846" spans="1:9" x14ac:dyDescent="0.25">
      <c r="A1846" s="1">
        <v>2</v>
      </c>
      <c r="B1846" s="1">
        <v>33353221</v>
      </c>
      <c r="C1846" s="1" t="s">
        <v>48</v>
      </c>
      <c r="D1846" s="1" t="s">
        <v>51</v>
      </c>
      <c r="E1846" s="6">
        <v>0.16401399999999999</v>
      </c>
      <c r="F1846" s="1">
        <v>1195820</v>
      </c>
      <c r="G1846" s="1">
        <v>-2.7058800000000001E-2</v>
      </c>
      <c r="H1846" s="1">
        <v>2.1876399999999998E-3</v>
      </c>
      <c r="I1846" s="2">
        <v>3.8471099999999999E-35</v>
      </c>
    </row>
    <row r="1847" spans="1:9" x14ac:dyDescent="0.25">
      <c r="A1847" s="1">
        <v>2</v>
      </c>
      <c r="B1847" s="1">
        <v>33360126</v>
      </c>
      <c r="C1847" s="1" t="s">
        <v>48</v>
      </c>
      <c r="D1847" s="1" t="s">
        <v>51</v>
      </c>
      <c r="E1847" s="6">
        <v>0.11339</v>
      </c>
      <c r="F1847" s="1">
        <v>1207730</v>
      </c>
      <c r="G1847" s="1">
        <v>2.0855100000000001E-2</v>
      </c>
      <c r="H1847" s="1">
        <v>2.3955999999999999E-3</v>
      </c>
      <c r="I1847" s="2">
        <v>3.1600600000000001E-18</v>
      </c>
    </row>
    <row r="1848" spans="1:9" x14ac:dyDescent="0.25">
      <c r="A1848" s="1">
        <v>2</v>
      </c>
      <c r="B1848" s="1">
        <v>33413640</v>
      </c>
      <c r="C1848" s="1" t="s">
        <v>49</v>
      </c>
      <c r="D1848" s="1" t="s">
        <v>48</v>
      </c>
      <c r="E1848" s="6">
        <v>0.526057</v>
      </c>
      <c r="F1848" s="1">
        <v>1184730</v>
      </c>
      <c r="G1848" s="1">
        <v>2.3918399999999999E-2</v>
      </c>
      <c r="H1848" s="1">
        <v>1.4510300000000001E-3</v>
      </c>
      <c r="I1848" s="2">
        <v>4.8014300000000002E-61</v>
      </c>
    </row>
    <row r="1849" spans="1:9" x14ac:dyDescent="0.25">
      <c r="A1849" s="1">
        <v>2</v>
      </c>
      <c r="B1849" s="1">
        <v>33501627</v>
      </c>
      <c r="C1849" s="1" t="s">
        <v>50</v>
      </c>
      <c r="D1849" s="1" t="s">
        <v>51</v>
      </c>
      <c r="E1849" s="6">
        <v>0.51206200000000002</v>
      </c>
      <c r="F1849" s="1">
        <v>1174670</v>
      </c>
      <c r="G1849" s="1">
        <v>-1.0943400000000001E-2</v>
      </c>
      <c r="H1849" s="1">
        <v>1.4278100000000001E-3</v>
      </c>
      <c r="I1849" s="2">
        <v>1.7953700000000001E-14</v>
      </c>
    </row>
    <row r="1850" spans="1:9" x14ac:dyDescent="0.25">
      <c r="A1850" s="1">
        <v>2</v>
      </c>
      <c r="B1850" s="1">
        <v>33516437</v>
      </c>
      <c r="C1850" s="1" t="s">
        <v>51</v>
      </c>
      <c r="D1850" s="1" t="s">
        <v>48</v>
      </c>
      <c r="E1850" s="6">
        <v>4.9382299999999997E-2</v>
      </c>
      <c r="F1850" s="1">
        <v>1206990</v>
      </c>
      <c r="G1850" s="1">
        <v>-2.4493399999999999E-2</v>
      </c>
      <c r="H1850" s="1">
        <v>3.4687099999999998E-3</v>
      </c>
      <c r="I1850" s="2">
        <v>1.6502E-12</v>
      </c>
    </row>
    <row r="1851" spans="1:9" x14ac:dyDescent="0.25">
      <c r="A1851" s="1">
        <v>2</v>
      </c>
      <c r="B1851" s="1">
        <v>33568137</v>
      </c>
      <c r="C1851" s="1" t="s">
        <v>51</v>
      </c>
      <c r="D1851" s="1" t="s">
        <v>48</v>
      </c>
      <c r="E1851" s="6">
        <v>0.21263899999999999</v>
      </c>
      <c r="F1851" s="1">
        <v>1138310</v>
      </c>
      <c r="G1851" s="1">
        <v>-1.05232E-2</v>
      </c>
      <c r="H1851" s="1">
        <v>1.8063599999999999E-3</v>
      </c>
      <c r="I1851" s="2">
        <v>5.6884399999999998E-9</v>
      </c>
    </row>
    <row r="1852" spans="1:9" x14ac:dyDescent="0.25">
      <c r="A1852" s="1">
        <v>2</v>
      </c>
      <c r="B1852" s="1">
        <v>33577642</v>
      </c>
      <c r="C1852" s="1" t="s">
        <v>51</v>
      </c>
      <c r="D1852" s="1" t="s">
        <v>48</v>
      </c>
      <c r="E1852" s="6">
        <v>5.4341900000000002E-3</v>
      </c>
      <c r="F1852" s="1">
        <v>963421</v>
      </c>
      <c r="G1852" s="1">
        <v>-6.2535300000000002E-2</v>
      </c>
      <c r="H1852" s="1">
        <v>1.02646E-2</v>
      </c>
      <c r="I1852" s="2">
        <v>1.11267E-9</v>
      </c>
    </row>
    <row r="1853" spans="1:9" x14ac:dyDescent="0.25">
      <c r="A1853" s="1">
        <v>2</v>
      </c>
      <c r="B1853" s="1">
        <v>33701410</v>
      </c>
      <c r="C1853" s="1" t="s">
        <v>49</v>
      </c>
      <c r="D1853" s="1" t="s">
        <v>50</v>
      </c>
      <c r="E1853" s="6">
        <v>0.36568600000000001</v>
      </c>
      <c r="F1853" s="1">
        <v>954757</v>
      </c>
      <c r="G1853" s="1">
        <v>9.3128900000000008E-3</v>
      </c>
      <c r="H1853" s="1">
        <v>1.56379E-3</v>
      </c>
      <c r="I1853" s="2">
        <v>2.59516E-9</v>
      </c>
    </row>
    <row r="1854" spans="1:9" x14ac:dyDescent="0.25">
      <c r="A1854" s="1">
        <v>2</v>
      </c>
      <c r="B1854" s="1">
        <v>33757554</v>
      </c>
      <c r="C1854" s="1" t="s">
        <v>51</v>
      </c>
      <c r="D1854" s="1" t="s">
        <v>50</v>
      </c>
      <c r="E1854" s="6">
        <v>0.49656099999999997</v>
      </c>
      <c r="F1854" s="1">
        <v>1195650</v>
      </c>
      <c r="G1854" s="1">
        <v>-8.6651999999999996E-3</v>
      </c>
      <c r="H1854" s="1">
        <v>1.439E-3</v>
      </c>
      <c r="I1854" s="2">
        <v>1.7261099999999999E-9</v>
      </c>
    </row>
    <row r="1855" spans="1:9" x14ac:dyDescent="0.25">
      <c r="A1855" s="1">
        <v>2</v>
      </c>
      <c r="B1855" s="1">
        <v>33814331</v>
      </c>
      <c r="C1855" s="1" t="s">
        <v>50</v>
      </c>
      <c r="D1855" s="1" t="s">
        <v>48</v>
      </c>
      <c r="E1855" s="6">
        <v>0.21957499999999999</v>
      </c>
      <c r="F1855" s="1">
        <v>1170580</v>
      </c>
      <c r="G1855" s="1">
        <v>-1.1848300000000001E-2</v>
      </c>
      <c r="H1855" s="1">
        <v>1.75453E-3</v>
      </c>
      <c r="I1855" s="2">
        <v>1.44863E-11</v>
      </c>
    </row>
    <row r="1856" spans="1:9" x14ac:dyDescent="0.25">
      <c r="A1856" s="1">
        <v>2</v>
      </c>
      <c r="B1856" s="1">
        <v>36614154</v>
      </c>
      <c r="C1856" s="1" t="s">
        <v>50</v>
      </c>
      <c r="D1856" s="1" t="s">
        <v>49</v>
      </c>
      <c r="E1856" s="6">
        <v>0.59897500000000004</v>
      </c>
      <c r="F1856" s="1">
        <v>1195340</v>
      </c>
      <c r="G1856" s="1">
        <v>1.0574E-2</v>
      </c>
      <c r="H1856" s="1">
        <v>1.41467E-3</v>
      </c>
      <c r="I1856" s="2">
        <v>7.7476200000000004E-14</v>
      </c>
    </row>
    <row r="1857" spans="1:9" x14ac:dyDescent="0.25">
      <c r="A1857" s="1">
        <v>2</v>
      </c>
      <c r="B1857" s="1">
        <v>36705747</v>
      </c>
      <c r="C1857" s="1" t="s">
        <v>50</v>
      </c>
      <c r="D1857" s="1" t="s">
        <v>49</v>
      </c>
      <c r="E1857" s="6">
        <v>0.40425499999999998</v>
      </c>
      <c r="F1857" s="1">
        <v>1176990</v>
      </c>
      <c r="G1857" s="1">
        <v>8.7133899999999997E-3</v>
      </c>
      <c r="H1857" s="1">
        <v>1.4623399999999999E-3</v>
      </c>
      <c r="I1857" s="2">
        <v>2.5452299999999999E-9</v>
      </c>
    </row>
    <row r="1858" spans="1:9" x14ac:dyDescent="0.25">
      <c r="A1858" s="1">
        <v>2</v>
      </c>
      <c r="B1858" s="1">
        <v>36777825</v>
      </c>
      <c r="C1858" s="1" t="s">
        <v>51</v>
      </c>
      <c r="D1858" s="1" t="s">
        <v>48</v>
      </c>
      <c r="E1858" s="6">
        <v>0.29192600000000002</v>
      </c>
      <c r="F1858" s="1">
        <v>1173190</v>
      </c>
      <c r="G1858" s="1">
        <v>1.3588299999999999E-2</v>
      </c>
      <c r="H1858" s="1">
        <v>1.73138E-3</v>
      </c>
      <c r="I1858" s="2">
        <v>4.2193800000000003E-15</v>
      </c>
    </row>
    <row r="1859" spans="1:9" x14ac:dyDescent="0.25">
      <c r="A1859" s="1">
        <v>2</v>
      </c>
      <c r="B1859" s="1">
        <v>36778372</v>
      </c>
      <c r="C1859" s="1" t="s">
        <v>48</v>
      </c>
      <c r="D1859" s="1" t="s">
        <v>51</v>
      </c>
      <c r="E1859" s="6">
        <v>0.67270300000000005</v>
      </c>
      <c r="F1859" s="1">
        <v>1181020</v>
      </c>
      <c r="G1859" s="1">
        <v>1.45407E-2</v>
      </c>
      <c r="H1859" s="1">
        <v>1.7049400000000001E-3</v>
      </c>
      <c r="I1859" s="2">
        <v>1.4817199999999998E-17</v>
      </c>
    </row>
    <row r="1860" spans="1:9" x14ac:dyDescent="0.25">
      <c r="A1860" s="1">
        <v>2</v>
      </c>
      <c r="B1860" s="1">
        <v>37387286</v>
      </c>
      <c r="C1860" s="1" t="s">
        <v>51</v>
      </c>
      <c r="D1860" s="1" t="s">
        <v>49</v>
      </c>
      <c r="E1860" s="6">
        <v>0.39408799999999999</v>
      </c>
      <c r="F1860" s="1">
        <v>1143490</v>
      </c>
      <c r="G1860" s="1">
        <v>-8.5020100000000008E-3</v>
      </c>
      <c r="H1860" s="1">
        <v>1.4170599999999999E-3</v>
      </c>
      <c r="I1860" s="2">
        <v>1.97619E-9</v>
      </c>
    </row>
    <row r="1861" spans="1:9" x14ac:dyDescent="0.25">
      <c r="A1861" s="1">
        <v>2</v>
      </c>
      <c r="B1861" s="1">
        <v>37629222</v>
      </c>
      <c r="C1861" s="1" t="s">
        <v>48</v>
      </c>
      <c r="D1861" s="1" t="s">
        <v>51</v>
      </c>
      <c r="E1861" s="6">
        <v>0.15715899999999999</v>
      </c>
      <c r="F1861" s="1">
        <v>1161750</v>
      </c>
      <c r="G1861" s="1">
        <v>-1.7558600000000001E-2</v>
      </c>
      <c r="H1861" s="1">
        <v>1.88368E-3</v>
      </c>
      <c r="I1861" s="2">
        <v>1.1475E-20</v>
      </c>
    </row>
    <row r="1862" spans="1:9" x14ac:dyDescent="0.25">
      <c r="A1862" s="1">
        <v>2</v>
      </c>
      <c r="B1862" s="1">
        <v>37758745</v>
      </c>
      <c r="C1862" s="1" t="s">
        <v>49</v>
      </c>
      <c r="D1862" s="1" t="s">
        <v>50</v>
      </c>
      <c r="E1862" s="6">
        <v>0.37976700000000002</v>
      </c>
      <c r="F1862" s="1">
        <v>1167740</v>
      </c>
      <c r="G1862" s="1">
        <v>8.5984100000000008E-3</v>
      </c>
      <c r="H1862" s="1">
        <v>1.41255E-3</v>
      </c>
      <c r="I1862" s="2">
        <v>1.1494100000000001E-9</v>
      </c>
    </row>
    <row r="1863" spans="1:9" x14ac:dyDescent="0.25">
      <c r="A1863" s="1">
        <v>2</v>
      </c>
      <c r="B1863" s="1">
        <v>37855222</v>
      </c>
      <c r="C1863" s="1" t="s">
        <v>49</v>
      </c>
      <c r="D1863" s="1" t="s">
        <v>50</v>
      </c>
      <c r="E1863" s="6">
        <v>0.366674</v>
      </c>
      <c r="F1863" s="1">
        <v>1126180</v>
      </c>
      <c r="G1863" s="1">
        <v>-1.1724099999999999E-2</v>
      </c>
      <c r="H1863" s="1">
        <v>1.47865E-3</v>
      </c>
      <c r="I1863" s="2">
        <v>2.21103E-15</v>
      </c>
    </row>
    <row r="1864" spans="1:9" x14ac:dyDescent="0.25">
      <c r="A1864" s="1">
        <v>2</v>
      </c>
      <c r="B1864" s="1">
        <v>37949251</v>
      </c>
      <c r="C1864" s="1" t="s">
        <v>48</v>
      </c>
      <c r="D1864" s="1" t="s">
        <v>51</v>
      </c>
      <c r="E1864" s="6">
        <v>0.343719</v>
      </c>
      <c r="F1864" s="1">
        <v>1205640</v>
      </c>
      <c r="G1864" s="1">
        <v>1.9158999999999999E-2</v>
      </c>
      <c r="H1864" s="1">
        <v>1.50472E-3</v>
      </c>
      <c r="I1864" s="2">
        <v>3.8952499999999999E-37</v>
      </c>
    </row>
    <row r="1865" spans="1:9" x14ac:dyDescent="0.25">
      <c r="A1865" s="1">
        <v>2</v>
      </c>
      <c r="B1865" s="1">
        <v>37958510</v>
      </c>
      <c r="C1865" s="1" t="s">
        <v>49</v>
      </c>
      <c r="D1865" s="1" t="s">
        <v>50</v>
      </c>
      <c r="E1865" s="6">
        <v>0.10566</v>
      </c>
      <c r="F1865" s="1">
        <v>1143210</v>
      </c>
      <c r="G1865" s="1">
        <v>-2.4216000000000001E-2</v>
      </c>
      <c r="H1865" s="1">
        <v>2.48964E-3</v>
      </c>
      <c r="I1865" s="2">
        <v>2.3196499999999999E-22</v>
      </c>
    </row>
    <row r="1866" spans="1:9" x14ac:dyDescent="0.25">
      <c r="A1866" s="1">
        <v>2</v>
      </c>
      <c r="B1866" s="1">
        <v>37961426</v>
      </c>
      <c r="C1866" s="1" t="s">
        <v>48</v>
      </c>
      <c r="D1866" s="1" t="s">
        <v>49</v>
      </c>
      <c r="E1866" s="6">
        <v>0.40027099999999999</v>
      </c>
      <c r="F1866" s="1">
        <v>743886</v>
      </c>
      <c r="G1866" s="1">
        <v>1.71526E-2</v>
      </c>
      <c r="H1866" s="1">
        <v>1.8514E-3</v>
      </c>
      <c r="I1866" s="2">
        <v>1.9569099999999999E-20</v>
      </c>
    </row>
    <row r="1867" spans="1:9" x14ac:dyDescent="0.25">
      <c r="A1867" s="1">
        <v>2</v>
      </c>
      <c r="B1867" s="1">
        <v>37998864</v>
      </c>
      <c r="C1867" s="1" t="s">
        <v>50</v>
      </c>
      <c r="D1867" s="1" t="s">
        <v>48</v>
      </c>
      <c r="E1867" s="6">
        <v>8.3661200000000005E-2</v>
      </c>
      <c r="F1867" s="1">
        <v>1111510</v>
      </c>
      <c r="G1867" s="1">
        <v>-3.3476899999999997E-2</v>
      </c>
      <c r="H1867" s="1">
        <v>2.64219E-3</v>
      </c>
      <c r="I1867" s="2">
        <v>8.6571899999999999E-37</v>
      </c>
    </row>
    <row r="1868" spans="1:9" x14ac:dyDescent="0.25">
      <c r="A1868" s="1">
        <v>2</v>
      </c>
      <c r="B1868" s="1">
        <v>37998930</v>
      </c>
      <c r="C1868" s="1" t="s">
        <v>49</v>
      </c>
      <c r="D1868" s="1" t="s">
        <v>50</v>
      </c>
      <c r="E1868" s="6">
        <v>0.40323799999999999</v>
      </c>
      <c r="F1868" s="1">
        <v>871962</v>
      </c>
      <c r="G1868" s="1">
        <v>-2.17983E-2</v>
      </c>
      <c r="H1868" s="1">
        <v>1.6640400000000001E-3</v>
      </c>
      <c r="I1868" s="2">
        <v>3.31059E-39</v>
      </c>
    </row>
    <row r="1869" spans="1:9" x14ac:dyDescent="0.25">
      <c r="A1869" s="1">
        <v>2</v>
      </c>
      <c r="B1869" s="1">
        <v>38115194</v>
      </c>
      <c r="C1869" s="1" t="s">
        <v>49</v>
      </c>
      <c r="D1869" s="1" t="s">
        <v>50</v>
      </c>
      <c r="E1869" s="6">
        <v>0.60865400000000003</v>
      </c>
      <c r="F1869" s="1">
        <v>1178470</v>
      </c>
      <c r="G1869" s="1">
        <v>-8.5807599999999998E-3</v>
      </c>
      <c r="H1869" s="1">
        <v>1.4357700000000001E-3</v>
      </c>
      <c r="I1869" s="2">
        <v>2.28082E-9</v>
      </c>
    </row>
    <row r="1870" spans="1:9" x14ac:dyDescent="0.25">
      <c r="A1870" s="1">
        <v>2</v>
      </c>
      <c r="B1870" s="1">
        <v>38298139</v>
      </c>
      <c r="C1870" s="1" t="s">
        <v>50</v>
      </c>
      <c r="D1870" s="1" t="s">
        <v>49</v>
      </c>
      <c r="E1870" s="6">
        <v>0.184668</v>
      </c>
      <c r="F1870" s="1">
        <v>1201170</v>
      </c>
      <c r="G1870" s="1">
        <v>-1.14149E-2</v>
      </c>
      <c r="H1870" s="1">
        <v>1.7953000000000001E-3</v>
      </c>
      <c r="I1870" s="2">
        <v>2.04085E-10</v>
      </c>
    </row>
    <row r="1871" spans="1:9" x14ac:dyDescent="0.25">
      <c r="A1871" s="1">
        <v>2</v>
      </c>
      <c r="B1871" s="1">
        <v>38858669</v>
      </c>
      <c r="C1871" s="1" t="s">
        <v>51</v>
      </c>
      <c r="D1871" s="1" t="s">
        <v>48</v>
      </c>
      <c r="E1871" s="6">
        <v>0.14655299999999999</v>
      </c>
      <c r="F1871" s="1">
        <v>1189590</v>
      </c>
      <c r="G1871" s="1">
        <v>1.41774E-2</v>
      </c>
      <c r="H1871" s="1">
        <v>1.91556E-3</v>
      </c>
      <c r="I1871" s="2">
        <v>1.3497E-13</v>
      </c>
    </row>
    <row r="1872" spans="1:9" x14ac:dyDescent="0.25">
      <c r="A1872" s="1">
        <v>2</v>
      </c>
      <c r="B1872" s="1">
        <v>39596806</v>
      </c>
      <c r="C1872" s="1" t="s">
        <v>48</v>
      </c>
      <c r="D1872" s="1" t="s">
        <v>50</v>
      </c>
      <c r="E1872" s="6">
        <v>4.8581800000000001E-2</v>
      </c>
      <c r="F1872" s="1">
        <v>1185580</v>
      </c>
      <c r="G1872" s="1">
        <v>1.8613999999999999E-2</v>
      </c>
      <c r="H1872" s="1">
        <v>3.1486399999999999E-3</v>
      </c>
      <c r="I1872" s="2">
        <v>3.3844600000000001E-9</v>
      </c>
    </row>
    <row r="1873" spans="1:9" x14ac:dyDescent="0.25">
      <c r="A1873" s="1">
        <v>2</v>
      </c>
      <c r="B1873" s="1">
        <v>40922298</v>
      </c>
      <c r="C1873" s="1" t="s">
        <v>50</v>
      </c>
      <c r="D1873" s="1" t="s">
        <v>51</v>
      </c>
      <c r="E1873" s="6">
        <v>0.57116900000000004</v>
      </c>
      <c r="F1873" s="1">
        <v>1132350</v>
      </c>
      <c r="G1873" s="1">
        <v>-9.9593700000000004E-3</v>
      </c>
      <c r="H1873" s="1">
        <v>1.3953699999999999E-3</v>
      </c>
      <c r="I1873" s="2">
        <v>9.50876E-13</v>
      </c>
    </row>
    <row r="1874" spans="1:9" x14ac:dyDescent="0.25">
      <c r="A1874" s="1">
        <v>2</v>
      </c>
      <c r="B1874" s="1">
        <v>42209530</v>
      </c>
      <c r="C1874" s="1" t="s">
        <v>50</v>
      </c>
      <c r="D1874" s="1" t="s">
        <v>49</v>
      </c>
      <c r="E1874" s="6">
        <v>0.20282700000000001</v>
      </c>
      <c r="F1874" s="1">
        <v>1156620</v>
      </c>
      <c r="G1874" s="1">
        <v>-1.2291099999999999E-2</v>
      </c>
      <c r="H1874" s="1">
        <v>1.6999000000000001E-3</v>
      </c>
      <c r="I1874" s="2">
        <v>4.8131499999999995E-13</v>
      </c>
    </row>
    <row r="1875" spans="1:9" x14ac:dyDescent="0.25">
      <c r="A1875" s="1">
        <v>2</v>
      </c>
      <c r="B1875" s="1">
        <v>42474301</v>
      </c>
      <c r="C1875" s="1" t="s">
        <v>49</v>
      </c>
      <c r="D1875" s="1" t="s">
        <v>50</v>
      </c>
      <c r="E1875" s="6">
        <v>0.13200000000000001</v>
      </c>
      <c r="F1875" s="1">
        <v>1163390</v>
      </c>
      <c r="G1875" s="1">
        <v>-2.6105400000000001E-2</v>
      </c>
      <c r="H1875" s="1">
        <v>2.01293E-3</v>
      </c>
      <c r="I1875" s="2">
        <v>1.8367400000000001E-38</v>
      </c>
    </row>
    <row r="1876" spans="1:9" x14ac:dyDescent="0.25">
      <c r="A1876" s="1">
        <v>2</v>
      </c>
      <c r="B1876" s="1">
        <v>43149097</v>
      </c>
      <c r="C1876" s="1" t="s">
        <v>48</v>
      </c>
      <c r="D1876" s="1" t="s">
        <v>51</v>
      </c>
      <c r="E1876" s="6">
        <v>0.43863400000000002</v>
      </c>
      <c r="F1876" s="1">
        <v>1171940</v>
      </c>
      <c r="G1876" s="1">
        <v>-8.5092799999999993E-3</v>
      </c>
      <c r="H1876" s="1">
        <v>1.3684299999999999E-3</v>
      </c>
      <c r="I1876" s="2">
        <v>5.0261899999999996E-10</v>
      </c>
    </row>
    <row r="1877" spans="1:9" x14ac:dyDescent="0.25">
      <c r="A1877" s="1">
        <v>2</v>
      </c>
      <c r="B1877" s="1">
        <v>43480317</v>
      </c>
      <c r="C1877" s="1" t="s">
        <v>51</v>
      </c>
      <c r="D1877" s="1" t="s">
        <v>48</v>
      </c>
      <c r="E1877" s="6">
        <v>0.154836</v>
      </c>
      <c r="F1877" s="1">
        <v>1077490</v>
      </c>
      <c r="G1877" s="1">
        <v>-1.16878E-2</v>
      </c>
      <c r="H1877" s="1">
        <v>2.0228799999999999E-3</v>
      </c>
      <c r="I1877" s="2">
        <v>7.5681899999999997E-9</v>
      </c>
    </row>
    <row r="1878" spans="1:9" x14ac:dyDescent="0.25">
      <c r="A1878" s="1">
        <v>2</v>
      </c>
      <c r="B1878" s="1">
        <v>43850590</v>
      </c>
      <c r="C1878" s="1" t="s">
        <v>50</v>
      </c>
      <c r="D1878" s="1" t="s">
        <v>49</v>
      </c>
      <c r="E1878" s="6">
        <v>0.22329499999999999</v>
      </c>
      <c r="F1878" s="1">
        <v>1160490</v>
      </c>
      <c r="G1878" s="1">
        <v>1.50651E-2</v>
      </c>
      <c r="H1878" s="1">
        <v>1.67278E-3</v>
      </c>
      <c r="I1878" s="2">
        <v>2.1358899999999999E-19</v>
      </c>
    </row>
    <row r="1879" spans="1:9" x14ac:dyDescent="0.25">
      <c r="A1879" s="1">
        <v>2</v>
      </c>
      <c r="B1879" s="1">
        <v>43919934</v>
      </c>
      <c r="C1879" s="1" t="s">
        <v>50</v>
      </c>
      <c r="D1879" s="1" t="s">
        <v>48</v>
      </c>
      <c r="E1879" s="6">
        <v>0.14623800000000001</v>
      </c>
      <c r="F1879" s="1">
        <v>1153920</v>
      </c>
      <c r="G1879" s="1">
        <v>1.54606E-2</v>
      </c>
      <c r="H1879" s="1">
        <v>1.9628800000000002E-3</v>
      </c>
      <c r="I1879" s="2">
        <v>3.36651E-15</v>
      </c>
    </row>
    <row r="1880" spans="1:9" x14ac:dyDescent="0.25">
      <c r="A1880" s="1">
        <v>2</v>
      </c>
      <c r="B1880" s="1">
        <v>44402467</v>
      </c>
      <c r="C1880" s="1" t="s">
        <v>49</v>
      </c>
      <c r="D1880" s="1" t="s">
        <v>50</v>
      </c>
      <c r="E1880" s="6">
        <v>0.206097</v>
      </c>
      <c r="F1880" s="1">
        <v>1145250</v>
      </c>
      <c r="G1880" s="1">
        <v>2.21634E-2</v>
      </c>
      <c r="H1880" s="1">
        <v>1.82468E-3</v>
      </c>
      <c r="I1880" s="2">
        <v>5.9925800000000002E-34</v>
      </c>
    </row>
    <row r="1881" spans="1:9" x14ac:dyDescent="0.25">
      <c r="A1881" s="1">
        <v>2</v>
      </c>
      <c r="B1881" s="1">
        <v>44826068</v>
      </c>
      <c r="C1881" s="1" t="s">
        <v>50</v>
      </c>
      <c r="D1881" s="1" t="s">
        <v>49</v>
      </c>
      <c r="E1881" s="6">
        <v>0.338536</v>
      </c>
      <c r="F1881" s="1">
        <v>1121790</v>
      </c>
      <c r="G1881" s="1">
        <v>1.25313E-2</v>
      </c>
      <c r="H1881" s="1">
        <v>1.57642E-3</v>
      </c>
      <c r="I1881" s="2">
        <v>1.8767800000000001E-15</v>
      </c>
    </row>
    <row r="1882" spans="1:9" x14ac:dyDescent="0.25">
      <c r="A1882" s="1">
        <v>2</v>
      </c>
      <c r="B1882" s="1">
        <v>44948308</v>
      </c>
      <c r="C1882" s="1" t="s">
        <v>48</v>
      </c>
      <c r="D1882" s="1" t="s">
        <v>51</v>
      </c>
      <c r="E1882" s="6">
        <v>0.14869499999999999</v>
      </c>
      <c r="F1882" s="1">
        <v>1191060</v>
      </c>
      <c r="G1882" s="1">
        <v>2.3300299999999999E-2</v>
      </c>
      <c r="H1882" s="1">
        <v>1.90613E-3</v>
      </c>
      <c r="I1882" s="2">
        <v>2.31753E-34</v>
      </c>
    </row>
    <row r="1883" spans="1:9" x14ac:dyDescent="0.25">
      <c r="A1883" s="1">
        <v>2</v>
      </c>
      <c r="B1883" s="1">
        <v>45232686</v>
      </c>
      <c r="C1883" s="1" t="s">
        <v>51</v>
      </c>
      <c r="D1883" s="1" t="s">
        <v>50</v>
      </c>
      <c r="E1883" s="6">
        <v>0.14308100000000001</v>
      </c>
      <c r="F1883" s="1">
        <v>1127710</v>
      </c>
      <c r="G1883" s="1">
        <v>1.16071E-2</v>
      </c>
      <c r="H1883" s="1">
        <v>1.9832600000000001E-3</v>
      </c>
      <c r="I1883" s="2">
        <v>4.8414499999999997E-9</v>
      </c>
    </row>
    <row r="1884" spans="1:9" x14ac:dyDescent="0.25">
      <c r="A1884" s="1">
        <v>2</v>
      </c>
      <c r="B1884" s="1">
        <v>45640374</v>
      </c>
      <c r="C1884" s="1" t="s">
        <v>51</v>
      </c>
      <c r="D1884" s="1" t="s">
        <v>50</v>
      </c>
      <c r="E1884" s="6">
        <v>8.7624300000000002E-2</v>
      </c>
      <c r="F1884" s="1">
        <v>1129490</v>
      </c>
      <c r="G1884" s="1">
        <v>-1.8440100000000001E-2</v>
      </c>
      <c r="H1884" s="1">
        <v>2.4491299999999999E-3</v>
      </c>
      <c r="I1884" s="2">
        <v>5.1026400000000003E-14</v>
      </c>
    </row>
    <row r="1885" spans="1:9" x14ac:dyDescent="0.25">
      <c r="A1885" s="1">
        <v>2</v>
      </c>
      <c r="B1885" s="1">
        <v>45974136</v>
      </c>
      <c r="C1885" s="1" t="s">
        <v>51</v>
      </c>
      <c r="D1885" s="1" t="s">
        <v>48</v>
      </c>
      <c r="E1885" s="6">
        <v>0.270984</v>
      </c>
      <c r="F1885" s="1">
        <v>1163790</v>
      </c>
      <c r="G1885" s="1">
        <v>-9.6601499999999993E-3</v>
      </c>
      <c r="H1885" s="1">
        <v>1.53407E-3</v>
      </c>
      <c r="I1885" s="2">
        <v>3.03351E-10</v>
      </c>
    </row>
    <row r="1886" spans="1:9" x14ac:dyDescent="0.25">
      <c r="A1886" s="1">
        <v>2</v>
      </c>
      <c r="B1886" s="1">
        <v>46166063</v>
      </c>
      <c r="C1886" s="1" t="s">
        <v>50</v>
      </c>
      <c r="D1886" s="1" t="s">
        <v>49</v>
      </c>
      <c r="E1886" s="6">
        <v>0.38569799999999999</v>
      </c>
      <c r="F1886" s="1">
        <v>1145210</v>
      </c>
      <c r="G1886" s="1">
        <v>-1.02132E-2</v>
      </c>
      <c r="H1886" s="1">
        <v>1.41121E-3</v>
      </c>
      <c r="I1886" s="2">
        <v>4.5813799999999996E-13</v>
      </c>
    </row>
    <row r="1887" spans="1:9" x14ac:dyDescent="0.25">
      <c r="A1887" s="1">
        <v>2</v>
      </c>
      <c r="B1887" s="1">
        <v>46527540</v>
      </c>
      <c r="C1887" s="1" t="s">
        <v>48</v>
      </c>
      <c r="D1887" s="1" t="s">
        <v>50</v>
      </c>
      <c r="E1887" s="6">
        <v>7.4915999999999996E-2</v>
      </c>
      <c r="F1887" s="1">
        <v>1061690</v>
      </c>
      <c r="G1887" s="1">
        <v>1.9415000000000002E-2</v>
      </c>
      <c r="H1887" s="1">
        <v>2.7143800000000002E-3</v>
      </c>
      <c r="I1887" s="2">
        <v>8.5129399999999999E-13</v>
      </c>
    </row>
    <row r="1888" spans="1:9" x14ac:dyDescent="0.25">
      <c r="A1888" s="1">
        <v>2</v>
      </c>
      <c r="B1888" s="1">
        <v>46900975</v>
      </c>
      <c r="C1888" s="1" t="s">
        <v>51</v>
      </c>
      <c r="D1888" s="1" t="s">
        <v>48</v>
      </c>
      <c r="E1888" s="6">
        <v>0.19816900000000001</v>
      </c>
      <c r="F1888" s="1">
        <v>1186300</v>
      </c>
      <c r="G1888" s="1">
        <v>1.47844E-2</v>
      </c>
      <c r="H1888" s="1">
        <v>1.9318200000000001E-3</v>
      </c>
      <c r="I1888" s="2">
        <v>1.9619500000000001E-14</v>
      </c>
    </row>
    <row r="1889" spans="1:9" x14ac:dyDescent="0.25">
      <c r="A1889" s="1">
        <v>2</v>
      </c>
      <c r="B1889" s="1">
        <v>46929873</v>
      </c>
      <c r="C1889" s="1" t="s">
        <v>50</v>
      </c>
      <c r="D1889" s="1" t="s">
        <v>49</v>
      </c>
      <c r="E1889" s="6">
        <v>0.35574800000000001</v>
      </c>
      <c r="F1889" s="1">
        <v>1174890</v>
      </c>
      <c r="G1889" s="1">
        <v>3.08568E-2</v>
      </c>
      <c r="H1889" s="1">
        <v>1.9735099999999999E-3</v>
      </c>
      <c r="I1889" s="2">
        <v>4.1738100000000003E-55</v>
      </c>
    </row>
    <row r="1890" spans="1:9" x14ac:dyDescent="0.25">
      <c r="A1890" s="1">
        <v>2</v>
      </c>
      <c r="B1890" s="1">
        <v>46984627</v>
      </c>
      <c r="C1890" s="1" t="s">
        <v>50</v>
      </c>
      <c r="D1890" s="1" t="s">
        <v>49</v>
      </c>
      <c r="E1890" s="6">
        <v>0.432645</v>
      </c>
      <c r="F1890" s="1">
        <v>1145110</v>
      </c>
      <c r="G1890" s="1">
        <v>1.7787000000000001E-2</v>
      </c>
      <c r="H1890" s="1">
        <v>1.8498099999999999E-3</v>
      </c>
      <c r="I1890" s="2">
        <v>6.8734299999999996E-22</v>
      </c>
    </row>
    <row r="1891" spans="1:9" x14ac:dyDescent="0.25">
      <c r="A1891" s="1">
        <v>2</v>
      </c>
      <c r="B1891" s="1">
        <v>47283557</v>
      </c>
      <c r="C1891" s="1" t="s">
        <v>51</v>
      </c>
      <c r="D1891" s="1" t="s">
        <v>48</v>
      </c>
      <c r="E1891" s="6">
        <v>0.20335900000000001</v>
      </c>
      <c r="F1891" s="1">
        <v>1194900</v>
      </c>
      <c r="G1891" s="1">
        <v>1.40816E-2</v>
      </c>
      <c r="H1891" s="1">
        <v>1.6791600000000001E-3</v>
      </c>
      <c r="I1891" s="2">
        <v>5.0258099999999999E-17</v>
      </c>
    </row>
    <row r="1892" spans="1:9" x14ac:dyDescent="0.25">
      <c r="A1892" s="1">
        <v>2</v>
      </c>
      <c r="B1892" s="1">
        <v>47426158</v>
      </c>
      <c r="C1892" s="1" t="s">
        <v>50</v>
      </c>
      <c r="D1892" s="1" t="s">
        <v>49</v>
      </c>
      <c r="E1892" s="6">
        <v>0.59860899999999995</v>
      </c>
      <c r="F1892" s="1">
        <v>1143960</v>
      </c>
      <c r="G1892" s="1">
        <v>-1.03029E-2</v>
      </c>
      <c r="H1892" s="1">
        <v>1.40592E-3</v>
      </c>
      <c r="I1892" s="2">
        <v>2.3327999999999999E-13</v>
      </c>
    </row>
    <row r="1893" spans="1:9" x14ac:dyDescent="0.25">
      <c r="A1893" s="1">
        <v>2</v>
      </c>
      <c r="B1893" s="1">
        <v>48488380</v>
      </c>
      <c r="C1893" s="1" t="s">
        <v>48</v>
      </c>
      <c r="D1893" s="1" t="s">
        <v>51</v>
      </c>
      <c r="E1893" s="6">
        <v>0.259156</v>
      </c>
      <c r="F1893" s="1">
        <v>1095660</v>
      </c>
      <c r="G1893" s="1">
        <v>-1.11988E-2</v>
      </c>
      <c r="H1893" s="1">
        <v>1.64544E-3</v>
      </c>
      <c r="I1893" s="2">
        <v>1.00385E-11</v>
      </c>
    </row>
    <row r="1894" spans="1:9" x14ac:dyDescent="0.25">
      <c r="A1894" s="1">
        <v>2</v>
      </c>
      <c r="B1894" s="1">
        <v>48697682</v>
      </c>
      <c r="C1894" s="1" t="s">
        <v>51</v>
      </c>
      <c r="D1894" s="1" t="s">
        <v>48</v>
      </c>
      <c r="E1894" s="6">
        <v>0.247255</v>
      </c>
      <c r="F1894" s="1">
        <v>1130740</v>
      </c>
      <c r="G1894" s="1">
        <v>-1.0972300000000001E-2</v>
      </c>
      <c r="H1894" s="1">
        <v>1.64533E-3</v>
      </c>
      <c r="I1894" s="2">
        <v>2.5801199999999999E-11</v>
      </c>
    </row>
    <row r="1895" spans="1:9" x14ac:dyDescent="0.25">
      <c r="A1895" s="1">
        <v>2</v>
      </c>
      <c r="B1895" s="1">
        <v>50449437</v>
      </c>
      <c r="C1895" s="1" t="s">
        <v>49</v>
      </c>
      <c r="D1895" s="1" t="s">
        <v>50</v>
      </c>
      <c r="E1895" s="6">
        <v>0.248806</v>
      </c>
      <c r="F1895" s="1">
        <v>1172310</v>
      </c>
      <c r="G1895" s="1">
        <v>-9.1011900000000003E-3</v>
      </c>
      <c r="H1895" s="1">
        <v>1.5696099999999999E-3</v>
      </c>
      <c r="I1895" s="2">
        <v>6.6956300000000004E-9</v>
      </c>
    </row>
    <row r="1896" spans="1:9" x14ac:dyDescent="0.25">
      <c r="A1896" s="1">
        <v>2</v>
      </c>
      <c r="B1896" s="1">
        <v>53934151</v>
      </c>
      <c r="C1896" s="1" t="s">
        <v>48</v>
      </c>
      <c r="D1896" s="1" t="s">
        <v>50</v>
      </c>
      <c r="E1896" s="6">
        <v>0.13594899999999999</v>
      </c>
      <c r="F1896" s="1">
        <v>1147410</v>
      </c>
      <c r="G1896" s="1">
        <v>1.2398599999999999E-2</v>
      </c>
      <c r="H1896" s="1">
        <v>2.00263E-3</v>
      </c>
      <c r="I1896" s="2">
        <v>5.9716000000000003E-10</v>
      </c>
    </row>
    <row r="1897" spans="1:9" x14ac:dyDescent="0.25">
      <c r="A1897" s="1">
        <v>2</v>
      </c>
      <c r="B1897" s="1">
        <v>54886347</v>
      </c>
      <c r="C1897" s="1" t="s">
        <v>51</v>
      </c>
      <c r="D1897" s="1" t="s">
        <v>48</v>
      </c>
      <c r="E1897" s="6">
        <v>0.33688000000000001</v>
      </c>
      <c r="F1897" s="1">
        <v>1145840</v>
      </c>
      <c r="G1897" s="1">
        <v>-1.9794099999999999E-2</v>
      </c>
      <c r="H1897" s="1">
        <v>1.4599000000000001E-3</v>
      </c>
      <c r="I1897" s="2">
        <v>7.0603500000000001E-42</v>
      </c>
    </row>
    <row r="1898" spans="1:9" x14ac:dyDescent="0.25">
      <c r="A1898" s="1">
        <v>2</v>
      </c>
      <c r="B1898" s="1">
        <v>55539905</v>
      </c>
      <c r="C1898" s="1" t="s">
        <v>50</v>
      </c>
      <c r="D1898" s="1" t="s">
        <v>51</v>
      </c>
      <c r="E1898" s="6">
        <v>0.407356</v>
      </c>
      <c r="F1898" s="1">
        <v>1119280</v>
      </c>
      <c r="G1898" s="1">
        <v>-8.7912300000000006E-3</v>
      </c>
      <c r="H1898" s="1">
        <v>1.4459200000000001E-3</v>
      </c>
      <c r="I1898" s="2">
        <v>1.2015300000000001E-9</v>
      </c>
    </row>
    <row r="1899" spans="1:9" x14ac:dyDescent="0.25">
      <c r="A1899" s="1">
        <v>2</v>
      </c>
      <c r="B1899" s="1">
        <v>55728217</v>
      </c>
      <c r="C1899" s="1" t="s">
        <v>49</v>
      </c>
      <c r="D1899" s="1" t="s">
        <v>48</v>
      </c>
      <c r="E1899" s="6">
        <v>0.51299499999999998</v>
      </c>
      <c r="F1899" s="1">
        <v>1099140</v>
      </c>
      <c r="G1899" s="1">
        <v>1.11235E-2</v>
      </c>
      <c r="H1899" s="1">
        <v>1.4481400000000001E-3</v>
      </c>
      <c r="I1899" s="2">
        <v>1.57583E-14</v>
      </c>
    </row>
    <row r="1900" spans="1:9" x14ac:dyDescent="0.25">
      <c r="A1900" s="1">
        <v>2</v>
      </c>
      <c r="B1900" s="1">
        <v>56040099</v>
      </c>
      <c r="C1900" s="1" t="s">
        <v>50</v>
      </c>
      <c r="D1900" s="1" t="s">
        <v>49</v>
      </c>
      <c r="E1900" s="6">
        <v>0.12637499999999999</v>
      </c>
      <c r="F1900" s="1">
        <v>1150720</v>
      </c>
      <c r="G1900" s="1">
        <v>4.9193399999999998E-2</v>
      </c>
      <c r="H1900" s="1">
        <v>2.19191E-3</v>
      </c>
      <c r="I1900" s="2">
        <v>1.49243E-111</v>
      </c>
    </row>
    <row r="1901" spans="1:9" x14ac:dyDescent="0.25">
      <c r="A1901" s="1">
        <v>2</v>
      </c>
      <c r="B1901" s="1">
        <v>56094999</v>
      </c>
      <c r="C1901" s="1" t="s">
        <v>50</v>
      </c>
      <c r="D1901" s="1" t="s">
        <v>49</v>
      </c>
      <c r="E1901" s="6">
        <v>9.8298399999999994E-2</v>
      </c>
      <c r="F1901" s="1">
        <v>1175490</v>
      </c>
      <c r="G1901" s="1">
        <v>2.8930600000000001E-2</v>
      </c>
      <c r="H1901" s="1">
        <v>2.54119E-3</v>
      </c>
      <c r="I1901" s="2">
        <v>4.9852900000000002E-30</v>
      </c>
    </row>
    <row r="1902" spans="1:9" x14ac:dyDescent="0.25">
      <c r="A1902" s="1">
        <v>2</v>
      </c>
      <c r="B1902" s="1">
        <v>56096892</v>
      </c>
      <c r="C1902" s="1" t="s">
        <v>48</v>
      </c>
      <c r="D1902" s="1" t="s">
        <v>51</v>
      </c>
      <c r="E1902" s="6">
        <v>0.234067</v>
      </c>
      <c r="F1902" s="1">
        <v>1173540</v>
      </c>
      <c r="G1902" s="1">
        <v>-5.9004399999999999E-2</v>
      </c>
      <c r="H1902" s="1">
        <v>1.69462E-3</v>
      </c>
      <c r="I1902" s="2">
        <v>1.27181E-265</v>
      </c>
    </row>
    <row r="1903" spans="1:9" x14ac:dyDescent="0.25">
      <c r="A1903" s="1">
        <v>2</v>
      </c>
      <c r="B1903" s="1">
        <v>56163904</v>
      </c>
      <c r="C1903" s="1" t="s">
        <v>48</v>
      </c>
      <c r="D1903" s="1" t="s">
        <v>49</v>
      </c>
      <c r="E1903" s="6">
        <v>8.4578399999999998E-2</v>
      </c>
      <c r="F1903" s="1">
        <v>1158290</v>
      </c>
      <c r="G1903" s="1">
        <v>2.43144E-2</v>
      </c>
      <c r="H1903" s="1">
        <v>2.6509699999999999E-3</v>
      </c>
      <c r="I1903" s="2">
        <v>4.6468399999999999E-20</v>
      </c>
    </row>
    <row r="1904" spans="1:9" x14ac:dyDescent="0.25">
      <c r="A1904" s="1">
        <v>2</v>
      </c>
      <c r="B1904" s="1">
        <v>56581563</v>
      </c>
      <c r="C1904" s="1" t="s">
        <v>49</v>
      </c>
      <c r="D1904" s="1" t="s">
        <v>50</v>
      </c>
      <c r="E1904" s="6">
        <v>0.1716</v>
      </c>
      <c r="F1904" s="1">
        <v>1171910</v>
      </c>
      <c r="G1904" s="1">
        <v>1.26357E-2</v>
      </c>
      <c r="H1904" s="1">
        <v>1.80667E-3</v>
      </c>
      <c r="I1904" s="2">
        <v>2.6727799999999998E-12</v>
      </c>
    </row>
    <row r="1905" spans="1:9" x14ac:dyDescent="0.25">
      <c r="A1905" s="1">
        <v>2</v>
      </c>
      <c r="B1905" s="1">
        <v>5830599</v>
      </c>
      <c r="C1905" s="1" t="s">
        <v>51</v>
      </c>
      <c r="D1905" s="1" t="s">
        <v>50</v>
      </c>
      <c r="E1905" s="6">
        <v>0.16966999999999999</v>
      </c>
      <c r="F1905" s="1">
        <v>1180530</v>
      </c>
      <c r="G1905" s="1">
        <v>-1.07711E-2</v>
      </c>
      <c r="H1905" s="1">
        <v>1.8008799999999999E-3</v>
      </c>
      <c r="I1905" s="2">
        <v>2.2173199999999999E-9</v>
      </c>
    </row>
    <row r="1906" spans="1:9" x14ac:dyDescent="0.25">
      <c r="A1906" s="1">
        <v>2</v>
      </c>
      <c r="B1906" s="1">
        <v>60167206</v>
      </c>
      <c r="C1906" s="1" t="s">
        <v>49</v>
      </c>
      <c r="D1906" s="1" t="s">
        <v>50</v>
      </c>
      <c r="E1906" s="6">
        <v>0.47706399999999999</v>
      </c>
      <c r="F1906" s="1">
        <v>1145860</v>
      </c>
      <c r="G1906" s="1">
        <v>-1.1894099999999999E-2</v>
      </c>
      <c r="H1906" s="1">
        <v>1.3979000000000001E-3</v>
      </c>
      <c r="I1906" s="2">
        <v>1.76046E-17</v>
      </c>
    </row>
    <row r="1907" spans="1:9" x14ac:dyDescent="0.25">
      <c r="A1907" s="1">
        <v>2</v>
      </c>
      <c r="B1907" s="1">
        <v>60331399</v>
      </c>
      <c r="C1907" s="1" t="s">
        <v>50</v>
      </c>
      <c r="D1907" s="1" t="s">
        <v>49</v>
      </c>
      <c r="E1907" s="6">
        <v>0.61416899999999996</v>
      </c>
      <c r="F1907" s="1">
        <v>1100060</v>
      </c>
      <c r="G1907" s="1">
        <v>9.9783600000000004E-3</v>
      </c>
      <c r="H1907" s="1">
        <v>1.4627500000000001E-3</v>
      </c>
      <c r="I1907" s="2">
        <v>9.0015600000000003E-12</v>
      </c>
    </row>
    <row r="1908" spans="1:9" x14ac:dyDescent="0.25">
      <c r="A1908" s="1">
        <v>2</v>
      </c>
      <c r="B1908" s="1">
        <v>60713235</v>
      </c>
      <c r="C1908" s="1" t="s">
        <v>48</v>
      </c>
      <c r="D1908" s="1" t="s">
        <v>51</v>
      </c>
      <c r="E1908" s="6">
        <v>0.439189</v>
      </c>
      <c r="F1908" s="1">
        <v>1187790</v>
      </c>
      <c r="G1908" s="1">
        <v>-1.1030699999999999E-2</v>
      </c>
      <c r="H1908" s="1">
        <v>1.3786099999999999E-3</v>
      </c>
      <c r="I1908" s="2">
        <v>1.23095E-15</v>
      </c>
    </row>
    <row r="1909" spans="1:9" x14ac:dyDescent="0.25">
      <c r="A1909" s="1">
        <v>2</v>
      </c>
      <c r="B1909" s="1">
        <v>60785937</v>
      </c>
      <c r="C1909" s="1" t="s">
        <v>48</v>
      </c>
      <c r="D1909" s="1" t="s">
        <v>51</v>
      </c>
      <c r="E1909" s="6">
        <v>0.46251199999999998</v>
      </c>
      <c r="F1909" s="1">
        <v>1048200</v>
      </c>
      <c r="G1909" s="1">
        <v>1.1061100000000001E-2</v>
      </c>
      <c r="H1909" s="1">
        <v>1.46963E-3</v>
      </c>
      <c r="I1909" s="2">
        <v>5.2148300000000001E-14</v>
      </c>
    </row>
    <row r="1910" spans="1:9" x14ac:dyDescent="0.25">
      <c r="A1910" s="1">
        <v>2</v>
      </c>
      <c r="B1910" s="1">
        <v>61389737</v>
      </c>
      <c r="C1910" s="1" t="s">
        <v>48</v>
      </c>
      <c r="D1910" s="1" t="s">
        <v>49</v>
      </c>
      <c r="E1910" s="6">
        <v>0.44805600000000001</v>
      </c>
      <c r="F1910" s="1">
        <v>1122470</v>
      </c>
      <c r="G1910" s="1">
        <v>-7.9480799999999997E-3</v>
      </c>
      <c r="H1910" s="1">
        <v>1.40007E-3</v>
      </c>
      <c r="I1910" s="2">
        <v>1.37134E-8</v>
      </c>
    </row>
    <row r="1911" spans="1:9" x14ac:dyDescent="0.25">
      <c r="A1911" s="1">
        <v>2</v>
      </c>
      <c r="B1911" s="1">
        <v>61482261</v>
      </c>
      <c r="C1911" s="1" t="s">
        <v>51</v>
      </c>
      <c r="D1911" s="1" t="s">
        <v>48</v>
      </c>
      <c r="E1911" s="6">
        <v>0.281999</v>
      </c>
      <c r="F1911" s="1">
        <v>1166410</v>
      </c>
      <c r="G1911" s="1">
        <v>-1.61561E-2</v>
      </c>
      <c r="H1911" s="1">
        <v>1.5234700000000001E-3</v>
      </c>
      <c r="I1911" s="2">
        <v>2.8305199999999998E-26</v>
      </c>
    </row>
    <row r="1912" spans="1:9" x14ac:dyDescent="0.25">
      <c r="A1912" s="1">
        <v>2</v>
      </c>
      <c r="B1912" s="1">
        <v>62720684</v>
      </c>
      <c r="C1912" s="1" t="s">
        <v>50</v>
      </c>
      <c r="D1912" s="1" t="s">
        <v>49</v>
      </c>
      <c r="E1912" s="6">
        <v>0.36997200000000002</v>
      </c>
      <c r="F1912" s="1">
        <v>1171710</v>
      </c>
      <c r="G1912" s="1">
        <v>-9.0449599999999995E-3</v>
      </c>
      <c r="H1912" s="1">
        <v>1.4082000000000001E-3</v>
      </c>
      <c r="I1912" s="2">
        <v>1.3354699999999999E-10</v>
      </c>
    </row>
    <row r="1913" spans="1:9" x14ac:dyDescent="0.25">
      <c r="A1913" s="1">
        <v>2</v>
      </c>
      <c r="B1913" s="1">
        <v>6465033</v>
      </c>
      <c r="C1913" s="1" t="s">
        <v>51</v>
      </c>
      <c r="D1913" s="1" t="s">
        <v>50</v>
      </c>
      <c r="E1913" s="6">
        <v>0.32599299999999998</v>
      </c>
      <c r="F1913" s="1">
        <v>1152920</v>
      </c>
      <c r="G1913" s="1">
        <v>8.3656100000000008E-3</v>
      </c>
      <c r="H1913" s="1">
        <v>1.4590499999999999E-3</v>
      </c>
      <c r="I1913" s="2">
        <v>9.8310899999999994E-9</v>
      </c>
    </row>
    <row r="1914" spans="1:9" x14ac:dyDescent="0.25">
      <c r="A1914" s="1">
        <v>2</v>
      </c>
      <c r="B1914" s="1">
        <v>65561392</v>
      </c>
      <c r="C1914" s="1" t="s">
        <v>49</v>
      </c>
      <c r="D1914" s="1" t="s">
        <v>50</v>
      </c>
      <c r="E1914" s="6">
        <v>0.308425</v>
      </c>
      <c r="F1914" s="1">
        <v>1175730</v>
      </c>
      <c r="G1914" s="1">
        <v>1.14374E-2</v>
      </c>
      <c r="H1914" s="1">
        <v>1.4671700000000001E-3</v>
      </c>
      <c r="I1914" s="2">
        <v>6.4127599999999997E-15</v>
      </c>
    </row>
    <row r="1915" spans="1:9" x14ac:dyDescent="0.25">
      <c r="A1915" s="1">
        <v>2</v>
      </c>
      <c r="B1915" s="1">
        <v>65758450</v>
      </c>
      <c r="C1915" s="1" t="s">
        <v>48</v>
      </c>
      <c r="D1915" s="1" t="s">
        <v>50</v>
      </c>
      <c r="E1915" s="6">
        <v>0.35184399999999999</v>
      </c>
      <c r="F1915" s="1">
        <v>1193230</v>
      </c>
      <c r="G1915" s="1">
        <v>1.36638E-2</v>
      </c>
      <c r="H1915" s="1">
        <v>1.40928E-3</v>
      </c>
      <c r="I1915" s="2">
        <v>3.1471599999999998E-22</v>
      </c>
    </row>
    <row r="1916" spans="1:9" x14ac:dyDescent="0.25">
      <c r="A1916" s="1">
        <v>2</v>
      </c>
      <c r="B1916" s="1">
        <v>65943823</v>
      </c>
      <c r="C1916" s="1" t="s">
        <v>50</v>
      </c>
      <c r="D1916" s="1" t="s">
        <v>48</v>
      </c>
      <c r="E1916" s="6">
        <v>0.58219200000000004</v>
      </c>
      <c r="F1916" s="1">
        <v>1074500</v>
      </c>
      <c r="G1916" s="1">
        <v>1.06879E-2</v>
      </c>
      <c r="H1916" s="1">
        <v>1.44899E-3</v>
      </c>
      <c r="I1916" s="2">
        <v>1.6292999999999999E-13</v>
      </c>
    </row>
    <row r="1917" spans="1:9" x14ac:dyDescent="0.25">
      <c r="A1917" s="1">
        <v>2</v>
      </c>
      <c r="B1917" s="1">
        <v>66079084</v>
      </c>
      <c r="C1917" s="1" t="s">
        <v>48</v>
      </c>
      <c r="D1917" s="1" t="s">
        <v>51</v>
      </c>
      <c r="E1917" s="6">
        <v>0.103404</v>
      </c>
      <c r="F1917" s="1">
        <v>1173690</v>
      </c>
      <c r="G1917" s="1">
        <v>-1.57436E-2</v>
      </c>
      <c r="H1917" s="1">
        <v>2.23866E-3</v>
      </c>
      <c r="I1917" s="2">
        <v>2.0276599999999999E-12</v>
      </c>
    </row>
    <row r="1918" spans="1:9" x14ac:dyDescent="0.25">
      <c r="A1918" s="1">
        <v>2</v>
      </c>
      <c r="B1918" s="1">
        <v>66400889</v>
      </c>
      <c r="C1918" s="1" t="s">
        <v>51</v>
      </c>
      <c r="D1918" s="1" t="s">
        <v>48</v>
      </c>
      <c r="E1918" s="6">
        <v>0.16028400000000001</v>
      </c>
      <c r="F1918" s="1">
        <v>1186270</v>
      </c>
      <c r="G1918" s="1">
        <v>1.02665E-2</v>
      </c>
      <c r="H1918" s="1">
        <v>1.85315E-3</v>
      </c>
      <c r="I1918" s="2">
        <v>3.0242699999999999E-8</v>
      </c>
    </row>
    <row r="1919" spans="1:9" x14ac:dyDescent="0.25">
      <c r="A1919" s="1">
        <v>2</v>
      </c>
      <c r="B1919" s="1">
        <v>67074654</v>
      </c>
      <c r="C1919" s="1" t="s">
        <v>48</v>
      </c>
      <c r="D1919" s="1" t="s">
        <v>51</v>
      </c>
      <c r="E1919" s="6">
        <v>0.42321500000000001</v>
      </c>
      <c r="F1919" s="1">
        <v>1164780</v>
      </c>
      <c r="G1919" s="1">
        <v>-8.1218000000000002E-3</v>
      </c>
      <c r="H1919" s="1">
        <v>1.37761E-3</v>
      </c>
      <c r="I1919" s="2">
        <v>3.73425E-9</v>
      </c>
    </row>
    <row r="1920" spans="1:9" x14ac:dyDescent="0.25">
      <c r="A1920" s="1">
        <v>2</v>
      </c>
      <c r="B1920" s="1">
        <v>68101034</v>
      </c>
      <c r="C1920" s="1" t="s">
        <v>48</v>
      </c>
      <c r="D1920" s="1" t="s">
        <v>50</v>
      </c>
      <c r="E1920" s="6">
        <v>0.57465999999999995</v>
      </c>
      <c r="F1920" s="1">
        <v>1178760</v>
      </c>
      <c r="G1920" s="1">
        <v>-8.8573100000000002E-3</v>
      </c>
      <c r="H1920" s="1">
        <v>1.3701799999999999E-3</v>
      </c>
      <c r="I1920" s="2">
        <v>1.0172699999999999E-10</v>
      </c>
    </row>
    <row r="1921" spans="1:9" x14ac:dyDescent="0.25">
      <c r="A1921" s="1">
        <v>2</v>
      </c>
      <c r="B1921" s="1">
        <v>68359897</v>
      </c>
      <c r="C1921" s="1" t="s">
        <v>49</v>
      </c>
      <c r="D1921" s="1" t="s">
        <v>50</v>
      </c>
      <c r="E1921" s="6">
        <v>7.8983800000000007E-2</v>
      </c>
      <c r="F1921" s="1">
        <v>1192310</v>
      </c>
      <c r="G1921" s="1">
        <v>-1.62109E-2</v>
      </c>
      <c r="H1921" s="1">
        <v>2.6738999999999999E-3</v>
      </c>
      <c r="I1921" s="2">
        <v>1.33921E-9</v>
      </c>
    </row>
    <row r="1922" spans="1:9" x14ac:dyDescent="0.25">
      <c r="A1922" s="1">
        <v>2</v>
      </c>
      <c r="B1922" s="1">
        <v>68434157</v>
      </c>
      <c r="C1922" s="1" t="s">
        <v>50</v>
      </c>
      <c r="D1922" s="1" t="s">
        <v>49</v>
      </c>
      <c r="E1922" s="6">
        <v>0.40500199999999997</v>
      </c>
      <c r="F1922" s="1">
        <v>1154610</v>
      </c>
      <c r="G1922" s="1">
        <v>-1.6278999999999998E-2</v>
      </c>
      <c r="H1922" s="1">
        <v>1.4928400000000001E-3</v>
      </c>
      <c r="I1922" s="2">
        <v>1.0937300000000001E-27</v>
      </c>
    </row>
    <row r="1923" spans="1:9" x14ac:dyDescent="0.25">
      <c r="A1923" s="1">
        <v>2</v>
      </c>
      <c r="B1923" s="1">
        <v>69304719</v>
      </c>
      <c r="C1923" s="1" t="s">
        <v>50</v>
      </c>
      <c r="D1923" s="1" t="s">
        <v>49</v>
      </c>
      <c r="E1923" s="6">
        <v>9.5450699999999999E-2</v>
      </c>
      <c r="F1923" s="1">
        <v>1197430</v>
      </c>
      <c r="G1923" s="1">
        <v>-1.94205E-2</v>
      </c>
      <c r="H1923" s="1">
        <v>2.3382500000000001E-3</v>
      </c>
      <c r="I1923" s="2">
        <v>9.93433E-17</v>
      </c>
    </row>
    <row r="1924" spans="1:9" x14ac:dyDescent="0.25">
      <c r="A1924" s="1">
        <v>2</v>
      </c>
      <c r="B1924" s="1">
        <v>69330284</v>
      </c>
      <c r="C1924" s="1" t="s">
        <v>48</v>
      </c>
      <c r="D1924" s="1" t="s">
        <v>51</v>
      </c>
      <c r="E1924" s="6">
        <v>0.24313299999999999</v>
      </c>
      <c r="F1924" s="1">
        <v>1163320</v>
      </c>
      <c r="G1924" s="1">
        <v>1.6332300000000001E-2</v>
      </c>
      <c r="H1924" s="1">
        <v>1.6203599999999999E-3</v>
      </c>
      <c r="I1924" s="2">
        <v>6.8122999999999997E-24</v>
      </c>
    </row>
    <row r="1925" spans="1:9" x14ac:dyDescent="0.25">
      <c r="A1925" s="1">
        <v>2</v>
      </c>
      <c r="B1925" s="1">
        <v>69370771</v>
      </c>
      <c r="C1925" s="1" t="s">
        <v>50</v>
      </c>
      <c r="D1925" s="1" t="s">
        <v>49</v>
      </c>
      <c r="E1925" s="6">
        <v>0.25983600000000001</v>
      </c>
      <c r="F1925" s="1">
        <v>1179650</v>
      </c>
      <c r="G1925" s="1">
        <v>9.3827800000000003E-3</v>
      </c>
      <c r="H1925" s="1">
        <v>1.57084E-3</v>
      </c>
      <c r="I1925" s="2">
        <v>2.3277899999999999E-9</v>
      </c>
    </row>
    <row r="1926" spans="1:9" x14ac:dyDescent="0.25">
      <c r="A1926" s="1">
        <v>2</v>
      </c>
      <c r="B1926" s="1">
        <v>69433680</v>
      </c>
      <c r="C1926" s="1" t="s">
        <v>48</v>
      </c>
      <c r="D1926" s="1" t="s">
        <v>49</v>
      </c>
      <c r="E1926" s="6">
        <v>0.46013900000000002</v>
      </c>
      <c r="F1926" s="1">
        <v>1180430</v>
      </c>
      <c r="G1926" s="1">
        <v>-1.29157E-2</v>
      </c>
      <c r="H1926" s="1">
        <v>1.3851600000000001E-3</v>
      </c>
      <c r="I1926" s="2">
        <v>1.11655E-20</v>
      </c>
    </row>
    <row r="1927" spans="1:9" x14ac:dyDescent="0.25">
      <c r="A1927" s="1">
        <v>2</v>
      </c>
      <c r="B1927" s="1">
        <v>70013733</v>
      </c>
      <c r="C1927" s="1" t="s">
        <v>48</v>
      </c>
      <c r="D1927" s="1" t="s">
        <v>51</v>
      </c>
      <c r="E1927" s="6">
        <v>0.20776900000000001</v>
      </c>
      <c r="F1927" s="1">
        <v>1145800</v>
      </c>
      <c r="G1927" s="1">
        <v>-1.0224499999999999E-2</v>
      </c>
      <c r="H1927" s="1">
        <v>1.69611E-3</v>
      </c>
      <c r="I1927" s="2">
        <v>1.65763E-9</v>
      </c>
    </row>
    <row r="1928" spans="1:9" x14ac:dyDescent="0.25">
      <c r="A1928" s="1">
        <v>2</v>
      </c>
      <c r="B1928" s="1">
        <v>70226482</v>
      </c>
      <c r="C1928" s="1" t="s">
        <v>49</v>
      </c>
      <c r="D1928" s="1" t="s">
        <v>50</v>
      </c>
      <c r="E1928" s="6">
        <v>5.5880399999999997E-2</v>
      </c>
      <c r="F1928" s="1">
        <v>1164100</v>
      </c>
      <c r="G1928" s="1">
        <v>-2.07268E-2</v>
      </c>
      <c r="H1928" s="1">
        <v>2.9679300000000001E-3</v>
      </c>
      <c r="I1928" s="2">
        <v>2.8774600000000001E-12</v>
      </c>
    </row>
    <row r="1929" spans="1:9" x14ac:dyDescent="0.25">
      <c r="A1929" s="1">
        <v>2</v>
      </c>
      <c r="B1929" s="1">
        <v>71627539</v>
      </c>
      <c r="C1929" s="1" t="s">
        <v>49</v>
      </c>
      <c r="D1929" s="1" t="s">
        <v>50</v>
      </c>
      <c r="E1929" s="6">
        <v>0.56756300000000004</v>
      </c>
      <c r="F1929" s="1">
        <v>1166480</v>
      </c>
      <c r="G1929" s="1">
        <v>-2.78085E-2</v>
      </c>
      <c r="H1929" s="1">
        <v>1.3755499999999999E-3</v>
      </c>
      <c r="I1929" s="2">
        <v>7.0498499999999997E-91</v>
      </c>
    </row>
    <row r="1930" spans="1:9" x14ac:dyDescent="0.25">
      <c r="A1930" s="1">
        <v>2</v>
      </c>
      <c r="B1930" s="1">
        <v>71750507</v>
      </c>
      <c r="C1930" s="1" t="s">
        <v>49</v>
      </c>
      <c r="D1930" s="1" t="s">
        <v>50</v>
      </c>
      <c r="E1930" s="6">
        <v>4.8468999999999998E-2</v>
      </c>
      <c r="F1930" s="1">
        <v>1193710</v>
      </c>
      <c r="G1930" s="1">
        <v>2.2727299999999999E-2</v>
      </c>
      <c r="H1930" s="1">
        <v>3.1757399999999998E-3</v>
      </c>
      <c r="I1930" s="2">
        <v>8.2745699999999997E-13</v>
      </c>
    </row>
    <row r="1931" spans="1:9" x14ac:dyDescent="0.25">
      <c r="A1931" s="1">
        <v>2</v>
      </c>
      <c r="B1931" s="1">
        <v>71780215</v>
      </c>
      <c r="C1931" s="1" t="s">
        <v>49</v>
      </c>
      <c r="D1931" s="1" t="s">
        <v>50</v>
      </c>
      <c r="E1931" s="6">
        <v>0.28420400000000001</v>
      </c>
      <c r="F1931" s="1">
        <v>1149430</v>
      </c>
      <c r="G1931" s="1">
        <v>1.8534399999999999E-2</v>
      </c>
      <c r="H1931" s="1">
        <v>1.5358399999999999E-3</v>
      </c>
      <c r="I1931" s="2">
        <v>1.56058E-33</v>
      </c>
    </row>
    <row r="1932" spans="1:9" x14ac:dyDescent="0.25">
      <c r="A1932" s="1">
        <v>2</v>
      </c>
      <c r="B1932" s="1">
        <v>71861587</v>
      </c>
      <c r="C1932" s="1" t="s">
        <v>48</v>
      </c>
      <c r="D1932" s="1" t="s">
        <v>49</v>
      </c>
      <c r="E1932" s="6">
        <v>0.34520099999999998</v>
      </c>
      <c r="F1932" s="1">
        <v>1179290</v>
      </c>
      <c r="G1932" s="1">
        <v>-1.16229E-2</v>
      </c>
      <c r="H1932" s="1">
        <v>1.4293800000000001E-3</v>
      </c>
      <c r="I1932" s="2">
        <v>4.24377E-16</v>
      </c>
    </row>
    <row r="1933" spans="1:9" x14ac:dyDescent="0.25">
      <c r="A1933" s="1">
        <v>2</v>
      </c>
      <c r="B1933" s="1">
        <v>71958480</v>
      </c>
      <c r="C1933" s="1" t="s">
        <v>49</v>
      </c>
      <c r="D1933" s="1" t="s">
        <v>50</v>
      </c>
      <c r="E1933" s="6">
        <v>0.34152700000000003</v>
      </c>
      <c r="F1933" s="1">
        <v>1193330</v>
      </c>
      <c r="G1933" s="1">
        <v>8.2533899999999993E-3</v>
      </c>
      <c r="H1933" s="1">
        <v>1.42168E-3</v>
      </c>
      <c r="I1933" s="2">
        <v>6.4225600000000002E-9</v>
      </c>
    </row>
    <row r="1934" spans="1:9" x14ac:dyDescent="0.25">
      <c r="A1934" s="1">
        <v>2</v>
      </c>
      <c r="B1934" s="1">
        <v>72062897</v>
      </c>
      <c r="C1934" s="1" t="s">
        <v>48</v>
      </c>
      <c r="D1934" s="1" t="s">
        <v>49</v>
      </c>
      <c r="E1934" s="6">
        <v>0.56772900000000004</v>
      </c>
      <c r="F1934" s="1">
        <v>1174470</v>
      </c>
      <c r="G1934" s="1">
        <v>-1.15811E-2</v>
      </c>
      <c r="H1934" s="1">
        <v>1.3802300000000001E-3</v>
      </c>
      <c r="I1934" s="2">
        <v>4.8325799999999999E-17</v>
      </c>
    </row>
    <row r="1935" spans="1:9" x14ac:dyDescent="0.25">
      <c r="A1935" s="1">
        <v>2</v>
      </c>
      <c r="B1935" s="1">
        <v>73121443</v>
      </c>
      <c r="C1935" s="1" t="s">
        <v>51</v>
      </c>
      <c r="D1935" s="1" t="s">
        <v>48</v>
      </c>
      <c r="E1935" s="6">
        <v>9.2063099999999995E-2</v>
      </c>
      <c r="F1935" s="1">
        <v>1087290</v>
      </c>
      <c r="G1935" s="1">
        <v>1.6457400000000001E-2</v>
      </c>
      <c r="H1935" s="1">
        <v>2.4420700000000002E-3</v>
      </c>
      <c r="I1935" s="2">
        <v>1.5933999999999999E-11</v>
      </c>
    </row>
    <row r="1936" spans="1:9" x14ac:dyDescent="0.25">
      <c r="A1936" s="1">
        <v>2</v>
      </c>
      <c r="B1936" s="1">
        <v>73587331</v>
      </c>
      <c r="C1936" s="1" t="s">
        <v>51</v>
      </c>
      <c r="D1936" s="1" t="s">
        <v>48</v>
      </c>
      <c r="E1936" s="6">
        <v>0.30640400000000001</v>
      </c>
      <c r="F1936" s="1">
        <v>1109460</v>
      </c>
      <c r="G1936" s="1">
        <v>8.7752500000000001E-3</v>
      </c>
      <c r="H1936" s="1">
        <v>1.5175799999999999E-3</v>
      </c>
      <c r="I1936" s="2">
        <v>7.3644699999999999E-9</v>
      </c>
    </row>
    <row r="1937" spans="1:9" x14ac:dyDescent="0.25">
      <c r="A1937" s="1">
        <v>2</v>
      </c>
      <c r="B1937" s="1">
        <v>74202422</v>
      </c>
      <c r="C1937" s="1" t="s">
        <v>49</v>
      </c>
      <c r="D1937" s="1" t="s">
        <v>50</v>
      </c>
      <c r="E1937" s="6">
        <v>0.169599</v>
      </c>
      <c r="F1937" s="1">
        <v>1100350</v>
      </c>
      <c r="G1937" s="1">
        <v>-1.37509E-2</v>
      </c>
      <c r="H1937" s="1">
        <v>1.8923500000000001E-3</v>
      </c>
      <c r="I1937" s="2">
        <v>3.68694E-13</v>
      </c>
    </row>
    <row r="1938" spans="1:9" x14ac:dyDescent="0.25">
      <c r="A1938" s="1">
        <v>2</v>
      </c>
      <c r="B1938" s="1">
        <v>74220035</v>
      </c>
      <c r="C1938" s="1" t="s">
        <v>51</v>
      </c>
      <c r="D1938" s="1" t="s">
        <v>48</v>
      </c>
      <c r="E1938" s="6">
        <v>5.45275E-2</v>
      </c>
      <c r="F1938" s="1">
        <v>1205400</v>
      </c>
      <c r="G1938" s="1">
        <v>-2.6928799999999999E-2</v>
      </c>
      <c r="H1938" s="1">
        <v>2.9930199999999999E-3</v>
      </c>
      <c r="I1938" s="2">
        <v>2.3158200000000001E-19</v>
      </c>
    </row>
    <row r="1939" spans="1:9" x14ac:dyDescent="0.25">
      <c r="A1939" s="1">
        <v>2</v>
      </c>
      <c r="B1939" s="1">
        <v>74235839</v>
      </c>
      <c r="C1939" s="1" t="s">
        <v>49</v>
      </c>
      <c r="D1939" s="1" t="s">
        <v>48</v>
      </c>
      <c r="E1939" s="6">
        <v>0.13069600000000001</v>
      </c>
      <c r="F1939" s="1">
        <v>1021430</v>
      </c>
      <c r="G1939" s="1">
        <v>-1.5934299999999998E-2</v>
      </c>
      <c r="H1939" s="1">
        <v>2.1812200000000002E-3</v>
      </c>
      <c r="I1939" s="2">
        <v>2.7685200000000002E-13</v>
      </c>
    </row>
    <row r="1940" spans="1:9" x14ac:dyDescent="0.25">
      <c r="A1940" s="1">
        <v>2</v>
      </c>
      <c r="B1940" s="1">
        <v>74406055</v>
      </c>
      <c r="C1940" s="1" t="s">
        <v>49</v>
      </c>
      <c r="D1940" s="1" t="s">
        <v>48</v>
      </c>
      <c r="E1940" s="6">
        <v>0.424149</v>
      </c>
      <c r="F1940" s="1">
        <v>1168060</v>
      </c>
      <c r="G1940" s="1">
        <v>9.0323799999999996E-3</v>
      </c>
      <c r="H1940" s="1">
        <v>1.38759E-3</v>
      </c>
      <c r="I1940" s="2">
        <v>7.5448099999999997E-11</v>
      </c>
    </row>
    <row r="1941" spans="1:9" x14ac:dyDescent="0.25">
      <c r="A1941" s="1">
        <v>2</v>
      </c>
      <c r="B1941" s="1">
        <v>74596527</v>
      </c>
      <c r="C1941" s="1" t="s">
        <v>49</v>
      </c>
      <c r="D1941" s="1" t="s">
        <v>50</v>
      </c>
      <c r="E1941" s="6">
        <v>1.72643E-2</v>
      </c>
      <c r="F1941" s="1">
        <v>1171140</v>
      </c>
      <c r="G1941" s="1">
        <v>3.3295199999999997E-2</v>
      </c>
      <c r="H1941" s="1">
        <v>5.2613699999999996E-3</v>
      </c>
      <c r="I1941" s="2">
        <v>2.4797199999999999E-10</v>
      </c>
    </row>
    <row r="1942" spans="1:9" x14ac:dyDescent="0.25">
      <c r="A1942" s="1">
        <v>2</v>
      </c>
      <c r="B1942" s="1">
        <v>74765693</v>
      </c>
      <c r="C1942" s="1" t="s">
        <v>49</v>
      </c>
      <c r="D1942" s="1" t="s">
        <v>48</v>
      </c>
      <c r="E1942" s="6">
        <v>0.13073599999999999</v>
      </c>
      <c r="F1942" s="1">
        <v>1143720</v>
      </c>
      <c r="G1942" s="1">
        <v>2.1615599999999999E-2</v>
      </c>
      <c r="H1942" s="1">
        <v>2.0548400000000001E-3</v>
      </c>
      <c r="I1942" s="2">
        <v>7.0328700000000002E-26</v>
      </c>
    </row>
    <row r="1943" spans="1:9" x14ac:dyDescent="0.25">
      <c r="A1943" s="1">
        <v>2</v>
      </c>
      <c r="B1943" s="1">
        <v>85335014</v>
      </c>
      <c r="C1943" s="1" t="s">
        <v>50</v>
      </c>
      <c r="D1943" s="1" t="s">
        <v>49</v>
      </c>
      <c r="E1943" s="6">
        <v>9.9564299999999994E-2</v>
      </c>
      <c r="F1943" s="1">
        <v>1179500</v>
      </c>
      <c r="G1943" s="1">
        <v>-1.54962E-2</v>
      </c>
      <c r="H1943" s="1">
        <v>2.2599400000000002E-3</v>
      </c>
      <c r="I1943" s="2">
        <v>7.0360500000000001E-12</v>
      </c>
    </row>
    <row r="1944" spans="1:9" x14ac:dyDescent="0.25">
      <c r="A1944" s="1">
        <v>2</v>
      </c>
      <c r="B1944" s="1">
        <v>85818273</v>
      </c>
      <c r="C1944" s="1" t="s">
        <v>51</v>
      </c>
      <c r="D1944" s="1" t="s">
        <v>48</v>
      </c>
      <c r="E1944" s="6">
        <v>0.28542699999999999</v>
      </c>
      <c r="F1944" s="1">
        <v>1171620</v>
      </c>
      <c r="G1944" s="1">
        <v>1.9256599999999999E-2</v>
      </c>
      <c r="H1944" s="1">
        <v>1.5234599999999999E-3</v>
      </c>
      <c r="I1944" s="2">
        <v>1.26991E-36</v>
      </c>
    </row>
    <row r="1945" spans="1:9" x14ac:dyDescent="0.25">
      <c r="A1945" s="1">
        <v>2</v>
      </c>
      <c r="B1945" s="1">
        <v>86001255</v>
      </c>
      <c r="C1945" s="1" t="s">
        <v>48</v>
      </c>
      <c r="D1945" s="1" t="s">
        <v>51</v>
      </c>
      <c r="E1945" s="6">
        <v>0.50439299999999998</v>
      </c>
      <c r="F1945" s="1">
        <v>1176930</v>
      </c>
      <c r="G1945" s="1">
        <v>1.17325E-2</v>
      </c>
      <c r="H1945" s="1">
        <v>1.3719800000000001E-3</v>
      </c>
      <c r="I1945" s="2">
        <v>1.21511E-17</v>
      </c>
    </row>
    <row r="1946" spans="1:9" x14ac:dyDescent="0.25">
      <c r="A1946" s="1">
        <v>2</v>
      </c>
      <c r="B1946" s="1">
        <v>86759498</v>
      </c>
      <c r="C1946" s="1" t="s">
        <v>51</v>
      </c>
      <c r="D1946" s="1" t="s">
        <v>48</v>
      </c>
      <c r="E1946" s="6">
        <v>0.47421400000000002</v>
      </c>
      <c r="F1946" s="1">
        <v>1130980</v>
      </c>
      <c r="G1946" s="1">
        <v>1.1348199999999999E-2</v>
      </c>
      <c r="H1946" s="1">
        <v>1.38608E-3</v>
      </c>
      <c r="I1946" s="2">
        <v>2.6723600000000001E-16</v>
      </c>
    </row>
    <row r="1947" spans="1:9" x14ac:dyDescent="0.25">
      <c r="A1947" s="1">
        <v>2</v>
      </c>
      <c r="B1947" s="1">
        <v>87003846</v>
      </c>
      <c r="C1947" s="1" t="s">
        <v>51</v>
      </c>
      <c r="D1947" s="1" t="s">
        <v>50</v>
      </c>
      <c r="E1947" s="6">
        <v>0.12855900000000001</v>
      </c>
      <c r="F1947" s="1">
        <v>1170010</v>
      </c>
      <c r="G1947" s="1">
        <v>1.38306E-2</v>
      </c>
      <c r="H1947" s="1">
        <v>2.0333600000000001E-3</v>
      </c>
      <c r="I1947" s="2">
        <v>1.03284E-11</v>
      </c>
    </row>
    <row r="1948" spans="1:9" x14ac:dyDescent="0.25">
      <c r="A1948" s="1">
        <v>2</v>
      </c>
      <c r="B1948" s="1">
        <v>8718290</v>
      </c>
      <c r="C1948" s="1" t="s">
        <v>50</v>
      </c>
      <c r="D1948" s="1" t="s">
        <v>49</v>
      </c>
      <c r="E1948" s="6">
        <v>0.280115</v>
      </c>
      <c r="F1948" s="1">
        <v>1213950</v>
      </c>
      <c r="G1948" s="1">
        <v>9.8447399999999994E-3</v>
      </c>
      <c r="H1948" s="1">
        <v>1.4847199999999999E-3</v>
      </c>
      <c r="I1948" s="2">
        <v>3.3409999999999998E-11</v>
      </c>
    </row>
    <row r="1949" spans="1:9" x14ac:dyDescent="0.25">
      <c r="A1949" s="1">
        <v>2</v>
      </c>
      <c r="B1949" s="1">
        <v>88874891</v>
      </c>
      <c r="C1949" s="1" t="s">
        <v>50</v>
      </c>
      <c r="D1949" s="1" t="s">
        <v>51</v>
      </c>
      <c r="E1949" s="6">
        <v>0.28093400000000002</v>
      </c>
      <c r="F1949" s="1">
        <v>1177830</v>
      </c>
      <c r="G1949" s="1">
        <v>2.9977299999999998E-2</v>
      </c>
      <c r="H1949" s="1">
        <v>1.5069899999999999E-3</v>
      </c>
      <c r="I1949" s="2">
        <v>4.7576099999999997E-88</v>
      </c>
    </row>
    <row r="1950" spans="1:9" x14ac:dyDescent="0.25">
      <c r="A1950" s="1">
        <v>2</v>
      </c>
      <c r="B1950" s="1">
        <v>95722177</v>
      </c>
      <c r="C1950" s="1" t="s">
        <v>49</v>
      </c>
      <c r="D1950" s="1" t="s">
        <v>50</v>
      </c>
      <c r="E1950" s="6">
        <v>2.1048500000000001E-2</v>
      </c>
      <c r="F1950" s="1">
        <v>1046440</v>
      </c>
      <c r="G1950" s="1">
        <v>-5.1294699999999999E-2</v>
      </c>
      <c r="H1950" s="1">
        <v>5.0275600000000004E-3</v>
      </c>
      <c r="I1950" s="2">
        <v>1.9286299999999999E-24</v>
      </c>
    </row>
    <row r="1951" spans="1:9" x14ac:dyDescent="0.25">
      <c r="A1951" s="1">
        <v>2</v>
      </c>
      <c r="B1951" s="1">
        <v>9695282</v>
      </c>
      <c r="C1951" s="1" t="s">
        <v>50</v>
      </c>
      <c r="D1951" s="1" t="s">
        <v>49</v>
      </c>
      <c r="E1951" s="6">
        <v>0.33769199999999999</v>
      </c>
      <c r="F1951" s="1">
        <v>1120870</v>
      </c>
      <c r="G1951" s="1">
        <v>-1.4415600000000001E-2</v>
      </c>
      <c r="H1951" s="1">
        <v>1.4795100000000001E-3</v>
      </c>
      <c r="I1951" s="2">
        <v>1.96687E-22</v>
      </c>
    </row>
    <row r="1952" spans="1:9" x14ac:dyDescent="0.25">
      <c r="A1952" s="1">
        <v>2</v>
      </c>
      <c r="B1952" s="1">
        <v>97410949</v>
      </c>
      <c r="C1952" s="1" t="s">
        <v>48</v>
      </c>
      <c r="D1952" s="1" t="s">
        <v>51</v>
      </c>
      <c r="E1952" s="6">
        <v>0.333623</v>
      </c>
      <c r="F1952" s="1">
        <v>1182550</v>
      </c>
      <c r="G1952" s="1">
        <v>-8.1620000000000009E-3</v>
      </c>
      <c r="H1952" s="1">
        <v>1.4395300000000001E-3</v>
      </c>
      <c r="I1952" s="2">
        <v>1.4286299999999999E-8</v>
      </c>
    </row>
    <row r="1953" spans="1:9" x14ac:dyDescent="0.25">
      <c r="A1953" s="1">
        <v>2</v>
      </c>
      <c r="B1953" s="1">
        <v>9777229</v>
      </c>
      <c r="C1953" s="1" t="s">
        <v>48</v>
      </c>
      <c r="D1953" s="1" t="s">
        <v>51</v>
      </c>
      <c r="E1953" s="6">
        <v>0.42470999999999998</v>
      </c>
      <c r="F1953" s="1">
        <v>1172330</v>
      </c>
      <c r="G1953" s="1">
        <v>7.9196700000000002E-3</v>
      </c>
      <c r="H1953" s="1">
        <v>1.3885900000000001E-3</v>
      </c>
      <c r="I1953" s="2">
        <v>1.17439E-8</v>
      </c>
    </row>
    <row r="1954" spans="1:9" x14ac:dyDescent="0.25">
      <c r="A1954" s="1">
        <v>2</v>
      </c>
      <c r="B1954" s="1">
        <v>9823199</v>
      </c>
      <c r="C1954" s="1" t="s">
        <v>51</v>
      </c>
      <c r="D1954" s="1" t="s">
        <v>48</v>
      </c>
      <c r="E1954" s="6">
        <v>0.365456</v>
      </c>
      <c r="F1954" s="1">
        <v>1156190</v>
      </c>
      <c r="G1954" s="1">
        <v>-1.00188E-2</v>
      </c>
      <c r="H1954" s="1">
        <v>1.4242E-3</v>
      </c>
      <c r="I1954" s="2">
        <v>1.9972899999999999E-12</v>
      </c>
    </row>
    <row r="1955" spans="1:9" x14ac:dyDescent="0.25">
      <c r="A1955" s="1">
        <v>2</v>
      </c>
      <c r="B1955" s="1">
        <v>99666497</v>
      </c>
      <c r="C1955" s="1" t="s">
        <v>51</v>
      </c>
      <c r="D1955" s="1" t="s">
        <v>48</v>
      </c>
      <c r="E1955" s="6">
        <v>0.29931600000000003</v>
      </c>
      <c r="F1955" s="1">
        <v>1085920</v>
      </c>
      <c r="G1955" s="1">
        <v>-1.0043699999999999E-2</v>
      </c>
      <c r="H1955" s="1">
        <v>1.5459600000000001E-3</v>
      </c>
      <c r="I1955" s="2">
        <v>8.2090700000000001E-11</v>
      </c>
    </row>
    <row r="1956" spans="1:9" x14ac:dyDescent="0.25">
      <c r="A1956" s="1">
        <v>3</v>
      </c>
      <c r="B1956" s="1">
        <v>101136402</v>
      </c>
      <c r="C1956" s="1" t="s">
        <v>50</v>
      </c>
      <c r="D1956" s="1" t="s">
        <v>48</v>
      </c>
      <c r="E1956" s="6">
        <v>0.33835199999999999</v>
      </c>
      <c r="F1956" s="1">
        <v>1113210</v>
      </c>
      <c r="G1956" s="1">
        <v>1.01519E-2</v>
      </c>
      <c r="H1956" s="1">
        <v>1.4731200000000001E-3</v>
      </c>
      <c r="I1956" s="2">
        <v>5.5246100000000002E-12</v>
      </c>
    </row>
    <row r="1957" spans="1:9" x14ac:dyDescent="0.25">
      <c r="A1957" s="1">
        <v>3</v>
      </c>
      <c r="B1957" s="1">
        <v>10134320</v>
      </c>
      <c r="C1957" s="1" t="s">
        <v>48</v>
      </c>
      <c r="D1957" s="1" t="s">
        <v>50</v>
      </c>
      <c r="E1957" s="6">
        <v>7.3250499999999996E-2</v>
      </c>
      <c r="F1957" s="1">
        <v>1197850</v>
      </c>
      <c r="G1957" s="1">
        <v>1.6512800000000001E-2</v>
      </c>
      <c r="H1957" s="1">
        <v>2.6415000000000002E-3</v>
      </c>
      <c r="I1957" s="2">
        <v>4.07019E-10</v>
      </c>
    </row>
    <row r="1958" spans="1:9" x14ac:dyDescent="0.25">
      <c r="A1958" s="1">
        <v>3</v>
      </c>
      <c r="B1958" s="1">
        <v>10142452</v>
      </c>
      <c r="C1958" s="1" t="s">
        <v>51</v>
      </c>
      <c r="D1958" s="1" t="s">
        <v>48</v>
      </c>
      <c r="E1958" s="6">
        <v>0.39422400000000002</v>
      </c>
      <c r="F1958" s="1">
        <v>1115640</v>
      </c>
      <c r="G1958" s="1">
        <v>-2.8678599999999999E-2</v>
      </c>
      <c r="H1958" s="1">
        <v>1.61743E-3</v>
      </c>
      <c r="I1958" s="2">
        <v>2.4193400000000001E-70</v>
      </c>
    </row>
    <row r="1959" spans="1:9" x14ac:dyDescent="0.25">
      <c r="A1959" s="1">
        <v>3</v>
      </c>
      <c r="B1959" s="1">
        <v>10187014</v>
      </c>
      <c r="C1959" s="1" t="s">
        <v>51</v>
      </c>
      <c r="D1959" s="1" t="s">
        <v>48</v>
      </c>
      <c r="E1959" s="6">
        <v>0.12501899999999999</v>
      </c>
      <c r="F1959" s="1">
        <v>1177050</v>
      </c>
      <c r="G1959" s="1">
        <v>2.3973999999999999E-2</v>
      </c>
      <c r="H1959" s="1">
        <v>2.2915600000000002E-3</v>
      </c>
      <c r="I1959" s="2">
        <v>1.29282E-25</v>
      </c>
    </row>
    <row r="1960" spans="1:9" x14ac:dyDescent="0.25">
      <c r="A1960" s="1">
        <v>3</v>
      </c>
      <c r="B1960" s="1">
        <v>105052404</v>
      </c>
      <c r="C1960" s="1" t="s">
        <v>48</v>
      </c>
      <c r="D1960" s="1" t="s">
        <v>51</v>
      </c>
      <c r="E1960" s="6">
        <v>0.286468</v>
      </c>
      <c r="F1960" s="1">
        <v>1184830</v>
      </c>
      <c r="G1960" s="1">
        <v>1.0177E-2</v>
      </c>
      <c r="H1960" s="1">
        <v>1.4958700000000001E-3</v>
      </c>
      <c r="I1960" s="2">
        <v>1.02195E-11</v>
      </c>
    </row>
    <row r="1961" spans="1:9" x14ac:dyDescent="0.25">
      <c r="A1961" s="1">
        <v>3</v>
      </c>
      <c r="B1961" s="1">
        <v>105544143</v>
      </c>
      <c r="C1961" s="1" t="s">
        <v>49</v>
      </c>
      <c r="D1961" s="1" t="s">
        <v>50</v>
      </c>
      <c r="E1961" s="6">
        <v>8.8642399999999996E-2</v>
      </c>
      <c r="F1961" s="1">
        <v>1187480</v>
      </c>
      <c r="G1961" s="1">
        <v>-1.48662E-2</v>
      </c>
      <c r="H1961" s="1">
        <v>2.3805699999999998E-3</v>
      </c>
      <c r="I1961" s="2">
        <v>4.2428299999999998E-10</v>
      </c>
    </row>
    <row r="1962" spans="1:9" x14ac:dyDescent="0.25">
      <c r="A1962" s="1">
        <v>3</v>
      </c>
      <c r="B1962" s="1">
        <v>106074813</v>
      </c>
      <c r="C1962" s="1" t="s">
        <v>50</v>
      </c>
      <c r="D1962" s="1" t="s">
        <v>49</v>
      </c>
      <c r="E1962" s="6">
        <v>0.478962</v>
      </c>
      <c r="F1962" s="1">
        <v>1142210</v>
      </c>
      <c r="G1962" s="1">
        <v>-8.95549E-3</v>
      </c>
      <c r="H1962" s="1">
        <v>1.3783999999999999E-3</v>
      </c>
      <c r="I1962" s="2">
        <v>8.1932700000000003E-11</v>
      </c>
    </row>
    <row r="1963" spans="1:9" x14ac:dyDescent="0.25">
      <c r="A1963" s="1">
        <v>3</v>
      </c>
      <c r="B1963" s="1">
        <v>107206802</v>
      </c>
      <c r="C1963" s="1" t="s">
        <v>50</v>
      </c>
      <c r="D1963" s="1" t="s">
        <v>49</v>
      </c>
      <c r="E1963" s="6">
        <v>0.41327199999999997</v>
      </c>
      <c r="F1963" s="1">
        <v>1174170</v>
      </c>
      <c r="G1963" s="1">
        <v>1.10282E-2</v>
      </c>
      <c r="H1963" s="1">
        <v>1.3767499999999999E-3</v>
      </c>
      <c r="I1963" s="2">
        <v>1.1443700000000001E-15</v>
      </c>
    </row>
    <row r="1964" spans="1:9" x14ac:dyDescent="0.25">
      <c r="A1964" s="1">
        <v>3</v>
      </c>
      <c r="B1964" s="1">
        <v>112359926</v>
      </c>
      <c r="C1964" s="1" t="s">
        <v>49</v>
      </c>
      <c r="D1964" s="1" t="s">
        <v>48</v>
      </c>
      <c r="E1964" s="6">
        <v>0.29658099999999998</v>
      </c>
      <c r="F1964" s="1">
        <v>1172630</v>
      </c>
      <c r="G1964" s="1">
        <v>1.01619E-2</v>
      </c>
      <c r="H1964" s="1">
        <v>1.4867000000000001E-3</v>
      </c>
      <c r="I1964" s="2">
        <v>8.1888E-12</v>
      </c>
    </row>
    <row r="1965" spans="1:9" x14ac:dyDescent="0.25">
      <c r="A1965" s="1">
        <v>3</v>
      </c>
      <c r="B1965" s="1">
        <v>112825573</v>
      </c>
      <c r="C1965" s="1" t="s">
        <v>48</v>
      </c>
      <c r="D1965" s="1" t="s">
        <v>51</v>
      </c>
      <c r="E1965" s="6">
        <v>0.37862899999999999</v>
      </c>
      <c r="F1965" s="1">
        <v>1166500</v>
      </c>
      <c r="G1965" s="1">
        <v>1.49722E-2</v>
      </c>
      <c r="H1965" s="1">
        <v>1.40694E-3</v>
      </c>
      <c r="I1965" s="2">
        <v>1.9072099999999999E-26</v>
      </c>
    </row>
    <row r="1966" spans="1:9" x14ac:dyDescent="0.25">
      <c r="A1966" s="1">
        <v>3</v>
      </c>
      <c r="B1966" s="1">
        <v>112996316</v>
      </c>
      <c r="C1966" s="1" t="s">
        <v>51</v>
      </c>
      <c r="D1966" s="1" t="s">
        <v>48</v>
      </c>
      <c r="E1966" s="6">
        <v>0.18257000000000001</v>
      </c>
      <c r="F1966" s="1">
        <v>1168730</v>
      </c>
      <c r="G1966" s="1">
        <v>-1.4894599999999999E-2</v>
      </c>
      <c r="H1966" s="1">
        <v>1.76278E-3</v>
      </c>
      <c r="I1966" s="2">
        <v>2.9255100000000001E-17</v>
      </c>
    </row>
    <row r="1967" spans="1:9" x14ac:dyDescent="0.25">
      <c r="A1967" s="1">
        <v>3</v>
      </c>
      <c r="B1967" s="1">
        <v>114084724</v>
      </c>
      <c r="C1967" s="1" t="s">
        <v>51</v>
      </c>
      <c r="D1967" s="1" t="s">
        <v>48</v>
      </c>
      <c r="E1967" s="6">
        <v>0.39689099999999999</v>
      </c>
      <c r="F1967" s="1">
        <v>1160770</v>
      </c>
      <c r="G1967" s="1">
        <v>-1.0059500000000001E-2</v>
      </c>
      <c r="H1967" s="1">
        <v>1.3962200000000001E-3</v>
      </c>
      <c r="I1967" s="2">
        <v>5.8126099999999996E-13</v>
      </c>
    </row>
    <row r="1968" spans="1:9" x14ac:dyDescent="0.25">
      <c r="A1968" s="1">
        <v>3</v>
      </c>
      <c r="B1968" s="1">
        <v>114214611</v>
      </c>
      <c r="C1968" s="1" t="s">
        <v>51</v>
      </c>
      <c r="D1968" s="1" t="s">
        <v>50</v>
      </c>
      <c r="E1968" s="6">
        <v>0.307894</v>
      </c>
      <c r="F1968" s="1">
        <v>1176650</v>
      </c>
      <c r="G1968" s="1">
        <v>-1.89573E-2</v>
      </c>
      <c r="H1968" s="1">
        <v>1.49336E-3</v>
      </c>
      <c r="I1968" s="2">
        <v>6.3485799999999997E-37</v>
      </c>
    </row>
    <row r="1969" spans="1:9" x14ac:dyDescent="0.25">
      <c r="A1969" s="1">
        <v>3</v>
      </c>
      <c r="B1969" s="1">
        <v>114449264</v>
      </c>
      <c r="C1969" s="1" t="s">
        <v>51</v>
      </c>
      <c r="D1969" s="1" t="s">
        <v>48</v>
      </c>
      <c r="E1969" s="6">
        <v>7.7672099999999994E-2</v>
      </c>
      <c r="F1969" s="1">
        <v>1201140</v>
      </c>
      <c r="G1969" s="1">
        <v>-2.0392500000000001E-2</v>
      </c>
      <c r="H1969" s="1">
        <v>2.6771299999999998E-3</v>
      </c>
      <c r="I1969" s="2">
        <v>2.5903099999999999E-14</v>
      </c>
    </row>
    <row r="1970" spans="1:9" x14ac:dyDescent="0.25">
      <c r="A1970" s="1">
        <v>3</v>
      </c>
      <c r="B1970" s="1">
        <v>114500255</v>
      </c>
      <c r="C1970" s="1" t="s">
        <v>51</v>
      </c>
      <c r="D1970" s="1" t="s">
        <v>48</v>
      </c>
      <c r="E1970" s="6">
        <v>0.72972000000000004</v>
      </c>
      <c r="F1970" s="1">
        <v>1102970</v>
      </c>
      <c r="G1970" s="1">
        <v>-1.71304E-2</v>
      </c>
      <c r="H1970" s="1">
        <v>1.72763E-3</v>
      </c>
      <c r="I1970" s="2">
        <v>3.5617400000000001E-23</v>
      </c>
    </row>
    <row r="1971" spans="1:9" x14ac:dyDescent="0.25">
      <c r="A1971" s="1">
        <v>3</v>
      </c>
      <c r="B1971" s="1">
        <v>114576087</v>
      </c>
      <c r="C1971" s="1" t="s">
        <v>50</v>
      </c>
      <c r="D1971" s="1" t="s">
        <v>49</v>
      </c>
      <c r="E1971" s="6">
        <v>9.5915E-2</v>
      </c>
      <c r="F1971" s="1">
        <v>1184400</v>
      </c>
      <c r="G1971" s="1">
        <v>3.2354000000000001E-2</v>
      </c>
      <c r="H1971" s="1">
        <v>2.3978599999999999E-3</v>
      </c>
      <c r="I1971" s="2">
        <v>1.7234000000000001E-41</v>
      </c>
    </row>
    <row r="1972" spans="1:9" x14ac:dyDescent="0.25">
      <c r="A1972" s="1">
        <v>3</v>
      </c>
      <c r="B1972" s="1">
        <v>11571991</v>
      </c>
      <c r="C1972" s="1" t="s">
        <v>49</v>
      </c>
      <c r="D1972" s="1" t="s">
        <v>50</v>
      </c>
      <c r="E1972" s="6">
        <v>0.17596800000000001</v>
      </c>
      <c r="F1972" s="1">
        <v>1156760</v>
      </c>
      <c r="G1972" s="1">
        <v>-1.2052500000000001E-2</v>
      </c>
      <c r="H1972" s="1">
        <v>1.80178E-3</v>
      </c>
      <c r="I1972" s="2">
        <v>2.2439199999999999E-11</v>
      </c>
    </row>
    <row r="1973" spans="1:9" x14ac:dyDescent="0.25">
      <c r="A1973" s="1">
        <v>3</v>
      </c>
      <c r="B1973" s="1">
        <v>11650010</v>
      </c>
      <c r="C1973" s="1" t="s">
        <v>48</v>
      </c>
      <c r="D1973" s="1" t="s">
        <v>51</v>
      </c>
      <c r="E1973" s="6">
        <v>5.1568999999999997E-2</v>
      </c>
      <c r="F1973" s="1">
        <v>1181470</v>
      </c>
      <c r="G1973" s="1">
        <v>-3.5167299999999999E-2</v>
      </c>
      <c r="H1973" s="1">
        <v>3.0697799999999998E-3</v>
      </c>
      <c r="I1973" s="2">
        <v>2.1953900000000002E-30</v>
      </c>
    </row>
    <row r="1974" spans="1:9" x14ac:dyDescent="0.25">
      <c r="A1974" s="1">
        <v>3</v>
      </c>
      <c r="B1974" s="1">
        <v>117592348</v>
      </c>
      <c r="C1974" s="1" t="s">
        <v>51</v>
      </c>
      <c r="D1974" s="1" t="s">
        <v>50</v>
      </c>
      <c r="E1974" s="6">
        <v>0.50570300000000001</v>
      </c>
      <c r="F1974" s="1">
        <v>1165470</v>
      </c>
      <c r="G1974" s="1">
        <v>1.07367E-2</v>
      </c>
      <c r="H1974" s="1">
        <v>1.36185E-3</v>
      </c>
      <c r="I1974" s="2">
        <v>3.17281E-15</v>
      </c>
    </row>
    <row r="1975" spans="1:9" x14ac:dyDescent="0.25">
      <c r="A1975" s="1">
        <v>3</v>
      </c>
      <c r="B1975" s="1">
        <v>118401982</v>
      </c>
      <c r="C1975" s="1" t="s">
        <v>49</v>
      </c>
      <c r="D1975" s="1" t="s">
        <v>50</v>
      </c>
      <c r="E1975" s="6">
        <v>0.123205</v>
      </c>
      <c r="F1975" s="1">
        <v>1149530</v>
      </c>
      <c r="G1975" s="1">
        <v>1.19136E-2</v>
      </c>
      <c r="H1975" s="1">
        <v>2.0865100000000002E-3</v>
      </c>
      <c r="I1975" s="2">
        <v>1.1310900000000001E-8</v>
      </c>
    </row>
    <row r="1976" spans="1:9" x14ac:dyDescent="0.25">
      <c r="A1976" s="1">
        <v>3</v>
      </c>
      <c r="B1976" s="1">
        <v>121400725</v>
      </c>
      <c r="C1976" s="1" t="s">
        <v>51</v>
      </c>
      <c r="D1976" s="1" t="s">
        <v>48</v>
      </c>
      <c r="E1976" s="6">
        <v>0.237152</v>
      </c>
      <c r="F1976" s="1">
        <v>1176540</v>
      </c>
      <c r="G1976" s="1">
        <v>1.02294E-2</v>
      </c>
      <c r="H1976" s="1">
        <v>1.5919E-3</v>
      </c>
      <c r="I1976" s="2">
        <v>1.31113E-10</v>
      </c>
    </row>
    <row r="1977" spans="1:9" x14ac:dyDescent="0.25">
      <c r="A1977" s="1">
        <v>3</v>
      </c>
      <c r="B1977" s="1">
        <v>122448914</v>
      </c>
      <c r="C1977" s="1" t="s">
        <v>50</v>
      </c>
      <c r="D1977" s="1" t="s">
        <v>49</v>
      </c>
      <c r="E1977" s="6">
        <v>0.55084500000000003</v>
      </c>
      <c r="F1977" s="1">
        <v>1173820</v>
      </c>
      <c r="G1977" s="1">
        <v>8.2160700000000007E-3</v>
      </c>
      <c r="H1977" s="1">
        <v>1.36286E-3</v>
      </c>
      <c r="I1977" s="2">
        <v>1.65443E-9</v>
      </c>
    </row>
    <row r="1978" spans="1:9" x14ac:dyDescent="0.25">
      <c r="A1978" s="1">
        <v>3</v>
      </c>
      <c r="B1978" s="1">
        <v>12267648</v>
      </c>
      <c r="C1978" s="1" t="s">
        <v>48</v>
      </c>
      <c r="D1978" s="1" t="s">
        <v>51</v>
      </c>
      <c r="E1978" s="6">
        <v>0.41574100000000003</v>
      </c>
      <c r="F1978" s="1">
        <v>1124510</v>
      </c>
      <c r="G1978" s="1">
        <v>-9.00719E-3</v>
      </c>
      <c r="H1978" s="1">
        <v>1.4215199999999999E-3</v>
      </c>
      <c r="I1978" s="2">
        <v>2.35312E-10</v>
      </c>
    </row>
    <row r="1979" spans="1:9" x14ac:dyDescent="0.25">
      <c r="A1979" s="1">
        <v>3</v>
      </c>
      <c r="B1979" s="1">
        <v>123065778</v>
      </c>
      <c r="C1979" s="1" t="s">
        <v>48</v>
      </c>
      <c r="D1979" s="1" t="s">
        <v>51</v>
      </c>
      <c r="E1979" s="6">
        <v>0.22157499999999999</v>
      </c>
      <c r="F1979" s="1">
        <v>1210300</v>
      </c>
      <c r="G1979" s="1">
        <v>-1.34926E-2</v>
      </c>
      <c r="H1979" s="1">
        <v>1.60771E-3</v>
      </c>
      <c r="I1979" s="2">
        <v>4.7621000000000003E-17</v>
      </c>
    </row>
    <row r="1980" spans="1:9" x14ac:dyDescent="0.25">
      <c r="A1980" s="1">
        <v>3</v>
      </c>
      <c r="B1980" s="1">
        <v>123550202</v>
      </c>
      <c r="C1980" s="1" t="s">
        <v>48</v>
      </c>
      <c r="D1980" s="1" t="s">
        <v>51</v>
      </c>
      <c r="E1980" s="6">
        <v>0.20282600000000001</v>
      </c>
      <c r="F1980" s="1">
        <v>1168220</v>
      </c>
      <c r="G1980" s="1">
        <v>-1.2198499999999999E-2</v>
      </c>
      <c r="H1980" s="1">
        <v>1.6919599999999999E-3</v>
      </c>
      <c r="I1980" s="2">
        <v>5.6076400000000001E-13</v>
      </c>
    </row>
    <row r="1981" spans="1:9" x14ac:dyDescent="0.25">
      <c r="A1981" s="1">
        <v>3</v>
      </c>
      <c r="B1981" s="1">
        <v>124446077</v>
      </c>
      <c r="C1981" s="1" t="s">
        <v>50</v>
      </c>
      <c r="D1981" s="1" t="s">
        <v>49</v>
      </c>
      <c r="E1981" s="6">
        <v>0.122208</v>
      </c>
      <c r="F1981" s="1">
        <v>1184140</v>
      </c>
      <c r="G1981" s="1">
        <v>1.41406E-2</v>
      </c>
      <c r="H1981" s="1">
        <v>2.0626799999999999E-3</v>
      </c>
      <c r="I1981" s="2">
        <v>7.1082200000000002E-12</v>
      </c>
    </row>
    <row r="1982" spans="1:9" x14ac:dyDescent="0.25">
      <c r="A1982" s="1">
        <v>3</v>
      </c>
      <c r="B1982" s="1">
        <v>125161022</v>
      </c>
      <c r="C1982" s="1" t="s">
        <v>50</v>
      </c>
      <c r="D1982" s="1" t="s">
        <v>49</v>
      </c>
      <c r="E1982" s="6">
        <v>0.232041</v>
      </c>
      <c r="F1982" s="1">
        <v>1177960</v>
      </c>
      <c r="G1982" s="1">
        <v>1.1041499999999999E-2</v>
      </c>
      <c r="H1982" s="1">
        <v>1.6031299999999999E-3</v>
      </c>
      <c r="I1982" s="2">
        <v>5.6785800000000002E-12</v>
      </c>
    </row>
    <row r="1983" spans="1:9" x14ac:dyDescent="0.25">
      <c r="A1983" s="1">
        <v>3</v>
      </c>
      <c r="B1983" s="1">
        <v>125990463</v>
      </c>
      <c r="C1983" s="1" t="s">
        <v>48</v>
      </c>
      <c r="D1983" s="1" t="s">
        <v>51</v>
      </c>
      <c r="E1983" s="6">
        <v>0.110791</v>
      </c>
      <c r="F1983" s="1">
        <v>1205140</v>
      </c>
      <c r="G1983" s="1">
        <v>-1.1824599999999999E-2</v>
      </c>
      <c r="H1983" s="1">
        <v>2.1315499999999999E-3</v>
      </c>
      <c r="I1983" s="2">
        <v>2.89884E-8</v>
      </c>
    </row>
    <row r="1984" spans="1:9" x14ac:dyDescent="0.25">
      <c r="A1984" s="1">
        <v>3</v>
      </c>
      <c r="B1984" s="1">
        <v>12649576</v>
      </c>
      <c r="C1984" s="1" t="s">
        <v>48</v>
      </c>
      <c r="D1984" s="1" t="s">
        <v>51</v>
      </c>
      <c r="E1984" s="6">
        <v>0.433444</v>
      </c>
      <c r="F1984" s="1">
        <v>1160960</v>
      </c>
      <c r="G1984" s="1">
        <v>-1.268E-2</v>
      </c>
      <c r="H1984" s="1">
        <v>1.3909199999999999E-3</v>
      </c>
      <c r="I1984" s="2">
        <v>7.77641E-20</v>
      </c>
    </row>
    <row r="1985" spans="1:9" x14ac:dyDescent="0.25">
      <c r="A1985" s="1">
        <v>3</v>
      </c>
      <c r="B1985" s="1">
        <v>129003165</v>
      </c>
      <c r="C1985" s="1" t="s">
        <v>50</v>
      </c>
      <c r="D1985" s="1" t="s">
        <v>51</v>
      </c>
      <c r="E1985" s="6">
        <v>0.108848</v>
      </c>
      <c r="F1985" s="1">
        <v>1174650</v>
      </c>
      <c r="G1985" s="1">
        <v>1.9585200000000001E-2</v>
      </c>
      <c r="H1985" s="1">
        <v>2.2172799999999999E-3</v>
      </c>
      <c r="I1985" s="2">
        <v>1.0189E-18</v>
      </c>
    </row>
    <row r="1986" spans="1:9" x14ac:dyDescent="0.25">
      <c r="A1986" s="1">
        <v>3</v>
      </c>
      <c r="B1986" s="1">
        <v>129020778</v>
      </c>
      <c r="C1986" s="1" t="s">
        <v>51</v>
      </c>
      <c r="D1986" s="1" t="s">
        <v>48</v>
      </c>
      <c r="E1986" s="6">
        <v>0.21360299999999999</v>
      </c>
      <c r="F1986" s="1">
        <v>1121670</v>
      </c>
      <c r="G1986" s="1">
        <v>-3.4894300000000003E-2</v>
      </c>
      <c r="H1986" s="1">
        <v>1.7426E-3</v>
      </c>
      <c r="I1986" s="2">
        <v>3.3875000000000003E-89</v>
      </c>
    </row>
    <row r="1987" spans="1:9" x14ac:dyDescent="0.25">
      <c r="A1987" s="1">
        <v>3</v>
      </c>
      <c r="B1987" s="1">
        <v>129284818</v>
      </c>
      <c r="C1987" s="1" t="s">
        <v>50</v>
      </c>
      <c r="D1987" s="1" t="s">
        <v>51</v>
      </c>
      <c r="E1987" s="6">
        <v>0.27659099999999998</v>
      </c>
      <c r="F1987" s="1">
        <v>1159120</v>
      </c>
      <c r="G1987" s="1">
        <v>1.0284700000000001E-2</v>
      </c>
      <c r="H1987" s="1">
        <v>1.66329E-3</v>
      </c>
      <c r="I1987" s="2">
        <v>6.2752799999999999E-10</v>
      </c>
    </row>
    <row r="1988" spans="1:9" x14ac:dyDescent="0.25">
      <c r="A1988" s="1">
        <v>3</v>
      </c>
      <c r="B1988" s="1">
        <v>129305919</v>
      </c>
      <c r="C1988" s="1" t="s">
        <v>50</v>
      </c>
      <c r="D1988" s="1" t="s">
        <v>49</v>
      </c>
      <c r="E1988" s="6">
        <v>9.1148800000000002E-2</v>
      </c>
      <c r="F1988" s="1">
        <v>1151390</v>
      </c>
      <c r="G1988" s="1">
        <v>1.9995800000000001E-2</v>
      </c>
      <c r="H1988" s="1">
        <v>2.5934899999999999E-3</v>
      </c>
      <c r="I1988" s="2">
        <v>1.25824E-14</v>
      </c>
    </row>
    <row r="1989" spans="1:9" x14ac:dyDescent="0.25">
      <c r="A1989" s="1">
        <v>3</v>
      </c>
      <c r="B1989" s="1">
        <v>130231320</v>
      </c>
      <c r="C1989" s="1" t="s">
        <v>48</v>
      </c>
      <c r="D1989" s="1" t="s">
        <v>49</v>
      </c>
      <c r="E1989" s="6">
        <v>0.73428000000000004</v>
      </c>
      <c r="F1989" s="1">
        <v>1148570</v>
      </c>
      <c r="G1989" s="1">
        <v>9.3207600000000008E-3</v>
      </c>
      <c r="H1989" s="1">
        <v>1.5517899999999999E-3</v>
      </c>
      <c r="I1989" s="2">
        <v>1.8960499999999999E-9</v>
      </c>
    </row>
    <row r="1990" spans="1:9" x14ac:dyDescent="0.25">
      <c r="A1990" s="1">
        <v>3</v>
      </c>
      <c r="B1990" s="1">
        <v>132341110</v>
      </c>
      <c r="C1990" s="1" t="s">
        <v>51</v>
      </c>
      <c r="D1990" s="1" t="s">
        <v>49</v>
      </c>
      <c r="E1990" s="6">
        <v>0.59164499999999998</v>
      </c>
      <c r="F1990" s="1">
        <v>1075470</v>
      </c>
      <c r="G1990" s="1">
        <v>1.04907E-2</v>
      </c>
      <c r="H1990" s="1">
        <v>1.4406499999999999E-3</v>
      </c>
      <c r="I1990" s="2">
        <v>3.2913199999999998E-13</v>
      </c>
    </row>
    <row r="1991" spans="1:9" x14ac:dyDescent="0.25">
      <c r="A1991" s="1">
        <v>3</v>
      </c>
      <c r="B1991" s="1">
        <v>133959746</v>
      </c>
      <c r="C1991" s="1" t="s">
        <v>50</v>
      </c>
      <c r="D1991" s="1" t="s">
        <v>49</v>
      </c>
      <c r="E1991" s="6">
        <v>0.52962699999999996</v>
      </c>
      <c r="F1991" s="1">
        <v>1161360</v>
      </c>
      <c r="G1991" s="1">
        <v>1.512E-2</v>
      </c>
      <c r="H1991" s="1">
        <v>1.36904E-3</v>
      </c>
      <c r="I1991" s="2">
        <v>2.3378799999999999E-28</v>
      </c>
    </row>
    <row r="1992" spans="1:9" x14ac:dyDescent="0.25">
      <c r="A1992" s="1">
        <v>3</v>
      </c>
      <c r="B1992" s="1">
        <v>134126150</v>
      </c>
      <c r="C1992" s="1" t="s">
        <v>50</v>
      </c>
      <c r="D1992" s="1" t="s">
        <v>49</v>
      </c>
      <c r="E1992" s="6">
        <v>0.295848</v>
      </c>
      <c r="F1992" s="1">
        <v>1171130</v>
      </c>
      <c r="G1992" s="1">
        <v>1.13954E-2</v>
      </c>
      <c r="H1992" s="1">
        <v>1.51801E-3</v>
      </c>
      <c r="I1992" s="2">
        <v>6.0577799999999998E-14</v>
      </c>
    </row>
    <row r="1993" spans="1:9" x14ac:dyDescent="0.25">
      <c r="A1993" s="1">
        <v>3</v>
      </c>
      <c r="B1993" s="1">
        <v>134183312</v>
      </c>
      <c r="C1993" s="1" t="s">
        <v>51</v>
      </c>
      <c r="D1993" s="1" t="s">
        <v>48</v>
      </c>
      <c r="E1993" s="6">
        <v>0.320353</v>
      </c>
      <c r="F1993" s="1">
        <v>1123780</v>
      </c>
      <c r="G1993" s="1">
        <v>-3.6230900000000003E-2</v>
      </c>
      <c r="H1993" s="1">
        <v>1.7706200000000001E-3</v>
      </c>
      <c r="I1993" s="2">
        <v>4.6686000000000001E-93</v>
      </c>
    </row>
    <row r="1994" spans="1:9" x14ac:dyDescent="0.25">
      <c r="A1994" s="1">
        <v>3</v>
      </c>
      <c r="B1994" s="1">
        <v>134369716</v>
      </c>
      <c r="C1994" s="1" t="s">
        <v>51</v>
      </c>
      <c r="D1994" s="1" t="s">
        <v>50</v>
      </c>
      <c r="E1994" s="6">
        <v>0.282169</v>
      </c>
      <c r="F1994" s="1">
        <v>1164170</v>
      </c>
      <c r="G1994" s="1">
        <v>1.6199700000000001E-2</v>
      </c>
      <c r="H1994" s="1">
        <v>1.81543E-3</v>
      </c>
      <c r="I1994" s="2">
        <v>4.5238100000000003E-19</v>
      </c>
    </row>
    <row r="1995" spans="1:9" x14ac:dyDescent="0.25">
      <c r="A1995" s="1">
        <v>3</v>
      </c>
      <c r="B1995" s="1">
        <v>13555836</v>
      </c>
      <c r="C1995" s="1" t="s">
        <v>50</v>
      </c>
      <c r="D1995" s="1" t="s">
        <v>49</v>
      </c>
      <c r="E1995" s="6">
        <v>0.104473</v>
      </c>
      <c r="F1995" s="1">
        <v>1176690</v>
      </c>
      <c r="G1995" s="1">
        <v>3.8648700000000001E-2</v>
      </c>
      <c r="H1995" s="1">
        <v>2.2183200000000002E-3</v>
      </c>
      <c r="I1995" s="2">
        <v>5.5687099999999997E-68</v>
      </c>
    </row>
    <row r="1996" spans="1:9" x14ac:dyDescent="0.25">
      <c r="A1996" s="1">
        <v>3</v>
      </c>
      <c r="B1996" s="1">
        <v>135892798</v>
      </c>
      <c r="C1996" s="1" t="s">
        <v>50</v>
      </c>
      <c r="D1996" s="1" t="s">
        <v>49</v>
      </c>
      <c r="E1996" s="6">
        <v>0.26645999999999997</v>
      </c>
      <c r="F1996" s="1">
        <v>1065050</v>
      </c>
      <c r="G1996" s="1">
        <v>-2.7712799999999999E-2</v>
      </c>
      <c r="H1996" s="1">
        <v>1.6508E-3</v>
      </c>
      <c r="I1996" s="2">
        <v>3.0108999999999998E-63</v>
      </c>
    </row>
    <row r="1997" spans="1:9" x14ac:dyDescent="0.25">
      <c r="A1997" s="1">
        <v>3</v>
      </c>
      <c r="B1997" s="1">
        <v>136604697</v>
      </c>
      <c r="C1997" s="1" t="s">
        <v>49</v>
      </c>
      <c r="D1997" s="1" t="s">
        <v>50</v>
      </c>
      <c r="E1997" s="6">
        <v>0.30656800000000001</v>
      </c>
      <c r="F1997" s="1">
        <v>1123890</v>
      </c>
      <c r="G1997" s="1">
        <v>1.2117599999999999E-2</v>
      </c>
      <c r="H1997" s="1">
        <v>1.5415400000000001E-3</v>
      </c>
      <c r="I1997" s="2">
        <v>3.8183800000000003E-15</v>
      </c>
    </row>
    <row r="1998" spans="1:9" x14ac:dyDescent="0.25">
      <c r="A1998" s="1">
        <v>3</v>
      </c>
      <c r="B1998" s="1">
        <v>13810670</v>
      </c>
      <c r="C1998" s="1" t="s">
        <v>50</v>
      </c>
      <c r="D1998" s="1" t="s">
        <v>51</v>
      </c>
      <c r="E1998" s="6">
        <v>0.26688299999999998</v>
      </c>
      <c r="F1998" s="1">
        <v>1171080</v>
      </c>
      <c r="G1998" s="1">
        <v>1.67618E-2</v>
      </c>
      <c r="H1998" s="1">
        <v>1.5389399999999999E-3</v>
      </c>
      <c r="I1998" s="2">
        <v>1.2616599999999999E-27</v>
      </c>
    </row>
    <row r="1999" spans="1:9" x14ac:dyDescent="0.25">
      <c r="A1999" s="1">
        <v>3</v>
      </c>
      <c r="B1999" s="1">
        <v>138180712</v>
      </c>
      <c r="C1999" s="1" t="s">
        <v>50</v>
      </c>
      <c r="D1999" s="1" t="s">
        <v>49</v>
      </c>
      <c r="E1999" s="6">
        <v>0.44046200000000002</v>
      </c>
      <c r="F1999" s="1">
        <v>1112190</v>
      </c>
      <c r="G1999" s="1">
        <v>-8.8249799999999996E-3</v>
      </c>
      <c r="H1999" s="1">
        <v>1.4031099999999999E-3</v>
      </c>
      <c r="I1999" s="2">
        <v>3.18315E-10</v>
      </c>
    </row>
    <row r="2000" spans="1:9" x14ac:dyDescent="0.25">
      <c r="A2000" s="1">
        <v>3</v>
      </c>
      <c r="B2000" s="1">
        <v>141077221</v>
      </c>
      <c r="C2000" s="1" t="s">
        <v>51</v>
      </c>
      <c r="D2000" s="1" t="s">
        <v>48</v>
      </c>
      <c r="E2000" s="6">
        <v>2.8259300000000001E-2</v>
      </c>
      <c r="F2000" s="1">
        <v>1176040</v>
      </c>
      <c r="G2000" s="1">
        <v>-3.1962600000000001E-2</v>
      </c>
      <c r="H2000" s="1">
        <v>4.1469799999999998E-3</v>
      </c>
      <c r="I2000" s="2">
        <v>1.28362E-14</v>
      </c>
    </row>
    <row r="2001" spans="1:9" x14ac:dyDescent="0.25">
      <c r="A2001" s="1">
        <v>3</v>
      </c>
      <c r="B2001" s="1">
        <v>141105570</v>
      </c>
      <c r="C2001" s="1" t="s">
        <v>51</v>
      </c>
      <c r="D2001" s="1" t="s">
        <v>48</v>
      </c>
      <c r="E2001" s="6">
        <v>0.56028900000000004</v>
      </c>
      <c r="F2001" s="1">
        <v>1179000</v>
      </c>
      <c r="G2001" s="1">
        <v>-7.9720600000000003E-2</v>
      </c>
      <c r="H2001" s="1">
        <v>1.4120700000000001E-3</v>
      </c>
      <c r="I2001" s="2">
        <v>0</v>
      </c>
    </row>
    <row r="2002" spans="1:9" x14ac:dyDescent="0.25">
      <c r="A2002" s="1">
        <v>3</v>
      </c>
      <c r="B2002" s="1">
        <v>141160371</v>
      </c>
      <c r="C2002" s="1" t="s">
        <v>48</v>
      </c>
      <c r="D2002" s="1" t="s">
        <v>51</v>
      </c>
      <c r="E2002" s="6">
        <v>9.2760800000000004E-2</v>
      </c>
      <c r="F2002" s="1">
        <v>1181430</v>
      </c>
      <c r="G2002" s="1">
        <v>2.0746000000000001E-2</v>
      </c>
      <c r="H2002" s="1">
        <v>2.3812799999999999E-3</v>
      </c>
      <c r="I2002" s="2">
        <v>2.9823200000000002E-18</v>
      </c>
    </row>
    <row r="2003" spans="1:9" x14ac:dyDescent="0.25">
      <c r="A2003" s="1">
        <v>3</v>
      </c>
      <c r="B2003" s="1">
        <v>14183410</v>
      </c>
      <c r="C2003" s="1" t="s">
        <v>49</v>
      </c>
      <c r="D2003" s="1" t="s">
        <v>50</v>
      </c>
      <c r="E2003" s="6">
        <v>0.391488</v>
      </c>
      <c r="F2003" s="1">
        <v>1166040</v>
      </c>
      <c r="G2003" s="1">
        <v>1.0082900000000001E-2</v>
      </c>
      <c r="H2003" s="1">
        <v>1.41029E-3</v>
      </c>
      <c r="I2003" s="2">
        <v>8.7103399999999996E-13</v>
      </c>
    </row>
    <row r="2004" spans="1:9" x14ac:dyDescent="0.25">
      <c r="A2004" s="1">
        <v>3</v>
      </c>
      <c r="B2004" s="1">
        <v>14214524</v>
      </c>
      <c r="C2004" s="1" t="s">
        <v>51</v>
      </c>
      <c r="D2004" s="1" t="s">
        <v>48</v>
      </c>
      <c r="E2004" s="6">
        <v>3.07482E-2</v>
      </c>
      <c r="F2004" s="1">
        <v>1201360</v>
      </c>
      <c r="G2004" s="1">
        <v>-2.3222099999999999E-2</v>
      </c>
      <c r="H2004" s="1">
        <v>3.9289700000000004E-3</v>
      </c>
      <c r="I2004" s="2">
        <v>3.4108100000000001E-9</v>
      </c>
    </row>
    <row r="2005" spans="1:9" x14ac:dyDescent="0.25">
      <c r="A2005" s="1">
        <v>3</v>
      </c>
      <c r="B2005" s="1">
        <v>142523555</v>
      </c>
      <c r="C2005" s="1" t="s">
        <v>51</v>
      </c>
      <c r="D2005" s="1" t="s">
        <v>48</v>
      </c>
      <c r="E2005" s="6">
        <v>0.18182100000000001</v>
      </c>
      <c r="F2005" s="1">
        <v>1146450</v>
      </c>
      <c r="G2005" s="1">
        <v>1.2425500000000001E-2</v>
      </c>
      <c r="H2005" s="1">
        <v>1.79564E-3</v>
      </c>
      <c r="I2005" s="2">
        <v>4.5229600000000003E-12</v>
      </c>
    </row>
    <row r="2006" spans="1:9" x14ac:dyDescent="0.25">
      <c r="A2006" s="1">
        <v>3</v>
      </c>
      <c r="B2006" s="1">
        <v>142625778</v>
      </c>
      <c r="C2006" s="1" t="s">
        <v>51</v>
      </c>
      <c r="D2006" s="1" t="s">
        <v>48</v>
      </c>
      <c r="E2006" s="6">
        <v>0.35815200000000003</v>
      </c>
      <c r="F2006" s="1">
        <v>1186880</v>
      </c>
      <c r="G2006" s="1">
        <v>8.9501600000000004E-3</v>
      </c>
      <c r="H2006" s="1">
        <v>1.42E-3</v>
      </c>
      <c r="I2006" s="2">
        <v>2.9203600000000002E-10</v>
      </c>
    </row>
    <row r="2007" spans="1:9" x14ac:dyDescent="0.25">
      <c r="A2007" s="1">
        <v>3</v>
      </c>
      <c r="B2007" s="1">
        <v>142907815</v>
      </c>
      <c r="C2007" s="1" t="s">
        <v>49</v>
      </c>
      <c r="D2007" s="1" t="s">
        <v>50</v>
      </c>
      <c r="E2007" s="6">
        <v>0.52414000000000005</v>
      </c>
      <c r="F2007" s="1">
        <v>1127990</v>
      </c>
      <c r="G2007" s="1">
        <v>-1.0018900000000001E-2</v>
      </c>
      <c r="H2007" s="1">
        <v>1.38481E-3</v>
      </c>
      <c r="I2007" s="2">
        <v>4.6609399999999997E-13</v>
      </c>
    </row>
    <row r="2008" spans="1:9" x14ac:dyDescent="0.25">
      <c r="A2008" s="1">
        <v>3</v>
      </c>
      <c r="B2008" s="1">
        <v>14379665</v>
      </c>
      <c r="C2008" s="1" t="s">
        <v>48</v>
      </c>
      <c r="D2008" s="1" t="s">
        <v>51</v>
      </c>
      <c r="E2008" s="6">
        <v>0.35031099999999998</v>
      </c>
      <c r="F2008" s="1">
        <v>1188300</v>
      </c>
      <c r="G2008" s="1">
        <v>1.1391500000000001E-2</v>
      </c>
      <c r="H2008" s="1">
        <v>1.41355E-3</v>
      </c>
      <c r="I2008" s="2">
        <v>7.7050200000000003E-16</v>
      </c>
    </row>
    <row r="2009" spans="1:9" x14ac:dyDescent="0.25">
      <c r="A2009" s="1">
        <v>3</v>
      </c>
      <c r="B2009" s="1">
        <v>145790803</v>
      </c>
      <c r="C2009" s="1" t="s">
        <v>49</v>
      </c>
      <c r="D2009" s="1" t="s">
        <v>48</v>
      </c>
      <c r="E2009" s="6">
        <v>0.45654800000000001</v>
      </c>
      <c r="F2009" s="1">
        <v>1173820</v>
      </c>
      <c r="G2009" s="1">
        <v>9.1621900000000006E-3</v>
      </c>
      <c r="H2009" s="1">
        <v>1.36122E-3</v>
      </c>
      <c r="I2009" s="2">
        <v>1.6862800000000001E-11</v>
      </c>
    </row>
    <row r="2010" spans="1:9" x14ac:dyDescent="0.25">
      <c r="A2010" s="1">
        <v>3</v>
      </c>
      <c r="B2010" s="1">
        <v>147224071</v>
      </c>
      <c r="C2010" s="1" t="s">
        <v>50</v>
      </c>
      <c r="D2010" s="1" t="s">
        <v>48</v>
      </c>
      <c r="E2010" s="6">
        <v>0.37569399999999997</v>
      </c>
      <c r="F2010" s="1">
        <v>1146560</v>
      </c>
      <c r="G2010" s="1">
        <v>-9.5559700000000004E-3</v>
      </c>
      <c r="H2010" s="1">
        <v>1.41664E-3</v>
      </c>
      <c r="I2010" s="2">
        <v>1.5246E-11</v>
      </c>
    </row>
    <row r="2011" spans="1:9" x14ac:dyDescent="0.25">
      <c r="A2011" s="1">
        <v>3</v>
      </c>
      <c r="B2011" s="1">
        <v>147940522</v>
      </c>
      <c r="C2011" s="1" t="s">
        <v>49</v>
      </c>
      <c r="D2011" s="1" t="s">
        <v>50</v>
      </c>
      <c r="E2011" s="6">
        <v>0.18169399999999999</v>
      </c>
      <c r="F2011" s="1">
        <v>1186450</v>
      </c>
      <c r="G2011" s="1">
        <v>-9.8619399999999996E-3</v>
      </c>
      <c r="H2011" s="1">
        <v>1.7490100000000001E-3</v>
      </c>
      <c r="I2011" s="2">
        <v>1.7143899999999999E-8</v>
      </c>
    </row>
    <row r="2012" spans="1:9" x14ac:dyDescent="0.25">
      <c r="A2012" s="1">
        <v>3</v>
      </c>
      <c r="B2012" s="1">
        <v>148857714</v>
      </c>
      <c r="C2012" s="1" t="s">
        <v>50</v>
      </c>
      <c r="D2012" s="1" t="s">
        <v>51</v>
      </c>
      <c r="E2012" s="6">
        <v>2.73651E-2</v>
      </c>
      <c r="F2012" s="1">
        <v>1170590</v>
      </c>
      <c r="G2012" s="1">
        <v>-2.68569E-2</v>
      </c>
      <c r="H2012" s="1">
        <v>4.1612400000000001E-3</v>
      </c>
      <c r="I2012" s="2">
        <v>1.08904E-10</v>
      </c>
    </row>
    <row r="2013" spans="1:9" x14ac:dyDescent="0.25">
      <c r="A2013" s="1">
        <v>3</v>
      </c>
      <c r="B2013" s="1">
        <v>149242957</v>
      </c>
      <c r="C2013" s="1" t="s">
        <v>51</v>
      </c>
      <c r="D2013" s="1" t="s">
        <v>48</v>
      </c>
      <c r="E2013" s="6">
        <v>0.60951</v>
      </c>
      <c r="F2013" s="1">
        <v>1134810</v>
      </c>
      <c r="G2013" s="1">
        <v>-9.2871399999999993E-3</v>
      </c>
      <c r="H2013" s="1">
        <v>1.4134099999999999E-3</v>
      </c>
      <c r="I2013" s="2">
        <v>5.0071400000000002E-11</v>
      </c>
    </row>
    <row r="2014" spans="1:9" x14ac:dyDescent="0.25">
      <c r="A2014" s="1">
        <v>3</v>
      </c>
      <c r="B2014" s="1">
        <v>14977599</v>
      </c>
      <c r="C2014" s="1" t="s">
        <v>48</v>
      </c>
      <c r="D2014" s="1" t="s">
        <v>49</v>
      </c>
      <c r="E2014" s="6">
        <v>0.25320399999999998</v>
      </c>
      <c r="F2014" s="1">
        <v>1104460</v>
      </c>
      <c r="G2014" s="1">
        <v>1.0984799999999999E-2</v>
      </c>
      <c r="H2014" s="1">
        <v>1.6072300000000001E-3</v>
      </c>
      <c r="I2014" s="2">
        <v>8.2233500000000001E-12</v>
      </c>
    </row>
    <row r="2015" spans="1:9" x14ac:dyDescent="0.25">
      <c r="A2015" s="1">
        <v>3</v>
      </c>
      <c r="B2015" s="1">
        <v>151904190</v>
      </c>
      <c r="C2015" s="1" t="s">
        <v>49</v>
      </c>
      <c r="D2015" s="1" t="s">
        <v>48</v>
      </c>
      <c r="E2015" s="6">
        <v>0.36884800000000001</v>
      </c>
      <c r="F2015" s="1">
        <v>1101420</v>
      </c>
      <c r="G2015" s="1">
        <v>-8.7397699999999991E-3</v>
      </c>
      <c r="H2015" s="1">
        <v>1.4547E-3</v>
      </c>
      <c r="I2015" s="2">
        <v>1.8786700000000001E-9</v>
      </c>
    </row>
    <row r="2016" spans="1:9" x14ac:dyDescent="0.25">
      <c r="A2016" s="1">
        <v>3</v>
      </c>
      <c r="B2016" s="1">
        <v>151921122</v>
      </c>
      <c r="C2016" s="1" t="s">
        <v>48</v>
      </c>
      <c r="D2016" s="1" t="s">
        <v>51</v>
      </c>
      <c r="E2016" s="6">
        <v>0.23605999999999999</v>
      </c>
      <c r="F2016" s="1">
        <v>1153450</v>
      </c>
      <c r="G2016" s="1">
        <v>-1.102E-2</v>
      </c>
      <c r="H2016" s="1">
        <v>1.6244899999999999E-3</v>
      </c>
      <c r="I2016" s="2">
        <v>1.1719E-11</v>
      </c>
    </row>
    <row r="2017" spans="1:9" x14ac:dyDescent="0.25">
      <c r="A2017" s="1">
        <v>3</v>
      </c>
      <c r="B2017" s="1">
        <v>152187279</v>
      </c>
      <c r="C2017" s="1" t="s">
        <v>48</v>
      </c>
      <c r="D2017" s="1" t="s">
        <v>49</v>
      </c>
      <c r="E2017" s="6">
        <v>0.33457599999999998</v>
      </c>
      <c r="F2017" s="1">
        <v>1127360</v>
      </c>
      <c r="G2017" s="1">
        <v>-1.34117E-2</v>
      </c>
      <c r="H2017" s="1">
        <v>1.47817E-3</v>
      </c>
      <c r="I2017" s="2">
        <v>1.1560299999999999E-19</v>
      </c>
    </row>
    <row r="2018" spans="1:9" x14ac:dyDescent="0.25">
      <c r="A2018" s="1">
        <v>3</v>
      </c>
      <c r="B2018" s="1">
        <v>153821906</v>
      </c>
      <c r="C2018" s="1" t="s">
        <v>49</v>
      </c>
      <c r="D2018" s="1" t="s">
        <v>50</v>
      </c>
      <c r="E2018" s="6">
        <v>0.25181300000000001</v>
      </c>
      <c r="F2018" s="1">
        <v>1128220</v>
      </c>
      <c r="G2018" s="1">
        <v>-1.04344E-2</v>
      </c>
      <c r="H2018" s="1">
        <v>1.5931599999999999E-3</v>
      </c>
      <c r="I2018" s="2">
        <v>5.7736400000000002E-11</v>
      </c>
    </row>
    <row r="2019" spans="1:9" x14ac:dyDescent="0.25">
      <c r="A2019" s="1">
        <v>3</v>
      </c>
      <c r="B2019" s="1">
        <v>156320230</v>
      </c>
      <c r="C2019" s="1" t="s">
        <v>49</v>
      </c>
      <c r="D2019" s="1" t="s">
        <v>48</v>
      </c>
      <c r="E2019" s="6">
        <v>0.23463600000000001</v>
      </c>
      <c r="F2019" s="1">
        <v>1169400</v>
      </c>
      <c r="G2019" s="1">
        <v>1.0173099999999999E-2</v>
      </c>
      <c r="H2019" s="1">
        <v>1.6061300000000001E-3</v>
      </c>
      <c r="I2019" s="2">
        <v>2.3905299999999999E-10</v>
      </c>
    </row>
    <row r="2020" spans="1:9" x14ac:dyDescent="0.25">
      <c r="A2020" s="1">
        <v>3</v>
      </c>
      <c r="B2020" s="1">
        <v>156481051</v>
      </c>
      <c r="C2020" s="1" t="s">
        <v>48</v>
      </c>
      <c r="D2020" s="1" t="s">
        <v>51</v>
      </c>
      <c r="E2020" s="6">
        <v>0.16639399999999999</v>
      </c>
      <c r="F2020" s="1">
        <v>1156460</v>
      </c>
      <c r="G2020" s="1">
        <v>-1.57173E-2</v>
      </c>
      <c r="H2020" s="1">
        <v>1.8700800000000001E-3</v>
      </c>
      <c r="I2020" s="2">
        <v>4.29219E-17</v>
      </c>
    </row>
    <row r="2021" spans="1:9" x14ac:dyDescent="0.25">
      <c r="A2021" s="1">
        <v>3</v>
      </c>
      <c r="B2021" s="1">
        <v>156499981</v>
      </c>
      <c r="C2021" s="1" t="s">
        <v>50</v>
      </c>
      <c r="D2021" s="1" t="s">
        <v>49</v>
      </c>
      <c r="E2021" s="6">
        <v>0.41975299999999999</v>
      </c>
      <c r="F2021" s="1">
        <v>1147040</v>
      </c>
      <c r="G2021" s="1">
        <v>-8.0408600000000004E-3</v>
      </c>
      <c r="H2021" s="1">
        <v>1.40507E-3</v>
      </c>
      <c r="I2021" s="2">
        <v>1.0481200000000001E-8</v>
      </c>
    </row>
    <row r="2022" spans="1:9" x14ac:dyDescent="0.25">
      <c r="A2022" s="1">
        <v>3</v>
      </c>
      <c r="B2022" s="1">
        <v>157016809</v>
      </c>
      <c r="C2022" s="1" t="s">
        <v>51</v>
      </c>
      <c r="D2022" s="1" t="s">
        <v>48</v>
      </c>
      <c r="E2022" s="6">
        <v>0.243087</v>
      </c>
      <c r="F2022" s="1">
        <v>1135250</v>
      </c>
      <c r="G2022" s="1">
        <v>-2.05989E-2</v>
      </c>
      <c r="H2022" s="1">
        <v>1.6452999999999999E-3</v>
      </c>
      <c r="I2022" s="2">
        <v>5.8120800000000001E-36</v>
      </c>
    </row>
    <row r="2023" spans="1:9" x14ac:dyDescent="0.25">
      <c r="A2023" s="1">
        <v>3</v>
      </c>
      <c r="B2023" s="1">
        <v>157806960</v>
      </c>
      <c r="C2023" s="1" t="s">
        <v>49</v>
      </c>
      <c r="D2023" s="1" t="s">
        <v>50</v>
      </c>
      <c r="E2023" s="6">
        <v>0.62539999999999996</v>
      </c>
      <c r="F2023" s="1">
        <v>1129500</v>
      </c>
      <c r="G2023" s="1">
        <v>-1.8962300000000001E-2</v>
      </c>
      <c r="H2023" s="1">
        <v>1.42931E-3</v>
      </c>
      <c r="I2023" s="2">
        <v>3.6115599999999999E-40</v>
      </c>
    </row>
    <row r="2024" spans="1:9" x14ac:dyDescent="0.25">
      <c r="A2024" s="1">
        <v>3</v>
      </c>
      <c r="B2024" s="1">
        <v>167719593</v>
      </c>
      <c r="C2024" s="1" t="s">
        <v>48</v>
      </c>
      <c r="D2024" s="1" t="s">
        <v>51</v>
      </c>
      <c r="E2024" s="6">
        <v>0.10934000000000001</v>
      </c>
      <c r="F2024" s="1">
        <v>1189040</v>
      </c>
      <c r="G2024" s="1">
        <v>1.6638099999999999E-2</v>
      </c>
      <c r="H2024" s="1">
        <v>2.1580100000000001E-3</v>
      </c>
      <c r="I2024" s="2">
        <v>1.2589599999999999E-14</v>
      </c>
    </row>
    <row r="2025" spans="1:9" x14ac:dyDescent="0.25">
      <c r="A2025" s="1">
        <v>3</v>
      </c>
      <c r="B2025" s="1">
        <v>168752932</v>
      </c>
      <c r="C2025" s="1" t="s">
        <v>50</v>
      </c>
      <c r="D2025" s="1" t="s">
        <v>51</v>
      </c>
      <c r="E2025" s="6">
        <v>4.21225E-2</v>
      </c>
      <c r="F2025" s="1">
        <v>1187480</v>
      </c>
      <c r="G2025" s="1">
        <v>2.1300699999999999E-2</v>
      </c>
      <c r="H2025" s="1">
        <v>3.3585899999999998E-3</v>
      </c>
      <c r="I2025" s="2">
        <v>2.2658099999999999E-10</v>
      </c>
    </row>
    <row r="2026" spans="1:9" x14ac:dyDescent="0.25">
      <c r="A2026" s="1">
        <v>3</v>
      </c>
      <c r="B2026" s="1">
        <v>169083095</v>
      </c>
      <c r="C2026" s="1" t="s">
        <v>51</v>
      </c>
      <c r="D2026" s="1" t="s">
        <v>48</v>
      </c>
      <c r="E2026" s="6">
        <v>0.18332699999999999</v>
      </c>
      <c r="F2026" s="1">
        <v>1181620</v>
      </c>
      <c r="G2026" s="1">
        <v>-1.45845E-2</v>
      </c>
      <c r="H2026" s="1">
        <v>1.8753699999999999E-3</v>
      </c>
      <c r="I2026" s="2">
        <v>7.4352800000000004E-15</v>
      </c>
    </row>
    <row r="2027" spans="1:9" x14ac:dyDescent="0.25">
      <c r="A2027" s="1">
        <v>3</v>
      </c>
      <c r="B2027" s="1">
        <v>169091253</v>
      </c>
      <c r="C2027" s="1" t="s">
        <v>48</v>
      </c>
      <c r="D2027" s="1" t="s">
        <v>51</v>
      </c>
      <c r="E2027" s="6">
        <v>0.40723300000000001</v>
      </c>
      <c r="F2027" s="1">
        <v>1167610</v>
      </c>
      <c r="G2027" s="1">
        <v>-1.58335E-2</v>
      </c>
      <c r="H2027" s="1">
        <v>1.4972799999999999E-3</v>
      </c>
      <c r="I2027" s="2">
        <v>3.8962600000000002E-26</v>
      </c>
    </row>
    <row r="2028" spans="1:9" x14ac:dyDescent="0.25">
      <c r="A2028" s="1">
        <v>3</v>
      </c>
      <c r="B2028" s="1">
        <v>169256240</v>
      </c>
      <c r="C2028" s="1" t="s">
        <v>50</v>
      </c>
      <c r="D2028" s="1" t="s">
        <v>49</v>
      </c>
      <c r="E2028" s="6">
        <v>0.49500499999999997</v>
      </c>
      <c r="F2028" s="1">
        <v>1171720</v>
      </c>
      <c r="G2028" s="1">
        <v>1.48916E-2</v>
      </c>
      <c r="H2028" s="1">
        <v>1.37502E-3</v>
      </c>
      <c r="I2028" s="2">
        <v>2.4775599999999999E-27</v>
      </c>
    </row>
    <row r="2029" spans="1:9" x14ac:dyDescent="0.25">
      <c r="A2029" s="1">
        <v>3</v>
      </c>
      <c r="B2029" s="1">
        <v>169464459</v>
      </c>
      <c r="C2029" s="1" t="s">
        <v>48</v>
      </c>
      <c r="D2029" s="1" t="s">
        <v>51</v>
      </c>
      <c r="E2029" s="6">
        <v>0.330565</v>
      </c>
      <c r="F2029" s="1">
        <v>1146680</v>
      </c>
      <c r="G2029" s="1">
        <v>-8.2837399999999995E-3</v>
      </c>
      <c r="H2029" s="1">
        <v>1.4671899999999999E-3</v>
      </c>
      <c r="I2029" s="2">
        <v>1.64242E-8</v>
      </c>
    </row>
    <row r="2030" spans="1:9" x14ac:dyDescent="0.25">
      <c r="A2030" s="1">
        <v>3</v>
      </c>
      <c r="B2030" s="1">
        <v>169877827</v>
      </c>
      <c r="C2030" s="1" t="s">
        <v>51</v>
      </c>
      <c r="D2030" s="1" t="s">
        <v>48</v>
      </c>
      <c r="E2030" s="6">
        <v>0.28914299999999998</v>
      </c>
      <c r="F2030" s="1">
        <v>1168190</v>
      </c>
      <c r="G2030" s="1">
        <v>-1.0252799999999999E-2</v>
      </c>
      <c r="H2030" s="1">
        <v>1.5024700000000001E-3</v>
      </c>
      <c r="I2030" s="2">
        <v>8.8538200000000003E-12</v>
      </c>
    </row>
    <row r="2031" spans="1:9" x14ac:dyDescent="0.25">
      <c r="A2031" s="1">
        <v>3</v>
      </c>
      <c r="B2031" s="1">
        <v>171786094</v>
      </c>
      <c r="C2031" s="1" t="s">
        <v>49</v>
      </c>
      <c r="D2031" s="1" t="s">
        <v>50</v>
      </c>
      <c r="E2031" s="6">
        <v>0.57213999999999998</v>
      </c>
      <c r="F2031" s="1">
        <v>1188260</v>
      </c>
      <c r="G2031" s="1">
        <v>9.0869899999999997E-3</v>
      </c>
      <c r="H2031" s="1">
        <v>1.3657700000000001E-3</v>
      </c>
      <c r="I2031" s="2">
        <v>2.8641899999999999E-11</v>
      </c>
    </row>
    <row r="2032" spans="1:9" x14ac:dyDescent="0.25">
      <c r="A2032" s="1">
        <v>3</v>
      </c>
      <c r="B2032" s="1">
        <v>171970859</v>
      </c>
      <c r="C2032" s="1" t="s">
        <v>51</v>
      </c>
      <c r="D2032" s="1" t="s">
        <v>48</v>
      </c>
      <c r="E2032" s="6">
        <v>0.51081100000000002</v>
      </c>
      <c r="F2032" s="1">
        <v>1189100</v>
      </c>
      <c r="G2032" s="1">
        <v>-3.4458999999999997E-2</v>
      </c>
      <c r="H2032" s="1">
        <v>1.4350999999999999E-3</v>
      </c>
      <c r="I2032" s="2">
        <v>2.1061499999999999E-127</v>
      </c>
    </row>
    <row r="2033" spans="1:9" x14ac:dyDescent="0.25">
      <c r="A2033" s="1">
        <v>3</v>
      </c>
      <c r="B2033" s="1">
        <v>171985304</v>
      </c>
      <c r="C2033" s="1" t="s">
        <v>49</v>
      </c>
      <c r="D2033" s="1" t="s">
        <v>48</v>
      </c>
      <c r="E2033" s="6">
        <v>0.11682099999999999</v>
      </c>
      <c r="F2033" s="1">
        <v>1171230</v>
      </c>
      <c r="G2033" s="1">
        <v>1.6156299999999998E-2</v>
      </c>
      <c r="H2033" s="1">
        <v>2.2455600000000002E-3</v>
      </c>
      <c r="I2033" s="2">
        <v>6.2570199999999999E-13</v>
      </c>
    </row>
    <row r="2034" spans="1:9" x14ac:dyDescent="0.25">
      <c r="A2034" s="1">
        <v>3</v>
      </c>
      <c r="B2034" s="1">
        <v>172145026</v>
      </c>
      <c r="C2034" s="1" t="s">
        <v>50</v>
      </c>
      <c r="D2034" s="1" t="s">
        <v>49</v>
      </c>
      <c r="E2034" s="6">
        <v>0.11194999999999999</v>
      </c>
      <c r="F2034" s="1">
        <v>1201440</v>
      </c>
      <c r="G2034" s="1">
        <v>2.7456600000000001E-2</v>
      </c>
      <c r="H2034" s="1">
        <v>2.1813800000000001E-3</v>
      </c>
      <c r="I2034" s="2">
        <v>2.4965500000000001E-36</v>
      </c>
    </row>
    <row r="2035" spans="1:9" x14ac:dyDescent="0.25">
      <c r="A2035" s="1">
        <v>3</v>
      </c>
      <c r="B2035" s="1">
        <v>172163449</v>
      </c>
      <c r="C2035" s="1" t="s">
        <v>51</v>
      </c>
      <c r="D2035" s="1" t="s">
        <v>48</v>
      </c>
      <c r="E2035" s="6">
        <v>0.31298799999999999</v>
      </c>
      <c r="F2035" s="1">
        <v>1194670</v>
      </c>
      <c r="G2035" s="1">
        <v>3.2192499999999999E-2</v>
      </c>
      <c r="H2035" s="1">
        <v>1.48818E-3</v>
      </c>
      <c r="I2035" s="2">
        <v>8.9517699999999996E-104</v>
      </c>
    </row>
    <row r="2036" spans="1:9" x14ac:dyDescent="0.25">
      <c r="A2036" s="1">
        <v>3</v>
      </c>
      <c r="B2036" s="1">
        <v>182952230</v>
      </c>
      <c r="C2036" s="1" t="s">
        <v>49</v>
      </c>
      <c r="D2036" s="1" t="s">
        <v>50</v>
      </c>
      <c r="E2036" s="6">
        <v>0.27817599999999998</v>
      </c>
      <c r="F2036" s="1">
        <v>1137540</v>
      </c>
      <c r="G2036" s="1">
        <v>1.06695E-2</v>
      </c>
      <c r="H2036" s="1">
        <v>1.5367899999999999E-3</v>
      </c>
      <c r="I2036" s="2">
        <v>3.8468700000000001E-12</v>
      </c>
    </row>
    <row r="2037" spans="1:9" x14ac:dyDescent="0.25">
      <c r="A2037" s="1">
        <v>3</v>
      </c>
      <c r="B2037" s="1">
        <v>183378501</v>
      </c>
      <c r="C2037" s="1" t="s">
        <v>48</v>
      </c>
      <c r="D2037" s="1" t="s">
        <v>51</v>
      </c>
      <c r="E2037" s="6">
        <v>0.25981399999999999</v>
      </c>
      <c r="F2037" s="1">
        <v>1170060</v>
      </c>
      <c r="G2037" s="1">
        <v>-1.4295499999999999E-2</v>
      </c>
      <c r="H2037" s="1">
        <v>1.5484299999999999E-3</v>
      </c>
      <c r="I2037" s="2">
        <v>2.6495500000000001E-20</v>
      </c>
    </row>
    <row r="2038" spans="1:9" x14ac:dyDescent="0.25">
      <c r="A2038" s="1">
        <v>3</v>
      </c>
      <c r="B2038" s="1">
        <v>183660806</v>
      </c>
      <c r="C2038" s="1" t="s">
        <v>48</v>
      </c>
      <c r="D2038" s="1" t="s">
        <v>50</v>
      </c>
      <c r="E2038" s="6">
        <v>0.30971799999999999</v>
      </c>
      <c r="F2038" s="1">
        <v>1158090</v>
      </c>
      <c r="G2038" s="1">
        <v>1.1137299999999999E-2</v>
      </c>
      <c r="H2038" s="1">
        <v>1.4762499999999999E-3</v>
      </c>
      <c r="I2038" s="2">
        <v>4.5466100000000003E-14</v>
      </c>
    </row>
    <row r="2039" spans="1:9" x14ac:dyDescent="0.25">
      <c r="A2039" s="1">
        <v>3</v>
      </c>
      <c r="B2039" s="1">
        <v>184020542</v>
      </c>
      <c r="C2039" s="1" t="s">
        <v>49</v>
      </c>
      <c r="D2039" s="1" t="s">
        <v>48</v>
      </c>
      <c r="E2039" s="6">
        <v>0.15737300000000001</v>
      </c>
      <c r="F2039" s="1">
        <v>1205750</v>
      </c>
      <c r="G2039" s="1">
        <v>-2.14436E-2</v>
      </c>
      <c r="H2039" s="1">
        <v>1.8374800000000001E-3</v>
      </c>
      <c r="I2039" s="2">
        <v>1.8116899999999999E-31</v>
      </c>
    </row>
    <row r="2040" spans="1:9" x14ac:dyDescent="0.25">
      <c r="A2040" s="1">
        <v>3</v>
      </c>
      <c r="B2040" s="1">
        <v>185353979</v>
      </c>
      <c r="C2040" s="1" t="s">
        <v>51</v>
      </c>
      <c r="D2040" s="1" t="s">
        <v>48</v>
      </c>
      <c r="E2040" s="6">
        <v>8.2466300000000006E-2</v>
      </c>
      <c r="F2040" s="1">
        <v>1100710</v>
      </c>
      <c r="G2040" s="1">
        <v>1.77257E-2</v>
      </c>
      <c r="H2040" s="1">
        <v>2.6023999999999999E-3</v>
      </c>
      <c r="I2040" s="2">
        <v>9.6746200000000002E-12</v>
      </c>
    </row>
    <row r="2041" spans="1:9" x14ac:dyDescent="0.25">
      <c r="A2041" s="1">
        <v>3</v>
      </c>
      <c r="B2041" s="1">
        <v>185479733</v>
      </c>
      <c r="C2041" s="1" t="s">
        <v>49</v>
      </c>
      <c r="D2041" s="1" t="s">
        <v>48</v>
      </c>
      <c r="E2041" s="6">
        <v>0.19849</v>
      </c>
      <c r="F2041" s="1">
        <v>1210760</v>
      </c>
      <c r="G2041" s="1">
        <v>-2.1209499999999999E-2</v>
      </c>
      <c r="H2041" s="1">
        <v>2.1131800000000001E-3</v>
      </c>
      <c r="I2041" s="2">
        <v>1.0504700000000001E-23</v>
      </c>
    </row>
    <row r="2042" spans="1:9" x14ac:dyDescent="0.25">
      <c r="A2042" s="1">
        <v>3</v>
      </c>
      <c r="B2042" s="1">
        <v>185520732</v>
      </c>
      <c r="C2042" s="1" t="s">
        <v>50</v>
      </c>
      <c r="D2042" s="1" t="s">
        <v>51</v>
      </c>
      <c r="E2042" s="6">
        <v>0.25132100000000002</v>
      </c>
      <c r="F2042" s="1">
        <v>1197620</v>
      </c>
      <c r="G2042" s="1">
        <v>-4.4116099999999998E-2</v>
      </c>
      <c r="H2042" s="1">
        <v>2.5067399999999999E-3</v>
      </c>
      <c r="I2042" s="2">
        <v>2.5063400000000001E-69</v>
      </c>
    </row>
    <row r="2043" spans="1:9" x14ac:dyDescent="0.25">
      <c r="A2043" s="1">
        <v>3</v>
      </c>
      <c r="B2043" s="1">
        <v>185548683</v>
      </c>
      <c r="C2043" s="1" t="s">
        <v>51</v>
      </c>
      <c r="D2043" s="1" t="s">
        <v>48</v>
      </c>
      <c r="E2043" s="6">
        <v>0.37526100000000001</v>
      </c>
      <c r="F2043" s="1">
        <v>1191110</v>
      </c>
      <c r="G2043" s="1">
        <v>7.5095099999999998E-2</v>
      </c>
      <c r="H2043" s="1">
        <v>2.1146899999999998E-3</v>
      </c>
      <c r="I2043" s="2">
        <v>3.3174700000000001E-276</v>
      </c>
    </row>
    <row r="2044" spans="1:9" x14ac:dyDescent="0.25">
      <c r="A2044" s="1">
        <v>3</v>
      </c>
      <c r="B2044" s="1">
        <v>185629189</v>
      </c>
      <c r="C2044" s="1" t="s">
        <v>49</v>
      </c>
      <c r="D2044" s="1" t="s">
        <v>50</v>
      </c>
      <c r="E2044" s="6">
        <v>6.24457E-2</v>
      </c>
      <c r="F2044" s="1">
        <v>1193920</v>
      </c>
      <c r="G2044" s="1">
        <v>2.37255E-2</v>
      </c>
      <c r="H2044" s="1">
        <v>2.8719499999999999E-3</v>
      </c>
      <c r="I2044" s="2">
        <v>1.4431800000000001E-16</v>
      </c>
    </row>
    <row r="2045" spans="1:9" x14ac:dyDescent="0.25">
      <c r="A2045" s="1">
        <v>3</v>
      </c>
      <c r="B2045" s="1">
        <v>185651001</v>
      </c>
      <c r="C2045" s="1" t="s">
        <v>50</v>
      </c>
      <c r="D2045" s="1" t="s">
        <v>49</v>
      </c>
      <c r="E2045" s="6">
        <v>0.41558899999999999</v>
      </c>
      <c r="F2045" s="1">
        <v>1144010</v>
      </c>
      <c r="G2045" s="1">
        <v>2.3580400000000001E-2</v>
      </c>
      <c r="H2045" s="1">
        <v>1.47062E-3</v>
      </c>
      <c r="I2045" s="2">
        <v>7.3610299999999998E-58</v>
      </c>
    </row>
    <row r="2046" spans="1:9" x14ac:dyDescent="0.25">
      <c r="A2046" s="1">
        <v>3</v>
      </c>
      <c r="B2046" s="1">
        <v>186311667</v>
      </c>
      <c r="C2046" s="1" t="s">
        <v>50</v>
      </c>
      <c r="D2046" s="1" t="s">
        <v>49</v>
      </c>
      <c r="E2046" s="6">
        <v>8.1089800000000004E-2</v>
      </c>
      <c r="F2046" s="1">
        <v>1220670</v>
      </c>
      <c r="G2046" s="1">
        <v>1.3524100000000001E-2</v>
      </c>
      <c r="H2046" s="1">
        <v>2.4355499999999999E-3</v>
      </c>
      <c r="I2046" s="2">
        <v>2.81145E-8</v>
      </c>
    </row>
    <row r="2047" spans="1:9" x14ac:dyDescent="0.25">
      <c r="A2047" s="1">
        <v>3</v>
      </c>
      <c r="B2047" s="1">
        <v>18659119</v>
      </c>
      <c r="C2047" s="1" t="s">
        <v>49</v>
      </c>
      <c r="D2047" s="1" t="s">
        <v>48</v>
      </c>
      <c r="E2047" s="6">
        <v>0.321716</v>
      </c>
      <c r="F2047" s="1">
        <v>1152800</v>
      </c>
      <c r="G2047" s="1">
        <v>-1.03918E-2</v>
      </c>
      <c r="H2047" s="1">
        <v>1.46448E-3</v>
      </c>
      <c r="I2047" s="2">
        <v>1.2850700000000001E-12</v>
      </c>
    </row>
    <row r="2048" spans="1:9" x14ac:dyDescent="0.25">
      <c r="A2048" s="1">
        <v>3</v>
      </c>
      <c r="B2048" s="1">
        <v>187358043</v>
      </c>
      <c r="C2048" s="1" t="s">
        <v>48</v>
      </c>
      <c r="D2048" s="1" t="s">
        <v>51</v>
      </c>
      <c r="E2048" s="6">
        <v>0.127942</v>
      </c>
      <c r="F2048" s="1">
        <v>1117690</v>
      </c>
      <c r="G2048" s="1">
        <v>1.6161100000000001E-2</v>
      </c>
      <c r="H2048" s="1">
        <v>2.08968E-3</v>
      </c>
      <c r="I2048" s="2">
        <v>1.04402E-14</v>
      </c>
    </row>
    <row r="2049" spans="1:9" x14ac:dyDescent="0.25">
      <c r="A2049" s="1">
        <v>3</v>
      </c>
      <c r="B2049" s="1">
        <v>187438522</v>
      </c>
      <c r="C2049" s="1" t="s">
        <v>50</v>
      </c>
      <c r="D2049" s="1" t="s">
        <v>49</v>
      </c>
      <c r="E2049" s="6">
        <v>0.35328900000000002</v>
      </c>
      <c r="F2049" s="1">
        <v>1186530</v>
      </c>
      <c r="G2049" s="1">
        <v>2.0998699999999999E-2</v>
      </c>
      <c r="H2049" s="1">
        <v>1.4864699999999999E-3</v>
      </c>
      <c r="I2049" s="2">
        <v>2.6079200000000001E-45</v>
      </c>
    </row>
    <row r="2050" spans="1:9" x14ac:dyDescent="0.25">
      <c r="A2050" s="1">
        <v>3</v>
      </c>
      <c r="B2050" s="1">
        <v>187456709</v>
      </c>
      <c r="C2050" s="1" t="s">
        <v>48</v>
      </c>
      <c r="D2050" s="1" t="s">
        <v>49</v>
      </c>
      <c r="E2050" s="6">
        <v>5.7722000000000002E-2</v>
      </c>
      <c r="F2050" s="1">
        <v>1171140</v>
      </c>
      <c r="G2050" s="1">
        <v>1.9218499999999999E-2</v>
      </c>
      <c r="H2050" s="1">
        <v>3.0656500000000001E-3</v>
      </c>
      <c r="I2050" s="2">
        <v>3.6341800000000001E-10</v>
      </c>
    </row>
    <row r="2051" spans="1:9" x14ac:dyDescent="0.25">
      <c r="A2051" s="1">
        <v>3</v>
      </c>
      <c r="B2051" s="1">
        <v>187472740</v>
      </c>
      <c r="C2051" s="1" t="s">
        <v>48</v>
      </c>
      <c r="D2051" s="1" t="s">
        <v>51</v>
      </c>
      <c r="E2051" s="6">
        <v>4.2061599999999998E-2</v>
      </c>
      <c r="F2051" s="1">
        <v>1162340</v>
      </c>
      <c r="G2051" s="1">
        <v>2.6552300000000001E-2</v>
      </c>
      <c r="H2051" s="1">
        <v>3.41004E-3</v>
      </c>
      <c r="I2051" s="2">
        <v>6.8889100000000002E-15</v>
      </c>
    </row>
    <row r="2052" spans="1:9" x14ac:dyDescent="0.25">
      <c r="A2052" s="1">
        <v>3</v>
      </c>
      <c r="B2052" s="1">
        <v>187479288</v>
      </c>
      <c r="C2052" s="1" t="s">
        <v>49</v>
      </c>
      <c r="D2052" s="1" t="s">
        <v>50</v>
      </c>
      <c r="E2052" s="6">
        <v>0.139016</v>
      </c>
      <c r="F2052" s="1">
        <v>1185870</v>
      </c>
      <c r="G2052" s="1">
        <v>-1.2106499999999999E-2</v>
      </c>
      <c r="H2052" s="1">
        <v>1.97028E-3</v>
      </c>
      <c r="I2052" s="2">
        <v>8.0190400000000003E-10</v>
      </c>
    </row>
    <row r="2053" spans="1:9" x14ac:dyDescent="0.25">
      <c r="A2053" s="1">
        <v>3</v>
      </c>
      <c r="B2053" s="1">
        <v>187775599</v>
      </c>
      <c r="C2053" s="1" t="s">
        <v>48</v>
      </c>
      <c r="D2053" s="1" t="s">
        <v>50</v>
      </c>
      <c r="E2053" s="6">
        <v>0.34425899999999998</v>
      </c>
      <c r="F2053" s="1">
        <v>1186030</v>
      </c>
      <c r="G2053" s="1">
        <v>1.09853E-2</v>
      </c>
      <c r="H2053" s="1">
        <v>1.4270400000000001E-3</v>
      </c>
      <c r="I2053" s="2">
        <v>1.38234E-14</v>
      </c>
    </row>
    <row r="2054" spans="1:9" x14ac:dyDescent="0.25">
      <c r="A2054" s="1">
        <v>3</v>
      </c>
      <c r="B2054" s="1">
        <v>188059443</v>
      </c>
      <c r="C2054" s="1" t="s">
        <v>48</v>
      </c>
      <c r="D2054" s="1" t="s">
        <v>51</v>
      </c>
      <c r="E2054" s="6">
        <v>0.263372</v>
      </c>
      <c r="F2054" s="1">
        <v>1199080</v>
      </c>
      <c r="G2054" s="1">
        <v>1.25147E-2</v>
      </c>
      <c r="H2054" s="1">
        <v>1.5284400000000001E-3</v>
      </c>
      <c r="I2054" s="2">
        <v>2.6583200000000001E-16</v>
      </c>
    </row>
    <row r="2055" spans="1:9" x14ac:dyDescent="0.25">
      <c r="A2055" s="1">
        <v>3</v>
      </c>
      <c r="B2055" s="1">
        <v>188178156</v>
      </c>
      <c r="C2055" s="1" t="s">
        <v>50</v>
      </c>
      <c r="D2055" s="1" t="s">
        <v>48</v>
      </c>
      <c r="E2055" s="6">
        <v>0.41115499999999999</v>
      </c>
      <c r="F2055" s="1">
        <v>1157330</v>
      </c>
      <c r="G2055" s="1">
        <v>-1.06187E-2</v>
      </c>
      <c r="H2055" s="1">
        <v>1.39273E-3</v>
      </c>
      <c r="I2055" s="2">
        <v>2.45238E-14</v>
      </c>
    </row>
    <row r="2056" spans="1:9" x14ac:dyDescent="0.25">
      <c r="A2056" s="1">
        <v>3</v>
      </c>
      <c r="B2056" s="1">
        <v>188252620</v>
      </c>
      <c r="C2056" s="1" t="s">
        <v>48</v>
      </c>
      <c r="D2056" s="1" t="s">
        <v>51</v>
      </c>
      <c r="E2056" s="6">
        <v>0.166966</v>
      </c>
      <c r="F2056" s="1">
        <v>1211080</v>
      </c>
      <c r="G2056" s="1">
        <v>1.24326E-2</v>
      </c>
      <c r="H2056" s="1">
        <v>1.8076500000000001E-3</v>
      </c>
      <c r="I2056" s="2">
        <v>6.0806099999999999E-12</v>
      </c>
    </row>
    <row r="2057" spans="1:9" x14ac:dyDescent="0.25">
      <c r="A2057" s="1">
        <v>3</v>
      </c>
      <c r="B2057" s="1">
        <v>188320409</v>
      </c>
      <c r="C2057" s="1" t="s">
        <v>51</v>
      </c>
      <c r="D2057" s="1" t="s">
        <v>48</v>
      </c>
      <c r="E2057" s="6">
        <v>0.32864100000000002</v>
      </c>
      <c r="F2057" s="1">
        <v>1126760</v>
      </c>
      <c r="G2057" s="1">
        <v>-1.2706E-2</v>
      </c>
      <c r="H2057" s="1">
        <v>1.4886999999999999E-3</v>
      </c>
      <c r="I2057" s="2">
        <v>1.40173E-17</v>
      </c>
    </row>
    <row r="2058" spans="1:9" x14ac:dyDescent="0.25">
      <c r="A2058" s="1">
        <v>3</v>
      </c>
      <c r="B2058" s="1">
        <v>188517117</v>
      </c>
      <c r="C2058" s="1" t="s">
        <v>48</v>
      </c>
      <c r="D2058" s="1" t="s">
        <v>50</v>
      </c>
      <c r="E2058" s="6">
        <v>0.41548299999999999</v>
      </c>
      <c r="F2058" s="1">
        <v>1077260</v>
      </c>
      <c r="G2058" s="1">
        <v>-1.1445500000000001E-2</v>
      </c>
      <c r="H2058" s="1">
        <v>1.4360499999999999E-3</v>
      </c>
      <c r="I2058" s="2">
        <v>1.5853799999999999E-15</v>
      </c>
    </row>
    <row r="2059" spans="1:9" x14ac:dyDescent="0.25">
      <c r="A2059" s="1">
        <v>3</v>
      </c>
      <c r="B2059" s="1">
        <v>189666680</v>
      </c>
      <c r="C2059" s="1" t="s">
        <v>48</v>
      </c>
      <c r="D2059" s="1" t="s">
        <v>51</v>
      </c>
      <c r="E2059" s="6">
        <v>0.27243899999999999</v>
      </c>
      <c r="F2059" s="1">
        <v>1172950</v>
      </c>
      <c r="G2059" s="1">
        <v>-1.52411E-2</v>
      </c>
      <c r="H2059" s="1">
        <v>1.63069E-3</v>
      </c>
      <c r="I2059" s="2">
        <v>9.0665599999999994E-21</v>
      </c>
    </row>
    <row r="2060" spans="1:9" x14ac:dyDescent="0.25">
      <c r="A2060" s="1">
        <v>3</v>
      </c>
      <c r="B2060" s="1">
        <v>189807632</v>
      </c>
      <c r="C2060" s="1" t="s">
        <v>50</v>
      </c>
      <c r="D2060" s="1" t="s">
        <v>48</v>
      </c>
      <c r="E2060" s="6">
        <v>0.354682</v>
      </c>
      <c r="F2060" s="1">
        <v>1172990</v>
      </c>
      <c r="G2060" s="1">
        <v>1.6932699999999998E-2</v>
      </c>
      <c r="H2060" s="1">
        <v>1.5172899999999999E-3</v>
      </c>
      <c r="I2060" s="2">
        <v>6.4096300000000005E-29</v>
      </c>
    </row>
    <row r="2061" spans="1:9" x14ac:dyDescent="0.25">
      <c r="A2061" s="1">
        <v>3</v>
      </c>
      <c r="B2061" s="1">
        <v>19027293</v>
      </c>
      <c r="C2061" s="1" t="s">
        <v>51</v>
      </c>
      <c r="D2061" s="1" t="s">
        <v>48</v>
      </c>
      <c r="E2061" s="6">
        <v>0.300931</v>
      </c>
      <c r="F2061" s="1">
        <v>1105920</v>
      </c>
      <c r="G2061" s="1">
        <v>1.07283E-2</v>
      </c>
      <c r="H2061" s="1">
        <v>1.5227999999999999E-3</v>
      </c>
      <c r="I2061" s="2">
        <v>1.8532900000000001E-12</v>
      </c>
    </row>
    <row r="2062" spans="1:9" x14ac:dyDescent="0.25">
      <c r="A2062" s="1">
        <v>3</v>
      </c>
      <c r="B2062" s="1">
        <v>190632012</v>
      </c>
      <c r="C2062" s="1" t="s">
        <v>51</v>
      </c>
      <c r="D2062" s="1" t="s">
        <v>48</v>
      </c>
      <c r="E2062" s="6">
        <v>8.3036399999999996E-2</v>
      </c>
      <c r="F2062" s="1">
        <v>1199520</v>
      </c>
      <c r="G2062" s="1">
        <v>1.49404E-2</v>
      </c>
      <c r="H2062" s="1">
        <v>2.4382200000000001E-3</v>
      </c>
      <c r="I2062" s="2">
        <v>8.9223399999999996E-10</v>
      </c>
    </row>
    <row r="2063" spans="1:9" x14ac:dyDescent="0.25">
      <c r="A2063" s="1">
        <v>3</v>
      </c>
      <c r="B2063" s="1">
        <v>190815978</v>
      </c>
      <c r="C2063" s="1" t="s">
        <v>48</v>
      </c>
      <c r="D2063" s="1" t="s">
        <v>51</v>
      </c>
      <c r="E2063" s="6">
        <v>0.107434</v>
      </c>
      <c r="F2063" s="1">
        <v>1202140</v>
      </c>
      <c r="G2063" s="1">
        <v>-2.0542000000000001E-2</v>
      </c>
      <c r="H2063" s="1">
        <v>2.1998500000000002E-3</v>
      </c>
      <c r="I2063" s="2">
        <v>9.8259900000000004E-21</v>
      </c>
    </row>
    <row r="2064" spans="1:9" x14ac:dyDescent="0.25">
      <c r="A2064" s="1">
        <v>3</v>
      </c>
      <c r="B2064" s="1">
        <v>190861860</v>
      </c>
      <c r="C2064" s="1" t="s">
        <v>51</v>
      </c>
      <c r="D2064" s="1" t="s">
        <v>48</v>
      </c>
      <c r="E2064" s="6">
        <v>0.12448099999999999</v>
      </c>
      <c r="F2064" s="1">
        <v>1099740</v>
      </c>
      <c r="G2064" s="1">
        <v>1.29614E-2</v>
      </c>
      <c r="H2064" s="1">
        <v>2.1469700000000002E-3</v>
      </c>
      <c r="I2064" s="2">
        <v>1.5693400000000001E-9</v>
      </c>
    </row>
    <row r="2065" spans="1:9" x14ac:dyDescent="0.25">
      <c r="A2065" s="1">
        <v>3</v>
      </c>
      <c r="B2065" s="1">
        <v>190956807</v>
      </c>
      <c r="C2065" s="1" t="s">
        <v>48</v>
      </c>
      <c r="D2065" s="1" t="s">
        <v>51</v>
      </c>
      <c r="E2065" s="6">
        <v>0.43348100000000001</v>
      </c>
      <c r="F2065" s="1">
        <v>1159920</v>
      </c>
      <c r="G2065" s="1">
        <v>-1.1598499999999999E-2</v>
      </c>
      <c r="H2065" s="1">
        <v>1.40138E-3</v>
      </c>
      <c r="I2065" s="2">
        <v>1.2689099999999999E-16</v>
      </c>
    </row>
    <row r="2066" spans="1:9" x14ac:dyDescent="0.25">
      <c r="A2066" s="1">
        <v>3</v>
      </c>
      <c r="B2066" s="1">
        <v>191111160</v>
      </c>
      <c r="C2066" s="1" t="s">
        <v>48</v>
      </c>
      <c r="D2066" s="1" t="s">
        <v>51</v>
      </c>
      <c r="E2066" s="6">
        <v>0.32074399999999997</v>
      </c>
      <c r="F2066" s="1">
        <v>1193000</v>
      </c>
      <c r="G2066" s="1">
        <v>1.4884100000000001E-2</v>
      </c>
      <c r="H2066" s="1">
        <v>1.45487E-3</v>
      </c>
      <c r="I2066" s="2">
        <v>1.4475800000000001E-24</v>
      </c>
    </row>
    <row r="2067" spans="1:9" x14ac:dyDescent="0.25">
      <c r="A2067" s="1">
        <v>3</v>
      </c>
      <c r="B2067" s="1">
        <v>194061907</v>
      </c>
      <c r="C2067" s="1" t="s">
        <v>51</v>
      </c>
      <c r="D2067" s="1" t="s">
        <v>48</v>
      </c>
      <c r="E2067" s="6">
        <v>0.39092500000000002</v>
      </c>
      <c r="F2067" s="1">
        <v>1091000</v>
      </c>
      <c r="G2067" s="1">
        <v>-1.14717E-2</v>
      </c>
      <c r="H2067" s="1">
        <v>1.4407999999999999E-3</v>
      </c>
      <c r="I2067" s="2">
        <v>1.6928399999999999E-15</v>
      </c>
    </row>
    <row r="2068" spans="1:9" x14ac:dyDescent="0.25">
      <c r="A2068" s="1">
        <v>3</v>
      </c>
      <c r="B2068" s="1">
        <v>194647396</v>
      </c>
      <c r="C2068" s="1" t="s">
        <v>51</v>
      </c>
      <c r="D2068" s="1" t="s">
        <v>48</v>
      </c>
      <c r="E2068" s="6">
        <v>0.61831400000000003</v>
      </c>
      <c r="F2068" s="1">
        <v>1155610</v>
      </c>
      <c r="G2068" s="1">
        <v>-8.6137000000000002E-3</v>
      </c>
      <c r="H2068" s="1">
        <v>1.40617E-3</v>
      </c>
      <c r="I2068" s="2">
        <v>9.0322100000000002E-10</v>
      </c>
    </row>
    <row r="2069" spans="1:9" x14ac:dyDescent="0.25">
      <c r="A2069" s="1">
        <v>3</v>
      </c>
      <c r="B2069" s="1">
        <v>23139179</v>
      </c>
      <c r="C2069" s="1" t="s">
        <v>48</v>
      </c>
      <c r="D2069" s="1" t="s">
        <v>51</v>
      </c>
      <c r="E2069" s="6">
        <v>0.32236500000000001</v>
      </c>
      <c r="F2069" s="1">
        <v>1144930</v>
      </c>
      <c r="G2069" s="1">
        <v>-8.5394200000000007E-3</v>
      </c>
      <c r="H2069" s="1">
        <v>1.46927E-3</v>
      </c>
      <c r="I2069" s="2">
        <v>6.1719899999999999E-9</v>
      </c>
    </row>
    <row r="2070" spans="1:9" x14ac:dyDescent="0.25">
      <c r="A2070" s="1">
        <v>3</v>
      </c>
      <c r="B2070" s="1">
        <v>24079291</v>
      </c>
      <c r="C2070" s="1" t="s">
        <v>48</v>
      </c>
      <c r="D2070" s="1" t="s">
        <v>51</v>
      </c>
      <c r="E2070" s="6">
        <v>0.261411</v>
      </c>
      <c r="F2070" s="1">
        <v>1164100</v>
      </c>
      <c r="G2070" s="1">
        <v>-9.7360699999999994E-3</v>
      </c>
      <c r="H2070" s="1">
        <v>1.54956E-3</v>
      </c>
      <c r="I2070" s="2">
        <v>3.3180400000000002E-10</v>
      </c>
    </row>
    <row r="2071" spans="1:9" x14ac:dyDescent="0.25">
      <c r="A2071" s="1">
        <v>3</v>
      </c>
      <c r="B2071" s="1">
        <v>24397612</v>
      </c>
      <c r="C2071" s="1" t="s">
        <v>51</v>
      </c>
      <c r="D2071" s="1" t="s">
        <v>50</v>
      </c>
      <c r="E2071" s="6">
        <v>0.180871</v>
      </c>
      <c r="F2071" s="1">
        <v>1188280</v>
      </c>
      <c r="G2071" s="1">
        <v>1.18046E-2</v>
      </c>
      <c r="H2071" s="1">
        <v>1.7541499999999999E-3</v>
      </c>
      <c r="I2071" s="2">
        <v>1.7023199999999999E-11</v>
      </c>
    </row>
    <row r="2072" spans="1:9" x14ac:dyDescent="0.25">
      <c r="A2072" s="1">
        <v>3</v>
      </c>
      <c r="B2072" s="1">
        <v>25043829</v>
      </c>
      <c r="C2072" s="1" t="s">
        <v>48</v>
      </c>
      <c r="D2072" s="1" t="s">
        <v>50</v>
      </c>
      <c r="E2072" s="6">
        <v>0.28228700000000001</v>
      </c>
      <c r="F2072" s="1">
        <v>1197440</v>
      </c>
      <c r="G2072" s="1">
        <v>9.0353099999999995E-3</v>
      </c>
      <c r="H2072" s="1">
        <v>1.51071E-3</v>
      </c>
      <c r="I2072" s="2">
        <v>2.2198300000000002E-9</v>
      </c>
    </row>
    <row r="2073" spans="1:9" x14ac:dyDescent="0.25">
      <c r="A2073" s="1">
        <v>3</v>
      </c>
      <c r="B2073" s="1">
        <v>25316314</v>
      </c>
      <c r="C2073" s="1" t="s">
        <v>51</v>
      </c>
      <c r="D2073" s="1" t="s">
        <v>48</v>
      </c>
      <c r="E2073" s="6">
        <v>0.128275</v>
      </c>
      <c r="F2073" s="1">
        <v>1168340</v>
      </c>
      <c r="G2073" s="1">
        <v>-1.3073E-2</v>
      </c>
      <c r="H2073" s="1">
        <v>2.0544299999999999E-3</v>
      </c>
      <c r="I2073" s="2">
        <v>1.9747599999999999E-10</v>
      </c>
    </row>
    <row r="2074" spans="1:9" x14ac:dyDescent="0.25">
      <c r="A2074" s="1">
        <v>3</v>
      </c>
      <c r="B2074" s="1">
        <v>25443691</v>
      </c>
      <c r="C2074" s="1" t="s">
        <v>49</v>
      </c>
      <c r="D2074" s="1" t="s">
        <v>50</v>
      </c>
      <c r="E2074" s="6">
        <v>0.33998299999999998</v>
      </c>
      <c r="F2074" s="1">
        <v>1161470</v>
      </c>
      <c r="G2074" s="1">
        <v>8.2395400000000001E-3</v>
      </c>
      <c r="H2074" s="1">
        <v>1.4445E-3</v>
      </c>
      <c r="I2074" s="2">
        <v>1.16985E-8</v>
      </c>
    </row>
    <row r="2075" spans="1:9" x14ac:dyDescent="0.25">
      <c r="A2075" s="1">
        <v>3</v>
      </c>
      <c r="B2075" s="1">
        <v>27472936</v>
      </c>
      <c r="C2075" s="1" t="s">
        <v>49</v>
      </c>
      <c r="D2075" s="1" t="s">
        <v>50</v>
      </c>
      <c r="E2075" s="6">
        <v>0.25165100000000001</v>
      </c>
      <c r="F2075" s="1">
        <v>1158450</v>
      </c>
      <c r="G2075" s="1">
        <v>1.15286E-2</v>
      </c>
      <c r="H2075" s="1">
        <v>1.5725100000000001E-3</v>
      </c>
      <c r="I2075" s="2">
        <v>2.2779400000000002E-13</v>
      </c>
    </row>
    <row r="2076" spans="1:9" x14ac:dyDescent="0.25">
      <c r="A2076" s="1">
        <v>3</v>
      </c>
      <c r="B2076" s="1">
        <v>28796482</v>
      </c>
      <c r="C2076" s="1" t="s">
        <v>50</v>
      </c>
      <c r="D2076" s="1" t="s">
        <v>49</v>
      </c>
      <c r="E2076" s="6">
        <v>0.19979</v>
      </c>
      <c r="F2076" s="1">
        <v>1194580</v>
      </c>
      <c r="G2076" s="1">
        <v>-9.5648299999999999E-3</v>
      </c>
      <c r="H2076" s="1">
        <v>1.68267E-3</v>
      </c>
      <c r="I2076" s="2">
        <v>1.3134E-8</v>
      </c>
    </row>
    <row r="2077" spans="1:9" x14ac:dyDescent="0.25">
      <c r="A2077" s="1">
        <v>3</v>
      </c>
      <c r="B2077" s="1">
        <v>29059651</v>
      </c>
      <c r="C2077" s="1" t="s">
        <v>48</v>
      </c>
      <c r="D2077" s="1" t="s">
        <v>50</v>
      </c>
      <c r="E2077" s="6">
        <v>0.62745399999999996</v>
      </c>
      <c r="F2077" s="1">
        <v>1196810</v>
      </c>
      <c r="G2077" s="1">
        <v>-1.0100700000000001E-2</v>
      </c>
      <c r="H2077" s="1">
        <v>1.3893099999999999E-3</v>
      </c>
      <c r="I2077" s="2">
        <v>3.5872000000000001E-13</v>
      </c>
    </row>
    <row r="2078" spans="1:9" x14ac:dyDescent="0.25">
      <c r="A2078" s="1">
        <v>3</v>
      </c>
      <c r="B2078" s="1">
        <v>29322067</v>
      </c>
      <c r="C2078" s="1" t="s">
        <v>50</v>
      </c>
      <c r="D2078" s="1" t="s">
        <v>49</v>
      </c>
      <c r="E2078" s="6">
        <v>0.192244</v>
      </c>
      <c r="F2078" s="1">
        <v>1002370</v>
      </c>
      <c r="G2078" s="1">
        <v>1.10341E-2</v>
      </c>
      <c r="H2078" s="1">
        <v>1.8708100000000001E-3</v>
      </c>
      <c r="I2078" s="2">
        <v>3.67878E-9</v>
      </c>
    </row>
    <row r="2079" spans="1:9" x14ac:dyDescent="0.25">
      <c r="A2079" s="1">
        <v>3</v>
      </c>
      <c r="B2079" s="1">
        <v>29480453</v>
      </c>
      <c r="C2079" s="1" t="s">
        <v>51</v>
      </c>
      <c r="D2079" s="1" t="s">
        <v>48</v>
      </c>
      <c r="E2079" s="6">
        <v>0.59674799999999995</v>
      </c>
      <c r="F2079" s="1">
        <v>1108290</v>
      </c>
      <c r="G2079" s="1">
        <v>1.16276E-2</v>
      </c>
      <c r="H2079" s="1">
        <v>1.4664299999999999E-3</v>
      </c>
      <c r="I2079" s="2">
        <v>2.2052399999999999E-15</v>
      </c>
    </row>
    <row r="2080" spans="1:9" x14ac:dyDescent="0.25">
      <c r="A2080" s="1">
        <v>3</v>
      </c>
      <c r="B2080" s="1">
        <v>29484510</v>
      </c>
      <c r="C2080" s="1" t="s">
        <v>49</v>
      </c>
      <c r="D2080" s="1" t="s">
        <v>48</v>
      </c>
      <c r="E2080" s="6">
        <v>9.5952999999999997E-2</v>
      </c>
      <c r="F2080" s="1">
        <v>1172000</v>
      </c>
      <c r="G2080" s="1">
        <v>-1.4752100000000001E-2</v>
      </c>
      <c r="H2080" s="1">
        <v>2.3717199999999999E-3</v>
      </c>
      <c r="I2080" s="2">
        <v>4.9717900000000003E-10</v>
      </c>
    </row>
    <row r="2081" spans="1:9" x14ac:dyDescent="0.25">
      <c r="A2081" s="1">
        <v>3</v>
      </c>
      <c r="B2081" s="1">
        <v>30480569</v>
      </c>
      <c r="C2081" s="1" t="s">
        <v>49</v>
      </c>
      <c r="D2081" s="1" t="s">
        <v>50</v>
      </c>
      <c r="E2081" s="6">
        <v>0.35760199999999998</v>
      </c>
      <c r="F2081" s="1">
        <v>1137100</v>
      </c>
      <c r="G2081" s="1">
        <v>-1.1273200000000001E-2</v>
      </c>
      <c r="H2081" s="1">
        <v>1.4373700000000001E-3</v>
      </c>
      <c r="I2081" s="2">
        <v>4.4009400000000001E-15</v>
      </c>
    </row>
    <row r="2082" spans="1:9" x14ac:dyDescent="0.25">
      <c r="A2082" s="1">
        <v>3</v>
      </c>
      <c r="B2082" s="1">
        <v>31654038</v>
      </c>
      <c r="C2082" s="1" t="s">
        <v>48</v>
      </c>
      <c r="D2082" s="1" t="s">
        <v>51</v>
      </c>
      <c r="E2082" s="6">
        <v>0.709673</v>
      </c>
      <c r="F2082" s="1">
        <v>1134180</v>
      </c>
      <c r="G2082" s="1">
        <v>1.1248599999999999E-2</v>
      </c>
      <c r="H2082" s="1">
        <v>1.5195199999999999E-3</v>
      </c>
      <c r="I2082" s="2">
        <v>1.33413E-13</v>
      </c>
    </row>
    <row r="2083" spans="1:9" x14ac:dyDescent="0.25">
      <c r="A2083" s="1">
        <v>3</v>
      </c>
      <c r="B2083" s="1">
        <v>32937008</v>
      </c>
      <c r="C2083" s="1" t="s">
        <v>51</v>
      </c>
      <c r="D2083" s="1" t="s">
        <v>50</v>
      </c>
      <c r="E2083" s="6">
        <v>0.33727000000000001</v>
      </c>
      <c r="F2083" s="1">
        <v>1195290</v>
      </c>
      <c r="G2083" s="1">
        <v>-1.1816999999999999E-2</v>
      </c>
      <c r="H2083" s="1">
        <v>1.43009E-3</v>
      </c>
      <c r="I2083" s="2">
        <v>1.4192800000000001E-16</v>
      </c>
    </row>
    <row r="2084" spans="1:9" x14ac:dyDescent="0.25">
      <c r="A2084" s="1">
        <v>3</v>
      </c>
      <c r="B2084" s="1">
        <v>33187425</v>
      </c>
      <c r="C2084" s="1" t="s">
        <v>51</v>
      </c>
      <c r="D2084" s="1" t="s">
        <v>48</v>
      </c>
      <c r="E2084" s="6">
        <v>0.596418</v>
      </c>
      <c r="F2084" s="1">
        <v>1163760</v>
      </c>
      <c r="G2084" s="1">
        <v>1.53936E-2</v>
      </c>
      <c r="H2084" s="1">
        <v>1.43622E-3</v>
      </c>
      <c r="I2084" s="2">
        <v>8.3643299999999993E-27</v>
      </c>
    </row>
    <row r="2085" spans="1:9" x14ac:dyDescent="0.25">
      <c r="A2085" s="1">
        <v>3</v>
      </c>
      <c r="B2085" s="1">
        <v>33271693</v>
      </c>
      <c r="C2085" s="1" t="s">
        <v>51</v>
      </c>
      <c r="D2085" s="1" t="s">
        <v>50</v>
      </c>
      <c r="E2085" s="6">
        <v>0.55527199999999999</v>
      </c>
      <c r="F2085" s="1">
        <v>1196580</v>
      </c>
      <c r="G2085" s="1">
        <v>-1.1158599999999999E-2</v>
      </c>
      <c r="H2085" s="1">
        <v>1.40614E-3</v>
      </c>
      <c r="I2085" s="2">
        <v>2.0937599999999999E-15</v>
      </c>
    </row>
    <row r="2086" spans="1:9" x14ac:dyDescent="0.25">
      <c r="A2086" s="1">
        <v>3</v>
      </c>
      <c r="B2086" s="1">
        <v>33538959</v>
      </c>
      <c r="C2086" s="1" t="s">
        <v>50</v>
      </c>
      <c r="D2086" s="1" t="s">
        <v>51</v>
      </c>
      <c r="E2086" s="6">
        <v>2.5776199999999999E-2</v>
      </c>
      <c r="F2086" s="1">
        <v>1170600</v>
      </c>
      <c r="G2086" s="1">
        <v>5.90375E-2</v>
      </c>
      <c r="H2086" s="1">
        <v>4.45057E-3</v>
      </c>
      <c r="I2086" s="2">
        <v>3.68656E-40</v>
      </c>
    </row>
    <row r="2087" spans="1:9" x14ac:dyDescent="0.25">
      <c r="A2087" s="1">
        <v>3</v>
      </c>
      <c r="B2087" s="1">
        <v>33863235</v>
      </c>
      <c r="C2087" s="1" t="s">
        <v>49</v>
      </c>
      <c r="D2087" s="1" t="s">
        <v>50</v>
      </c>
      <c r="E2087" s="6">
        <v>0.26408300000000001</v>
      </c>
      <c r="F2087" s="1">
        <v>1172130</v>
      </c>
      <c r="G2087" s="1">
        <v>-9.9078199999999995E-3</v>
      </c>
      <c r="H2087" s="1">
        <v>1.6084199999999999E-3</v>
      </c>
      <c r="I2087" s="2">
        <v>7.2759199999999998E-10</v>
      </c>
    </row>
    <row r="2088" spans="1:9" x14ac:dyDescent="0.25">
      <c r="A2088" s="1">
        <v>3</v>
      </c>
      <c r="B2088" s="1">
        <v>37681360</v>
      </c>
      <c r="C2088" s="1" t="s">
        <v>49</v>
      </c>
      <c r="D2088" s="1" t="s">
        <v>50</v>
      </c>
      <c r="E2088" s="6">
        <v>0.26266499999999998</v>
      </c>
      <c r="F2088" s="1">
        <v>1134810</v>
      </c>
      <c r="G2088" s="1">
        <v>-1.25573E-2</v>
      </c>
      <c r="H2088" s="1">
        <v>1.59216E-3</v>
      </c>
      <c r="I2088" s="2">
        <v>3.0969400000000002E-15</v>
      </c>
    </row>
    <row r="2089" spans="1:9" x14ac:dyDescent="0.25">
      <c r="A2089" s="1">
        <v>3</v>
      </c>
      <c r="B2089" s="1">
        <v>38028675</v>
      </c>
      <c r="C2089" s="1" t="s">
        <v>50</v>
      </c>
      <c r="D2089" s="1" t="s">
        <v>51</v>
      </c>
      <c r="E2089" s="6">
        <v>0.170848</v>
      </c>
      <c r="F2089" s="1">
        <v>1160320</v>
      </c>
      <c r="G2089" s="1">
        <v>2.0932900000000001E-2</v>
      </c>
      <c r="H2089" s="1">
        <v>1.8887800000000001E-3</v>
      </c>
      <c r="I2089" s="2">
        <v>1.5206800000000001E-28</v>
      </c>
    </row>
    <row r="2090" spans="1:9" x14ac:dyDescent="0.25">
      <c r="A2090" s="1">
        <v>3</v>
      </c>
      <c r="B2090" s="1">
        <v>38068758</v>
      </c>
      <c r="C2090" s="1" t="s">
        <v>50</v>
      </c>
      <c r="D2090" s="1" t="s">
        <v>49</v>
      </c>
      <c r="E2090" s="6">
        <v>0.30198799999999998</v>
      </c>
      <c r="F2090" s="1">
        <v>1185290</v>
      </c>
      <c r="G2090" s="1">
        <v>-1.3114199999999999E-2</v>
      </c>
      <c r="H2090" s="1">
        <v>1.5165599999999999E-3</v>
      </c>
      <c r="I2090" s="2">
        <v>5.2729099999999996E-18</v>
      </c>
    </row>
    <row r="2091" spans="1:9" x14ac:dyDescent="0.25">
      <c r="A2091" s="1">
        <v>3</v>
      </c>
      <c r="B2091" s="1">
        <v>39195964</v>
      </c>
      <c r="C2091" s="1" t="s">
        <v>49</v>
      </c>
      <c r="D2091" s="1" t="s">
        <v>50</v>
      </c>
      <c r="E2091" s="6">
        <v>0.317436</v>
      </c>
      <c r="F2091" s="1">
        <v>1157760</v>
      </c>
      <c r="G2091" s="1">
        <v>1.08538E-2</v>
      </c>
      <c r="H2091" s="1">
        <v>1.4674200000000001E-3</v>
      </c>
      <c r="I2091" s="2">
        <v>1.3980899999999999E-13</v>
      </c>
    </row>
    <row r="2092" spans="1:9" x14ac:dyDescent="0.25">
      <c r="A2092" s="1">
        <v>3</v>
      </c>
      <c r="B2092" s="1">
        <v>41272081</v>
      </c>
      <c r="C2092" s="1" t="s">
        <v>51</v>
      </c>
      <c r="D2092" s="1" t="s">
        <v>50</v>
      </c>
      <c r="E2092" s="6">
        <v>0.463895</v>
      </c>
      <c r="F2092" s="1">
        <v>1146750</v>
      </c>
      <c r="G2092" s="1">
        <v>1.40214E-2</v>
      </c>
      <c r="H2092" s="1">
        <v>1.3753700000000001E-3</v>
      </c>
      <c r="I2092" s="2">
        <v>2.09517E-24</v>
      </c>
    </row>
    <row r="2093" spans="1:9" x14ac:dyDescent="0.25">
      <c r="A2093" s="1">
        <v>3</v>
      </c>
      <c r="B2093" s="1">
        <v>42978842</v>
      </c>
      <c r="C2093" s="1" t="s">
        <v>49</v>
      </c>
      <c r="D2093" s="1" t="s">
        <v>50</v>
      </c>
      <c r="E2093" s="6">
        <v>0.207756</v>
      </c>
      <c r="F2093" s="1">
        <v>1137550</v>
      </c>
      <c r="G2093" s="1">
        <v>-1.2175200000000001E-2</v>
      </c>
      <c r="H2093" s="1">
        <v>1.7259199999999999E-3</v>
      </c>
      <c r="I2093" s="2">
        <v>1.7342599999999999E-12</v>
      </c>
    </row>
    <row r="2094" spans="1:9" x14ac:dyDescent="0.25">
      <c r="A2094" s="1">
        <v>3</v>
      </c>
      <c r="B2094" s="1">
        <v>43097765</v>
      </c>
      <c r="C2094" s="1" t="s">
        <v>51</v>
      </c>
      <c r="D2094" s="1" t="s">
        <v>48</v>
      </c>
      <c r="E2094" s="6">
        <v>0.17474700000000001</v>
      </c>
      <c r="F2094" s="1">
        <v>1185710</v>
      </c>
      <c r="G2094" s="1">
        <v>-2.43518E-2</v>
      </c>
      <c r="H2094" s="1">
        <v>1.80594E-3</v>
      </c>
      <c r="I2094" s="2">
        <v>1.9357600000000001E-41</v>
      </c>
    </row>
    <row r="2095" spans="1:9" x14ac:dyDescent="0.25">
      <c r="A2095" s="1">
        <v>3</v>
      </c>
      <c r="B2095" s="1">
        <v>45637439</v>
      </c>
      <c r="C2095" s="1" t="s">
        <v>49</v>
      </c>
      <c r="D2095" s="1" t="s">
        <v>50</v>
      </c>
      <c r="E2095" s="6">
        <v>0.387519</v>
      </c>
      <c r="F2095" s="1">
        <v>1139040</v>
      </c>
      <c r="G2095" s="1">
        <v>7.9762600000000006E-3</v>
      </c>
      <c r="H2095" s="1">
        <v>1.4146E-3</v>
      </c>
      <c r="I2095" s="2">
        <v>1.7152899999999999E-8</v>
      </c>
    </row>
    <row r="2096" spans="1:9" x14ac:dyDescent="0.25">
      <c r="A2096" s="1">
        <v>3</v>
      </c>
      <c r="B2096" s="1">
        <v>46688562</v>
      </c>
      <c r="C2096" s="1" t="s">
        <v>51</v>
      </c>
      <c r="D2096" s="1" t="s">
        <v>48</v>
      </c>
      <c r="E2096" s="6">
        <v>0.41633100000000001</v>
      </c>
      <c r="F2096" s="1">
        <v>1137260</v>
      </c>
      <c r="G2096" s="1">
        <v>-1.31827E-2</v>
      </c>
      <c r="H2096" s="1">
        <v>1.44158E-3</v>
      </c>
      <c r="I2096" s="2">
        <v>5.9849899999999997E-20</v>
      </c>
    </row>
    <row r="2097" spans="1:9" x14ac:dyDescent="0.25">
      <c r="A2097" s="1">
        <v>3</v>
      </c>
      <c r="B2097" s="1">
        <v>46935734</v>
      </c>
      <c r="C2097" s="1" t="s">
        <v>50</v>
      </c>
      <c r="D2097" s="1" t="s">
        <v>51</v>
      </c>
      <c r="E2097" s="6">
        <v>0.60475699999999999</v>
      </c>
      <c r="F2097" s="1">
        <v>1110320</v>
      </c>
      <c r="G2097" s="1">
        <v>-2.2264099999999998E-2</v>
      </c>
      <c r="H2097" s="1">
        <v>1.49555E-3</v>
      </c>
      <c r="I2097" s="2">
        <v>4.0110799999999999E-50</v>
      </c>
    </row>
    <row r="2098" spans="1:9" x14ac:dyDescent="0.25">
      <c r="A2098" s="1">
        <v>3</v>
      </c>
      <c r="B2098" s="1">
        <v>47011310</v>
      </c>
      <c r="C2098" s="1" t="s">
        <v>49</v>
      </c>
      <c r="D2098" s="1" t="s">
        <v>50</v>
      </c>
      <c r="E2098" s="6">
        <v>1.6817599999999999E-2</v>
      </c>
      <c r="F2098" s="1">
        <v>1144280</v>
      </c>
      <c r="G2098" s="1">
        <v>3.2484199999999998E-2</v>
      </c>
      <c r="H2098" s="1">
        <v>5.6109999999999997E-3</v>
      </c>
      <c r="I2098" s="2">
        <v>7.0643899999999998E-9</v>
      </c>
    </row>
    <row r="2099" spans="1:9" x14ac:dyDescent="0.25">
      <c r="A2099" s="1">
        <v>3</v>
      </c>
      <c r="B2099" s="1">
        <v>47052937</v>
      </c>
      <c r="C2099" s="1" t="s">
        <v>50</v>
      </c>
      <c r="D2099" s="1" t="s">
        <v>51</v>
      </c>
      <c r="E2099" s="6">
        <v>0.200492</v>
      </c>
      <c r="F2099" s="1">
        <v>1131950</v>
      </c>
      <c r="G2099" s="1">
        <v>-2.35672E-2</v>
      </c>
      <c r="H2099" s="1">
        <v>1.7898E-3</v>
      </c>
      <c r="I2099" s="2">
        <v>1.35036E-39</v>
      </c>
    </row>
    <row r="2100" spans="1:9" x14ac:dyDescent="0.25">
      <c r="A2100" s="1">
        <v>3</v>
      </c>
      <c r="B2100" s="1">
        <v>4751802</v>
      </c>
      <c r="C2100" s="1" t="s">
        <v>48</v>
      </c>
      <c r="D2100" s="1" t="s">
        <v>49</v>
      </c>
      <c r="E2100" s="6">
        <v>0.54177600000000004</v>
      </c>
      <c r="F2100" s="1">
        <v>1184690</v>
      </c>
      <c r="G2100" s="1">
        <v>1.27955E-2</v>
      </c>
      <c r="H2100" s="1">
        <v>1.3540500000000001E-3</v>
      </c>
      <c r="I2100" s="2">
        <v>3.3939900000000003E-21</v>
      </c>
    </row>
    <row r="2101" spans="1:9" x14ac:dyDescent="0.25">
      <c r="A2101" s="1">
        <v>3</v>
      </c>
      <c r="B2101" s="1">
        <v>47606215</v>
      </c>
      <c r="C2101" s="1" t="s">
        <v>48</v>
      </c>
      <c r="D2101" s="1" t="s">
        <v>51</v>
      </c>
      <c r="E2101" s="6">
        <v>0.25688100000000003</v>
      </c>
      <c r="F2101" s="1">
        <v>1100170</v>
      </c>
      <c r="G2101" s="1">
        <v>-1.33128E-2</v>
      </c>
      <c r="H2101" s="1">
        <v>1.6875600000000001E-3</v>
      </c>
      <c r="I2101" s="2">
        <v>3.0510000000000001E-15</v>
      </c>
    </row>
    <row r="2102" spans="1:9" x14ac:dyDescent="0.25">
      <c r="A2102" s="1">
        <v>3</v>
      </c>
      <c r="B2102" s="1">
        <v>48199695</v>
      </c>
      <c r="C2102" s="1" t="s">
        <v>50</v>
      </c>
      <c r="D2102" s="1" t="s">
        <v>49</v>
      </c>
      <c r="E2102" s="6">
        <v>1.43099E-2</v>
      </c>
      <c r="F2102" s="1">
        <v>1082330</v>
      </c>
      <c r="G2102" s="1">
        <v>4.0221699999999999E-2</v>
      </c>
      <c r="H2102" s="1">
        <v>6.3096799999999998E-3</v>
      </c>
      <c r="I2102" s="2">
        <v>1.8344500000000001E-10</v>
      </c>
    </row>
    <row r="2103" spans="1:9" x14ac:dyDescent="0.25">
      <c r="A2103" s="1">
        <v>3</v>
      </c>
      <c r="B2103" s="1">
        <v>49162284</v>
      </c>
      <c r="C2103" s="1" t="s">
        <v>49</v>
      </c>
      <c r="D2103" s="1" t="s">
        <v>50</v>
      </c>
      <c r="E2103" s="6">
        <v>0.120087</v>
      </c>
      <c r="F2103" s="1">
        <v>1152420</v>
      </c>
      <c r="G2103" s="1">
        <v>2.6600800000000001E-2</v>
      </c>
      <c r="H2103" s="1">
        <v>2.2061200000000002E-3</v>
      </c>
      <c r="I2103" s="2">
        <v>1.7654600000000001E-33</v>
      </c>
    </row>
    <row r="2104" spans="1:9" x14ac:dyDescent="0.25">
      <c r="A2104" s="1">
        <v>3</v>
      </c>
      <c r="B2104" s="1">
        <v>49200137</v>
      </c>
      <c r="C2104" s="1" t="s">
        <v>49</v>
      </c>
      <c r="D2104" s="1" t="s">
        <v>48</v>
      </c>
      <c r="E2104" s="6">
        <v>0.15024399999999999</v>
      </c>
      <c r="F2104" s="1">
        <v>1122190</v>
      </c>
      <c r="G2104" s="1">
        <v>2.1001300000000001E-2</v>
      </c>
      <c r="H2104" s="1">
        <v>2.08128E-3</v>
      </c>
      <c r="I2104" s="2">
        <v>6.0827299999999999E-24</v>
      </c>
    </row>
    <row r="2105" spans="1:9" x14ac:dyDescent="0.25">
      <c r="A2105" s="1">
        <v>3</v>
      </c>
      <c r="B2105" s="1">
        <v>50174197</v>
      </c>
      <c r="C2105" s="1" t="s">
        <v>48</v>
      </c>
      <c r="D2105" s="1" t="s">
        <v>49</v>
      </c>
      <c r="E2105" s="6">
        <v>0.243283</v>
      </c>
      <c r="F2105" s="1">
        <v>1109980</v>
      </c>
      <c r="G2105" s="1">
        <v>1.08313E-2</v>
      </c>
      <c r="H2105" s="1">
        <v>1.73387E-3</v>
      </c>
      <c r="I2105" s="2">
        <v>4.1879399999999999E-10</v>
      </c>
    </row>
    <row r="2106" spans="1:9" x14ac:dyDescent="0.25">
      <c r="A2106" s="1">
        <v>3</v>
      </c>
      <c r="B2106" s="1">
        <v>51071713</v>
      </c>
      <c r="C2106" s="1" t="s">
        <v>50</v>
      </c>
      <c r="D2106" s="1" t="s">
        <v>49</v>
      </c>
      <c r="E2106" s="6">
        <v>5.2062600000000001E-2</v>
      </c>
      <c r="F2106" s="1">
        <v>1134110</v>
      </c>
      <c r="G2106" s="1">
        <v>4.2242099999999998E-2</v>
      </c>
      <c r="H2106" s="1">
        <v>3.2810999999999999E-3</v>
      </c>
      <c r="I2106" s="2">
        <v>6.2744900000000001E-38</v>
      </c>
    </row>
    <row r="2107" spans="1:9" x14ac:dyDescent="0.25">
      <c r="A2107" s="1">
        <v>3</v>
      </c>
      <c r="B2107" s="1">
        <v>51979120</v>
      </c>
      <c r="C2107" s="1" t="s">
        <v>49</v>
      </c>
      <c r="D2107" s="1" t="s">
        <v>50</v>
      </c>
      <c r="E2107" s="6">
        <v>1.10136E-2</v>
      </c>
      <c r="F2107" s="1">
        <v>1144160</v>
      </c>
      <c r="G2107" s="1">
        <v>-4.2127699999999997E-2</v>
      </c>
      <c r="H2107" s="1">
        <v>6.6045599999999998E-3</v>
      </c>
      <c r="I2107" s="2">
        <v>1.78735E-10</v>
      </c>
    </row>
    <row r="2108" spans="1:9" x14ac:dyDescent="0.25">
      <c r="A2108" s="1">
        <v>3</v>
      </c>
      <c r="B2108" s="1">
        <v>52399278</v>
      </c>
      <c r="C2108" s="1" t="s">
        <v>51</v>
      </c>
      <c r="D2108" s="1" t="s">
        <v>48</v>
      </c>
      <c r="E2108" s="6">
        <v>0.16281599999999999</v>
      </c>
      <c r="F2108" s="1">
        <v>1155040</v>
      </c>
      <c r="G2108" s="1">
        <v>-1.6977900000000001E-2</v>
      </c>
      <c r="H2108" s="1">
        <v>1.97459E-3</v>
      </c>
      <c r="I2108" s="2">
        <v>8.0978500000000004E-18</v>
      </c>
    </row>
    <row r="2109" spans="1:9" x14ac:dyDescent="0.25">
      <c r="A2109" s="1">
        <v>3</v>
      </c>
      <c r="B2109" s="1">
        <v>52833219</v>
      </c>
      <c r="C2109" s="1" t="s">
        <v>48</v>
      </c>
      <c r="D2109" s="1" t="s">
        <v>51</v>
      </c>
      <c r="E2109" s="6">
        <v>0.65143899999999999</v>
      </c>
      <c r="F2109" s="1">
        <v>1115130</v>
      </c>
      <c r="G2109" s="1">
        <v>2.0343699999999999E-2</v>
      </c>
      <c r="H2109" s="1">
        <v>1.55828E-3</v>
      </c>
      <c r="I2109" s="2">
        <v>5.9322099999999996E-39</v>
      </c>
    </row>
    <row r="2110" spans="1:9" x14ac:dyDescent="0.25">
      <c r="A2110" s="1">
        <v>3</v>
      </c>
      <c r="B2110" s="1">
        <v>53003179</v>
      </c>
      <c r="C2110" s="1" t="s">
        <v>50</v>
      </c>
      <c r="D2110" s="1" t="s">
        <v>51</v>
      </c>
      <c r="E2110" s="6">
        <v>9.6340999999999996E-2</v>
      </c>
      <c r="F2110" s="1">
        <v>1148420</v>
      </c>
      <c r="G2110" s="1">
        <v>2.7774500000000001E-2</v>
      </c>
      <c r="H2110" s="1">
        <v>2.5980899999999999E-3</v>
      </c>
      <c r="I2110" s="2">
        <v>1.1295900000000001E-26</v>
      </c>
    </row>
    <row r="2111" spans="1:9" x14ac:dyDescent="0.25">
      <c r="A2111" s="1">
        <v>3</v>
      </c>
      <c r="B2111" s="1">
        <v>53134098</v>
      </c>
      <c r="C2111" s="1" t="s">
        <v>49</v>
      </c>
      <c r="D2111" s="1" t="s">
        <v>50</v>
      </c>
      <c r="E2111" s="6">
        <v>0.40224399999999999</v>
      </c>
      <c r="F2111" s="1">
        <v>1159070</v>
      </c>
      <c r="G2111" s="1">
        <v>1.5991700000000001E-2</v>
      </c>
      <c r="H2111" s="1">
        <v>1.5358800000000001E-3</v>
      </c>
      <c r="I2111" s="2">
        <v>2.1843100000000002E-25</v>
      </c>
    </row>
    <row r="2112" spans="1:9" x14ac:dyDescent="0.25">
      <c r="A2112" s="1">
        <v>3</v>
      </c>
      <c r="B2112" s="1">
        <v>53201898</v>
      </c>
      <c r="C2112" s="1" t="s">
        <v>48</v>
      </c>
      <c r="D2112" s="1" t="s">
        <v>51</v>
      </c>
      <c r="E2112" s="6">
        <v>0.14726700000000001</v>
      </c>
      <c r="F2112" s="1">
        <v>1124630</v>
      </c>
      <c r="G2112" s="1">
        <v>1.1646800000000001E-2</v>
      </c>
      <c r="H2112" s="1">
        <v>2.0151600000000002E-3</v>
      </c>
      <c r="I2112" s="2">
        <v>7.4880799999999996E-9</v>
      </c>
    </row>
    <row r="2113" spans="1:9" x14ac:dyDescent="0.25">
      <c r="A2113" s="1">
        <v>3</v>
      </c>
      <c r="B2113" s="1">
        <v>53537879</v>
      </c>
      <c r="C2113" s="1" t="s">
        <v>50</v>
      </c>
      <c r="D2113" s="1" t="s">
        <v>49</v>
      </c>
      <c r="E2113" s="6">
        <v>0.352466</v>
      </c>
      <c r="F2113" s="1">
        <v>1170940</v>
      </c>
      <c r="G2113" s="1">
        <v>1.0625000000000001E-2</v>
      </c>
      <c r="H2113" s="1">
        <v>1.47747E-3</v>
      </c>
      <c r="I2113" s="2">
        <v>6.4157800000000004E-13</v>
      </c>
    </row>
    <row r="2114" spans="1:9" x14ac:dyDescent="0.25">
      <c r="A2114" s="1">
        <v>3</v>
      </c>
      <c r="B2114" s="1">
        <v>53669904</v>
      </c>
      <c r="C2114" s="1" t="s">
        <v>50</v>
      </c>
      <c r="D2114" s="1" t="s">
        <v>51</v>
      </c>
      <c r="E2114" s="6">
        <v>0.195324</v>
      </c>
      <c r="F2114" s="1">
        <v>1174340</v>
      </c>
      <c r="G2114" s="1">
        <v>9.5127600000000003E-3</v>
      </c>
      <c r="H2114" s="1">
        <v>1.7237800000000001E-3</v>
      </c>
      <c r="I2114" s="2">
        <v>3.41794E-8</v>
      </c>
    </row>
    <row r="2115" spans="1:9" x14ac:dyDescent="0.25">
      <c r="A2115" s="1">
        <v>3</v>
      </c>
      <c r="B2115" s="1">
        <v>55076576</v>
      </c>
      <c r="C2115" s="1" t="s">
        <v>48</v>
      </c>
      <c r="D2115" s="1" t="s">
        <v>49</v>
      </c>
      <c r="E2115" s="6">
        <v>0.190468</v>
      </c>
      <c r="F2115" s="1">
        <v>1202780</v>
      </c>
      <c r="G2115" s="1">
        <v>-1.1419E-2</v>
      </c>
      <c r="H2115" s="1">
        <v>1.70784E-3</v>
      </c>
      <c r="I2115" s="2">
        <v>2.2898100000000002E-11</v>
      </c>
    </row>
    <row r="2116" spans="1:9" x14ac:dyDescent="0.25">
      <c r="A2116" s="1">
        <v>3</v>
      </c>
      <c r="B2116" s="1">
        <v>55499664</v>
      </c>
      <c r="C2116" s="1" t="s">
        <v>51</v>
      </c>
      <c r="D2116" s="1" t="s">
        <v>48</v>
      </c>
      <c r="E2116" s="6">
        <v>0.45133099999999998</v>
      </c>
      <c r="F2116" s="1">
        <v>1155030</v>
      </c>
      <c r="G2116" s="1">
        <v>1.51051E-2</v>
      </c>
      <c r="H2116" s="1">
        <v>1.3756700000000001E-3</v>
      </c>
      <c r="I2116" s="2">
        <v>4.7624799999999999E-28</v>
      </c>
    </row>
    <row r="2117" spans="1:9" x14ac:dyDescent="0.25">
      <c r="A2117" s="1">
        <v>3</v>
      </c>
      <c r="B2117" s="1">
        <v>56271889</v>
      </c>
      <c r="C2117" s="1" t="s">
        <v>50</v>
      </c>
      <c r="D2117" s="1" t="s">
        <v>49</v>
      </c>
      <c r="E2117" s="6">
        <v>0.17053499999999999</v>
      </c>
      <c r="F2117" s="1">
        <v>1148620</v>
      </c>
      <c r="G2117" s="1">
        <v>1.3450699999999999E-2</v>
      </c>
      <c r="H2117" s="1">
        <v>1.83818E-3</v>
      </c>
      <c r="I2117" s="2">
        <v>2.52835E-13</v>
      </c>
    </row>
    <row r="2118" spans="1:9" x14ac:dyDescent="0.25">
      <c r="A2118" s="1">
        <v>3</v>
      </c>
      <c r="B2118" s="1">
        <v>56591904</v>
      </c>
      <c r="C2118" s="1" t="s">
        <v>50</v>
      </c>
      <c r="D2118" s="1" t="s">
        <v>49</v>
      </c>
      <c r="E2118" s="6">
        <v>6.3900399999999996E-2</v>
      </c>
      <c r="F2118" s="1">
        <v>1143210</v>
      </c>
      <c r="G2118" s="1">
        <v>-1.9587400000000001E-2</v>
      </c>
      <c r="H2118" s="1">
        <v>2.9536699999999998E-3</v>
      </c>
      <c r="I2118" s="2">
        <v>3.3218199999999998E-11</v>
      </c>
    </row>
    <row r="2119" spans="1:9" x14ac:dyDescent="0.25">
      <c r="A2119" s="1">
        <v>3</v>
      </c>
      <c r="B2119" s="1">
        <v>56608033</v>
      </c>
      <c r="C2119" s="1" t="s">
        <v>48</v>
      </c>
      <c r="D2119" s="1" t="s">
        <v>51</v>
      </c>
      <c r="E2119" s="6">
        <v>0.10501099999999999</v>
      </c>
      <c r="F2119" s="1">
        <v>1186240</v>
      </c>
      <c r="G2119" s="1">
        <v>1.54346E-2</v>
      </c>
      <c r="H2119" s="1">
        <v>2.2319699999999998E-3</v>
      </c>
      <c r="I2119" s="2">
        <v>4.67033E-12</v>
      </c>
    </row>
    <row r="2120" spans="1:9" x14ac:dyDescent="0.25">
      <c r="A2120" s="1">
        <v>3</v>
      </c>
      <c r="B2120" s="1">
        <v>56629678</v>
      </c>
      <c r="C2120" s="1" t="s">
        <v>48</v>
      </c>
      <c r="D2120" s="1" t="s">
        <v>51</v>
      </c>
      <c r="E2120" s="6">
        <v>0.53462200000000004</v>
      </c>
      <c r="F2120" s="1">
        <v>1168680</v>
      </c>
      <c r="G2120" s="1">
        <v>2.1374000000000001E-2</v>
      </c>
      <c r="H2120" s="1">
        <v>1.4231999999999999E-3</v>
      </c>
      <c r="I2120" s="2">
        <v>5.5759399999999999E-51</v>
      </c>
    </row>
    <row r="2121" spans="1:9" x14ac:dyDescent="0.25">
      <c r="A2121" s="1">
        <v>3</v>
      </c>
      <c r="B2121" s="1">
        <v>57168341</v>
      </c>
      <c r="C2121" s="1" t="s">
        <v>49</v>
      </c>
      <c r="D2121" s="1" t="s">
        <v>50</v>
      </c>
      <c r="E2121" s="6">
        <v>0.14047899999999999</v>
      </c>
      <c r="F2121" s="1">
        <v>1185470</v>
      </c>
      <c r="G2121" s="1">
        <v>1.26389E-2</v>
      </c>
      <c r="H2121" s="1">
        <v>1.9558700000000002E-3</v>
      </c>
      <c r="I2121" s="2">
        <v>1.0332099999999999E-10</v>
      </c>
    </row>
    <row r="2122" spans="1:9" x14ac:dyDescent="0.25">
      <c r="A2122" s="1">
        <v>3</v>
      </c>
      <c r="B2122" s="1">
        <v>57630018</v>
      </c>
      <c r="C2122" s="1" t="s">
        <v>50</v>
      </c>
      <c r="D2122" s="1" t="s">
        <v>49</v>
      </c>
      <c r="E2122" s="6">
        <v>0.17086299999999999</v>
      </c>
      <c r="F2122" s="1">
        <v>1109770</v>
      </c>
      <c r="G2122" s="1">
        <v>1.4767300000000001E-2</v>
      </c>
      <c r="H2122" s="1">
        <v>2.07734E-3</v>
      </c>
      <c r="I2122" s="2">
        <v>1.17078E-12</v>
      </c>
    </row>
    <row r="2123" spans="1:9" x14ac:dyDescent="0.25">
      <c r="A2123" s="1">
        <v>3</v>
      </c>
      <c r="B2123" s="1">
        <v>58002885</v>
      </c>
      <c r="C2123" s="1" t="s">
        <v>50</v>
      </c>
      <c r="D2123" s="1" t="s">
        <v>49</v>
      </c>
      <c r="E2123" s="6">
        <v>0.33070699999999997</v>
      </c>
      <c r="F2123" s="1">
        <v>1175260</v>
      </c>
      <c r="G2123" s="1">
        <v>1.65124E-2</v>
      </c>
      <c r="H2123" s="1">
        <v>1.6214999999999999E-3</v>
      </c>
      <c r="I2123" s="2">
        <v>2.3528100000000001E-24</v>
      </c>
    </row>
    <row r="2124" spans="1:9" x14ac:dyDescent="0.25">
      <c r="A2124" s="1">
        <v>3</v>
      </c>
      <c r="B2124" s="1">
        <v>58154327</v>
      </c>
      <c r="C2124" s="1" t="s">
        <v>50</v>
      </c>
      <c r="D2124" s="1" t="s">
        <v>49</v>
      </c>
      <c r="E2124" s="6">
        <v>0.74326400000000004</v>
      </c>
      <c r="F2124" s="1">
        <v>1177420</v>
      </c>
      <c r="G2124" s="1">
        <v>-1.3758299999999999E-2</v>
      </c>
      <c r="H2124" s="1">
        <v>1.5697E-3</v>
      </c>
      <c r="I2124" s="2">
        <v>1.8691599999999999E-18</v>
      </c>
    </row>
    <row r="2125" spans="1:9" x14ac:dyDescent="0.25">
      <c r="A2125" s="1">
        <v>3</v>
      </c>
      <c r="B2125" s="1">
        <v>58314324</v>
      </c>
      <c r="C2125" s="1" t="s">
        <v>48</v>
      </c>
      <c r="D2125" s="1" t="s">
        <v>49</v>
      </c>
      <c r="E2125" s="6">
        <v>0.29300199999999998</v>
      </c>
      <c r="F2125" s="1">
        <v>1144090</v>
      </c>
      <c r="G2125" s="1">
        <v>-8.5678300000000002E-3</v>
      </c>
      <c r="H2125" s="1">
        <v>1.5303599999999999E-3</v>
      </c>
      <c r="I2125" s="2">
        <v>2.1611800000000001E-8</v>
      </c>
    </row>
    <row r="2126" spans="1:9" x14ac:dyDescent="0.25">
      <c r="A2126" s="1">
        <v>3</v>
      </c>
      <c r="B2126" s="1">
        <v>59716457</v>
      </c>
      <c r="C2126" s="1" t="s">
        <v>48</v>
      </c>
      <c r="D2126" s="1" t="s">
        <v>51</v>
      </c>
      <c r="E2126" s="6">
        <v>0.57189400000000001</v>
      </c>
      <c r="F2126" s="1">
        <v>1191950</v>
      </c>
      <c r="G2126" s="1">
        <v>7.52157E-3</v>
      </c>
      <c r="H2126" s="1">
        <v>1.3601900000000001E-3</v>
      </c>
      <c r="I2126" s="2">
        <v>3.20636E-8</v>
      </c>
    </row>
    <row r="2127" spans="1:9" x14ac:dyDescent="0.25">
      <c r="A2127" s="1">
        <v>3</v>
      </c>
      <c r="B2127" s="1">
        <v>61512919</v>
      </c>
      <c r="C2127" s="1" t="s">
        <v>49</v>
      </c>
      <c r="D2127" s="1" t="s">
        <v>50</v>
      </c>
      <c r="E2127" s="6">
        <v>0.11139499999999999</v>
      </c>
      <c r="F2127" s="1">
        <v>1173860</v>
      </c>
      <c r="G2127" s="1">
        <v>-1.9334500000000001E-2</v>
      </c>
      <c r="H2127" s="1">
        <v>2.2907800000000001E-3</v>
      </c>
      <c r="I2127" s="2">
        <v>3.1702500000000002E-17</v>
      </c>
    </row>
    <row r="2128" spans="1:9" x14ac:dyDescent="0.25">
      <c r="A2128" s="1">
        <v>3</v>
      </c>
      <c r="B2128" s="1">
        <v>61557718</v>
      </c>
      <c r="C2128" s="1" t="s">
        <v>48</v>
      </c>
      <c r="D2128" s="1" t="s">
        <v>51</v>
      </c>
      <c r="E2128" s="6">
        <v>0.44538</v>
      </c>
      <c r="F2128" s="1">
        <v>1155000</v>
      </c>
      <c r="G2128" s="1">
        <v>-2.0629999999999999E-2</v>
      </c>
      <c r="H2128" s="1">
        <v>1.4624E-3</v>
      </c>
      <c r="I2128" s="2">
        <v>3.4435E-45</v>
      </c>
    </row>
    <row r="2129" spans="1:9" x14ac:dyDescent="0.25">
      <c r="A2129" s="1">
        <v>3</v>
      </c>
      <c r="B2129" s="1">
        <v>61662996</v>
      </c>
      <c r="C2129" s="1" t="s">
        <v>51</v>
      </c>
      <c r="D2129" s="1" t="s">
        <v>48</v>
      </c>
      <c r="E2129" s="6">
        <v>0.107655</v>
      </c>
      <c r="F2129" s="1">
        <v>1170270</v>
      </c>
      <c r="G2129" s="1">
        <v>-1.5869600000000001E-2</v>
      </c>
      <c r="H2129" s="1">
        <v>2.20689E-3</v>
      </c>
      <c r="I2129" s="2">
        <v>6.4359099999999996E-13</v>
      </c>
    </row>
    <row r="2130" spans="1:9" x14ac:dyDescent="0.25">
      <c r="A2130" s="1">
        <v>3</v>
      </c>
      <c r="B2130" s="1">
        <v>61924199</v>
      </c>
      <c r="C2130" s="1" t="s">
        <v>50</v>
      </c>
      <c r="D2130" s="1" t="s">
        <v>49</v>
      </c>
      <c r="E2130" s="6">
        <v>0.24557000000000001</v>
      </c>
      <c r="F2130" s="1">
        <v>1199370</v>
      </c>
      <c r="G2130" s="1">
        <v>-1.1321100000000001E-2</v>
      </c>
      <c r="H2130" s="1">
        <v>1.5734499999999999E-3</v>
      </c>
      <c r="I2130" s="2">
        <v>6.2417299999999997E-13</v>
      </c>
    </row>
    <row r="2131" spans="1:9" x14ac:dyDescent="0.25">
      <c r="A2131" s="1">
        <v>3</v>
      </c>
      <c r="B2131" s="1">
        <v>61986342</v>
      </c>
      <c r="C2131" s="1" t="s">
        <v>49</v>
      </c>
      <c r="D2131" s="1" t="s">
        <v>50</v>
      </c>
      <c r="E2131" s="6">
        <v>0.37629000000000001</v>
      </c>
      <c r="F2131" s="1">
        <v>1180890</v>
      </c>
      <c r="G2131" s="1">
        <v>-9.4669300000000001E-3</v>
      </c>
      <c r="H2131" s="1">
        <v>1.40639E-3</v>
      </c>
      <c r="I2131" s="2">
        <v>1.6807800000000001E-11</v>
      </c>
    </row>
    <row r="2132" spans="1:9" x14ac:dyDescent="0.25">
      <c r="A2132" s="1">
        <v>3</v>
      </c>
      <c r="B2132" s="1">
        <v>64617070</v>
      </c>
      <c r="C2132" s="1" t="s">
        <v>50</v>
      </c>
      <c r="D2132" s="1" t="s">
        <v>49</v>
      </c>
      <c r="E2132" s="6">
        <v>0.56379299999999999</v>
      </c>
      <c r="F2132" s="1">
        <v>1112790</v>
      </c>
      <c r="G2132" s="1">
        <v>7.8479499999999994E-3</v>
      </c>
      <c r="H2132" s="1">
        <v>1.4038500000000001E-3</v>
      </c>
      <c r="I2132" s="2">
        <v>2.2664800000000001E-8</v>
      </c>
    </row>
    <row r="2133" spans="1:9" x14ac:dyDescent="0.25">
      <c r="A2133" s="1">
        <v>3</v>
      </c>
      <c r="B2133" s="1">
        <v>66791147</v>
      </c>
      <c r="C2133" s="1" t="s">
        <v>49</v>
      </c>
      <c r="D2133" s="1" t="s">
        <v>50</v>
      </c>
      <c r="E2133" s="6">
        <v>0.40557599999999999</v>
      </c>
      <c r="F2133" s="1">
        <v>1184850</v>
      </c>
      <c r="G2133" s="1">
        <v>-8.9768699999999996E-3</v>
      </c>
      <c r="H2133" s="1">
        <v>1.3793099999999999E-3</v>
      </c>
      <c r="I2133" s="2">
        <v>7.6050700000000002E-11</v>
      </c>
    </row>
    <row r="2134" spans="1:9" x14ac:dyDescent="0.25">
      <c r="A2134" s="1">
        <v>3</v>
      </c>
      <c r="B2134" s="1">
        <v>67060149</v>
      </c>
      <c r="C2134" s="1" t="s">
        <v>49</v>
      </c>
      <c r="D2134" s="1" t="s">
        <v>50</v>
      </c>
      <c r="E2134" s="6">
        <v>0.13473499999999999</v>
      </c>
      <c r="F2134" s="1">
        <v>1194640</v>
      </c>
      <c r="G2134" s="1">
        <v>1.2041100000000001E-2</v>
      </c>
      <c r="H2134" s="1">
        <v>1.9779099999999998E-3</v>
      </c>
      <c r="I2134" s="2">
        <v>1.14461E-9</v>
      </c>
    </row>
    <row r="2135" spans="1:9" x14ac:dyDescent="0.25">
      <c r="A2135" s="1">
        <v>3</v>
      </c>
      <c r="B2135" s="1">
        <v>67416322</v>
      </c>
      <c r="C2135" s="1" t="s">
        <v>50</v>
      </c>
      <c r="D2135" s="1" t="s">
        <v>49</v>
      </c>
      <c r="E2135" s="6">
        <v>0.11537</v>
      </c>
      <c r="F2135" s="1">
        <v>1197080</v>
      </c>
      <c r="G2135" s="1">
        <v>-2.61891E-2</v>
      </c>
      <c r="H2135" s="1">
        <v>2.10626E-3</v>
      </c>
      <c r="I2135" s="2">
        <v>1.7094599999999999E-35</v>
      </c>
    </row>
    <row r="2136" spans="1:9" x14ac:dyDescent="0.25">
      <c r="A2136" s="1">
        <v>3</v>
      </c>
      <c r="B2136" s="1">
        <v>67607786</v>
      </c>
      <c r="C2136" s="1" t="s">
        <v>50</v>
      </c>
      <c r="D2136" s="1" t="s">
        <v>51</v>
      </c>
      <c r="E2136" s="6">
        <v>4.4894900000000001E-2</v>
      </c>
      <c r="F2136" s="1">
        <v>1199060</v>
      </c>
      <c r="G2136" s="1">
        <v>-1.9020800000000001E-2</v>
      </c>
      <c r="H2136" s="1">
        <v>3.2436700000000001E-3</v>
      </c>
      <c r="I2136" s="2">
        <v>4.5189299999999998E-9</v>
      </c>
    </row>
    <row r="2137" spans="1:9" x14ac:dyDescent="0.25">
      <c r="A2137" s="1">
        <v>3</v>
      </c>
      <c r="B2137" s="1">
        <v>70384363</v>
      </c>
      <c r="C2137" s="1" t="s">
        <v>51</v>
      </c>
      <c r="D2137" s="1" t="s">
        <v>50</v>
      </c>
      <c r="E2137" s="6">
        <v>0.215559</v>
      </c>
      <c r="F2137" s="1">
        <v>1173050</v>
      </c>
      <c r="G2137" s="1">
        <v>-1.0156699999999999E-2</v>
      </c>
      <c r="H2137" s="1">
        <v>1.6489199999999999E-3</v>
      </c>
      <c r="I2137" s="2">
        <v>7.2927899999999998E-10</v>
      </c>
    </row>
    <row r="2138" spans="1:9" x14ac:dyDescent="0.25">
      <c r="A2138" s="1">
        <v>3</v>
      </c>
      <c r="B2138" s="1">
        <v>70926988</v>
      </c>
      <c r="C2138" s="1" t="s">
        <v>49</v>
      </c>
      <c r="D2138" s="1" t="s">
        <v>50</v>
      </c>
      <c r="E2138" s="6">
        <v>0.29263800000000001</v>
      </c>
      <c r="F2138" s="1">
        <v>1157970</v>
      </c>
      <c r="G2138" s="1">
        <v>1.10934E-2</v>
      </c>
      <c r="H2138" s="1">
        <v>1.50037E-3</v>
      </c>
      <c r="I2138" s="2">
        <v>1.4272E-13</v>
      </c>
    </row>
    <row r="2139" spans="1:9" x14ac:dyDescent="0.25">
      <c r="A2139" s="1">
        <v>3</v>
      </c>
      <c r="B2139" s="1">
        <v>71379546</v>
      </c>
      <c r="C2139" s="1" t="s">
        <v>51</v>
      </c>
      <c r="D2139" s="1" t="s">
        <v>48</v>
      </c>
      <c r="E2139" s="6">
        <v>0.45357900000000001</v>
      </c>
      <c r="F2139" s="1">
        <v>1201760</v>
      </c>
      <c r="G2139" s="1">
        <v>-8.0957400000000006E-3</v>
      </c>
      <c r="H2139" s="1">
        <v>1.3456500000000001E-3</v>
      </c>
      <c r="I2139" s="2">
        <v>1.7852800000000001E-9</v>
      </c>
    </row>
    <row r="2140" spans="1:9" x14ac:dyDescent="0.25">
      <c r="A2140" s="1">
        <v>3</v>
      </c>
      <c r="B2140" s="1">
        <v>71475572</v>
      </c>
      <c r="C2140" s="1" t="s">
        <v>48</v>
      </c>
      <c r="D2140" s="1" t="s">
        <v>51</v>
      </c>
      <c r="E2140" s="6">
        <v>0.271455</v>
      </c>
      <c r="F2140" s="1">
        <v>1119650</v>
      </c>
      <c r="G2140" s="1">
        <v>-1.5631699999999998E-2</v>
      </c>
      <c r="H2140" s="1">
        <v>1.5610999999999999E-3</v>
      </c>
      <c r="I2140" s="2">
        <v>1.3332799999999999E-23</v>
      </c>
    </row>
    <row r="2141" spans="1:9" x14ac:dyDescent="0.25">
      <c r="A2141" s="1">
        <v>3</v>
      </c>
      <c r="B2141" s="1">
        <v>72392645</v>
      </c>
      <c r="C2141" s="1" t="s">
        <v>48</v>
      </c>
      <c r="D2141" s="1" t="s">
        <v>49</v>
      </c>
      <c r="E2141" s="6">
        <v>0.23439699999999999</v>
      </c>
      <c r="F2141" s="1">
        <v>1186570</v>
      </c>
      <c r="G2141" s="1">
        <v>-2.9499299999999999E-2</v>
      </c>
      <c r="H2141" s="1">
        <v>1.80927E-3</v>
      </c>
      <c r="I2141" s="2">
        <v>9.1698599999999997E-60</v>
      </c>
    </row>
    <row r="2142" spans="1:9" x14ac:dyDescent="0.25">
      <c r="A2142" s="1">
        <v>3</v>
      </c>
      <c r="B2142" s="1">
        <v>72400695</v>
      </c>
      <c r="C2142" s="1" t="s">
        <v>49</v>
      </c>
      <c r="D2142" s="1" t="s">
        <v>50</v>
      </c>
      <c r="E2142" s="6">
        <v>0.42887599999999998</v>
      </c>
      <c r="F2142" s="1">
        <v>1169200</v>
      </c>
      <c r="G2142" s="1">
        <v>1.31079E-2</v>
      </c>
      <c r="H2142" s="1">
        <v>1.5603800000000001E-3</v>
      </c>
      <c r="I2142" s="2">
        <v>4.4481499999999999E-17</v>
      </c>
    </row>
    <row r="2143" spans="1:9" x14ac:dyDescent="0.25">
      <c r="A2143" s="1">
        <v>3</v>
      </c>
      <c r="B2143" s="1">
        <v>73111998</v>
      </c>
      <c r="C2143" s="1" t="s">
        <v>50</v>
      </c>
      <c r="D2143" s="1" t="s">
        <v>49</v>
      </c>
      <c r="E2143" s="6">
        <v>0.487149</v>
      </c>
      <c r="F2143" s="1">
        <v>1171650</v>
      </c>
      <c r="G2143" s="1">
        <v>-1.1631900000000001E-2</v>
      </c>
      <c r="H2143" s="1">
        <v>1.3580199999999999E-3</v>
      </c>
      <c r="I2143" s="2">
        <v>1.07759E-17</v>
      </c>
    </row>
    <row r="2144" spans="1:9" x14ac:dyDescent="0.25">
      <c r="A2144" s="1">
        <v>3</v>
      </c>
      <c r="B2144" s="1">
        <v>83004185</v>
      </c>
      <c r="C2144" s="1" t="s">
        <v>48</v>
      </c>
      <c r="D2144" s="1" t="s">
        <v>51</v>
      </c>
      <c r="E2144" s="6">
        <v>0.29379100000000002</v>
      </c>
      <c r="F2144" s="1">
        <v>1141060</v>
      </c>
      <c r="G2144" s="1">
        <v>-8.2674700000000007E-3</v>
      </c>
      <c r="H2144" s="1">
        <v>1.5105699999999999E-3</v>
      </c>
      <c r="I2144" s="2">
        <v>4.4231000000000001E-8</v>
      </c>
    </row>
    <row r="2145" spans="1:9" x14ac:dyDescent="0.25">
      <c r="A2145" s="1">
        <v>3</v>
      </c>
      <c r="B2145" s="1">
        <v>85504452</v>
      </c>
      <c r="C2145" s="1" t="s">
        <v>48</v>
      </c>
      <c r="D2145" s="1" t="s">
        <v>51</v>
      </c>
      <c r="E2145" s="6">
        <v>0.37916299999999997</v>
      </c>
      <c r="F2145" s="1">
        <v>1088320</v>
      </c>
      <c r="G2145" s="1">
        <v>9.4256800000000005E-3</v>
      </c>
      <c r="H2145" s="1">
        <v>1.4556700000000001E-3</v>
      </c>
      <c r="I2145" s="2">
        <v>9.4728399999999999E-11</v>
      </c>
    </row>
    <row r="2146" spans="1:9" x14ac:dyDescent="0.25">
      <c r="A2146" s="1">
        <v>3</v>
      </c>
      <c r="B2146" s="1">
        <v>8641133</v>
      </c>
      <c r="C2146" s="1" t="s">
        <v>50</v>
      </c>
      <c r="D2146" s="1" t="s">
        <v>49</v>
      </c>
      <c r="E2146" s="6">
        <v>0.328038</v>
      </c>
      <c r="F2146" s="1">
        <v>1201880</v>
      </c>
      <c r="G2146" s="1">
        <v>8.2716400000000002E-3</v>
      </c>
      <c r="H2146" s="1">
        <v>1.4265899999999999E-3</v>
      </c>
      <c r="I2146" s="2">
        <v>6.7032200000000004E-9</v>
      </c>
    </row>
    <row r="2147" spans="1:9" x14ac:dyDescent="0.25">
      <c r="A2147" s="1">
        <v>3</v>
      </c>
      <c r="B2147" s="1">
        <v>87062096</v>
      </c>
      <c r="C2147" s="1" t="s">
        <v>51</v>
      </c>
      <c r="D2147" s="1" t="s">
        <v>49</v>
      </c>
      <c r="E2147" s="6">
        <v>0.73902999999999996</v>
      </c>
      <c r="F2147" s="1">
        <v>1150720</v>
      </c>
      <c r="G2147" s="1">
        <v>1.0577899999999999E-2</v>
      </c>
      <c r="H2147" s="1">
        <v>1.5622699999999999E-3</v>
      </c>
      <c r="I2147" s="2">
        <v>1.28037E-11</v>
      </c>
    </row>
    <row r="2148" spans="1:9" x14ac:dyDescent="0.25">
      <c r="A2148" s="1">
        <v>3</v>
      </c>
      <c r="B2148" s="1">
        <v>88196211</v>
      </c>
      <c r="C2148" s="1" t="s">
        <v>51</v>
      </c>
      <c r="D2148" s="1" t="s">
        <v>50</v>
      </c>
      <c r="E2148" s="6">
        <v>0.28325099999999998</v>
      </c>
      <c r="F2148" s="1">
        <v>1043230</v>
      </c>
      <c r="G2148" s="1">
        <v>-1.4408499999999999E-2</v>
      </c>
      <c r="H2148" s="1">
        <v>1.59789E-3</v>
      </c>
      <c r="I2148" s="2">
        <v>1.9294799999999999E-19</v>
      </c>
    </row>
    <row r="2149" spans="1:9" x14ac:dyDescent="0.25">
      <c r="A2149" s="1">
        <v>3</v>
      </c>
      <c r="B2149" s="1">
        <v>89000803</v>
      </c>
      <c r="C2149" s="1" t="s">
        <v>48</v>
      </c>
      <c r="D2149" s="1" t="s">
        <v>51</v>
      </c>
      <c r="E2149" s="6">
        <v>2.8670399999999999E-2</v>
      </c>
      <c r="F2149" s="1">
        <v>1003900</v>
      </c>
      <c r="G2149" s="1">
        <v>-3.1906299999999999E-2</v>
      </c>
      <c r="H2149" s="1">
        <v>4.3977699999999996E-3</v>
      </c>
      <c r="I2149" s="2">
        <v>4.01334E-13</v>
      </c>
    </row>
    <row r="2150" spans="1:9" x14ac:dyDescent="0.25">
      <c r="A2150" s="1">
        <v>3</v>
      </c>
      <c r="B2150" s="1">
        <v>8989806</v>
      </c>
      <c r="C2150" s="1" t="s">
        <v>48</v>
      </c>
      <c r="D2150" s="1" t="s">
        <v>51</v>
      </c>
      <c r="E2150" s="6">
        <v>0.126938</v>
      </c>
      <c r="F2150" s="1">
        <v>1190050</v>
      </c>
      <c r="G2150" s="1">
        <v>1.5946499999999999E-2</v>
      </c>
      <c r="H2150" s="1">
        <v>2.0223300000000001E-3</v>
      </c>
      <c r="I2150" s="2">
        <v>3.1398499999999999E-15</v>
      </c>
    </row>
    <row r="2151" spans="1:9" x14ac:dyDescent="0.25">
      <c r="A2151" s="1">
        <v>3</v>
      </c>
      <c r="B2151" s="1">
        <v>9418510</v>
      </c>
      <c r="C2151" s="1" t="s">
        <v>51</v>
      </c>
      <c r="D2151" s="1" t="s">
        <v>48</v>
      </c>
      <c r="E2151" s="6">
        <v>0.15900600000000001</v>
      </c>
      <c r="F2151" s="1">
        <v>1194750</v>
      </c>
      <c r="G2151" s="1">
        <v>-1.63705E-2</v>
      </c>
      <c r="H2151" s="1">
        <v>1.83767E-3</v>
      </c>
      <c r="I2151" s="2">
        <v>5.1821900000000003E-19</v>
      </c>
    </row>
    <row r="2152" spans="1:9" x14ac:dyDescent="0.25">
      <c r="A2152" s="1">
        <v>3</v>
      </c>
      <c r="B2152" s="1">
        <v>98503776</v>
      </c>
      <c r="C2152" s="1" t="s">
        <v>48</v>
      </c>
      <c r="D2152" s="1" t="s">
        <v>51</v>
      </c>
      <c r="E2152" s="6">
        <v>0.37900800000000001</v>
      </c>
      <c r="F2152" s="1">
        <v>1122060</v>
      </c>
      <c r="G2152" s="1">
        <v>1.12554E-2</v>
      </c>
      <c r="H2152" s="1">
        <v>1.51128E-3</v>
      </c>
      <c r="I2152" s="2">
        <v>9.5055899999999994E-14</v>
      </c>
    </row>
    <row r="2153" spans="1:9" x14ac:dyDescent="0.25">
      <c r="A2153" s="1">
        <v>3</v>
      </c>
      <c r="B2153" s="1">
        <v>98668768</v>
      </c>
      <c r="C2153" s="1" t="s">
        <v>48</v>
      </c>
      <c r="D2153" s="1" t="s">
        <v>49</v>
      </c>
      <c r="E2153" s="6">
        <v>0.12225800000000001</v>
      </c>
      <c r="F2153" s="1">
        <v>1172060</v>
      </c>
      <c r="G2153" s="1">
        <v>2.8233100000000001E-2</v>
      </c>
      <c r="H2153" s="1">
        <v>2.2609700000000002E-3</v>
      </c>
      <c r="I2153" s="2">
        <v>8.7707700000000002E-36</v>
      </c>
    </row>
    <row r="2154" spans="1:9" x14ac:dyDescent="0.25">
      <c r="A2154" s="1">
        <v>3</v>
      </c>
      <c r="B2154" s="1">
        <v>99095896</v>
      </c>
      <c r="C2154" s="1" t="s">
        <v>49</v>
      </c>
      <c r="D2154" s="1" t="s">
        <v>50</v>
      </c>
      <c r="E2154" s="6">
        <v>0.29461100000000001</v>
      </c>
      <c r="F2154" s="1">
        <v>1125770</v>
      </c>
      <c r="G2154" s="1">
        <v>1.3905900000000001E-2</v>
      </c>
      <c r="H2154" s="1">
        <v>1.6262399999999999E-3</v>
      </c>
      <c r="I2154" s="2">
        <v>1.2206899999999999E-17</v>
      </c>
    </row>
    <row r="2155" spans="1:9" x14ac:dyDescent="0.25">
      <c r="A2155" s="1">
        <v>3</v>
      </c>
      <c r="B2155" s="1">
        <v>99271993</v>
      </c>
      <c r="C2155" s="1" t="s">
        <v>49</v>
      </c>
      <c r="D2155" s="1" t="s">
        <v>50</v>
      </c>
      <c r="E2155" s="6">
        <v>0.64274699999999996</v>
      </c>
      <c r="F2155" s="1">
        <v>1173860</v>
      </c>
      <c r="G2155" s="1">
        <v>-1.15432E-2</v>
      </c>
      <c r="H2155" s="1">
        <v>1.50647E-3</v>
      </c>
      <c r="I2155" s="2">
        <v>1.8249099999999999E-14</v>
      </c>
    </row>
    <row r="2156" spans="1:9" x14ac:dyDescent="0.25">
      <c r="A2156" s="1">
        <v>3</v>
      </c>
      <c r="B2156" s="1">
        <v>99471251</v>
      </c>
      <c r="C2156" s="1" t="s">
        <v>49</v>
      </c>
      <c r="D2156" s="1" t="s">
        <v>50</v>
      </c>
      <c r="E2156" s="6">
        <v>0.42989300000000003</v>
      </c>
      <c r="F2156" s="1">
        <v>1155200</v>
      </c>
      <c r="G2156" s="1">
        <v>-9.2215400000000003E-3</v>
      </c>
      <c r="H2156" s="1">
        <v>1.39813E-3</v>
      </c>
      <c r="I2156" s="2">
        <v>4.23532E-11</v>
      </c>
    </row>
    <row r="2157" spans="1:9" x14ac:dyDescent="0.25">
      <c r="A2157" s="1">
        <v>4</v>
      </c>
      <c r="B2157" s="1">
        <v>10042160</v>
      </c>
      <c r="C2157" s="1" t="s">
        <v>49</v>
      </c>
      <c r="D2157" s="1" t="s">
        <v>50</v>
      </c>
      <c r="E2157" s="6">
        <v>0.54155200000000003</v>
      </c>
      <c r="F2157" s="1">
        <v>1094310</v>
      </c>
      <c r="G2157" s="1">
        <v>1.039E-2</v>
      </c>
      <c r="H2157" s="1">
        <v>1.41168E-3</v>
      </c>
      <c r="I2157" s="2">
        <v>1.8390399999999999E-13</v>
      </c>
    </row>
    <row r="2158" spans="1:9" x14ac:dyDescent="0.25">
      <c r="A2158" s="1">
        <v>4</v>
      </c>
      <c r="B2158" s="1">
        <v>100571001</v>
      </c>
      <c r="C2158" s="1" t="s">
        <v>50</v>
      </c>
      <c r="D2158" s="1" t="s">
        <v>49</v>
      </c>
      <c r="E2158" s="6">
        <v>0.13295000000000001</v>
      </c>
      <c r="F2158" s="1">
        <v>1159370</v>
      </c>
      <c r="G2158" s="1">
        <v>2.2042599999999999E-2</v>
      </c>
      <c r="H2158" s="1">
        <v>2.0413100000000002E-3</v>
      </c>
      <c r="I2158" s="2">
        <v>3.5083300000000001E-27</v>
      </c>
    </row>
    <row r="2159" spans="1:9" x14ac:dyDescent="0.25">
      <c r="A2159" s="1">
        <v>4</v>
      </c>
      <c r="B2159" s="1">
        <v>1006200</v>
      </c>
      <c r="C2159" s="1" t="s">
        <v>51</v>
      </c>
      <c r="D2159" s="1" t="s">
        <v>48</v>
      </c>
      <c r="E2159" s="6">
        <v>0.20409099999999999</v>
      </c>
      <c r="F2159" s="1">
        <v>1138990</v>
      </c>
      <c r="G2159" s="1">
        <v>-2.1740599999999999E-2</v>
      </c>
      <c r="H2159" s="1">
        <v>1.7093500000000001E-3</v>
      </c>
      <c r="I2159" s="2">
        <v>4.6603899999999998E-37</v>
      </c>
    </row>
    <row r="2160" spans="1:9" x14ac:dyDescent="0.25">
      <c r="A2160" s="1">
        <v>4</v>
      </c>
      <c r="B2160" s="1">
        <v>100712422</v>
      </c>
      <c r="C2160" s="1" t="s">
        <v>50</v>
      </c>
      <c r="D2160" s="1" t="s">
        <v>49</v>
      </c>
      <c r="E2160" s="6">
        <v>0.35973300000000002</v>
      </c>
      <c r="F2160" s="1">
        <v>1039560</v>
      </c>
      <c r="G2160" s="1">
        <v>-9.1571900000000008E-3</v>
      </c>
      <c r="H2160" s="1">
        <v>1.5244499999999999E-3</v>
      </c>
      <c r="I2160" s="2">
        <v>1.8913800000000001E-9</v>
      </c>
    </row>
    <row r="2161" spans="1:9" x14ac:dyDescent="0.25">
      <c r="A2161" s="1">
        <v>4</v>
      </c>
      <c r="B2161" s="1">
        <v>102865304</v>
      </c>
      <c r="C2161" s="1" t="s">
        <v>51</v>
      </c>
      <c r="D2161" s="1" t="s">
        <v>48</v>
      </c>
      <c r="E2161" s="6">
        <v>5.6722500000000002E-2</v>
      </c>
      <c r="F2161" s="1">
        <v>1180350</v>
      </c>
      <c r="G2161" s="1">
        <v>-2.4008999999999999E-2</v>
      </c>
      <c r="H2161" s="1">
        <v>2.9407700000000001E-3</v>
      </c>
      <c r="I2161" s="2">
        <v>3.2357400000000002E-16</v>
      </c>
    </row>
    <row r="2162" spans="1:9" x14ac:dyDescent="0.25">
      <c r="A2162" s="1">
        <v>4</v>
      </c>
      <c r="B2162" s="1">
        <v>103208703</v>
      </c>
      <c r="C2162" s="1" t="s">
        <v>49</v>
      </c>
      <c r="D2162" s="1" t="s">
        <v>50</v>
      </c>
      <c r="E2162" s="6">
        <v>0.23295399999999999</v>
      </c>
      <c r="F2162" s="1">
        <v>1117950</v>
      </c>
      <c r="G2162" s="1">
        <v>9.2063000000000006E-3</v>
      </c>
      <c r="H2162" s="1">
        <v>1.6505599999999999E-3</v>
      </c>
      <c r="I2162" s="2">
        <v>2.43732E-8</v>
      </c>
    </row>
    <row r="2163" spans="1:9" x14ac:dyDescent="0.25">
      <c r="A2163" s="1">
        <v>4</v>
      </c>
      <c r="B2163" s="1">
        <v>103511114</v>
      </c>
      <c r="C2163" s="1" t="s">
        <v>51</v>
      </c>
      <c r="D2163" s="1" t="s">
        <v>48</v>
      </c>
      <c r="E2163" s="6">
        <v>0.35675600000000002</v>
      </c>
      <c r="F2163" s="1">
        <v>1148980</v>
      </c>
      <c r="G2163" s="1">
        <v>8.6229900000000005E-3</v>
      </c>
      <c r="H2163" s="1">
        <v>1.4746799999999999E-3</v>
      </c>
      <c r="I2163" s="2">
        <v>4.9946299999999997E-9</v>
      </c>
    </row>
    <row r="2164" spans="1:9" x14ac:dyDescent="0.25">
      <c r="A2164" s="1">
        <v>4</v>
      </c>
      <c r="B2164" s="1">
        <v>104279946</v>
      </c>
      <c r="C2164" s="1" t="s">
        <v>50</v>
      </c>
      <c r="D2164" s="1" t="s">
        <v>48</v>
      </c>
      <c r="E2164" s="6">
        <v>0.23644899999999999</v>
      </c>
      <c r="F2164" s="1">
        <v>1153450</v>
      </c>
      <c r="G2164" s="1">
        <v>1.5444100000000001E-2</v>
      </c>
      <c r="H2164" s="1">
        <v>1.6563299999999999E-3</v>
      </c>
      <c r="I2164" s="2">
        <v>1.11725E-20</v>
      </c>
    </row>
    <row r="2165" spans="1:9" x14ac:dyDescent="0.25">
      <c r="A2165" s="1">
        <v>4</v>
      </c>
      <c r="B2165" s="1">
        <v>10434459</v>
      </c>
      <c r="C2165" s="1" t="s">
        <v>48</v>
      </c>
      <c r="D2165" s="1" t="s">
        <v>51</v>
      </c>
      <c r="E2165" s="6">
        <v>0.27013900000000002</v>
      </c>
      <c r="F2165" s="1">
        <v>1138660</v>
      </c>
      <c r="G2165" s="1">
        <v>1.21949E-2</v>
      </c>
      <c r="H2165" s="1">
        <v>1.60242E-3</v>
      </c>
      <c r="I2165" s="2">
        <v>2.73454E-14</v>
      </c>
    </row>
    <row r="2166" spans="1:9" x14ac:dyDescent="0.25">
      <c r="A2166" s="1">
        <v>4</v>
      </c>
      <c r="B2166" s="1">
        <v>104615281</v>
      </c>
      <c r="C2166" s="1" t="s">
        <v>51</v>
      </c>
      <c r="D2166" s="1" t="s">
        <v>48</v>
      </c>
      <c r="E2166" s="6">
        <v>0.15206800000000001</v>
      </c>
      <c r="F2166" s="1">
        <v>1170460</v>
      </c>
      <c r="G2166" s="1">
        <v>2.0612700000000001E-2</v>
      </c>
      <c r="H2166" s="1">
        <v>1.90292E-3</v>
      </c>
      <c r="I2166" s="2">
        <v>2.4241700000000001E-27</v>
      </c>
    </row>
    <row r="2167" spans="1:9" x14ac:dyDescent="0.25">
      <c r="A2167" s="1">
        <v>4</v>
      </c>
      <c r="B2167" s="1">
        <v>106005247</v>
      </c>
      <c r="C2167" s="1" t="s">
        <v>50</v>
      </c>
      <c r="D2167" s="1" t="s">
        <v>49</v>
      </c>
      <c r="E2167" s="6">
        <v>9.9922999999999998E-2</v>
      </c>
      <c r="F2167" s="1">
        <v>1111000</v>
      </c>
      <c r="G2167" s="1">
        <v>-1.52093E-2</v>
      </c>
      <c r="H2167" s="1">
        <v>2.3503299999999999E-3</v>
      </c>
      <c r="I2167" s="2">
        <v>9.7249200000000004E-11</v>
      </c>
    </row>
    <row r="2168" spans="1:9" x14ac:dyDescent="0.25">
      <c r="A2168" s="1">
        <v>4</v>
      </c>
      <c r="B2168" s="1">
        <v>106106353</v>
      </c>
      <c r="C2168" s="1" t="s">
        <v>51</v>
      </c>
      <c r="D2168" s="1" t="s">
        <v>50</v>
      </c>
      <c r="E2168" s="6">
        <v>0.48898399999999997</v>
      </c>
      <c r="F2168" s="1">
        <v>1172720</v>
      </c>
      <c r="G2168" s="1">
        <v>2.9583000000000002E-2</v>
      </c>
      <c r="H2168" s="1">
        <v>1.3857400000000001E-3</v>
      </c>
      <c r="I2168" s="2">
        <v>4.0519400000000001E-101</v>
      </c>
    </row>
    <row r="2169" spans="1:9" x14ac:dyDescent="0.25">
      <c r="A2169" s="1">
        <v>4</v>
      </c>
      <c r="B2169" s="1">
        <v>106338490</v>
      </c>
      <c r="C2169" s="1" t="s">
        <v>50</v>
      </c>
      <c r="D2169" s="1" t="s">
        <v>51</v>
      </c>
      <c r="E2169" s="6">
        <v>4.03851E-2</v>
      </c>
      <c r="F2169" s="1">
        <v>1110280</v>
      </c>
      <c r="G2169" s="1">
        <v>2.1458000000000001E-2</v>
      </c>
      <c r="H2169" s="1">
        <v>3.5859099999999999E-3</v>
      </c>
      <c r="I2169" s="2">
        <v>2.1776600000000001E-9</v>
      </c>
    </row>
    <row r="2170" spans="1:9" x14ac:dyDescent="0.25">
      <c r="A2170" s="1">
        <v>4</v>
      </c>
      <c r="B2170" s="1">
        <v>10655218</v>
      </c>
      <c r="C2170" s="1" t="s">
        <v>48</v>
      </c>
      <c r="D2170" s="1" t="s">
        <v>51</v>
      </c>
      <c r="E2170" s="6">
        <v>0.54225100000000004</v>
      </c>
      <c r="F2170" s="1">
        <v>1159770</v>
      </c>
      <c r="G2170" s="1">
        <v>8.3096200000000002E-3</v>
      </c>
      <c r="H2170" s="1">
        <v>1.4135899999999999E-3</v>
      </c>
      <c r="I2170" s="2">
        <v>4.1429699999999998E-9</v>
      </c>
    </row>
    <row r="2171" spans="1:9" x14ac:dyDescent="0.25">
      <c r="A2171" s="1">
        <v>4</v>
      </c>
      <c r="B2171" s="1">
        <v>106826973</v>
      </c>
      <c r="C2171" s="1" t="s">
        <v>50</v>
      </c>
      <c r="D2171" s="1" t="s">
        <v>48</v>
      </c>
      <c r="E2171" s="6">
        <v>4.7051099999999998E-2</v>
      </c>
      <c r="F2171" s="1">
        <v>1157940</v>
      </c>
      <c r="G2171" s="1">
        <v>1.7943799999999999E-2</v>
      </c>
      <c r="H2171" s="1">
        <v>3.2241700000000002E-3</v>
      </c>
      <c r="I2171" s="2">
        <v>2.6156100000000002E-8</v>
      </c>
    </row>
    <row r="2172" spans="1:9" x14ac:dyDescent="0.25">
      <c r="A2172" s="1">
        <v>4</v>
      </c>
      <c r="B2172" s="1">
        <v>109022452</v>
      </c>
      <c r="C2172" s="1" t="s">
        <v>48</v>
      </c>
      <c r="D2172" s="1" t="s">
        <v>51</v>
      </c>
      <c r="E2172" s="6">
        <v>0.57254300000000002</v>
      </c>
      <c r="F2172" s="1">
        <v>1175100</v>
      </c>
      <c r="G2172" s="1">
        <v>-9.7024799999999994E-3</v>
      </c>
      <c r="H2172" s="1">
        <v>1.3714599999999999E-3</v>
      </c>
      <c r="I2172" s="2">
        <v>1.49926E-12</v>
      </c>
    </row>
    <row r="2173" spans="1:9" x14ac:dyDescent="0.25">
      <c r="A2173" s="1">
        <v>4</v>
      </c>
      <c r="B2173" s="1">
        <v>109211978</v>
      </c>
      <c r="C2173" s="1" t="s">
        <v>51</v>
      </c>
      <c r="D2173" s="1" t="s">
        <v>48</v>
      </c>
      <c r="E2173" s="6">
        <v>0.244143</v>
      </c>
      <c r="F2173" s="1">
        <v>1029000</v>
      </c>
      <c r="G2173" s="1">
        <v>-1.11033E-2</v>
      </c>
      <c r="H2173" s="1">
        <v>1.6879200000000001E-3</v>
      </c>
      <c r="I2173" s="2">
        <v>4.7652400000000001E-11</v>
      </c>
    </row>
    <row r="2174" spans="1:9" x14ac:dyDescent="0.25">
      <c r="A2174" s="1">
        <v>4</v>
      </c>
      <c r="B2174" s="1">
        <v>109379728</v>
      </c>
      <c r="C2174" s="1" t="s">
        <v>50</v>
      </c>
      <c r="D2174" s="1" t="s">
        <v>49</v>
      </c>
      <c r="E2174" s="6">
        <v>7.6455700000000001E-2</v>
      </c>
      <c r="F2174" s="1">
        <v>1033900</v>
      </c>
      <c r="G2174" s="1">
        <v>-1.8124500000000002E-2</v>
      </c>
      <c r="H2174" s="1">
        <v>2.7586799999999999E-3</v>
      </c>
      <c r="I2174" s="2">
        <v>5.0311299999999999E-11</v>
      </c>
    </row>
    <row r="2175" spans="1:9" x14ac:dyDescent="0.25">
      <c r="A2175" s="1">
        <v>4</v>
      </c>
      <c r="B2175" s="1">
        <v>109408608</v>
      </c>
      <c r="C2175" s="1" t="s">
        <v>51</v>
      </c>
      <c r="D2175" s="1" t="s">
        <v>48</v>
      </c>
      <c r="E2175" s="6">
        <v>0.29684199999999999</v>
      </c>
      <c r="F2175" s="1">
        <v>1193900</v>
      </c>
      <c r="G2175" s="1">
        <v>2.2845000000000001E-2</v>
      </c>
      <c r="H2175" s="1">
        <v>1.4918399999999999E-3</v>
      </c>
      <c r="I2175" s="2">
        <v>6.2370600000000002E-53</v>
      </c>
    </row>
    <row r="2176" spans="1:9" x14ac:dyDescent="0.25">
      <c r="A2176" s="1">
        <v>4</v>
      </c>
      <c r="B2176" s="1">
        <v>109781788</v>
      </c>
      <c r="C2176" s="1" t="s">
        <v>51</v>
      </c>
      <c r="D2176" s="1" t="s">
        <v>50</v>
      </c>
      <c r="E2176" s="6">
        <v>0.43987399999999999</v>
      </c>
      <c r="F2176" s="1">
        <v>1128680</v>
      </c>
      <c r="G2176" s="1">
        <v>8.4654699999999992E-3</v>
      </c>
      <c r="H2176" s="1">
        <v>1.3954499999999999E-3</v>
      </c>
      <c r="I2176" s="2">
        <v>1.30739E-9</v>
      </c>
    </row>
    <row r="2177" spans="1:9" x14ac:dyDescent="0.25">
      <c r="A2177" s="1">
        <v>4</v>
      </c>
      <c r="B2177" s="1">
        <v>114794145</v>
      </c>
      <c r="C2177" s="1" t="s">
        <v>49</v>
      </c>
      <c r="D2177" s="1" t="s">
        <v>48</v>
      </c>
      <c r="E2177" s="6">
        <v>0.59553599999999995</v>
      </c>
      <c r="F2177" s="1">
        <v>1142510</v>
      </c>
      <c r="G2177" s="1">
        <v>-1.0010099999999999E-2</v>
      </c>
      <c r="H2177" s="1">
        <v>1.4077E-3</v>
      </c>
      <c r="I2177" s="2">
        <v>1.1523399999999999E-12</v>
      </c>
    </row>
    <row r="2178" spans="1:9" x14ac:dyDescent="0.25">
      <c r="A2178" s="1">
        <v>4</v>
      </c>
      <c r="B2178" s="1">
        <v>114879781</v>
      </c>
      <c r="C2178" s="1" t="s">
        <v>48</v>
      </c>
      <c r="D2178" s="1" t="s">
        <v>50</v>
      </c>
      <c r="E2178" s="6">
        <v>0.230157</v>
      </c>
      <c r="F2178" s="1">
        <v>1148000</v>
      </c>
      <c r="G2178" s="1">
        <v>-1.2393400000000001E-2</v>
      </c>
      <c r="H2178" s="1">
        <v>1.63751E-3</v>
      </c>
      <c r="I2178" s="2">
        <v>3.7772400000000003E-14</v>
      </c>
    </row>
    <row r="2179" spans="1:9" x14ac:dyDescent="0.25">
      <c r="A2179" s="1">
        <v>4</v>
      </c>
      <c r="B2179" s="1">
        <v>120077220</v>
      </c>
      <c r="C2179" s="1" t="s">
        <v>48</v>
      </c>
      <c r="D2179" s="1" t="s">
        <v>51</v>
      </c>
      <c r="E2179" s="6">
        <v>0.72018000000000004</v>
      </c>
      <c r="F2179" s="1">
        <v>1172700</v>
      </c>
      <c r="G2179" s="1">
        <v>8.7683499999999994E-3</v>
      </c>
      <c r="H2179" s="1">
        <v>1.5390600000000001E-3</v>
      </c>
      <c r="I2179" s="2">
        <v>1.2179300000000001E-8</v>
      </c>
    </row>
    <row r="2180" spans="1:9" x14ac:dyDescent="0.25">
      <c r="A2180" s="1">
        <v>4</v>
      </c>
      <c r="B2180" s="1">
        <v>120566390</v>
      </c>
      <c r="C2180" s="1" t="s">
        <v>50</v>
      </c>
      <c r="D2180" s="1" t="s">
        <v>49</v>
      </c>
      <c r="E2180" s="6">
        <v>4.5258E-2</v>
      </c>
      <c r="F2180" s="1">
        <v>1163140</v>
      </c>
      <c r="G2180" s="1">
        <v>-2.4426E-2</v>
      </c>
      <c r="H2180" s="1">
        <v>3.3581000000000001E-3</v>
      </c>
      <c r="I2180" s="2">
        <v>3.49591E-13</v>
      </c>
    </row>
    <row r="2181" spans="1:9" x14ac:dyDescent="0.25">
      <c r="A2181" s="1">
        <v>4</v>
      </c>
      <c r="B2181" s="1">
        <v>120772766</v>
      </c>
      <c r="C2181" s="1" t="s">
        <v>49</v>
      </c>
      <c r="D2181" s="1" t="s">
        <v>48</v>
      </c>
      <c r="E2181" s="6">
        <v>0.345003</v>
      </c>
      <c r="F2181" s="1">
        <v>1164620</v>
      </c>
      <c r="G2181" s="1">
        <v>-1.3235200000000001E-2</v>
      </c>
      <c r="H2181" s="1">
        <v>1.4414199999999999E-3</v>
      </c>
      <c r="I2181" s="2">
        <v>4.2273400000000001E-20</v>
      </c>
    </row>
    <row r="2182" spans="1:9" x14ac:dyDescent="0.25">
      <c r="A2182" s="1">
        <v>4</v>
      </c>
      <c r="B2182" s="1">
        <v>122694087</v>
      </c>
      <c r="C2182" s="1" t="s">
        <v>48</v>
      </c>
      <c r="D2182" s="1" t="s">
        <v>51</v>
      </c>
      <c r="E2182" s="6">
        <v>4.6995000000000002E-2</v>
      </c>
      <c r="F2182" s="1">
        <v>1142060</v>
      </c>
      <c r="G2182" s="1">
        <v>-2.8546800000000001E-2</v>
      </c>
      <c r="H2182" s="1">
        <v>3.30627E-3</v>
      </c>
      <c r="I2182" s="2">
        <v>5.9157399999999998E-18</v>
      </c>
    </row>
    <row r="2183" spans="1:9" x14ac:dyDescent="0.25">
      <c r="A2183" s="1">
        <v>4</v>
      </c>
      <c r="B2183" s="1">
        <v>122751061</v>
      </c>
      <c r="C2183" s="1" t="s">
        <v>51</v>
      </c>
      <c r="D2183" s="1" t="s">
        <v>48</v>
      </c>
      <c r="E2183" s="6">
        <v>0.38116499999999998</v>
      </c>
      <c r="F2183" s="1">
        <v>1155850</v>
      </c>
      <c r="G2183" s="1">
        <v>-1.9936800000000001E-2</v>
      </c>
      <c r="H2183" s="1">
        <v>1.42745E-3</v>
      </c>
      <c r="I2183" s="2">
        <v>2.4907300000000002E-44</v>
      </c>
    </row>
    <row r="2184" spans="1:9" x14ac:dyDescent="0.25">
      <c r="A2184" s="1">
        <v>4</v>
      </c>
      <c r="B2184" s="1">
        <v>123764508</v>
      </c>
      <c r="C2184" s="1" t="s">
        <v>48</v>
      </c>
      <c r="D2184" s="1" t="s">
        <v>51</v>
      </c>
      <c r="E2184" s="6">
        <v>0.13961399999999999</v>
      </c>
      <c r="F2184" s="1">
        <v>1187900</v>
      </c>
      <c r="G2184" s="1">
        <v>1.3616700000000001E-2</v>
      </c>
      <c r="H2184" s="1">
        <v>2.0537300000000001E-3</v>
      </c>
      <c r="I2184" s="2">
        <v>3.3513100000000002E-11</v>
      </c>
    </row>
    <row r="2185" spans="1:9" x14ac:dyDescent="0.25">
      <c r="A2185" s="1">
        <v>4</v>
      </c>
      <c r="B2185" s="1">
        <v>123835656</v>
      </c>
      <c r="C2185" s="1" t="s">
        <v>50</v>
      </c>
      <c r="D2185" s="1" t="s">
        <v>51</v>
      </c>
      <c r="E2185" s="6">
        <v>0.26355699999999999</v>
      </c>
      <c r="F2185" s="1">
        <v>1145250</v>
      </c>
      <c r="G2185" s="1">
        <v>2.6493599999999999E-2</v>
      </c>
      <c r="H2185" s="1">
        <v>2.0636500000000002E-3</v>
      </c>
      <c r="I2185" s="2">
        <v>1.0017999999999999E-37</v>
      </c>
    </row>
    <row r="2186" spans="1:9" x14ac:dyDescent="0.25">
      <c r="A2186" s="1">
        <v>4</v>
      </c>
      <c r="B2186" s="1">
        <v>124131208</v>
      </c>
      <c r="C2186" s="1" t="s">
        <v>48</v>
      </c>
      <c r="D2186" s="1" t="s">
        <v>51</v>
      </c>
      <c r="E2186" s="6">
        <v>0.69283099999999997</v>
      </c>
      <c r="F2186" s="1">
        <v>1128500</v>
      </c>
      <c r="G2186" s="1">
        <v>1.6362100000000001E-2</v>
      </c>
      <c r="H2186" s="1">
        <v>1.9084499999999999E-3</v>
      </c>
      <c r="I2186" s="2">
        <v>1.00392E-17</v>
      </c>
    </row>
    <row r="2187" spans="1:9" x14ac:dyDescent="0.25">
      <c r="A2187" s="1">
        <v>4</v>
      </c>
      <c r="B2187" s="1">
        <v>126975201</v>
      </c>
      <c r="C2187" s="1" t="s">
        <v>49</v>
      </c>
      <c r="D2187" s="1" t="s">
        <v>50</v>
      </c>
      <c r="E2187" s="6">
        <v>0.35219600000000001</v>
      </c>
      <c r="F2187" s="1">
        <v>1173860</v>
      </c>
      <c r="G2187" s="1">
        <v>-7.8533600000000002E-3</v>
      </c>
      <c r="H2187" s="1">
        <v>1.41905E-3</v>
      </c>
      <c r="I2187" s="2">
        <v>3.1260200000000001E-8</v>
      </c>
    </row>
    <row r="2188" spans="1:9" x14ac:dyDescent="0.25">
      <c r="A2188" s="1">
        <v>4</v>
      </c>
      <c r="B2188" s="1">
        <v>12734687</v>
      </c>
      <c r="C2188" s="1" t="s">
        <v>51</v>
      </c>
      <c r="D2188" s="1" t="s">
        <v>50</v>
      </c>
      <c r="E2188" s="6">
        <v>5.28683E-2</v>
      </c>
      <c r="F2188" s="1">
        <v>1175740</v>
      </c>
      <c r="G2188" s="1">
        <v>3.1444899999999998E-2</v>
      </c>
      <c r="H2188" s="1">
        <v>3.1759399999999999E-3</v>
      </c>
      <c r="I2188" s="2">
        <v>4.1229999999999998E-23</v>
      </c>
    </row>
    <row r="2189" spans="1:9" x14ac:dyDescent="0.25">
      <c r="A2189" s="1">
        <v>4</v>
      </c>
      <c r="B2189" s="1">
        <v>12747831</v>
      </c>
      <c r="C2189" s="1" t="s">
        <v>49</v>
      </c>
      <c r="D2189" s="1" t="s">
        <v>50</v>
      </c>
      <c r="E2189" s="6">
        <v>0.105836</v>
      </c>
      <c r="F2189" s="1">
        <v>1170830</v>
      </c>
      <c r="G2189" s="1">
        <v>1.94545E-2</v>
      </c>
      <c r="H2189" s="1">
        <v>2.33292E-3</v>
      </c>
      <c r="I2189" s="2">
        <v>7.4852700000000005E-17</v>
      </c>
    </row>
    <row r="2190" spans="1:9" x14ac:dyDescent="0.25">
      <c r="A2190" s="1">
        <v>4</v>
      </c>
      <c r="B2190" s="1">
        <v>12870217</v>
      </c>
      <c r="C2190" s="1" t="s">
        <v>50</v>
      </c>
      <c r="D2190" s="1" t="s">
        <v>49</v>
      </c>
      <c r="E2190" s="6">
        <v>0.30179899999999998</v>
      </c>
      <c r="F2190" s="1">
        <v>1176250</v>
      </c>
      <c r="G2190" s="1">
        <v>1.6059799999999999E-2</v>
      </c>
      <c r="H2190" s="1">
        <v>1.61667E-3</v>
      </c>
      <c r="I2190" s="2">
        <v>2.96527E-23</v>
      </c>
    </row>
    <row r="2191" spans="1:9" x14ac:dyDescent="0.25">
      <c r="A2191" s="1">
        <v>4</v>
      </c>
      <c r="B2191" s="1">
        <v>12942905</v>
      </c>
      <c r="C2191" s="1" t="s">
        <v>50</v>
      </c>
      <c r="D2191" s="1" t="s">
        <v>49</v>
      </c>
      <c r="E2191" s="6">
        <v>0.11246399999999999</v>
      </c>
      <c r="F2191" s="1">
        <v>1192850</v>
      </c>
      <c r="G2191" s="1">
        <v>-1.47718E-2</v>
      </c>
      <c r="H2191" s="1">
        <v>2.3524399999999999E-3</v>
      </c>
      <c r="I2191" s="2">
        <v>3.3999500000000002E-10</v>
      </c>
    </row>
    <row r="2192" spans="1:9" x14ac:dyDescent="0.25">
      <c r="A2192" s="1">
        <v>4</v>
      </c>
      <c r="B2192" s="1">
        <v>12963574</v>
      </c>
      <c r="C2192" s="1" t="s">
        <v>48</v>
      </c>
      <c r="D2192" s="1" t="s">
        <v>51</v>
      </c>
      <c r="E2192" s="6">
        <v>0.540242</v>
      </c>
      <c r="F2192" s="1">
        <v>1188660</v>
      </c>
      <c r="G2192" s="1">
        <v>1.2651900000000001E-2</v>
      </c>
      <c r="H2192" s="1">
        <v>1.61166E-3</v>
      </c>
      <c r="I2192" s="2">
        <v>4.1523E-15</v>
      </c>
    </row>
    <row r="2193" spans="1:9" x14ac:dyDescent="0.25">
      <c r="A2193" s="1">
        <v>4</v>
      </c>
      <c r="B2193" s="1">
        <v>12967160</v>
      </c>
      <c r="C2193" s="1" t="s">
        <v>48</v>
      </c>
      <c r="D2193" s="1" t="s">
        <v>51</v>
      </c>
      <c r="E2193" s="6">
        <v>6.5308000000000005E-2</v>
      </c>
      <c r="F2193" s="1">
        <v>1169830</v>
      </c>
      <c r="G2193" s="1">
        <v>2.21762E-2</v>
      </c>
      <c r="H2193" s="1">
        <v>2.9573099999999999E-3</v>
      </c>
      <c r="I2193" s="2">
        <v>6.4413599999999996E-14</v>
      </c>
    </row>
    <row r="2194" spans="1:9" x14ac:dyDescent="0.25">
      <c r="A2194" s="1">
        <v>4</v>
      </c>
      <c r="B2194" s="1">
        <v>13082344</v>
      </c>
      <c r="C2194" s="1" t="s">
        <v>49</v>
      </c>
      <c r="D2194" s="1" t="s">
        <v>50</v>
      </c>
      <c r="E2194" s="6">
        <v>0.13939099999999999</v>
      </c>
      <c r="F2194" s="1">
        <v>1177240</v>
      </c>
      <c r="G2194" s="1">
        <v>1.21744E-2</v>
      </c>
      <c r="H2194" s="1">
        <v>1.9788700000000002E-3</v>
      </c>
      <c r="I2194" s="2">
        <v>7.64139E-10</v>
      </c>
    </row>
    <row r="2195" spans="1:9" x14ac:dyDescent="0.25">
      <c r="A2195" s="1">
        <v>4</v>
      </c>
      <c r="B2195" s="1">
        <v>13201728</v>
      </c>
      <c r="C2195" s="1" t="s">
        <v>51</v>
      </c>
      <c r="D2195" s="1" t="s">
        <v>48</v>
      </c>
      <c r="E2195" s="6">
        <v>9.7329499999999999E-2</v>
      </c>
      <c r="F2195" s="1">
        <v>1182360</v>
      </c>
      <c r="G2195" s="1">
        <v>-1.7878000000000002E-2</v>
      </c>
      <c r="H2195" s="1">
        <v>2.6006200000000001E-3</v>
      </c>
      <c r="I2195" s="2">
        <v>6.2205800000000001E-12</v>
      </c>
    </row>
    <row r="2196" spans="1:9" x14ac:dyDescent="0.25">
      <c r="A2196" s="1">
        <v>4</v>
      </c>
      <c r="B2196" s="1">
        <v>13217184</v>
      </c>
      <c r="C2196" s="1" t="s">
        <v>51</v>
      </c>
      <c r="D2196" s="1" t="s">
        <v>48</v>
      </c>
      <c r="E2196" s="6">
        <v>0.33669500000000002</v>
      </c>
      <c r="F2196" s="1">
        <v>1150490</v>
      </c>
      <c r="G2196" s="1">
        <v>2.5924699999999998E-2</v>
      </c>
      <c r="H2196" s="1">
        <v>1.6544299999999999E-3</v>
      </c>
      <c r="I2196" s="2">
        <v>2.4334699999999999E-55</v>
      </c>
    </row>
    <row r="2197" spans="1:9" x14ac:dyDescent="0.25">
      <c r="A2197" s="1">
        <v>4</v>
      </c>
      <c r="B2197" s="1">
        <v>134893186</v>
      </c>
      <c r="C2197" s="1" t="s">
        <v>51</v>
      </c>
      <c r="D2197" s="1" t="s">
        <v>48</v>
      </c>
      <c r="E2197" s="6">
        <v>0.179891</v>
      </c>
      <c r="F2197" s="1">
        <v>1114520</v>
      </c>
      <c r="G2197" s="1">
        <v>1.2342000000000001E-2</v>
      </c>
      <c r="H2197" s="1">
        <v>1.8110400000000001E-3</v>
      </c>
      <c r="I2197" s="2">
        <v>9.4329299999999999E-12</v>
      </c>
    </row>
    <row r="2198" spans="1:9" x14ac:dyDescent="0.25">
      <c r="A2198" s="1">
        <v>4</v>
      </c>
      <c r="B2198" s="1">
        <v>13539373</v>
      </c>
      <c r="C2198" s="1" t="s">
        <v>48</v>
      </c>
      <c r="D2198" s="1" t="s">
        <v>49</v>
      </c>
      <c r="E2198" s="6">
        <v>0.173848</v>
      </c>
      <c r="F2198" s="1">
        <v>1155240</v>
      </c>
      <c r="G2198" s="1">
        <v>2.2437200000000001E-2</v>
      </c>
      <c r="H2198" s="1">
        <v>1.8080399999999999E-3</v>
      </c>
      <c r="I2198" s="2">
        <v>2.3162900000000001E-35</v>
      </c>
    </row>
    <row r="2199" spans="1:9" x14ac:dyDescent="0.25">
      <c r="A2199" s="1">
        <v>4</v>
      </c>
      <c r="B2199" s="1">
        <v>138313566</v>
      </c>
      <c r="C2199" s="1" t="s">
        <v>48</v>
      </c>
      <c r="D2199" s="1" t="s">
        <v>50</v>
      </c>
      <c r="E2199" s="6">
        <v>0.55344400000000005</v>
      </c>
      <c r="F2199" s="1">
        <v>1152690</v>
      </c>
      <c r="G2199" s="1">
        <v>-7.5696100000000001E-3</v>
      </c>
      <c r="H2199" s="1">
        <v>1.37882E-3</v>
      </c>
      <c r="I2199" s="2">
        <v>4.0206899999999999E-8</v>
      </c>
    </row>
    <row r="2200" spans="1:9" x14ac:dyDescent="0.25">
      <c r="A2200" s="1">
        <v>4</v>
      </c>
      <c r="B2200" s="1">
        <v>139053095</v>
      </c>
      <c r="C2200" s="1" t="s">
        <v>51</v>
      </c>
      <c r="D2200" s="1" t="s">
        <v>48</v>
      </c>
      <c r="E2200" s="6">
        <v>0.40446700000000002</v>
      </c>
      <c r="F2200" s="1">
        <v>1133730</v>
      </c>
      <c r="G2200" s="1">
        <v>1.06546E-2</v>
      </c>
      <c r="H2200" s="1">
        <v>1.40821E-3</v>
      </c>
      <c r="I2200" s="2">
        <v>3.8471000000000002E-14</v>
      </c>
    </row>
    <row r="2201" spans="1:9" x14ac:dyDescent="0.25">
      <c r="A2201" s="1">
        <v>4</v>
      </c>
      <c r="B2201" s="1">
        <v>140115744</v>
      </c>
      <c r="C2201" s="1" t="s">
        <v>48</v>
      </c>
      <c r="D2201" s="1" t="s">
        <v>51</v>
      </c>
      <c r="E2201" s="6">
        <v>0.44114700000000001</v>
      </c>
      <c r="F2201" s="1">
        <v>1180900</v>
      </c>
      <c r="G2201" s="1">
        <v>1.45971E-2</v>
      </c>
      <c r="H2201" s="1">
        <v>1.36111E-3</v>
      </c>
      <c r="I2201" s="2">
        <v>7.8194099999999998E-27</v>
      </c>
    </row>
    <row r="2202" spans="1:9" x14ac:dyDescent="0.25">
      <c r="A2202" s="1">
        <v>4</v>
      </c>
      <c r="B2202" s="1">
        <v>142728772</v>
      </c>
      <c r="C2202" s="1" t="s">
        <v>50</v>
      </c>
      <c r="D2202" s="1" t="s">
        <v>48</v>
      </c>
      <c r="E2202" s="6">
        <v>0.14247299999999999</v>
      </c>
      <c r="F2202" s="1">
        <v>1189860</v>
      </c>
      <c r="G2202" s="1">
        <v>1.1133499999999999E-2</v>
      </c>
      <c r="H2202" s="1">
        <v>1.92687E-3</v>
      </c>
      <c r="I2202" s="2">
        <v>7.5590499999999995E-9</v>
      </c>
    </row>
    <row r="2203" spans="1:9" x14ac:dyDescent="0.25">
      <c r="A2203" s="1">
        <v>4</v>
      </c>
      <c r="B2203" s="1">
        <v>144240473</v>
      </c>
      <c r="C2203" s="1" t="s">
        <v>48</v>
      </c>
      <c r="D2203" s="1" t="s">
        <v>51</v>
      </c>
      <c r="E2203" s="6">
        <v>0.52571699999999999</v>
      </c>
      <c r="F2203" s="1">
        <v>1147470</v>
      </c>
      <c r="G2203" s="1">
        <v>1.3671000000000001E-2</v>
      </c>
      <c r="H2203" s="1">
        <v>1.3902299999999999E-3</v>
      </c>
      <c r="I2203" s="2">
        <v>8.06511E-23</v>
      </c>
    </row>
    <row r="2204" spans="1:9" x14ac:dyDescent="0.25">
      <c r="A2204" s="1">
        <v>4</v>
      </c>
      <c r="B2204" s="1">
        <v>144359490</v>
      </c>
      <c r="C2204" s="1" t="s">
        <v>49</v>
      </c>
      <c r="D2204" s="1" t="s">
        <v>50</v>
      </c>
      <c r="E2204" s="6">
        <v>1.7680499999999998E-2</v>
      </c>
      <c r="F2204" s="1">
        <v>1179860</v>
      </c>
      <c r="G2204" s="1">
        <v>-3.3429E-2</v>
      </c>
      <c r="H2204" s="1">
        <v>5.2526700000000001E-3</v>
      </c>
      <c r="I2204" s="2">
        <v>1.9632E-10</v>
      </c>
    </row>
    <row r="2205" spans="1:9" x14ac:dyDescent="0.25">
      <c r="A2205" s="1">
        <v>4</v>
      </c>
      <c r="B2205" s="1">
        <v>144442611</v>
      </c>
      <c r="C2205" s="1" t="s">
        <v>50</v>
      </c>
      <c r="D2205" s="1" t="s">
        <v>49</v>
      </c>
      <c r="E2205" s="6">
        <v>0.19844200000000001</v>
      </c>
      <c r="F2205" s="1">
        <v>1171670</v>
      </c>
      <c r="G2205" s="1">
        <v>2.5023E-2</v>
      </c>
      <c r="H2205" s="1">
        <v>1.7123399999999999E-3</v>
      </c>
      <c r="I2205" s="2">
        <v>2.3092799999999999E-48</v>
      </c>
    </row>
    <row r="2206" spans="1:9" x14ac:dyDescent="0.25">
      <c r="A2206" s="1">
        <v>4</v>
      </c>
      <c r="B2206" s="1">
        <v>145274770</v>
      </c>
      <c r="C2206" s="1" t="s">
        <v>49</v>
      </c>
      <c r="D2206" s="1" t="s">
        <v>50</v>
      </c>
      <c r="E2206" s="6">
        <v>0.271984</v>
      </c>
      <c r="F2206" s="1">
        <v>1146920</v>
      </c>
      <c r="G2206" s="1">
        <v>1.3948800000000001E-2</v>
      </c>
      <c r="H2206" s="1">
        <v>1.6694699999999999E-3</v>
      </c>
      <c r="I2206" s="2">
        <v>6.5323899999999995E-17</v>
      </c>
    </row>
    <row r="2207" spans="1:9" x14ac:dyDescent="0.25">
      <c r="A2207" s="1">
        <v>4</v>
      </c>
      <c r="B2207" s="1">
        <v>145278755</v>
      </c>
      <c r="C2207" s="1" t="s">
        <v>48</v>
      </c>
      <c r="D2207" s="1" t="s">
        <v>51</v>
      </c>
      <c r="E2207" s="6">
        <v>0.10745300000000001</v>
      </c>
      <c r="F2207" s="1">
        <v>1130650</v>
      </c>
      <c r="G2207" s="1">
        <v>-1.7237800000000001E-2</v>
      </c>
      <c r="H2207" s="1">
        <v>2.5606600000000002E-3</v>
      </c>
      <c r="I2207" s="2">
        <v>1.6759899999999999E-11</v>
      </c>
    </row>
    <row r="2208" spans="1:9" x14ac:dyDescent="0.25">
      <c r="A2208" s="1">
        <v>4</v>
      </c>
      <c r="B2208" s="1">
        <v>145487955</v>
      </c>
      <c r="C2208" s="1" t="s">
        <v>50</v>
      </c>
      <c r="D2208" s="1" t="s">
        <v>49</v>
      </c>
      <c r="E2208" s="6">
        <v>6.2769000000000002E-3</v>
      </c>
      <c r="F2208" s="1">
        <v>1149330</v>
      </c>
      <c r="G2208" s="1">
        <v>-5.1401700000000002E-2</v>
      </c>
      <c r="H2208" s="1">
        <v>8.7925799999999995E-3</v>
      </c>
      <c r="I2208" s="2">
        <v>5.0344300000000004E-9</v>
      </c>
    </row>
    <row r="2209" spans="1:9" x14ac:dyDescent="0.25">
      <c r="A2209" s="1">
        <v>4</v>
      </c>
      <c r="B2209" s="1">
        <v>145514872</v>
      </c>
      <c r="C2209" s="1" t="s">
        <v>49</v>
      </c>
      <c r="D2209" s="1" t="s">
        <v>50</v>
      </c>
      <c r="E2209" s="6">
        <v>0.10928599999999999</v>
      </c>
      <c r="F2209" s="1">
        <v>1187310</v>
      </c>
      <c r="G2209" s="1">
        <v>1.48033E-2</v>
      </c>
      <c r="H2209" s="1">
        <v>2.2820200000000001E-3</v>
      </c>
      <c r="I2209" s="2">
        <v>8.7611999999999999E-11</v>
      </c>
    </row>
    <row r="2210" spans="1:9" x14ac:dyDescent="0.25">
      <c r="A2210" s="1">
        <v>4</v>
      </c>
      <c r="B2210" s="1">
        <v>145544836</v>
      </c>
      <c r="C2210" s="1" t="s">
        <v>48</v>
      </c>
      <c r="D2210" s="1" t="s">
        <v>51</v>
      </c>
      <c r="E2210" s="6">
        <v>0.44028</v>
      </c>
      <c r="F2210" s="1">
        <v>1162620</v>
      </c>
      <c r="G2210" s="1">
        <v>3.16964E-2</v>
      </c>
      <c r="H2210" s="1">
        <v>1.6281399999999999E-3</v>
      </c>
      <c r="I2210" s="2">
        <v>2.05627E-84</v>
      </c>
    </row>
    <row r="2211" spans="1:9" x14ac:dyDescent="0.25">
      <c r="A2211" s="1">
        <v>4</v>
      </c>
      <c r="B2211" s="1">
        <v>145574844</v>
      </c>
      <c r="C2211" s="1" t="s">
        <v>51</v>
      </c>
      <c r="D2211" s="1" t="s">
        <v>48</v>
      </c>
      <c r="E2211" s="6">
        <v>0.16384000000000001</v>
      </c>
      <c r="F2211" s="1">
        <v>1195580</v>
      </c>
      <c r="G2211" s="1">
        <v>-5.09731E-2</v>
      </c>
      <c r="H2211" s="1">
        <v>2.2690499999999999E-3</v>
      </c>
      <c r="I2211" s="2">
        <v>9.2397100000000009E-112</v>
      </c>
    </row>
    <row r="2212" spans="1:9" x14ac:dyDescent="0.25">
      <c r="A2212" s="1">
        <v>4</v>
      </c>
      <c r="B2212" s="1">
        <v>145577370</v>
      </c>
      <c r="C2212" s="1" t="s">
        <v>48</v>
      </c>
      <c r="D2212" s="1" t="s">
        <v>51</v>
      </c>
      <c r="E2212" s="6">
        <v>3.8738500000000002E-2</v>
      </c>
      <c r="F2212" s="1">
        <v>1185270</v>
      </c>
      <c r="G2212" s="1">
        <v>-3.9183500000000003E-2</v>
      </c>
      <c r="H2212" s="1">
        <v>3.64336E-3</v>
      </c>
      <c r="I2212" s="2">
        <v>5.6265899999999999E-27</v>
      </c>
    </row>
    <row r="2213" spans="1:9" x14ac:dyDescent="0.25">
      <c r="A2213" s="1">
        <v>4</v>
      </c>
      <c r="B2213" s="1">
        <v>146027434</v>
      </c>
      <c r="C2213" s="1" t="s">
        <v>49</v>
      </c>
      <c r="D2213" s="1" t="s">
        <v>48</v>
      </c>
      <c r="E2213" s="6">
        <v>0.124319</v>
      </c>
      <c r="F2213" s="1">
        <v>917570</v>
      </c>
      <c r="G2213" s="1">
        <v>2.3873499999999999E-2</v>
      </c>
      <c r="H2213" s="1">
        <v>2.44203E-3</v>
      </c>
      <c r="I2213" s="2">
        <v>1.42583E-22</v>
      </c>
    </row>
    <row r="2214" spans="1:9" x14ac:dyDescent="0.25">
      <c r="A2214" s="1">
        <v>4</v>
      </c>
      <c r="B2214" s="1">
        <v>146037320</v>
      </c>
      <c r="C2214" s="1" t="s">
        <v>51</v>
      </c>
      <c r="D2214" s="1" t="s">
        <v>48</v>
      </c>
      <c r="E2214" s="6">
        <v>4.7842099999999999E-2</v>
      </c>
      <c r="F2214" s="1">
        <v>1094480</v>
      </c>
      <c r="G2214" s="1">
        <v>3.2612500000000003E-2</v>
      </c>
      <c r="H2214" s="1">
        <v>3.4603899999999998E-3</v>
      </c>
      <c r="I2214" s="2">
        <v>4.3209499999999998E-21</v>
      </c>
    </row>
    <row r="2215" spans="1:9" x14ac:dyDescent="0.25">
      <c r="A2215" s="1">
        <v>4</v>
      </c>
      <c r="B2215" s="1">
        <v>146174921</v>
      </c>
      <c r="C2215" s="1" t="s">
        <v>50</v>
      </c>
      <c r="D2215" s="1" t="s">
        <v>51</v>
      </c>
      <c r="E2215" s="6">
        <v>6.7865499999999995E-2</v>
      </c>
      <c r="F2215" s="1">
        <v>1075990</v>
      </c>
      <c r="G2215" s="1">
        <v>-2.4306700000000001E-2</v>
      </c>
      <c r="H2215" s="1">
        <v>2.9988900000000001E-3</v>
      </c>
      <c r="I2215" s="2">
        <v>5.2653499999999999E-16</v>
      </c>
    </row>
    <row r="2216" spans="1:9" x14ac:dyDescent="0.25">
      <c r="A2216" s="1">
        <v>4</v>
      </c>
      <c r="B2216" s="1">
        <v>146186595</v>
      </c>
      <c r="C2216" s="1" t="s">
        <v>49</v>
      </c>
      <c r="D2216" s="1" t="s">
        <v>50</v>
      </c>
      <c r="E2216" s="6">
        <v>5.2177099999999997E-2</v>
      </c>
      <c r="F2216" s="1">
        <v>1136980</v>
      </c>
      <c r="G2216" s="1">
        <v>-2.90365E-2</v>
      </c>
      <c r="H2216" s="1">
        <v>3.1489299999999999E-3</v>
      </c>
      <c r="I2216" s="2">
        <v>2.9412999999999998E-20</v>
      </c>
    </row>
    <row r="2217" spans="1:9" x14ac:dyDescent="0.25">
      <c r="A2217" s="1">
        <v>4</v>
      </c>
      <c r="B2217" s="1">
        <v>146249655</v>
      </c>
      <c r="C2217" s="1" t="s">
        <v>48</v>
      </c>
      <c r="D2217" s="1" t="s">
        <v>51</v>
      </c>
      <c r="E2217" s="6">
        <v>0.29454000000000002</v>
      </c>
      <c r="F2217" s="1">
        <v>1188350</v>
      </c>
      <c r="G2217" s="1">
        <v>8.6568400000000007E-3</v>
      </c>
      <c r="H2217" s="1">
        <v>1.48879E-3</v>
      </c>
      <c r="I2217" s="2">
        <v>6.0750200000000004E-9</v>
      </c>
    </row>
    <row r="2218" spans="1:9" x14ac:dyDescent="0.25">
      <c r="A2218" s="1">
        <v>4</v>
      </c>
      <c r="B2218" s="1">
        <v>146665461</v>
      </c>
      <c r="C2218" s="1" t="s">
        <v>51</v>
      </c>
      <c r="D2218" s="1" t="s">
        <v>48</v>
      </c>
      <c r="E2218" s="6">
        <v>0.16369900000000001</v>
      </c>
      <c r="F2218" s="1">
        <v>1188030</v>
      </c>
      <c r="G2218" s="1">
        <v>1.0948599999999999E-2</v>
      </c>
      <c r="H2218" s="1">
        <v>1.86754E-3</v>
      </c>
      <c r="I2218" s="2">
        <v>4.5566200000000003E-9</v>
      </c>
    </row>
    <row r="2219" spans="1:9" x14ac:dyDescent="0.25">
      <c r="A2219" s="1">
        <v>4</v>
      </c>
      <c r="B2219" s="1">
        <v>146818215</v>
      </c>
      <c r="C2219" s="1" t="s">
        <v>49</v>
      </c>
      <c r="D2219" s="1" t="s">
        <v>48</v>
      </c>
      <c r="E2219" s="6">
        <v>0.30413600000000002</v>
      </c>
      <c r="F2219" s="1">
        <v>1160980</v>
      </c>
      <c r="G2219" s="1">
        <v>1.2829999999999999E-2</v>
      </c>
      <c r="H2219" s="1">
        <v>1.5211199999999999E-3</v>
      </c>
      <c r="I2219" s="2">
        <v>3.3244200000000001E-17</v>
      </c>
    </row>
    <row r="2220" spans="1:9" x14ac:dyDescent="0.25">
      <c r="A2220" s="1">
        <v>4</v>
      </c>
      <c r="B2220" s="1">
        <v>148979700</v>
      </c>
      <c r="C2220" s="1" t="s">
        <v>49</v>
      </c>
      <c r="D2220" s="1" t="s">
        <v>50</v>
      </c>
      <c r="E2220" s="6">
        <v>0.25964799999999999</v>
      </c>
      <c r="F2220" s="1">
        <v>1169820</v>
      </c>
      <c r="G2220" s="1">
        <v>-1.11285E-2</v>
      </c>
      <c r="H2220" s="1">
        <v>1.5490600000000001E-3</v>
      </c>
      <c r="I2220" s="2">
        <v>6.7694100000000001E-13</v>
      </c>
    </row>
    <row r="2221" spans="1:9" x14ac:dyDescent="0.25">
      <c r="A2221" s="1">
        <v>4</v>
      </c>
      <c r="B2221" s="1">
        <v>149635025</v>
      </c>
      <c r="C2221" s="1" t="s">
        <v>49</v>
      </c>
      <c r="D2221" s="1" t="s">
        <v>50</v>
      </c>
      <c r="E2221" s="6">
        <v>0.191303</v>
      </c>
      <c r="F2221" s="1">
        <v>1172460</v>
      </c>
      <c r="G2221" s="1">
        <v>1.1352599999999999E-2</v>
      </c>
      <c r="H2221" s="1">
        <v>1.7258900000000001E-3</v>
      </c>
      <c r="I2221" s="2">
        <v>4.77358E-11</v>
      </c>
    </row>
    <row r="2222" spans="1:9" x14ac:dyDescent="0.25">
      <c r="A2222" s="1">
        <v>4</v>
      </c>
      <c r="B2222" s="1">
        <v>152109552</v>
      </c>
      <c r="C2222" s="1" t="s">
        <v>48</v>
      </c>
      <c r="D2222" s="1" t="s">
        <v>49</v>
      </c>
      <c r="E2222" s="6">
        <v>0.43507899999999999</v>
      </c>
      <c r="F2222" s="1">
        <v>1047150</v>
      </c>
      <c r="G2222" s="1">
        <v>9.4294800000000005E-3</v>
      </c>
      <c r="H2222" s="1">
        <v>1.58373E-3</v>
      </c>
      <c r="I2222" s="2">
        <v>2.6172799999999999E-9</v>
      </c>
    </row>
    <row r="2223" spans="1:9" x14ac:dyDescent="0.25">
      <c r="A2223" s="1">
        <v>4</v>
      </c>
      <c r="B2223" s="1">
        <v>15219710</v>
      </c>
      <c r="C2223" s="1" t="s">
        <v>50</v>
      </c>
      <c r="D2223" s="1" t="s">
        <v>49</v>
      </c>
      <c r="E2223" s="6">
        <v>9.1682899999999998E-2</v>
      </c>
      <c r="F2223" s="1">
        <v>1189260</v>
      </c>
      <c r="G2223" s="1">
        <v>-2.03179E-2</v>
      </c>
      <c r="H2223" s="1">
        <v>2.3339699999999999E-3</v>
      </c>
      <c r="I2223" s="2">
        <v>3.1672700000000001E-18</v>
      </c>
    </row>
    <row r="2224" spans="1:9" x14ac:dyDescent="0.25">
      <c r="A2224" s="1">
        <v>4</v>
      </c>
      <c r="B2224" s="1">
        <v>152399324</v>
      </c>
      <c r="C2224" s="1" t="s">
        <v>50</v>
      </c>
      <c r="D2224" s="1" t="s">
        <v>49</v>
      </c>
      <c r="E2224" s="6">
        <v>0.42016199999999998</v>
      </c>
      <c r="F2224" s="1">
        <v>1112150</v>
      </c>
      <c r="G2224" s="1">
        <v>9.3068300000000003E-3</v>
      </c>
      <c r="H2224" s="1">
        <v>1.5430000000000001E-3</v>
      </c>
      <c r="I2224" s="2">
        <v>1.6229599999999999E-9</v>
      </c>
    </row>
    <row r="2225" spans="1:9" x14ac:dyDescent="0.25">
      <c r="A2225" s="1">
        <v>4</v>
      </c>
      <c r="B2225" s="1">
        <v>153275701</v>
      </c>
      <c r="C2225" s="1" t="s">
        <v>50</v>
      </c>
      <c r="D2225" s="1" t="s">
        <v>49</v>
      </c>
      <c r="E2225" s="6">
        <v>0.69747499999999996</v>
      </c>
      <c r="F2225" s="1">
        <v>1077870</v>
      </c>
      <c r="G2225" s="1">
        <v>-1.07189E-2</v>
      </c>
      <c r="H2225" s="1">
        <v>1.54054E-3</v>
      </c>
      <c r="I2225" s="2">
        <v>3.4530900000000002E-12</v>
      </c>
    </row>
    <row r="2226" spans="1:9" x14ac:dyDescent="0.25">
      <c r="A2226" s="1">
        <v>4</v>
      </c>
      <c r="B2226" s="1">
        <v>153697875</v>
      </c>
      <c r="C2226" s="1" t="s">
        <v>51</v>
      </c>
      <c r="D2226" s="1" t="s">
        <v>48</v>
      </c>
      <c r="E2226" s="6">
        <v>0.38174799999999998</v>
      </c>
      <c r="F2226" s="1">
        <v>1180720</v>
      </c>
      <c r="G2226" s="1">
        <v>-7.9312800000000006E-3</v>
      </c>
      <c r="H2226" s="1">
        <v>1.3913E-3</v>
      </c>
      <c r="I2226" s="2">
        <v>1.19364E-8</v>
      </c>
    </row>
    <row r="2227" spans="1:9" x14ac:dyDescent="0.25">
      <c r="A2227" s="1">
        <v>4</v>
      </c>
      <c r="B2227" s="1">
        <v>154441208</v>
      </c>
      <c r="C2227" s="1" t="s">
        <v>51</v>
      </c>
      <c r="D2227" s="1" t="s">
        <v>48</v>
      </c>
      <c r="E2227" s="6">
        <v>0.49155799999999999</v>
      </c>
      <c r="F2227" s="1">
        <v>1126900</v>
      </c>
      <c r="G2227" s="1">
        <v>8.2879000000000008E-3</v>
      </c>
      <c r="H2227" s="1">
        <v>1.3837599999999999E-3</v>
      </c>
      <c r="I2227" s="2">
        <v>2.1058500000000001E-9</v>
      </c>
    </row>
    <row r="2228" spans="1:9" x14ac:dyDescent="0.25">
      <c r="A2228" s="1">
        <v>4</v>
      </c>
      <c r="B2228" s="1">
        <v>156813021</v>
      </c>
      <c r="C2228" s="1" t="s">
        <v>48</v>
      </c>
      <c r="D2228" s="1" t="s">
        <v>51</v>
      </c>
      <c r="E2228" s="6">
        <v>0.1046</v>
      </c>
      <c r="F2228" s="1">
        <v>1196910</v>
      </c>
      <c r="G2228" s="1">
        <v>-1.3432299999999999E-2</v>
      </c>
      <c r="H2228" s="1">
        <v>2.19352E-3</v>
      </c>
      <c r="I2228" s="2">
        <v>9.1472300000000005E-10</v>
      </c>
    </row>
    <row r="2229" spans="1:9" x14ac:dyDescent="0.25">
      <c r="A2229" s="1">
        <v>4</v>
      </c>
      <c r="B2229" s="1">
        <v>157190788</v>
      </c>
      <c r="C2229" s="1" t="s">
        <v>48</v>
      </c>
      <c r="D2229" s="1" t="s">
        <v>51</v>
      </c>
      <c r="E2229" s="6">
        <v>0.27796199999999999</v>
      </c>
      <c r="F2229" s="1">
        <v>1154860</v>
      </c>
      <c r="G2229" s="1">
        <v>1.1107799999999999E-2</v>
      </c>
      <c r="H2229" s="1">
        <v>1.52798E-3</v>
      </c>
      <c r="I2229" s="2">
        <v>3.60616E-13</v>
      </c>
    </row>
    <row r="2230" spans="1:9" x14ac:dyDescent="0.25">
      <c r="A2230" s="1">
        <v>4</v>
      </c>
      <c r="B2230" s="1">
        <v>157409735</v>
      </c>
      <c r="C2230" s="1" t="s">
        <v>49</v>
      </c>
      <c r="D2230" s="1" t="s">
        <v>50</v>
      </c>
      <c r="E2230" s="6">
        <v>0.285993</v>
      </c>
      <c r="F2230" s="1">
        <v>1189750</v>
      </c>
      <c r="G2230" s="1">
        <v>-8.5149200000000005E-3</v>
      </c>
      <c r="H2230" s="1">
        <v>1.49764E-3</v>
      </c>
      <c r="I2230" s="2">
        <v>1.30387E-8</v>
      </c>
    </row>
    <row r="2231" spans="1:9" x14ac:dyDescent="0.25">
      <c r="A2231" s="1">
        <v>4</v>
      </c>
      <c r="B2231" s="1">
        <v>157776293</v>
      </c>
      <c r="C2231" s="1" t="s">
        <v>50</v>
      </c>
      <c r="D2231" s="1" t="s">
        <v>49</v>
      </c>
      <c r="E2231" s="6">
        <v>8.6348599999999998E-2</v>
      </c>
      <c r="F2231" s="1">
        <v>1158480</v>
      </c>
      <c r="G2231" s="1">
        <v>-1.5841399999999999E-2</v>
      </c>
      <c r="H2231" s="1">
        <v>2.44283E-3</v>
      </c>
      <c r="I2231" s="2">
        <v>8.8827899999999995E-11</v>
      </c>
    </row>
    <row r="2232" spans="1:9" x14ac:dyDescent="0.25">
      <c r="A2232" s="1">
        <v>4</v>
      </c>
      <c r="B2232" s="1">
        <v>158932876</v>
      </c>
      <c r="C2232" s="1" t="s">
        <v>49</v>
      </c>
      <c r="D2232" s="1" t="s">
        <v>48</v>
      </c>
      <c r="E2232" s="6">
        <v>0.41766199999999998</v>
      </c>
      <c r="F2232" s="1">
        <v>1166870</v>
      </c>
      <c r="G2232" s="1">
        <v>-9.2437999999999999E-3</v>
      </c>
      <c r="H2232" s="1">
        <v>1.37911E-3</v>
      </c>
      <c r="I2232" s="2">
        <v>2.0454600000000001E-11</v>
      </c>
    </row>
    <row r="2233" spans="1:9" x14ac:dyDescent="0.25">
      <c r="A2233" s="1">
        <v>4</v>
      </c>
      <c r="B2233" s="1">
        <v>160019492</v>
      </c>
      <c r="C2233" s="1" t="s">
        <v>49</v>
      </c>
      <c r="D2233" s="1" t="s">
        <v>50</v>
      </c>
      <c r="E2233" s="6">
        <v>0.37182900000000002</v>
      </c>
      <c r="F2233" s="1">
        <v>1188770</v>
      </c>
      <c r="G2233" s="1">
        <v>1.07607E-2</v>
      </c>
      <c r="H2233" s="1">
        <v>1.39433E-3</v>
      </c>
      <c r="I2233" s="2">
        <v>1.18669E-14</v>
      </c>
    </row>
    <row r="2234" spans="1:9" x14ac:dyDescent="0.25">
      <c r="A2234" s="1">
        <v>4</v>
      </c>
      <c r="B2234" s="1">
        <v>166310679</v>
      </c>
      <c r="C2234" s="1" t="s">
        <v>49</v>
      </c>
      <c r="D2234" s="1" t="s">
        <v>50</v>
      </c>
      <c r="E2234" s="6">
        <v>0.51472600000000002</v>
      </c>
      <c r="F2234" s="1">
        <v>1180950</v>
      </c>
      <c r="G2234" s="1">
        <v>-9.1160800000000004E-3</v>
      </c>
      <c r="H2234" s="1">
        <v>1.35194E-3</v>
      </c>
      <c r="I2234" s="2">
        <v>1.5517599999999999E-11</v>
      </c>
    </row>
    <row r="2235" spans="1:9" x14ac:dyDescent="0.25">
      <c r="A2235" s="1">
        <v>4</v>
      </c>
      <c r="B2235" s="1">
        <v>1701317</v>
      </c>
      <c r="C2235" s="1" t="s">
        <v>51</v>
      </c>
      <c r="D2235" s="1" t="s">
        <v>48</v>
      </c>
      <c r="E2235" s="6">
        <v>0.34671099999999999</v>
      </c>
      <c r="F2235" s="1">
        <v>1195760</v>
      </c>
      <c r="G2235" s="1">
        <v>3.0344800000000002E-2</v>
      </c>
      <c r="H2235" s="1">
        <v>1.5081300000000001E-3</v>
      </c>
      <c r="I2235" s="2">
        <v>4.8431899999999998E-90</v>
      </c>
    </row>
    <row r="2236" spans="1:9" x14ac:dyDescent="0.25">
      <c r="A2236" s="1">
        <v>4</v>
      </c>
      <c r="B2236" s="1">
        <v>170590940</v>
      </c>
      <c r="C2236" s="1" t="s">
        <v>51</v>
      </c>
      <c r="D2236" s="1" t="s">
        <v>48</v>
      </c>
      <c r="E2236" s="6">
        <v>8.3321900000000004E-2</v>
      </c>
      <c r="F2236" s="1">
        <v>1202190</v>
      </c>
      <c r="G2236" s="1">
        <v>-1.4179199999999999E-2</v>
      </c>
      <c r="H2236" s="1">
        <v>2.4230100000000002E-3</v>
      </c>
      <c r="I2236" s="2">
        <v>4.8600700000000002E-9</v>
      </c>
    </row>
    <row r="2237" spans="1:9" x14ac:dyDescent="0.25">
      <c r="A2237" s="1">
        <v>4</v>
      </c>
      <c r="B2237" s="1">
        <v>1727206</v>
      </c>
      <c r="C2237" s="1" t="s">
        <v>50</v>
      </c>
      <c r="D2237" s="1" t="s">
        <v>49</v>
      </c>
      <c r="E2237" s="6">
        <v>0.200209</v>
      </c>
      <c r="F2237" s="1">
        <v>1168390</v>
      </c>
      <c r="G2237" s="1">
        <v>2.2412899999999999E-2</v>
      </c>
      <c r="H2237" s="1">
        <v>1.90602E-3</v>
      </c>
      <c r="I2237" s="2">
        <v>6.3467600000000001E-32</v>
      </c>
    </row>
    <row r="2238" spans="1:9" x14ac:dyDescent="0.25">
      <c r="A2238" s="1">
        <v>4</v>
      </c>
      <c r="B2238" s="1">
        <v>17869234</v>
      </c>
      <c r="C2238" s="1" t="s">
        <v>50</v>
      </c>
      <c r="D2238" s="1" t="s">
        <v>49</v>
      </c>
      <c r="E2238" s="6">
        <v>3.6028599999999998E-3</v>
      </c>
      <c r="F2238" s="1">
        <v>942229</v>
      </c>
      <c r="G2238" s="1">
        <v>-7.40566E-2</v>
      </c>
      <c r="H2238" s="1">
        <v>1.2640999999999999E-2</v>
      </c>
      <c r="I2238" s="2">
        <v>4.6723500000000003E-9</v>
      </c>
    </row>
    <row r="2239" spans="1:9" x14ac:dyDescent="0.25">
      <c r="A2239" s="1">
        <v>4</v>
      </c>
      <c r="B2239" s="1">
        <v>1793283</v>
      </c>
      <c r="C2239" s="1" t="s">
        <v>49</v>
      </c>
      <c r="D2239" s="1" t="s">
        <v>50</v>
      </c>
      <c r="E2239" s="6">
        <v>0.164216</v>
      </c>
      <c r="F2239" s="1">
        <v>1074880</v>
      </c>
      <c r="G2239" s="1">
        <v>-2.2120500000000001E-2</v>
      </c>
      <c r="H2239" s="1">
        <v>2.0278399999999999E-3</v>
      </c>
      <c r="I2239" s="2">
        <v>1.05051E-27</v>
      </c>
    </row>
    <row r="2240" spans="1:9" x14ac:dyDescent="0.25">
      <c r="A2240" s="1">
        <v>4</v>
      </c>
      <c r="B2240" s="1">
        <v>17992332</v>
      </c>
      <c r="C2240" s="1" t="s">
        <v>48</v>
      </c>
      <c r="D2240" s="1" t="s">
        <v>51</v>
      </c>
      <c r="E2240" s="6">
        <v>0.15210899999999999</v>
      </c>
      <c r="F2240" s="1">
        <v>1152850</v>
      </c>
      <c r="G2240" s="1">
        <v>-5.6197499999999997E-2</v>
      </c>
      <c r="H2240" s="1">
        <v>1.9817599999999999E-3</v>
      </c>
      <c r="I2240" s="2">
        <v>6.7786399999999997E-177</v>
      </c>
    </row>
    <row r="2241" spans="1:9" x14ac:dyDescent="0.25">
      <c r="A2241" s="1">
        <v>4</v>
      </c>
      <c r="B2241" s="1">
        <v>17993410</v>
      </c>
      <c r="C2241" s="1" t="s">
        <v>51</v>
      </c>
      <c r="D2241" s="1" t="s">
        <v>50</v>
      </c>
      <c r="E2241" s="6">
        <v>0.267571</v>
      </c>
      <c r="F2241" s="1">
        <v>1161960</v>
      </c>
      <c r="G2241" s="1">
        <v>3.7600700000000001E-2</v>
      </c>
      <c r="H2241" s="1">
        <v>1.5939999999999999E-3</v>
      </c>
      <c r="I2241" s="2">
        <v>5.0111900000000001E-123</v>
      </c>
    </row>
    <row r="2242" spans="1:9" x14ac:dyDescent="0.25">
      <c r="A2242" s="1">
        <v>4</v>
      </c>
      <c r="B2242" s="1">
        <v>184215675</v>
      </c>
      <c r="C2242" s="1" t="s">
        <v>51</v>
      </c>
      <c r="D2242" s="1" t="s">
        <v>48</v>
      </c>
      <c r="E2242" s="6">
        <v>0.24146200000000001</v>
      </c>
      <c r="F2242" s="1">
        <v>1210860</v>
      </c>
      <c r="G2242" s="1">
        <v>-1.49182E-2</v>
      </c>
      <c r="H2242" s="1">
        <v>1.76301E-3</v>
      </c>
      <c r="I2242" s="2">
        <v>2.6330299999999999E-17</v>
      </c>
    </row>
    <row r="2243" spans="1:9" x14ac:dyDescent="0.25">
      <c r="A2243" s="1">
        <v>4</v>
      </c>
      <c r="B2243" s="1">
        <v>184236868</v>
      </c>
      <c r="C2243" s="1" t="s">
        <v>51</v>
      </c>
      <c r="D2243" s="1" t="s">
        <v>48</v>
      </c>
      <c r="E2243" s="6">
        <v>6.36245E-2</v>
      </c>
      <c r="F2243" s="1">
        <v>1223680</v>
      </c>
      <c r="G2243" s="1">
        <v>-2.6096899999999999E-2</v>
      </c>
      <c r="H2243" s="1">
        <v>3.0750199999999999E-3</v>
      </c>
      <c r="I2243" s="2">
        <v>2.1251400000000001E-17</v>
      </c>
    </row>
    <row r="2244" spans="1:9" x14ac:dyDescent="0.25">
      <c r="A2244" s="1">
        <v>4</v>
      </c>
      <c r="B2244" s="1">
        <v>185127879</v>
      </c>
      <c r="C2244" s="1" t="s">
        <v>51</v>
      </c>
      <c r="D2244" s="1" t="s">
        <v>49</v>
      </c>
      <c r="E2244" s="6">
        <v>0.73278299999999996</v>
      </c>
      <c r="F2244" s="1">
        <v>1205760</v>
      </c>
      <c r="G2244" s="1">
        <v>-9.3035400000000008E-3</v>
      </c>
      <c r="H2244" s="1">
        <v>1.51114E-3</v>
      </c>
      <c r="I2244" s="2">
        <v>7.4301899999999998E-10</v>
      </c>
    </row>
    <row r="2245" spans="1:9" x14ac:dyDescent="0.25">
      <c r="A2245" s="1">
        <v>4</v>
      </c>
      <c r="B2245" s="1">
        <v>18617189</v>
      </c>
      <c r="C2245" s="1" t="s">
        <v>51</v>
      </c>
      <c r="D2245" s="1" t="s">
        <v>50</v>
      </c>
      <c r="E2245" s="6">
        <v>8.5715299999999994E-2</v>
      </c>
      <c r="F2245" s="1">
        <v>1197080</v>
      </c>
      <c r="G2245" s="1">
        <v>1.75015E-2</v>
      </c>
      <c r="H2245" s="1">
        <v>2.4161299999999998E-3</v>
      </c>
      <c r="I2245" s="2">
        <v>4.3685799999999997E-13</v>
      </c>
    </row>
    <row r="2246" spans="1:9" x14ac:dyDescent="0.25">
      <c r="A2246" s="1">
        <v>4</v>
      </c>
      <c r="B2246" s="1">
        <v>186697494</v>
      </c>
      <c r="C2246" s="1" t="s">
        <v>49</v>
      </c>
      <c r="D2246" s="1" t="s">
        <v>50</v>
      </c>
      <c r="E2246" s="6">
        <v>0.28189199999999998</v>
      </c>
      <c r="F2246" s="1">
        <v>1124700</v>
      </c>
      <c r="G2246" s="1">
        <v>-1.52032E-2</v>
      </c>
      <c r="H2246" s="1">
        <v>1.53881E-3</v>
      </c>
      <c r="I2246" s="2">
        <v>5.0936799999999999E-23</v>
      </c>
    </row>
    <row r="2247" spans="1:9" x14ac:dyDescent="0.25">
      <c r="A2247" s="1">
        <v>4</v>
      </c>
      <c r="B2247" s="1">
        <v>1947324</v>
      </c>
      <c r="C2247" s="1" t="s">
        <v>49</v>
      </c>
      <c r="D2247" s="1" t="s">
        <v>48</v>
      </c>
      <c r="E2247" s="6">
        <v>7.7858399999999994E-2</v>
      </c>
      <c r="F2247" s="1">
        <v>1156920</v>
      </c>
      <c r="G2247" s="1">
        <v>1.92581E-2</v>
      </c>
      <c r="H2247" s="1">
        <v>2.5705799999999998E-3</v>
      </c>
      <c r="I2247" s="2">
        <v>6.7967699999999997E-14</v>
      </c>
    </row>
    <row r="2248" spans="1:9" x14ac:dyDescent="0.25">
      <c r="A2248" s="1">
        <v>4</v>
      </c>
      <c r="B2248" s="1">
        <v>1983556</v>
      </c>
      <c r="C2248" s="1" t="s">
        <v>48</v>
      </c>
      <c r="D2248" s="1" t="s">
        <v>51</v>
      </c>
      <c r="E2248" s="6">
        <v>1.75814E-2</v>
      </c>
      <c r="F2248" s="1">
        <v>1159670</v>
      </c>
      <c r="G2248" s="1">
        <v>-3.8363300000000003E-2</v>
      </c>
      <c r="H2248" s="1">
        <v>5.2182299999999999E-3</v>
      </c>
      <c r="I2248" s="2">
        <v>1.9556500000000001E-13</v>
      </c>
    </row>
    <row r="2249" spans="1:9" x14ac:dyDescent="0.25">
      <c r="A2249" s="1">
        <v>4</v>
      </c>
      <c r="B2249" s="1">
        <v>23988064</v>
      </c>
      <c r="C2249" s="1" t="s">
        <v>50</v>
      </c>
      <c r="D2249" s="1" t="s">
        <v>51</v>
      </c>
      <c r="E2249" s="6">
        <v>0.40232099999999998</v>
      </c>
      <c r="F2249" s="1">
        <v>1194800</v>
      </c>
      <c r="G2249" s="1">
        <v>-7.6136099999999998E-3</v>
      </c>
      <c r="H2249" s="1">
        <v>1.3698600000000001E-3</v>
      </c>
      <c r="I2249" s="2">
        <v>2.7294299999999999E-8</v>
      </c>
    </row>
    <row r="2250" spans="1:9" x14ac:dyDescent="0.25">
      <c r="A2250" s="1">
        <v>4</v>
      </c>
      <c r="B2250" s="1">
        <v>26017491</v>
      </c>
      <c r="C2250" s="1" t="s">
        <v>49</v>
      </c>
      <c r="D2250" s="1" t="s">
        <v>48</v>
      </c>
      <c r="E2250" s="6">
        <v>0.25235400000000002</v>
      </c>
      <c r="F2250" s="1">
        <v>1216650</v>
      </c>
      <c r="G2250" s="1">
        <v>1.03643E-2</v>
      </c>
      <c r="H2250" s="1">
        <v>1.53254E-3</v>
      </c>
      <c r="I2250" s="2">
        <v>1.3531900000000001E-11</v>
      </c>
    </row>
    <row r="2251" spans="1:9" x14ac:dyDescent="0.25">
      <c r="A2251" s="1">
        <v>4</v>
      </c>
      <c r="B2251" s="1">
        <v>3434885</v>
      </c>
      <c r="C2251" s="1" t="s">
        <v>48</v>
      </c>
      <c r="D2251" s="1" t="s">
        <v>49</v>
      </c>
      <c r="E2251" s="6">
        <v>0.60851900000000003</v>
      </c>
      <c r="F2251" s="1">
        <v>1139480</v>
      </c>
      <c r="G2251" s="1">
        <v>1.62466E-2</v>
      </c>
      <c r="H2251" s="1">
        <v>1.4127E-3</v>
      </c>
      <c r="I2251" s="2">
        <v>1.31308E-30</v>
      </c>
    </row>
    <row r="2252" spans="1:9" x14ac:dyDescent="0.25">
      <c r="A2252" s="1">
        <v>4</v>
      </c>
      <c r="B2252" s="1">
        <v>3449652</v>
      </c>
      <c r="C2252" s="1" t="s">
        <v>51</v>
      </c>
      <c r="D2252" s="1" t="s">
        <v>48</v>
      </c>
      <c r="E2252" s="6">
        <v>6.3794000000000003E-2</v>
      </c>
      <c r="F2252" s="1">
        <v>1208930</v>
      </c>
      <c r="G2252" s="1">
        <v>-2.6368599999999999E-2</v>
      </c>
      <c r="H2252" s="1">
        <v>2.7361199999999999E-3</v>
      </c>
      <c r="I2252" s="2">
        <v>5.5673599999999996E-22</v>
      </c>
    </row>
    <row r="2253" spans="1:9" x14ac:dyDescent="0.25">
      <c r="A2253" s="1">
        <v>4</v>
      </c>
      <c r="B2253" s="1">
        <v>38126945</v>
      </c>
      <c r="C2253" s="1" t="s">
        <v>50</v>
      </c>
      <c r="D2253" s="1" t="s">
        <v>51</v>
      </c>
      <c r="E2253" s="6">
        <v>5.7358199999999998E-2</v>
      </c>
      <c r="F2253" s="1">
        <v>1192370</v>
      </c>
      <c r="G2253" s="1">
        <v>1.9548699999999999E-2</v>
      </c>
      <c r="H2253" s="1">
        <v>2.8928000000000001E-3</v>
      </c>
      <c r="I2253" s="2">
        <v>1.40198E-11</v>
      </c>
    </row>
    <row r="2254" spans="1:9" x14ac:dyDescent="0.25">
      <c r="A2254" s="1">
        <v>4</v>
      </c>
      <c r="B2254" s="1">
        <v>38318354</v>
      </c>
      <c r="C2254" s="1" t="s">
        <v>50</v>
      </c>
      <c r="D2254" s="1" t="s">
        <v>49</v>
      </c>
      <c r="E2254" s="6">
        <v>0.335092</v>
      </c>
      <c r="F2254" s="1">
        <v>1180720</v>
      </c>
      <c r="G2254" s="1">
        <v>8.1680399999999997E-3</v>
      </c>
      <c r="H2254" s="1">
        <v>1.4352799999999999E-3</v>
      </c>
      <c r="I2254" s="2">
        <v>1.26357E-8</v>
      </c>
    </row>
    <row r="2255" spans="1:9" x14ac:dyDescent="0.25">
      <c r="A2255" s="1">
        <v>4</v>
      </c>
      <c r="B2255" s="1">
        <v>38689923</v>
      </c>
      <c r="C2255" s="1" t="s">
        <v>50</v>
      </c>
      <c r="D2255" s="1" t="s">
        <v>49</v>
      </c>
      <c r="E2255" s="6">
        <v>0.15145500000000001</v>
      </c>
      <c r="F2255" s="1">
        <v>1164130</v>
      </c>
      <c r="G2255" s="1">
        <v>-1.7152199999999999E-2</v>
      </c>
      <c r="H2255" s="1">
        <v>1.9027899999999999E-3</v>
      </c>
      <c r="I2255" s="2">
        <v>1.9820599999999999E-19</v>
      </c>
    </row>
    <row r="2256" spans="1:9" x14ac:dyDescent="0.25">
      <c r="A2256" s="1">
        <v>4</v>
      </c>
      <c r="B2256" s="1">
        <v>38864769</v>
      </c>
      <c r="C2256" s="1" t="s">
        <v>49</v>
      </c>
      <c r="D2256" s="1" t="s">
        <v>50</v>
      </c>
      <c r="E2256" s="6">
        <v>0.298593</v>
      </c>
      <c r="F2256" s="1">
        <v>1167070</v>
      </c>
      <c r="G2256" s="1">
        <v>1.3731E-2</v>
      </c>
      <c r="H2256" s="1">
        <v>1.48755E-3</v>
      </c>
      <c r="I2256" s="2">
        <v>2.6908400000000001E-20</v>
      </c>
    </row>
    <row r="2257" spans="1:9" x14ac:dyDescent="0.25">
      <c r="A2257" s="1">
        <v>4</v>
      </c>
      <c r="B2257" s="1">
        <v>39313829</v>
      </c>
      <c r="C2257" s="1" t="s">
        <v>50</v>
      </c>
      <c r="D2257" s="1" t="s">
        <v>49</v>
      </c>
      <c r="E2257" s="6">
        <v>0.47986899999999999</v>
      </c>
      <c r="F2257" s="1">
        <v>1135890</v>
      </c>
      <c r="G2257" s="1">
        <v>-1.2973500000000001E-2</v>
      </c>
      <c r="H2257" s="1">
        <v>1.3925700000000001E-3</v>
      </c>
      <c r="I2257" s="2">
        <v>1.20495E-20</v>
      </c>
    </row>
    <row r="2258" spans="1:9" x14ac:dyDescent="0.25">
      <c r="A2258" s="1">
        <v>4</v>
      </c>
      <c r="B2258" s="1">
        <v>39687825</v>
      </c>
      <c r="C2258" s="1" t="s">
        <v>48</v>
      </c>
      <c r="D2258" s="1" t="s">
        <v>51</v>
      </c>
      <c r="E2258" s="6">
        <v>0.241645</v>
      </c>
      <c r="F2258" s="1">
        <v>1165620</v>
      </c>
      <c r="G2258" s="1">
        <v>-9.8773300000000001E-3</v>
      </c>
      <c r="H2258" s="1">
        <v>1.63346E-3</v>
      </c>
      <c r="I2258" s="2">
        <v>1.4766599999999999E-9</v>
      </c>
    </row>
    <row r="2259" spans="1:9" x14ac:dyDescent="0.25">
      <c r="A2259" s="1">
        <v>4</v>
      </c>
      <c r="B2259" s="1">
        <v>40051064</v>
      </c>
      <c r="C2259" s="1" t="s">
        <v>50</v>
      </c>
      <c r="D2259" s="1" t="s">
        <v>49</v>
      </c>
      <c r="E2259" s="6">
        <v>0.111467</v>
      </c>
      <c r="F2259" s="1">
        <v>1160500</v>
      </c>
      <c r="G2259" s="1">
        <v>-1.89298E-2</v>
      </c>
      <c r="H2259" s="1">
        <v>2.2454699999999998E-3</v>
      </c>
      <c r="I2259" s="2">
        <v>3.4498599999999999E-17</v>
      </c>
    </row>
    <row r="2260" spans="1:9" x14ac:dyDescent="0.25">
      <c r="A2260" s="1">
        <v>4</v>
      </c>
      <c r="B2260" s="1">
        <v>42152550</v>
      </c>
      <c r="C2260" s="1" t="s">
        <v>48</v>
      </c>
      <c r="D2260" s="1" t="s">
        <v>51</v>
      </c>
      <c r="E2260" s="6">
        <v>0.23230500000000001</v>
      </c>
      <c r="F2260" s="1">
        <v>1153930</v>
      </c>
      <c r="G2260" s="1">
        <v>9.7480499999999994E-3</v>
      </c>
      <c r="H2260" s="1">
        <v>1.61863E-3</v>
      </c>
      <c r="I2260" s="2">
        <v>1.7184600000000001E-9</v>
      </c>
    </row>
    <row r="2261" spans="1:9" x14ac:dyDescent="0.25">
      <c r="A2261" s="1">
        <v>4</v>
      </c>
      <c r="B2261" s="1">
        <v>45129970</v>
      </c>
      <c r="C2261" s="1" t="s">
        <v>51</v>
      </c>
      <c r="D2261" s="1" t="s">
        <v>48</v>
      </c>
      <c r="E2261" s="6">
        <v>0.33592499999999997</v>
      </c>
      <c r="F2261" s="1">
        <v>1180000</v>
      </c>
      <c r="G2261" s="1">
        <v>1.3491700000000001E-2</v>
      </c>
      <c r="H2261" s="1">
        <v>1.4347699999999999E-3</v>
      </c>
      <c r="I2261" s="2">
        <v>5.2816000000000002E-21</v>
      </c>
    </row>
    <row r="2262" spans="1:9" x14ac:dyDescent="0.25">
      <c r="A2262" s="1">
        <v>4</v>
      </c>
      <c r="B2262" s="1">
        <v>45931808</v>
      </c>
      <c r="C2262" s="1" t="s">
        <v>48</v>
      </c>
      <c r="D2262" s="1" t="s">
        <v>49</v>
      </c>
      <c r="E2262" s="6">
        <v>0.39655499999999999</v>
      </c>
      <c r="F2262" s="1">
        <v>1163770</v>
      </c>
      <c r="G2262" s="1">
        <v>8.0225299999999999E-3</v>
      </c>
      <c r="H2262" s="1">
        <v>1.39482E-3</v>
      </c>
      <c r="I2262" s="2">
        <v>8.8381800000000006E-9</v>
      </c>
    </row>
    <row r="2263" spans="1:9" x14ac:dyDescent="0.25">
      <c r="A2263" s="1">
        <v>4</v>
      </c>
      <c r="B2263" s="1">
        <v>48498290</v>
      </c>
      <c r="C2263" s="1" t="s">
        <v>49</v>
      </c>
      <c r="D2263" s="1" t="s">
        <v>50</v>
      </c>
      <c r="E2263" s="6">
        <v>0.51288100000000003</v>
      </c>
      <c r="F2263" s="1">
        <v>1134950</v>
      </c>
      <c r="G2263" s="1">
        <v>-1.7784000000000001E-2</v>
      </c>
      <c r="H2263" s="1">
        <v>1.3797099999999999E-3</v>
      </c>
      <c r="I2263" s="2">
        <v>5.1443299999999997E-38</v>
      </c>
    </row>
    <row r="2264" spans="1:9" x14ac:dyDescent="0.25">
      <c r="A2264" s="1">
        <v>4</v>
      </c>
      <c r="B2264" s="1">
        <v>5026576</v>
      </c>
      <c r="C2264" s="1" t="s">
        <v>48</v>
      </c>
      <c r="D2264" s="1" t="s">
        <v>51</v>
      </c>
      <c r="E2264" s="6">
        <v>0.15785099999999999</v>
      </c>
      <c r="F2264" s="1">
        <v>1140090</v>
      </c>
      <c r="G2264" s="1">
        <v>2.1939E-2</v>
      </c>
      <c r="H2264" s="1">
        <v>1.92892E-3</v>
      </c>
      <c r="I2264" s="2">
        <v>5.6521799999999998E-30</v>
      </c>
    </row>
    <row r="2265" spans="1:9" x14ac:dyDescent="0.25">
      <c r="A2265" s="1">
        <v>4</v>
      </c>
      <c r="B2265" s="1">
        <v>5043674</v>
      </c>
      <c r="C2265" s="1" t="s">
        <v>50</v>
      </c>
      <c r="D2265" s="1" t="s">
        <v>49</v>
      </c>
      <c r="E2265" s="6">
        <v>0.225045</v>
      </c>
      <c r="F2265" s="1">
        <v>1073910</v>
      </c>
      <c r="G2265" s="1">
        <v>-1.13702E-2</v>
      </c>
      <c r="H2265" s="1">
        <v>1.73507E-3</v>
      </c>
      <c r="I2265" s="2">
        <v>5.6330799999999997E-11</v>
      </c>
    </row>
    <row r="2266" spans="1:9" x14ac:dyDescent="0.25">
      <c r="A2266" s="1">
        <v>4</v>
      </c>
      <c r="B2266" s="1">
        <v>54342658</v>
      </c>
      <c r="C2266" s="1" t="s">
        <v>49</v>
      </c>
      <c r="D2266" s="1" t="s">
        <v>48</v>
      </c>
      <c r="E2266" s="6">
        <v>0.13727900000000001</v>
      </c>
      <c r="F2266" s="1">
        <v>1190690</v>
      </c>
      <c r="G2266" s="1">
        <v>-1.31263E-2</v>
      </c>
      <c r="H2266" s="1">
        <v>1.9719E-3</v>
      </c>
      <c r="I2266" s="2">
        <v>2.8013100000000001E-11</v>
      </c>
    </row>
    <row r="2267" spans="1:9" x14ac:dyDescent="0.25">
      <c r="A2267" s="1">
        <v>4</v>
      </c>
      <c r="B2267" s="1">
        <v>54414696</v>
      </c>
      <c r="C2267" s="1" t="s">
        <v>51</v>
      </c>
      <c r="D2267" s="1" t="s">
        <v>50</v>
      </c>
      <c r="E2267" s="6">
        <v>0.28487000000000001</v>
      </c>
      <c r="F2267" s="1">
        <v>1182910</v>
      </c>
      <c r="G2267" s="1">
        <v>9.7465499999999997E-3</v>
      </c>
      <c r="H2267" s="1">
        <v>1.5088199999999999E-3</v>
      </c>
      <c r="I2267" s="2">
        <v>1.0489999999999999E-10</v>
      </c>
    </row>
    <row r="2268" spans="1:9" x14ac:dyDescent="0.25">
      <c r="A2268" s="1">
        <v>4</v>
      </c>
      <c r="B2268" s="1">
        <v>55073673</v>
      </c>
      <c r="C2268" s="1" t="s">
        <v>51</v>
      </c>
      <c r="D2268" s="1" t="s">
        <v>48</v>
      </c>
      <c r="E2268" s="6">
        <v>0.28434799999999999</v>
      </c>
      <c r="F2268" s="1">
        <v>1197090</v>
      </c>
      <c r="G2268" s="1">
        <v>-8.6266399999999997E-3</v>
      </c>
      <c r="H2268" s="1">
        <v>1.48821E-3</v>
      </c>
      <c r="I2268" s="2">
        <v>6.7649000000000001E-9</v>
      </c>
    </row>
    <row r="2269" spans="1:9" x14ac:dyDescent="0.25">
      <c r="A2269" s="1">
        <v>4</v>
      </c>
      <c r="B2269" s="1">
        <v>56430408</v>
      </c>
      <c r="C2269" s="1" t="s">
        <v>48</v>
      </c>
      <c r="D2269" s="1" t="s">
        <v>51</v>
      </c>
      <c r="E2269" s="6">
        <v>0.30723800000000001</v>
      </c>
      <c r="F2269" s="1">
        <v>1139550</v>
      </c>
      <c r="G2269" s="1">
        <v>1.8685500000000001E-2</v>
      </c>
      <c r="H2269" s="1">
        <v>1.49106E-3</v>
      </c>
      <c r="I2269" s="2">
        <v>5.0062500000000002E-36</v>
      </c>
    </row>
    <row r="2270" spans="1:9" x14ac:dyDescent="0.25">
      <c r="A2270" s="1">
        <v>4</v>
      </c>
      <c r="B2270" s="1">
        <v>57797414</v>
      </c>
      <c r="C2270" s="1" t="s">
        <v>49</v>
      </c>
      <c r="D2270" s="1" t="s">
        <v>50</v>
      </c>
      <c r="E2270" s="6">
        <v>0.19220799999999999</v>
      </c>
      <c r="F2270" s="1">
        <v>1197020</v>
      </c>
      <c r="G2270" s="1">
        <v>3.4058199999999997E-2</v>
      </c>
      <c r="H2270" s="1">
        <v>1.7032200000000001E-3</v>
      </c>
      <c r="I2270" s="2">
        <v>5.9217700000000003E-89</v>
      </c>
    </row>
    <row r="2271" spans="1:9" x14ac:dyDescent="0.25">
      <c r="A2271" s="1">
        <v>4</v>
      </c>
      <c r="B2271" s="1">
        <v>7069804</v>
      </c>
      <c r="C2271" s="1" t="s">
        <v>50</v>
      </c>
      <c r="D2271" s="1" t="s">
        <v>51</v>
      </c>
      <c r="E2271" s="6">
        <v>0.21543599999999999</v>
      </c>
      <c r="F2271" s="1">
        <v>1158570</v>
      </c>
      <c r="G2271" s="1">
        <v>-1.33616E-2</v>
      </c>
      <c r="H2271" s="1">
        <v>1.65986E-3</v>
      </c>
      <c r="I2271" s="2">
        <v>8.2906800000000004E-16</v>
      </c>
    </row>
    <row r="2272" spans="1:9" x14ac:dyDescent="0.25">
      <c r="A2272" s="1">
        <v>4</v>
      </c>
      <c r="B2272" s="1">
        <v>71855143</v>
      </c>
      <c r="C2272" s="1" t="s">
        <v>49</v>
      </c>
      <c r="D2272" s="1" t="s">
        <v>50</v>
      </c>
      <c r="E2272" s="6">
        <v>2.9232999999999999E-2</v>
      </c>
      <c r="F2272" s="1">
        <v>1193310</v>
      </c>
      <c r="G2272" s="1">
        <v>2.62656E-2</v>
      </c>
      <c r="H2272" s="1">
        <v>3.99067E-3</v>
      </c>
      <c r="I2272" s="2">
        <v>4.6493700000000003E-11</v>
      </c>
    </row>
    <row r="2273" spans="1:9" x14ac:dyDescent="0.25">
      <c r="A2273" s="1">
        <v>4</v>
      </c>
      <c r="B2273" s="1">
        <v>72512211</v>
      </c>
      <c r="C2273" s="1" t="s">
        <v>49</v>
      </c>
      <c r="D2273" s="1" t="s">
        <v>50</v>
      </c>
      <c r="E2273" s="6">
        <v>0.53148200000000001</v>
      </c>
      <c r="F2273" s="1">
        <v>1175360</v>
      </c>
      <c r="G2273" s="1">
        <v>-8.1357300000000007E-3</v>
      </c>
      <c r="H2273" s="1">
        <v>1.3600000000000001E-3</v>
      </c>
      <c r="I2273" s="2">
        <v>2.2020799999999999E-9</v>
      </c>
    </row>
    <row r="2274" spans="1:9" x14ac:dyDescent="0.25">
      <c r="A2274" s="1">
        <v>4</v>
      </c>
      <c r="B2274" s="1">
        <v>72643488</v>
      </c>
      <c r="C2274" s="1" t="s">
        <v>50</v>
      </c>
      <c r="D2274" s="1" t="s">
        <v>49</v>
      </c>
      <c r="E2274" s="6">
        <v>0.27611599999999997</v>
      </c>
      <c r="F2274" s="1">
        <v>1086270</v>
      </c>
      <c r="G2274" s="1">
        <v>-1.05907E-2</v>
      </c>
      <c r="H2274" s="1">
        <v>1.5818099999999999E-3</v>
      </c>
      <c r="I2274" s="2">
        <v>2.15171E-11</v>
      </c>
    </row>
    <row r="2275" spans="1:9" x14ac:dyDescent="0.25">
      <c r="A2275" s="1">
        <v>4</v>
      </c>
      <c r="B2275" s="1">
        <v>73350822</v>
      </c>
      <c r="C2275" s="1" t="s">
        <v>51</v>
      </c>
      <c r="D2275" s="1" t="s">
        <v>48</v>
      </c>
      <c r="E2275" s="6">
        <v>0.39902100000000001</v>
      </c>
      <c r="F2275" s="1">
        <v>1139830</v>
      </c>
      <c r="G2275" s="1">
        <v>-2.31571E-2</v>
      </c>
      <c r="H2275" s="1">
        <v>1.86181E-3</v>
      </c>
      <c r="I2275" s="2">
        <v>1.62649E-35</v>
      </c>
    </row>
    <row r="2276" spans="1:9" x14ac:dyDescent="0.25">
      <c r="A2276" s="1">
        <v>4</v>
      </c>
      <c r="B2276" s="1">
        <v>73515313</v>
      </c>
      <c r="C2276" s="1" t="s">
        <v>50</v>
      </c>
      <c r="D2276" s="1" t="s">
        <v>49</v>
      </c>
      <c r="E2276" s="6">
        <v>0.52194799999999997</v>
      </c>
      <c r="F2276" s="1">
        <v>1168490</v>
      </c>
      <c r="G2276" s="1">
        <v>-4.7012499999999999E-2</v>
      </c>
      <c r="H2276" s="1">
        <v>1.8039499999999999E-3</v>
      </c>
      <c r="I2276" s="2">
        <v>1.0142399999999999E-149</v>
      </c>
    </row>
    <row r="2277" spans="1:9" x14ac:dyDescent="0.25">
      <c r="A2277" s="1">
        <v>4</v>
      </c>
      <c r="B2277" s="1">
        <v>7774352</v>
      </c>
      <c r="C2277" s="1" t="s">
        <v>51</v>
      </c>
      <c r="D2277" s="1" t="s">
        <v>48</v>
      </c>
      <c r="E2277" s="6">
        <v>0.543099</v>
      </c>
      <c r="F2277" s="1">
        <v>1160020</v>
      </c>
      <c r="G2277" s="1">
        <v>-1.0271000000000001E-2</v>
      </c>
      <c r="H2277" s="1">
        <v>1.5554099999999999E-3</v>
      </c>
      <c r="I2277" s="2">
        <v>4.0177999999999999E-11</v>
      </c>
    </row>
    <row r="2278" spans="1:9" x14ac:dyDescent="0.25">
      <c r="A2278" s="1">
        <v>4</v>
      </c>
      <c r="B2278" s="1">
        <v>77819842</v>
      </c>
      <c r="C2278" s="1" t="s">
        <v>50</v>
      </c>
      <c r="D2278" s="1" t="s">
        <v>49</v>
      </c>
      <c r="E2278" s="6">
        <v>0.30042600000000003</v>
      </c>
      <c r="F2278" s="1">
        <v>1194880</v>
      </c>
      <c r="G2278" s="1">
        <v>8.0911200000000003E-3</v>
      </c>
      <c r="H2278" s="1">
        <v>1.4652599999999999E-3</v>
      </c>
      <c r="I2278" s="2">
        <v>3.3522900000000003E-8</v>
      </c>
    </row>
    <row r="2279" spans="1:9" x14ac:dyDescent="0.25">
      <c r="A2279" s="1">
        <v>4</v>
      </c>
      <c r="B2279" s="1">
        <v>7853160</v>
      </c>
      <c r="C2279" s="1" t="s">
        <v>51</v>
      </c>
      <c r="D2279" s="1" t="s">
        <v>48</v>
      </c>
      <c r="E2279" s="6">
        <v>0.513104</v>
      </c>
      <c r="F2279" s="1">
        <v>1158470</v>
      </c>
      <c r="G2279" s="1">
        <v>2.07332E-2</v>
      </c>
      <c r="H2279" s="1">
        <v>1.55148E-3</v>
      </c>
      <c r="I2279" s="2">
        <v>9.87691E-41</v>
      </c>
    </row>
    <row r="2280" spans="1:9" x14ac:dyDescent="0.25">
      <c r="A2280" s="1">
        <v>4</v>
      </c>
      <c r="B2280" s="1">
        <v>82126316</v>
      </c>
      <c r="C2280" s="1" t="s">
        <v>49</v>
      </c>
      <c r="D2280" s="1" t="s">
        <v>50</v>
      </c>
      <c r="E2280" s="6">
        <v>0.66620199999999996</v>
      </c>
      <c r="F2280" s="1">
        <v>1027880</v>
      </c>
      <c r="G2280" s="1">
        <v>-1.5777300000000001E-2</v>
      </c>
      <c r="H2280" s="1">
        <v>1.85465E-3</v>
      </c>
      <c r="I2280" s="2">
        <v>1.78685E-17</v>
      </c>
    </row>
    <row r="2281" spans="1:9" x14ac:dyDescent="0.25">
      <c r="A2281" s="1">
        <v>4</v>
      </c>
      <c r="B2281" s="1">
        <v>82165790</v>
      </c>
      <c r="C2281" s="1" t="s">
        <v>50</v>
      </c>
      <c r="D2281" s="1" t="s">
        <v>49</v>
      </c>
      <c r="E2281" s="6">
        <v>0.313884</v>
      </c>
      <c r="F2281" s="1">
        <v>1169470</v>
      </c>
      <c r="G2281" s="1">
        <v>3.6993600000000001E-2</v>
      </c>
      <c r="H2281" s="1">
        <v>1.76695E-3</v>
      </c>
      <c r="I2281" s="2">
        <v>2.4944699999999998E-97</v>
      </c>
    </row>
    <row r="2282" spans="1:9" x14ac:dyDescent="0.25">
      <c r="A2282" s="1">
        <v>4</v>
      </c>
      <c r="B2282" s="1">
        <v>83208400</v>
      </c>
      <c r="C2282" s="1" t="s">
        <v>49</v>
      </c>
      <c r="D2282" s="1" t="s">
        <v>48</v>
      </c>
      <c r="E2282" s="6">
        <v>0.64313799999999999</v>
      </c>
      <c r="F2282" s="1">
        <v>1048850</v>
      </c>
      <c r="G2282" s="1">
        <v>-1.2456999999999999E-2</v>
      </c>
      <c r="H2282" s="1">
        <v>1.4968200000000001E-3</v>
      </c>
      <c r="I2282" s="2">
        <v>8.6256600000000004E-17</v>
      </c>
    </row>
    <row r="2283" spans="1:9" x14ac:dyDescent="0.25">
      <c r="A2283" s="1">
        <v>4</v>
      </c>
      <c r="B2283" s="1">
        <v>8503359</v>
      </c>
      <c r="C2283" s="1" t="s">
        <v>51</v>
      </c>
      <c r="D2283" s="1" t="s">
        <v>48</v>
      </c>
      <c r="E2283" s="6">
        <v>0.29846499999999998</v>
      </c>
      <c r="F2283" s="1">
        <v>1180910</v>
      </c>
      <c r="G2283" s="1">
        <v>-1.32137E-2</v>
      </c>
      <c r="H2283" s="1">
        <v>1.47747E-3</v>
      </c>
      <c r="I2283" s="2">
        <v>3.7714000000000002E-19</v>
      </c>
    </row>
    <row r="2284" spans="1:9" x14ac:dyDescent="0.25">
      <c r="A2284" s="1">
        <v>4</v>
      </c>
      <c r="B2284" s="1">
        <v>8608634</v>
      </c>
      <c r="C2284" s="1" t="s">
        <v>49</v>
      </c>
      <c r="D2284" s="1" t="s">
        <v>50</v>
      </c>
      <c r="E2284" s="6">
        <v>0.41199400000000003</v>
      </c>
      <c r="F2284" s="1">
        <v>1123540</v>
      </c>
      <c r="G2284" s="1">
        <v>-2.7032899999999999E-2</v>
      </c>
      <c r="H2284" s="1">
        <v>1.4080399999999999E-3</v>
      </c>
      <c r="I2284" s="2">
        <v>3.7786300000000001E-82</v>
      </c>
    </row>
    <row r="2285" spans="1:9" x14ac:dyDescent="0.25">
      <c r="A2285" s="1">
        <v>4</v>
      </c>
      <c r="B2285" s="1">
        <v>86744000</v>
      </c>
      <c r="C2285" s="1" t="s">
        <v>48</v>
      </c>
      <c r="D2285" s="1" t="s">
        <v>51</v>
      </c>
      <c r="E2285" s="6">
        <v>0.104645</v>
      </c>
      <c r="F2285" s="1">
        <v>1204810</v>
      </c>
      <c r="G2285" s="1">
        <v>-2.1352599999999999E-2</v>
      </c>
      <c r="H2285" s="1">
        <v>2.1892600000000002E-3</v>
      </c>
      <c r="I2285" s="2">
        <v>1.7850100000000001E-22</v>
      </c>
    </row>
    <row r="2286" spans="1:9" x14ac:dyDescent="0.25">
      <c r="A2286" s="1">
        <v>4</v>
      </c>
      <c r="B2286" s="1">
        <v>87421157</v>
      </c>
      <c r="C2286" s="1" t="s">
        <v>48</v>
      </c>
      <c r="D2286" s="1" t="s">
        <v>51</v>
      </c>
      <c r="E2286" s="6">
        <v>4.8248800000000001E-2</v>
      </c>
      <c r="F2286" s="1">
        <v>1176970</v>
      </c>
      <c r="G2286" s="1">
        <v>2.8179900000000001E-2</v>
      </c>
      <c r="H2286" s="1">
        <v>3.2370900000000002E-3</v>
      </c>
      <c r="I2286" s="2">
        <v>3.1667800000000001E-18</v>
      </c>
    </row>
    <row r="2287" spans="1:9" x14ac:dyDescent="0.25">
      <c r="A2287" s="1">
        <v>4</v>
      </c>
      <c r="B2287" s="1">
        <v>87976359</v>
      </c>
      <c r="C2287" s="1" t="s">
        <v>49</v>
      </c>
      <c r="D2287" s="1" t="s">
        <v>51</v>
      </c>
      <c r="E2287" s="6">
        <v>0.39066400000000001</v>
      </c>
      <c r="F2287" s="1">
        <v>1151730</v>
      </c>
      <c r="G2287" s="1">
        <v>-1.41117E-2</v>
      </c>
      <c r="H2287" s="1">
        <v>1.43133E-3</v>
      </c>
      <c r="I2287" s="2">
        <v>6.2598300000000005E-23</v>
      </c>
    </row>
    <row r="2288" spans="1:9" x14ac:dyDescent="0.25">
      <c r="A2288" s="1">
        <v>4</v>
      </c>
      <c r="B2288" s="1">
        <v>88640064</v>
      </c>
      <c r="C2288" s="1" t="s">
        <v>50</v>
      </c>
      <c r="D2288" s="1" t="s">
        <v>49</v>
      </c>
      <c r="E2288" s="6">
        <v>0.50093100000000002</v>
      </c>
      <c r="F2288" s="1">
        <v>1174070</v>
      </c>
      <c r="G2288" s="1">
        <v>1.15619E-2</v>
      </c>
      <c r="H2288" s="1">
        <v>1.3906599999999999E-3</v>
      </c>
      <c r="I2288" s="2">
        <v>9.2534700000000001E-17</v>
      </c>
    </row>
    <row r="2289" spans="1:9" x14ac:dyDescent="0.25">
      <c r="A2289" s="1">
        <v>4</v>
      </c>
      <c r="B2289" s="1">
        <v>88743279</v>
      </c>
      <c r="C2289" s="1" t="s">
        <v>49</v>
      </c>
      <c r="D2289" s="1" t="s">
        <v>50</v>
      </c>
      <c r="E2289" s="6">
        <v>0.21851200000000001</v>
      </c>
      <c r="F2289" s="1">
        <v>1172960</v>
      </c>
      <c r="G2289" s="1">
        <v>1.1964900000000001E-2</v>
      </c>
      <c r="H2289" s="1">
        <v>1.6796300000000001E-3</v>
      </c>
      <c r="I2289" s="2">
        <v>1.05216E-12</v>
      </c>
    </row>
    <row r="2290" spans="1:9" x14ac:dyDescent="0.25">
      <c r="A2290" s="1">
        <v>4</v>
      </c>
      <c r="B2290" s="1">
        <v>89940992</v>
      </c>
      <c r="C2290" s="1" t="s">
        <v>51</v>
      </c>
      <c r="D2290" s="1" t="s">
        <v>48</v>
      </c>
      <c r="E2290" s="6">
        <v>0.17911099999999999</v>
      </c>
      <c r="F2290" s="1">
        <v>1174700</v>
      </c>
      <c r="G2290" s="1">
        <v>1.1546799999999999E-2</v>
      </c>
      <c r="H2290" s="1">
        <v>1.7675200000000001E-3</v>
      </c>
      <c r="I2290" s="2">
        <v>6.4563499999999999E-11</v>
      </c>
    </row>
    <row r="2291" spans="1:9" x14ac:dyDescent="0.25">
      <c r="A2291" s="1">
        <v>4</v>
      </c>
      <c r="B2291" s="1">
        <v>94059475</v>
      </c>
      <c r="C2291" s="1" t="s">
        <v>49</v>
      </c>
      <c r="D2291" s="1" t="s">
        <v>50</v>
      </c>
      <c r="E2291" s="6">
        <v>0.55205400000000004</v>
      </c>
      <c r="F2291" s="1">
        <v>1146340</v>
      </c>
      <c r="G2291" s="1">
        <v>7.9596100000000006E-3</v>
      </c>
      <c r="H2291" s="1">
        <v>1.3793799999999999E-3</v>
      </c>
      <c r="I2291" s="2">
        <v>7.9073300000000002E-9</v>
      </c>
    </row>
    <row r="2292" spans="1:9" x14ac:dyDescent="0.25">
      <c r="A2292" s="1">
        <v>4</v>
      </c>
      <c r="B2292" s="1">
        <v>97639986</v>
      </c>
      <c r="C2292" s="1" t="s">
        <v>48</v>
      </c>
      <c r="D2292" s="1" t="s">
        <v>49</v>
      </c>
      <c r="E2292" s="6">
        <v>0.58340499999999995</v>
      </c>
      <c r="F2292" s="1">
        <v>1177210</v>
      </c>
      <c r="G2292" s="1">
        <v>-9.8839700000000006E-3</v>
      </c>
      <c r="H2292" s="1">
        <v>1.37287E-3</v>
      </c>
      <c r="I2292" s="2">
        <v>6.0430800000000003E-13</v>
      </c>
    </row>
    <row r="2293" spans="1:9" x14ac:dyDescent="0.25">
      <c r="A2293" s="1">
        <v>5</v>
      </c>
      <c r="B2293" s="1">
        <v>101979874</v>
      </c>
      <c r="C2293" s="1" t="s">
        <v>51</v>
      </c>
      <c r="D2293" s="1" t="s">
        <v>48</v>
      </c>
      <c r="E2293" s="6">
        <v>0.25516499999999998</v>
      </c>
      <c r="F2293" s="1">
        <v>1111970</v>
      </c>
      <c r="G2293" s="1">
        <v>9.4808800000000006E-3</v>
      </c>
      <c r="H2293" s="1">
        <v>1.6135500000000001E-3</v>
      </c>
      <c r="I2293" s="2">
        <v>4.2080800000000002E-9</v>
      </c>
    </row>
    <row r="2294" spans="1:9" x14ac:dyDescent="0.25">
      <c r="A2294" s="1">
        <v>5</v>
      </c>
      <c r="B2294" s="1">
        <v>102708675</v>
      </c>
      <c r="C2294" s="1" t="s">
        <v>48</v>
      </c>
      <c r="D2294" s="1" t="s">
        <v>50</v>
      </c>
      <c r="E2294" s="6">
        <v>0.36231999999999998</v>
      </c>
      <c r="F2294" s="1">
        <v>1154960</v>
      </c>
      <c r="G2294" s="1">
        <v>-8.1784600000000002E-3</v>
      </c>
      <c r="H2294" s="1">
        <v>1.43625E-3</v>
      </c>
      <c r="I2294" s="2">
        <v>1.2386799999999999E-8</v>
      </c>
    </row>
    <row r="2295" spans="1:9" x14ac:dyDescent="0.25">
      <c r="A2295" s="1">
        <v>5</v>
      </c>
      <c r="B2295" s="1">
        <v>107255869</v>
      </c>
      <c r="C2295" s="1" t="s">
        <v>48</v>
      </c>
      <c r="D2295" s="1" t="s">
        <v>51</v>
      </c>
      <c r="E2295" s="6">
        <v>0.14599899999999999</v>
      </c>
      <c r="F2295" s="1">
        <v>1181650</v>
      </c>
      <c r="G2295" s="1">
        <v>-1.06436E-2</v>
      </c>
      <c r="H2295" s="1">
        <v>1.9150700000000001E-3</v>
      </c>
      <c r="I2295" s="2">
        <v>2.7318200000000001E-8</v>
      </c>
    </row>
    <row r="2296" spans="1:9" x14ac:dyDescent="0.25">
      <c r="A2296" s="1">
        <v>5</v>
      </c>
      <c r="B2296" s="1">
        <v>108045369</v>
      </c>
      <c r="C2296" s="1" t="s">
        <v>50</v>
      </c>
      <c r="D2296" s="1" t="s">
        <v>49</v>
      </c>
      <c r="E2296" s="6">
        <v>0.12275899999999999</v>
      </c>
      <c r="F2296" s="1">
        <v>1191230</v>
      </c>
      <c r="G2296" s="1">
        <v>1.83508E-2</v>
      </c>
      <c r="H2296" s="1">
        <v>2.16336E-3</v>
      </c>
      <c r="I2296" s="2">
        <v>2.2037100000000001E-17</v>
      </c>
    </row>
    <row r="2297" spans="1:9" x14ac:dyDescent="0.25">
      <c r="A2297" s="1">
        <v>5</v>
      </c>
      <c r="B2297" s="1">
        <v>108173924</v>
      </c>
      <c r="C2297" s="1" t="s">
        <v>48</v>
      </c>
      <c r="D2297" s="1" t="s">
        <v>51</v>
      </c>
      <c r="E2297" s="6">
        <v>8.1872299999999995E-2</v>
      </c>
      <c r="F2297" s="1">
        <v>1185770</v>
      </c>
      <c r="G2297" s="1">
        <v>-2.4277199999999999E-2</v>
      </c>
      <c r="H2297" s="1">
        <v>2.49453E-3</v>
      </c>
      <c r="I2297" s="2">
        <v>2.1986700000000002E-22</v>
      </c>
    </row>
    <row r="2298" spans="1:9" x14ac:dyDescent="0.25">
      <c r="A2298" s="1">
        <v>5</v>
      </c>
      <c r="B2298" s="1">
        <v>108220116</v>
      </c>
      <c r="C2298" s="1" t="s">
        <v>48</v>
      </c>
      <c r="D2298" s="1" t="s">
        <v>51</v>
      </c>
      <c r="E2298" s="6">
        <v>0.216755</v>
      </c>
      <c r="F2298" s="1">
        <v>1140270</v>
      </c>
      <c r="G2298" s="1">
        <v>1.71492E-2</v>
      </c>
      <c r="H2298" s="1">
        <v>1.7722599999999999E-3</v>
      </c>
      <c r="I2298" s="2">
        <v>3.7962399999999998E-22</v>
      </c>
    </row>
    <row r="2299" spans="1:9" x14ac:dyDescent="0.25">
      <c r="A2299" s="1">
        <v>5</v>
      </c>
      <c r="B2299" s="1">
        <v>111033109</v>
      </c>
      <c r="C2299" s="1" t="s">
        <v>51</v>
      </c>
      <c r="D2299" s="1" t="s">
        <v>50</v>
      </c>
      <c r="E2299" s="6">
        <v>8.6532300000000006E-2</v>
      </c>
      <c r="F2299" s="1">
        <v>1175750</v>
      </c>
      <c r="G2299" s="1">
        <v>-1.9574999999999999E-2</v>
      </c>
      <c r="H2299" s="1">
        <v>2.41866E-3</v>
      </c>
      <c r="I2299" s="2">
        <v>5.8055799999999998E-16</v>
      </c>
    </row>
    <row r="2300" spans="1:9" x14ac:dyDescent="0.25">
      <c r="A2300" s="1">
        <v>5</v>
      </c>
      <c r="B2300" s="1">
        <v>111341445</v>
      </c>
      <c r="C2300" s="1" t="s">
        <v>51</v>
      </c>
      <c r="D2300" s="1" t="s">
        <v>48</v>
      </c>
      <c r="E2300" s="6">
        <v>0.35898799999999997</v>
      </c>
      <c r="F2300" s="1">
        <v>1157240</v>
      </c>
      <c r="G2300" s="1">
        <v>9.7172100000000004E-3</v>
      </c>
      <c r="H2300" s="1">
        <v>1.42837E-3</v>
      </c>
      <c r="I2300" s="2">
        <v>1.0244599999999999E-11</v>
      </c>
    </row>
    <row r="2301" spans="1:9" x14ac:dyDescent="0.25">
      <c r="A2301" s="1">
        <v>5</v>
      </c>
      <c r="B2301" s="1">
        <v>112167130</v>
      </c>
      <c r="C2301" s="1" t="s">
        <v>49</v>
      </c>
      <c r="D2301" s="1" t="s">
        <v>48</v>
      </c>
      <c r="E2301" s="6">
        <v>0.44908700000000001</v>
      </c>
      <c r="F2301" s="1">
        <v>1117460</v>
      </c>
      <c r="G2301" s="1">
        <v>1.22574E-2</v>
      </c>
      <c r="H2301" s="1">
        <v>1.4574900000000001E-3</v>
      </c>
      <c r="I2301" s="2">
        <v>4.1040700000000001E-17</v>
      </c>
    </row>
    <row r="2302" spans="1:9" x14ac:dyDescent="0.25">
      <c r="A2302" s="1">
        <v>5</v>
      </c>
      <c r="B2302" s="1">
        <v>112325869</v>
      </c>
      <c r="C2302" s="1" t="s">
        <v>49</v>
      </c>
      <c r="D2302" s="1" t="s">
        <v>50</v>
      </c>
      <c r="E2302" s="6">
        <v>0.51027400000000001</v>
      </c>
      <c r="F2302" s="1">
        <v>1155980</v>
      </c>
      <c r="G2302" s="1">
        <v>-1.00252E-2</v>
      </c>
      <c r="H2302" s="1">
        <v>1.4256099999999999E-3</v>
      </c>
      <c r="I2302" s="2">
        <v>2.0327599999999999E-12</v>
      </c>
    </row>
    <row r="2303" spans="1:9" x14ac:dyDescent="0.25">
      <c r="A2303" s="1">
        <v>5</v>
      </c>
      <c r="B2303" s="1">
        <v>115041671</v>
      </c>
      <c r="C2303" s="1" t="s">
        <v>49</v>
      </c>
      <c r="D2303" s="1" t="s">
        <v>50</v>
      </c>
      <c r="E2303" s="6">
        <v>0.283997</v>
      </c>
      <c r="F2303" s="1">
        <v>1174030</v>
      </c>
      <c r="G2303" s="1">
        <v>2.0817700000000001E-2</v>
      </c>
      <c r="H2303" s="1">
        <v>1.50443E-3</v>
      </c>
      <c r="I2303" s="2">
        <v>1.51101E-43</v>
      </c>
    </row>
    <row r="2304" spans="1:9" x14ac:dyDescent="0.25">
      <c r="A2304" s="1">
        <v>5</v>
      </c>
      <c r="B2304" s="1">
        <v>115184450</v>
      </c>
      <c r="C2304" s="1" t="s">
        <v>50</v>
      </c>
      <c r="D2304" s="1" t="s">
        <v>49</v>
      </c>
      <c r="E2304" s="6">
        <v>0.32853900000000003</v>
      </c>
      <c r="F2304" s="1">
        <v>1171390</v>
      </c>
      <c r="G2304" s="1">
        <v>-9.7717800000000007E-3</v>
      </c>
      <c r="H2304" s="1">
        <v>1.44604E-3</v>
      </c>
      <c r="I2304" s="2">
        <v>1.40279E-11</v>
      </c>
    </row>
    <row r="2305" spans="1:9" x14ac:dyDescent="0.25">
      <c r="A2305" s="1">
        <v>5</v>
      </c>
      <c r="B2305" s="1">
        <v>117595182</v>
      </c>
      <c r="C2305" s="1" t="s">
        <v>48</v>
      </c>
      <c r="D2305" s="1" t="s">
        <v>50</v>
      </c>
      <c r="E2305" s="6">
        <v>6.8647799999999995E-2</v>
      </c>
      <c r="F2305" s="1">
        <v>1191190</v>
      </c>
      <c r="G2305" s="1">
        <v>1.4660899999999999E-2</v>
      </c>
      <c r="H2305" s="1">
        <v>2.6616700000000001E-3</v>
      </c>
      <c r="I2305" s="2">
        <v>3.6257999999999999E-8</v>
      </c>
    </row>
    <row r="2306" spans="1:9" x14ac:dyDescent="0.25">
      <c r="A2306" s="1">
        <v>5</v>
      </c>
      <c r="B2306" s="1">
        <v>119867182</v>
      </c>
      <c r="C2306" s="1" t="s">
        <v>50</v>
      </c>
      <c r="D2306" s="1" t="s">
        <v>51</v>
      </c>
      <c r="E2306" s="6">
        <v>0.169687</v>
      </c>
      <c r="F2306" s="1">
        <v>1197650</v>
      </c>
      <c r="G2306" s="1">
        <v>-1.1204199999999999E-2</v>
      </c>
      <c r="H2306" s="1">
        <v>1.78842E-3</v>
      </c>
      <c r="I2306" s="2">
        <v>3.7315800000000002E-10</v>
      </c>
    </row>
    <row r="2307" spans="1:9" x14ac:dyDescent="0.25">
      <c r="A2307" s="1">
        <v>5</v>
      </c>
      <c r="B2307" s="1">
        <v>120690047</v>
      </c>
      <c r="C2307" s="1" t="s">
        <v>51</v>
      </c>
      <c r="D2307" s="1" t="s">
        <v>49</v>
      </c>
      <c r="E2307" s="6">
        <v>5.5846399999999997E-2</v>
      </c>
      <c r="F2307" s="1">
        <v>1186620</v>
      </c>
      <c r="G2307" s="1">
        <v>1.8055000000000002E-2</v>
      </c>
      <c r="H2307" s="1">
        <v>2.93743E-3</v>
      </c>
      <c r="I2307" s="2">
        <v>7.9199800000000004E-10</v>
      </c>
    </row>
    <row r="2308" spans="1:9" x14ac:dyDescent="0.25">
      <c r="A2308" s="1">
        <v>5</v>
      </c>
      <c r="B2308" s="1">
        <v>121260607</v>
      </c>
      <c r="C2308" s="1" t="s">
        <v>49</v>
      </c>
      <c r="D2308" s="1" t="s">
        <v>50</v>
      </c>
      <c r="E2308" s="6">
        <v>0.33327200000000001</v>
      </c>
      <c r="F2308" s="1">
        <v>1168900</v>
      </c>
      <c r="G2308" s="1">
        <v>1.06012E-2</v>
      </c>
      <c r="H2308" s="1">
        <v>1.52983E-3</v>
      </c>
      <c r="I2308" s="2">
        <v>4.2190400000000002E-12</v>
      </c>
    </row>
    <row r="2309" spans="1:9" x14ac:dyDescent="0.25">
      <c r="A2309" s="1">
        <v>5</v>
      </c>
      <c r="B2309" s="1">
        <v>121362463</v>
      </c>
      <c r="C2309" s="1" t="s">
        <v>48</v>
      </c>
      <c r="D2309" s="1" t="s">
        <v>51</v>
      </c>
      <c r="E2309" s="6">
        <v>4.4712700000000001E-2</v>
      </c>
      <c r="F2309" s="1">
        <v>1211260</v>
      </c>
      <c r="G2309" s="1">
        <v>-2.6713500000000001E-2</v>
      </c>
      <c r="H2309" s="1">
        <v>3.4106399999999999E-3</v>
      </c>
      <c r="I2309" s="2">
        <v>4.7861899999999998E-15</v>
      </c>
    </row>
    <row r="2310" spans="1:9" x14ac:dyDescent="0.25">
      <c r="A2310" s="1">
        <v>5</v>
      </c>
      <c r="B2310" s="1">
        <v>121419259</v>
      </c>
      <c r="C2310" s="1" t="s">
        <v>48</v>
      </c>
      <c r="D2310" s="1" t="s">
        <v>49</v>
      </c>
      <c r="E2310" s="6">
        <v>0.49095499999999997</v>
      </c>
      <c r="F2310" s="1">
        <v>1194430</v>
      </c>
      <c r="G2310" s="1">
        <v>1.1735300000000001E-2</v>
      </c>
      <c r="H2310" s="1">
        <v>1.39054E-3</v>
      </c>
      <c r="I2310" s="2">
        <v>3.1898400000000003E-17</v>
      </c>
    </row>
    <row r="2311" spans="1:9" x14ac:dyDescent="0.25">
      <c r="A2311" s="1">
        <v>5</v>
      </c>
      <c r="B2311" s="1">
        <v>122657199</v>
      </c>
      <c r="C2311" s="1" t="s">
        <v>48</v>
      </c>
      <c r="D2311" s="1" t="s">
        <v>51</v>
      </c>
      <c r="E2311" s="6">
        <v>0.52314400000000005</v>
      </c>
      <c r="F2311" s="1">
        <v>1140080</v>
      </c>
      <c r="G2311" s="1">
        <v>2.5209700000000002E-2</v>
      </c>
      <c r="H2311" s="1">
        <v>1.40868E-3</v>
      </c>
      <c r="I2311" s="2">
        <v>1.2671699999999999E-71</v>
      </c>
    </row>
    <row r="2312" spans="1:9" x14ac:dyDescent="0.25">
      <c r="A2312" s="1">
        <v>5</v>
      </c>
      <c r="B2312" s="1">
        <v>123083753</v>
      </c>
      <c r="C2312" s="1" t="s">
        <v>49</v>
      </c>
      <c r="D2312" s="1" t="s">
        <v>50</v>
      </c>
      <c r="E2312" s="6">
        <v>9.2182E-2</v>
      </c>
      <c r="F2312" s="1">
        <v>1176970</v>
      </c>
      <c r="G2312" s="1">
        <v>-1.5971300000000001E-2</v>
      </c>
      <c r="H2312" s="1">
        <v>2.3961400000000002E-3</v>
      </c>
      <c r="I2312" s="2">
        <v>2.6386199999999999E-11</v>
      </c>
    </row>
    <row r="2313" spans="1:9" x14ac:dyDescent="0.25">
      <c r="A2313" s="1">
        <v>5</v>
      </c>
      <c r="B2313" s="1">
        <v>123737922</v>
      </c>
      <c r="C2313" s="1" t="s">
        <v>51</v>
      </c>
      <c r="D2313" s="1" t="s">
        <v>48</v>
      </c>
      <c r="E2313" s="6">
        <v>0.37163000000000002</v>
      </c>
      <c r="F2313" s="1">
        <v>1106470</v>
      </c>
      <c r="G2313" s="1">
        <v>1.15885E-2</v>
      </c>
      <c r="H2313" s="1">
        <v>1.44958E-3</v>
      </c>
      <c r="I2313" s="2">
        <v>1.30218E-15</v>
      </c>
    </row>
    <row r="2314" spans="1:9" x14ac:dyDescent="0.25">
      <c r="A2314" s="1">
        <v>5</v>
      </c>
      <c r="B2314" s="1">
        <v>123928104</v>
      </c>
      <c r="C2314" s="1" t="s">
        <v>50</v>
      </c>
      <c r="D2314" s="1" t="s">
        <v>49</v>
      </c>
      <c r="E2314" s="6">
        <v>0.500421</v>
      </c>
      <c r="F2314" s="1">
        <v>1143370</v>
      </c>
      <c r="G2314" s="1">
        <v>8.9719299999999995E-3</v>
      </c>
      <c r="H2314" s="1">
        <v>1.3795299999999999E-3</v>
      </c>
      <c r="I2314" s="2">
        <v>7.8402999999999995E-11</v>
      </c>
    </row>
    <row r="2315" spans="1:9" x14ac:dyDescent="0.25">
      <c r="A2315" s="1">
        <v>5</v>
      </c>
      <c r="B2315" s="1">
        <v>123971932</v>
      </c>
      <c r="C2315" s="1" t="s">
        <v>51</v>
      </c>
      <c r="D2315" s="1" t="s">
        <v>50</v>
      </c>
      <c r="E2315" s="6">
        <v>0.37603199999999998</v>
      </c>
      <c r="F2315" s="1">
        <v>1174800</v>
      </c>
      <c r="G2315" s="1">
        <v>1.7981E-2</v>
      </c>
      <c r="H2315" s="1">
        <v>1.4103E-3</v>
      </c>
      <c r="I2315" s="2">
        <v>3.12871E-37</v>
      </c>
    </row>
    <row r="2316" spans="1:9" x14ac:dyDescent="0.25">
      <c r="A2316" s="1">
        <v>5</v>
      </c>
      <c r="B2316" s="1">
        <v>124244591</v>
      </c>
      <c r="C2316" s="1" t="s">
        <v>49</v>
      </c>
      <c r="D2316" s="1" t="s">
        <v>50</v>
      </c>
      <c r="E2316" s="6">
        <v>9.6765299999999999E-2</v>
      </c>
      <c r="F2316" s="1">
        <v>1210060</v>
      </c>
      <c r="G2316" s="1">
        <v>-1.44321E-2</v>
      </c>
      <c r="H2316" s="1">
        <v>2.2649699999999998E-3</v>
      </c>
      <c r="I2316" s="2">
        <v>1.8673600000000001E-10</v>
      </c>
    </row>
    <row r="2317" spans="1:9" x14ac:dyDescent="0.25">
      <c r="A2317" s="1">
        <v>5</v>
      </c>
      <c r="B2317" s="1">
        <v>124401791</v>
      </c>
      <c r="C2317" s="1" t="s">
        <v>51</v>
      </c>
      <c r="D2317" s="1" t="s">
        <v>48</v>
      </c>
      <c r="E2317" s="6">
        <v>6.1809099999999999E-2</v>
      </c>
      <c r="F2317" s="1">
        <v>1201030</v>
      </c>
      <c r="G2317" s="1">
        <v>-2.5314199999999999E-2</v>
      </c>
      <c r="H2317" s="1">
        <v>2.9769599999999998E-3</v>
      </c>
      <c r="I2317" s="2">
        <v>1.8416199999999999E-17</v>
      </c>
    </row>
    <row r="2318" spans="1:9" x14ac:dyDescent="0.25">
      <c r="A2318" s="1">
        <v>5</v>
      </c>
      <c r="B2318" s="1">
        <v>124480529</v>
      </c>
      <c r="C2318" s="1" t="s">
        <v>50</v>
      </c>
      <c r="D2318" s="1" t="s">
        <v>49</v>
      </c>
      <c r="E2318" s="6">
        <v>6.3565999999999998E-2</v>
      </c>
      <c r="F2318" s="1">
        <v>1162990</v>
      </c>
      <c r="G2318" s="1">
        <v>1.8138700000000001E-2</v>
      </c>
      <c r="H2318" s="1">
        <v>2.9870500000000002E-3</v>
      </c>
      <c r="I2318" s="2">
        <v>1.2599400000000001E-9</v>
      </c>
    </row>
    <row r="2319" spans="1:9" x14ac:dyDescent="0.25">
      <c r="A2319" s="1">
        <v>5</v>
      </c>
      <c r="B2319" s="1">
        <v>126140522</v>
      </c>
      <c r="C2319" s="1" t="s">
        <v>50</v>
      </c>
      <c r="D2319" s="1" t="s">
        <v>49</v>
      </c>
      <c r="E2319" s="6">
        <v>6.4783599999999997E-2</v>
      </c>
      <c r="F2319" s="1">
        <v>1188030</v>
      </c>
      <c r="G2319" s="1">
        <v>-1.5684199999999999E-2</v>
      </c>
      <c r="H2319" s="1">
        <v>2.7383199999999998E-3</v>
      </c>
      <c r="I2319" s="2">
        <v>1.01817E-8</v>
      </c>
    </row>
    <row r="2320" spans="1:9" x14ac:dyDescent="0.25">
      <c r="A2320" s="1">
        <v>5</v>
      </c>
      <c r="B2320" s="1">
        <v>127394009</v>
      </c>
      <c r="C2320" s="1" t="s">
        <v>50</v>
      </c>
      <c r="D2320" s="1" t="s">
        <v>49</v>
      </c>
      <c r="E2320" s="6">
        <v>5.2105399999999996E-3</v>
      </c>
      <c r="F2320" s="1">
        <v>1100370</v>
      </c>
      <c r="G2320" s="1">
        <v>0.112966</v>
      </c>
      <c r="H2320" s="1">
        <v>9.8798800000000006E-3</v>
      </c>
      <c r="I2320" s="2">
        <v>2.82901E-30</v>
      </c>
    </row>
    <row r="2321" spans="1:9" x14ac:dyDescent="0.25">
      <c r="A2321" s="1">
        <v>5</v>
      </c>
      <c r="B2321" s="1">
        <v>127427533</v>
      </c>
      <c r="C2321" s="1" t="s">
        <v>50</v>
      </c>
      <c r="D2321" s="1" t="s">
        <v>49</v>
      </c>
      <c r="E2321" s="6">
        <v>0.55311100000000002</v>
      </c>
      <c r="F2321" s="1">
        <v>1152130</v>
      </c>
      <c r="G2321" s="1">
        <v>-1.84759E-2</v>
      </c>
      <c r="H2321" s="1">
        <v>1.3893899999999999E-3</v>
      </c>
      <c r="I2321" s="2">
        <v>2.3796700000000002E-40</v>
      </c>
    </row>
    <row r="2322" spans="1:9" x14ac:dyDescent="0.25">
      <c r="A2322" s="1">
        <v>5</v>
      </c>
      <c r="B2322" s="1">
        <v>127640861</v>
      </c>
      <c r="C2322" s="1" t="s">
        <v>48</v>
      </c>
      <c r="D2322" s="1" t="s">
        <v>51</v>
      </c>
      <c r="E2322" s="6">
        <v>0.60683699999999996</v>
      </c>
      <c r="F2322" s="1">
        <v>1164070</v>
      </c>
      <c r="G2322" s="1">
        <v>1.54222E-2</v>
      </c>
      <c r="H2322" s="1">
        <v>1.4526400000000001E-3</v>
      </c>
      <c r="I2322" s="2">
        <v>2.4918299999999999E-26</v>
      </c>
    </row>
    <row r="2323" spans="1:9" x14ac:dyDescent="0.25">
      <c r="A2323" s="1">
        <v>5</v>
      </c>
      <c r="B2323" s="1">
        <v>127696022</v>
      </c>
      <c r="C2323" s="1" t="s">
        <v>50</v>
      </c>
      <c r="D2323" s="1" t="s">
        <v>51</v>
      </c>
      <c r="E2323" s="6">
        <v>0.343972</v>
      </c>
      <c r="F2323" s="1">
        <v>1175520</v>
      </c>
      <c r="G2323" s="1">
        <v>2.20763E-2</v>
      </c>
      <c r="H2323" s="1">
        <v>1.48956E-3</v>
      </c>
      <c r="I2323" s="2">
        <v>1.07687E-49</v>
      </c>
    </row>
    <row r="2324" spans="1:9" x14ac:dyDescent="0.25">
      <c r="A2324" s="1">
        <v>5</v>
      </c>
      <c r="B2324" s="1">
        <v>128090564</v>
      </c>
      <c r="C2324" s="1" t="s">
        <v>49</v>
      </c>
      <c r="D2324" s="1" t="s">
        <v>50</v>
      </c>
      <c r="E2324" s="6">
        <v>4.4567200000000001E-2</v>
      </c>
      <c r="F2324" s="1">
        <v>1145560</v>
      </c>
      <c r="G2324" s="1">
        <v>1.90847E-2</v>
      </c>
      <c r="H2324" s="1">
        <v>3.3687500000000002E-3</v>
      </c>
      <c r="I2324" s="2">
        <v>1.4683900000000001E-8</v>
      </c>
    </row>
    <row r="2325" spans="1:9" x14ac:dyDescent="0.25">
      <c r="A2325" s="1">
        <v>5</v>
      </c>
      <c r="B2325" s="1">
        <v>129056759</v>
      </c>
      <c r="C2325" s="1" t="s">
        <v>48</v>
      </c>
      <c r="D2325" s="1" t="s">
        <v>49</v>
      </c>
      <c r="E2325" s="6">
        <v>7.9232999999999998E-2</v>
      </c>
      <c r="F2325" s="1">
        <v>1127630</v>
      </c>
      <c r="G2325" s="1">
        <v>4.4945300000000001E-2</v>
      </c>
      <c r="H2325" s="1">
        <v>2.5713200000000002E-3</v>
      </c>
      <c r="I2325" s="2">
        <v>2.0540400000000001E-68</v>
      </c>
    </row>
    <row r="2326" spans="1:9" x14ac:dyDescent="0.25">
      <c r="A2326" s="1">
        <v>5</v>
      </c>
      <c r="B2326" s="1">
        <v>130766662</v>
      </c>
      <c r="C2326" s="1" t="s">
        <v>49</v>
      </c>
      <c r="D2326" s="1" t="s">
        <v>50</v>
      </c>
      <c r="E2326" s="6">
        <v>0.161497</v>
      </c>
      <c r="F2326" s="1">
        <v>1109820</v>
      </c>
      <c r="G2326" s="1">
        <v>-1.5116900000000001E-2</v>
      </c>
      <c r="H2326" s="1">
        <v>1.9579799999999998E-3</v>
      </c>
      <c r="I2326" s="2">
        <v>1.1572300000000001E-14</v>
      </c>
    </row>
    <row r="2327" spans="1:9" x14ac:dyDescent="0.25">
      <c r="A2327" s="1">
        <v>5</v>
      </c>
      <c r="B2327" s="1">
        <v>131590534</v>
      </c>
      <c r="C2327" s="1" t="s">
        <v>49</v>
      </c>
      <c r="D2327" s="1" t="s">
        <v>50</v>
      </c>
      <c r="E2327" s="6">
        <v>0.53902300000000003</v>
      </c>
      <c r="F2327" s="1">
        <v>1120030</v>
      </c>
      <c r="G2327" s="1">
        <v>3.2465800000000003E-2</v>
      </c>
      <c r="H2327" s="1">
        <v>1.4420100000000001E-3</v>
      </c>
      <c r="I2327" s="2">
        <v>3.0094000000000002E-112</v>
      </c>
    </row>
    <row r="2328" spans="1:9" x14ac:dyDescent="0.25">
      <c r="A2328" s="1">
        <v>5</v>
      </c>
      <c r="B2328" s="1">
        <v>133468000</v>
      </c>
      <c r="C2328" s="1" t="s">
        <v>48</v>
      </c>
      <c r="D2328" s="1" t="s">
        <v>51</v>
      </c>
      <c r="E2328" s="6">
        <v>0.16487099999999999</v>
      </c>
      <c r="F2328" s="1">
        <v>1145490</v>
      </c>
      <c r="G2328" s="1">
        <v>1.12832E-2</v>
      </c>
      <c r="H2328" s="1">
        <v>1.87594E-3</v>
      </c>
      <c r="I2328" s="2">
        <v>1.80258E-9</v>
      </c>
    </row>
    <row r="2329" spans="1:9" x14ac:dyDescent="0.25">
      <c r="A2329" s="1">
        <v>5</v>
      </c>
      <c r="B2329" s="1">
        <v>133869270</v>
      </c>
      <c r="C2329" s="1" t="s">
        <v>48</v>
      </c>
      <c r="D2329" s="1" t="s">
        <v>51</v>
      </c>
      <c r="E2329" s="6">
        <v>0.161297</v>
      </c>
      <c r="F2329" s="1">
        <v>1196370</v>
      </c>
      <c r="G2329" s="1">
        <v>1.92873E-2</v>
      </c>
      <c r="H2329" s="1">
        <v>1.85867E-3</v>
      </c>
      <c r="I2329" s="2">
        <v>3.1577099999999999E-25</v>
      </c>
    </row>
    <row r="2330" spans="1:9" x14ac:dyDescent="0.25">
      <c r="A2330" s="1">
        <v>5</v>
      </c>
      <c r="B2330" s="1">
        <v>134096294</v>
      </c>
      <c r="C2330" s="1" t="s">
        <v>49</v>
      </c>
      <c r="D2330" s="1" t="s">
        <v>50</v>
      </c>
      <c r="E2330" s="6">
        <v>0.18035499999999999</v>
      </c>
      <c r="F2330" s="1">
        <v>1111650</v>
      </c>
      <c r="G2330" s="1">
        <v>1.55222E-2</v>
      </c>
      <c r="H2330" s="1">
        <v>1.8652E-3</v>
      </c>
      <c r="I2330" s="2">
        <v>8.6499399999999998E-17</v>
      </c>
    </row>
    <row r="2331" spans="1:9" x14ac:dyDescent="0.25">
      <c r="A2331" s="1">
        <v>5</v>
      </c>
      <c r="B2331" s="1">
        <v>134372685</v>
      </c>
      <c r="C2331" s="1" t="s">
        <v>50</v>
      </c>
      <c r="D2331" s="1" t="s">
        <v>49</v>
      </c>
      <c r="E2331" s="6">
        <v>0.25338699999999997</v>
      </c>
      <c r="F2331" s="1">
        <v>1201580</v>
      </c>
      <c r="G2331" s="1">
        <v>-2.8307200000000001E-2</v>
      </c>
      <c r="H2331" s="1">
        <v>1.58529E-3</v>
      </c>
      <c r="I2331" s="2">
        <v>2.5892200000000001E-71</v>
      </c>
    </row>
    <row r="2332" spans="1:9" x14ac:dyDescent="0.25">
      <c r="A2332" s="1">
        <v>5</v>
      </c>
      <c r="B2332" s="1">
        <v>134509987</v>
      </c>
      <c r="C2332" s="1" t="s">
        <v>50</v>
      </c>
      <c r="D2332" s="1" t="s">
        <v>49</v>
      </c>
      <c r="E2332" s="6">
        <v>0.40799000000000002</v>
      </c>
      <c r="F2332" s="1">
        <v>1184560</v>
      </c>
      <c r="G2332" s="1">
        <v>-1.08702E-2</v>
      </c>
      <c r="H2332" s="1">
        <v>1.3894700000000001E-3</v>
      </c>
      <c r="I2332" s="2">
        <v>5.14623E-15</v>
      </c>
    </row>
    <row r="2333" spans="1:9" x14ac:dyDescent="0.25">
      <c r="A2333" s="1">
        <v>5</v>
      </c>
      <c r="B2333" s="1">
        <v>134589155</v>
      </c>
      <c r="C2333" s="1" t="s">
        <v>50</v>
      </c>
      <c r="D2333" s="1" t="s">
        <v>49</v>
      </c>
      <c r="E2333" s="6">
        <v>0.423599</v>
      </c>
      <c r="F2333" s="1">
        <v>1164150</v>
      </c>
      <c r="G2333" s="1">
        <v>8.3832300000000002E-3</v>
      </c>
      <c r="H2333" s="1">
        <v>1.38087E-3</v>
      </c>
      <c r="I2333" s="2">
        <v>1.2715E-9</v>
      </c>
    </row>
    <row r="2334" spans="1:9" x14ac:dyDescent="0.25">
      <c r="A2334" s="1">
        <v>5</v>
      </c>
      <c r="B2334" s="1">
        <v>135039790</v>
      </c>
      <c r="C2334" s="1" t="s">
        <v>51</v>
      </c>
      <c r="D2334" s="1" t="s">
        <v>48</v>
      </c>
      <c r="E2334" s="6">
        <v>0.19200400000000001</v>
      </c>
      <c r="F2334" s="1">
        <v>1152440</v>
      </c>
      <c r="G2334" s="1">
        <v>-1.04361E-2</v>
      </c>
      <c r="H2334" s="1">
        <v>1.73839E-3</v>
      </c>
      <c r="I2334" s="2">
        <v>1.93292E-9</v>
      </c>
    </row>
    <row r="2335" spans="1:9" x14ac:dyDescent="0.25">
      <c r="A2335" s="1">
        <v>5</v>
      </c>
      <c r="B2335" s="1">
        <v>137477239</v>
      </c>
      <c r="C2335" s="1" t="s">
        <v>49</v>
      </c>
      <c r="D2335" s="1" t="s">
        <v>50</v>
      </c>
      <c r="E2335" s="6">
        <v>0.22747899999999999</v>
      </c>
      <c r="F2335" s="1">
        <v>1145280</v>
      </c>
      <c r="G2335" s="1">
        <v>1.59124E-2</v>
      </c>
      <c r="H2335" s="1">
        <v>1.67358E-3</v>
      </c>
      <c r="I2335" s="2">
        <v>1.94337E-21</v>
      </c>
    </row>
    <row r="2336" spans="1:9" x14ac:dyDescent="0.25">
      <c r="A2336" s="1">
        <v>5</v>
      </c>
      <c r="B2336" s="1">
        <v>137754695</v>
      </c>
      <c r="C2336" s="1" t="s">
        <v>49</v>
      </c>
      <c r="D2336" s="1" t="s">
        <v>50</v>
      </c>
      <c r="E2336" s="6">
        <v>0.41422199999999998</v>
      </c>
      <c r="F2336" s="1">
        <v>1157320</v>
      </c>
      <c r="G2336" s="1">
        <v>8.2104099999999996E-3</v>
      </c>
      <c r="H2336" s="1">
        <v>1.41716E-3</v>
      </c>
      <c r="I2336" s="2">
        <v>6.8900899999999997E-9</v>
      </c>
    </row>
    <row r="2337" spans="1:9" x14ac:dyDescent="0.25">
      <c r="A2337" s="1">
        <v>5</v>
      </c>
      <c r="B2337" s="1">
        <v>139029000</v>
      </c>
      <c r="C2337" s="1" t="s">
        <v>51</v>
      </c>
      <c r="D2337" s="1" t="s">
        <v>48</v>
      </c>
      <c r="E2337" s="6">
        <v>7.1850899999999995E-2</v>
      </c>
      <c r="F2337" s="1">
        <v>1181250</v>
      </c>
      <c r="G2337" s="1">
        <v>3.0152000000000002E-2</v>
      </c>
      <c r="H2337" s="1">
        <v>2.6269800000000001E-3</v>
      </c>
      <c r="I2337" s="2">
        <v>1.7047100000000001E-30</v>
      </c>
    </row>
    <row r="2338" spans="1:9" x14ac:dyDescent="0.25">
      <c r="A2338" s="1">
        <v>5</v>
      </c>
      <c r="B2338" s="1">
        <v>139052104</v>
      </c>
      <c r="C2338" s="1" t="s">
        <v>49</v>
      </c>
      <c r="D2338" s="1" t="s">
        <v>50</v>
      </c>
      <c r="E2338" s="6">
        <v>0.31068200000000001</v>
      </c>
      <c r="F2338" s="1">
        <v>1141350</v>
      </c>
      <c r="G2338" s="1">
        <v>9.1797700000000003E-3</v>
      </c>
      <c r="H2338" s="1">
        <v>1.49486E-3</v>
      </c>
      <c r="I2338" s="2">
        <v>8.2066399999999997E-10</v>
      </c>
    </row>
    <row r="2339" spans="1:9" x14ac:dyDescent="0.25">
      <c r="A2339" s="1">
        <v>5</v>
      </c>
      <c r="B2339" s="1">
        <v>140110847</v>
      </c>
      <c r="C2339" s="1" t="s">
        <v>50</v>
      </c>
      <c r="D2339" s="1" t="s">
        <v>49</v>
      </c>
      <c r="E2339" s="6">
        <v>0.20732300000000001</v>
      </c>
      <c r="F2339" s="1">
        <v>1152400</v>
      </c>
      <c r="G2339" s="1">
        <v>-1.0108900000000001E-2</v>
      </c>
      <c r="H2339" s="1">
        <v>1.68849E-3</v>
      </c>
      <c r="I2339" s="2">
        <v>2.1383399999999999E-9</v>
      </c>
    </row>
    <row r="2340" spans="1:9" x14ac:dyDescent="0.25">
      <c r="A2340" s="1">
        <v>5</v>
      </c>
      <c r="B2340" s="1">
        <v>140892643</v>
      </c>
      <c r="C2340" s="1" t="s">
        <v>49</v>
      </c>
      <c r="D2340" s="1" t="s">
        <v>50</v>
      </c>
      <c r="E2340" s="6">
        <v>0.47419</v>
      </c>
      <c r="F2340" s="1">
        <v>1145750</v>
      </c>
      <c r="G2340" s="1">
        <v>8.7761200000000001E-3</v>
      </c>
      <c r="H2340" s="1">
        <v>1.3749000000000001E-3</v>
      </c>
      <c r="I2340" s="2">
        <v>1.7357E-10</v>
      </c>
    </row>
    <row r="2341" spans="1:9" x14ac:dyDescent="0.25">
      <c r="A2341" s="1">
        <v>5</v>
      </c>
      <c r="B2341" s="1">
        <v>14157040</v>
      </c>
      <c r="C2341" s="1" t="s">
        <v>48</v>
      </c>
      <c r="D2341" s="1" t="s">
        <v>51</v>
      </c>
      <c r="E2341" s="6">
        <v>0.37221399999999999</v>
      </c>
      <c r="F2341" s="1">
        <v>1192870</v>
      </c>
      <c r="G2341" s="1">
        <v>8.1019400000000002E-3</v>
      </c>
      <c r="H2341" s="1">
        <v>1.3926399999999999E-3</v>
      </c>
      <c r="I2341" s="2">
        <v>5.9672300000000003E-9</v>
      </c>
    </row>
    <row r="2342" spans="1:9" x14ac:dyDescent="0.25">
      <c r="A2342" s="1">
        <v>5</v>
      </c>
      <c r="B2342" s="1">
        <v>141633461</v>
      </c>
      <c r="C2342" s="1" t="s">
        <v>49</v>
      </c>
      <c r="D2342" s="1" t="s">
        <v>48</v>
      </c>
      <c r="E2342" s="6">
        <v>0.31168200000000001</v>
      </c>
      <c r="F2342" s="1">
        <v>1203850</v>
      </c>
      <c r="G2342" s="1">
        <v>1.2570100000000001E-2</v>
      </c>
      <c r="H2342" s="1">
        <v>1.4465700000000001E-3</v>
      </c>
      <c r="I2342" s="2">
        <v>3.6362200000000002E-18</v>
      </c>
    </row>
    <row r="2343" spans="1:9" x14ac:dyDescent="0.25">
      <c r="A2343" s="1">
        <v>5</v>
      </c>
      <c r="B2343" s="1">
        <v>141687639</v>
      </c>
      <c r="C2343" s="1" t="s">
        <v>50</v>
      </c>
      <c r="D2343" s="1" t="s">
        <v>49</v>
      </c>
      <c r="E2343" s="6">
        <v>0.54010000000000002</v>
      </c>
      <c r="F2343" s="1">
        <v>1176270</v>
      </c>
      <c r="G2343" s="1">
        <v>1.2146000000000001E-2</v>
      </c>
      <c r="H2343" s="1">
        <v>1.3703599999999999E-3</v>
      </c>
      <c r="I2343" s="2">
        <v>7.7648199999999999E-19</v>
      </c>
    </row>
    <row r="2344" spans="1:9" x14ac:dyDescent="0.25">
      <c r="A2344" s="1">
        <v>5</v>
      </c>
      <c r="B2344" s="1">
        <v>141786606</v>
      </c>
      <c r="C2344" s="1" t="s">
        <v>48</v>
      </c>
      <c r="D2344" s="1" t="s">
        <v>51</v>
      </c>
      <c r="E2344" s="6">
        <v>0.60310900000000001</v>
      </c>
      <c r="F2344" s="1">
        <v>1188980</v>
      </c>
      <c r="G2344" s="1">
        <v>9.7918999999999992E-3</v>
      </c>
      <c r="H2344" s="1">
        <v>1.38495E-3</v>
      </c>
      <c r="I2344" s="2">
        <v>1.54671E-12</v>
      </c>
    </row>
    <row r="2345" spans="1:9" x14ac:dyDescent="0.25">
      <c r="A2345" s="1">
        <v>5</v>
      </c>
      <c r="B2345" s="1">
        <v>141901534</v>
      </c>
      <c r="C2345" s="1" t="s">
        <v>48</v>
      </c>
      <c r="D2345" s="1" t="s">
        <v>51</v>
      </c>
      <c r="E2345" s="6">
        <v>0.103982</v>
      </c>
      <c r="F2345" s="1">
        <v>1204660</v>
      </c>
      <c r="G2345" s="1">
        <v>1.40632E-2</v>
      </c>
      <c r="H2345" s="1">
        <v>2.2120799999999999E-3</v>
      </c>
      <c r="I2345" s="2">
        <v>2.05143E-10</v>
      </c>
    </row>
    <row r="2346" spans="1:9" x14ac:dyDescent="0.25">
      <c r="A2346" s="1">
        <v>5</v>
      </c>
      <c r="B2346" s="1">
        <v>142056554</v>
      </c>
      <c r="C2346" s="1" t="s">
        <v>51</v>
      </c>
      <c r="D2346" s="1" t="s">
        <v>50</v>
      </c>
      <c r="E2346" s="6">
        <v>0.25462200000000001</v>
      </c>
      <c r="F2346" s="1">
        <v>1116620</v>
      </c>
      <c r="G2346" s="1">
        <v>1.2016600000000001E-2</v>
      </c>
      <c r="H2346" s="1">
        <v>1.5960600000000001E-3</v>
      </c>
      <c r="I2346" s="2">
        <v>5.1144000000000003E-14</v>
      </c>
    </row>
    <row r="2347" spans="1:9" x14ac:dyDescent="0.25">
      <c r="A2347" s="1">
        <v>5</v>
      </c>
      <c r="B2347" s="1">
        <v>142540017</v>
      </c>
      <c r="C2347" s="1" t="s">
        <v>49</v>
      </c>
      <c r="D2347" s="1" t="s">
        <v>50</v>
      </c>
      <c r="E2347" s="6">
        <v>0.27512300000000001</v>
      </c>
      <c r="F2347" s="1">
        <v>1197960</v>
      </c>
      <c r="G2347" s="1">
        <v>9.9052900000000006E-3</v>
      </c>
      <c r="H2347" s="1">
        <v>1.50472E-3</v>
      </c>
      <c r="I2347" s="2">
        <v>4.6156400000000002E-11</v>
      </c>
    </row>
    <row r="2348" spans="1:9" x14ac:dyDescent="0.25">
      <c r="A2348" s="1">
        <v>5</v>
      </c>
      <c r="B2348" s="1">
        <v>142657904</v>
      </c>
      <c r="C2348" s="1" t="s">
        <v>49</v>
      </c>
      <c r="D2348" s="1" t="s">
        <v>50</v>
      </c>
      <c r="E2348" s="6">
        <v>1.23713E-2</v>
      </c>
      <c r="F2348" s="1">
        <v>1094730</v>
      </c>
      <c r="G2348" s="1">
        <v>-3.9282699999999997E-2</v>
      </c>
      <c r="H2348" s="1">
        <v>6.3685800000000004E-3</v>
      </c>
      <c r="I2348" s="2">
        <v>6.9070999999999999E-10</v>
      </c>
    </row>
    <row r="2349" spans="1:9" x14ac:dyDescent="0.25">
      <c r="A2349" s="1">
        <v>5</v>
      </c>
      <c r="B2349" s="1">
        <v>142679397</v>
      </c>
      <c r="C2349" s="1" t="s">
        <v>49</v>
      </c>
      <c r="D2349" s="1" t="s">
        <v>50</v>
      </c>
      <c r="E2349" s="6">
        <v>0.370952</v>
      </c>
      <c r="F2349" s="1">
        <v>1173460</v>
      </c>
      <c r="G2349" s="1">
        <v>1.00809E-2</v>
      </c>
      <c r="H2349" s="1">
        <v>1.4126900000000001E-3</v>
      </c>
      <c r="I2349" s="2">
        <v>9.6104800000000009E-13</v>
      </c>
    </row>
    <row r="2350" spans="1:9" x14ac:dyDescent="0.25">
      <c r="A2350" s="1">
        <v>5</v>
      </c>
      <c r="B2350" s="1">
        <v>143096916</v>
      </c>
      <c r="C2350" s="1" t="s">
        <v>48</v>
      </c>
      <c r="D2350" s="1" t="s">
        <v>51</v>
      </c>
      <c r="E2350" s="6">
        <v>0.53666599999999998</v>
      </c>
      <c r="F2350" s="1">
        <v>1183130</v>
      </c>
      <c r="G2350" s="1">
        <v>1.50285E-2</v>
      </c>
      <c r="H2350" s="1">
        <v>1.35761E-3</v>
      </c>
      <c r="I2350" s="2">
        <v>1.7570599999999999E-28</v>
      </c>
    </row>
    <row r="2351" spans="1:9" x14ac:dyDescent="0.25">
      <c r="A2351" s="1">
        <v>5</v>
      </c>
      <c r="B2351" s="1">
        <v>14747247</v>
      </c>
      <c r="C2351" s="1" t="s">
        <v>49</v>
      </c>
      <c r="D2351" s="1" t="s">
        <v>50</v>
      </c>
      <c r="E2351" s="6">
        <v>0.255193</v>
      </c>
      <c r="F2351" s="1">
        <v>1202110</v>
      </c>
      <c r="G2351" s="1">
        <v>-1.289E-2</v>
      </c>
      <c r="H2351" s="1">
        <v>1.5389799999999999E-3</v>
      </c>
      <c r="I2351" s="2">
        <v>5.4906799999999998E-17</v>
      </c>
    </row>
    <row r="2352" spans="1:9" x14ac:dyDescent="0.25">
      <c r="A2352" s="1">
        <v>5</v>
      </c>
      <c r="B2352" s="1">
        <v>148547490</v>
      </c>
      <c r="C2352" s="1" t="s">
        <v>49</v>
      </c>
      <c r="D2352" s="1" t="s">
        <v>50</v>
      </c>
      <c r="E2352" s="6">
        <v>0.22759699999999999</v>
      </c>
      <c r="F2352" s="1">
        <v>1136720</v>
      </c>
      <c r="G2352" s="1">
        <v>9.7844899999999999E-3</v>
      </c>
      <c r="H2352" s="1">
        <v>1.6429700000000001E-3</v>
      </c>
      <c r="I2352" s="2">
        <v>2.5950299999999999E-9</v>
      </c>
    </row>
    <row r="2353" spans="1:9" x14ac:dyDescent="0.25">
      <c r="A2353" s="1">
        <v>5</v>
      </c>
      <c r="B2353" s="1">
        <v>148748736</v>
      </c>
      <c r="C2353" s="1" t="s">
        <v>48</v>
      </c>
      <c r="D2353" s="1" t="s">
        <v>51</v>
      </c>
      <c r="E2353" s="6">
        <v>0.49008600000000002</v>
      </c>
      <c r="F2353" s="1">
        <v>1175550</v>
      </c>
      <c r="G2353" s="1">
        <v>1.01286E-2</v>
      </c>
      <c r="H2353" s="1">
        <v>1.3553899999999999E-3</v>
      </c>
      <c r="I2353" s="2">
        <v>7.8495999999999994E-14</v>
      </c>
    </row>
    <row r="2354" spans="1:9" x14ac:dyDescent="0.25">
      <c r="A2354" s="1">
        <v>5</v>
      </c>
      <c r="B2354" s="1">
        <v>149301335</v>
      </c>
      <c r="C2354" s="1" t="s">
        <v>50</v>
      </c>
      <c r="D2354" s="1" t="s">
        <v>49</v>
      </c>
      <c r="E2354" s="6">
        <v>0.14806900000000001</v>
      </c>
      <c r="F2354" s="1">
        <v>1210450</v>
      </c>
      <c r="G2354" s="1">
        <v>1.3104899999999999E-2</v>
      </c>
      <c r="H2354" s="1">
        <v>1.88002E-3</v>
      </c>
      <c r="I2354" s="2">
        <v>3.1559900000000002E-12</v>
      </c>
    </row>
    <row r="2355" spans="1:9" x14ac:dyDescent="0.25">
      <c r="A2355" s="1">
        <v>5</v>
      </c>
      <c r="B2355" s="1">
        <v>149713921</v>
      </c>
      <c r="C2355" s="1" t="s">
        <v>50</v>
      </c>
      <c r="D2355" s="1" t="s">
        <v>49</v>
      </c>
      <c r="E2355" s="6">
        <v>0.247525</v>
      </c>
      <c r="F2355" s="1">
        <v>1157230</v>
      </c>
      <c r="G2355" s="1">
        <v>-1.1188200000000001E-2</v>
      </c>
      <c r="H2355" s="1">
        <v>1.58205E-3</v>
      </c>
      <c r="I2355" s="2">
        <v>1.52729E-12</v>
      </c>
    </row>
    <row r="2356" spans="1:9" x14ac:dyDescent="0.25">
      <c r="A2356" s="1">
        <v>5</v>
      </c>
      <c r="B2356" s="1">
        <v>14985797</v>
      </c>
      <c r="C2356" s="1" t="s">
        <v>50</v>
      </c>
      <c r="D2356" s="1" t="s">
        <v>49</v>
      </c>
      <c r="E2356" s="6">
        <v>0.17369000000000001</v>
      </c>
      <c r="F2356" s="1">
        <v>1121040</v>
      </c>
      <c r="G2356" s="1">
        <v>-1.2105899999999999E-2</v>
      </c>
      <c r="H2356" s="1">
        <v>1.8318900000000001E-3</v>
      </c>
      <c r="I2356" s="2">
        <v>3.8844399999999999E-11</v>
      </c>
    </row>
    <row r="2357" spans="1:9" x14ac:dyDescent="0.25">
      <c r="A2357" s="1">
        <v>5</v>
      </c>
      <c r="B2357" s="1">
        <v>156759177</v>
      </c>
      <c r="C2357" s="1" t="s">
        <v>51</v>
      </c>
      <c r="D2357" s="1" t="s">
        <v>48</v>
      </c>
      <c r="E2357" s="6">
        <v>0.213421</v>
      </c>
      <c r="F2357" s="1">
        <v>1164070</v>
      </c>
      <c r="G2357" s="1">
        <v>-1.24572E-2</v>
      </c>
      <c r="H2357" s="1">
        <v>1.6616999999999999E-3</v>
      </c>
      <c r="I2357" s="2">
        <v>6.5447999999999995E-14</v>
      </c>
    </row>
    <row r="2358" spans="1:9" x14ac:dyDescent="0.25">
      <c r="A2358" s="1">
        <v>5</v>
      </c>
      <c r="B2358" s="1">
        <v>157954662</v>
      </c>
      <c r="C2358" s="1" t="s">
        <v>51</v>
      </c>
      <c r="D2358" s="1" t="s">
        <v>48</v>
      </c>
      <c r="E2358" s="6">
        <v>0.20711399999999999</v>
      </c>
      <c r="F2358" s="1">
        <v>1196170</v>
      </c>
      <c r="G2358" s="1">
        <v>-9.7205099999999999E-3</v>
      </c>
      <c r="H2358" s="1">
        <v>1.65782E-3</v>
      </c>
      <c r="I2358" s="2">
        <v>4.5335699999999997E-9</v>
      </c>
    </row>
    <row r="2359" spans="1:9" x14ac:dyDescent="0.25">
      <c r="A2359" s="1">
        <v>5</v>
      </c>
      <c r="B2359" s="1">
        <v>158432457</v>
      </c>
      <c r="C2359" s="1" t="s">
        <v>49</v>
      </c>
      <c r="D2359" s="1" t="s">
        <v>51</v>
      </c>
      <c r="E2359" s="6">
        <v>0.37811299999999998</v>
      </c>
      <c r="F2359" s="1">
        <v>1167940</v>
      </c>
      <c r="G2359" s="1">
        <v>-1.16696E-2</v>
      </c>
      <c r="H2359" s="1">
        <v>1.4153900000000001E-3</v>
      </c>
      <c r="I2359" s="2">
        <v>1.6543899999999999E-16</v>
      </c>
    </row>
    <row r="2360" spans="1:9" x14ac:dyDescent="0.25">
      <c r="A2360" s="1">
        <v>5</v>
      </c>
      <c r="B2360" s="1">
        <v>158513546</v>
      </c>
      <c r="C2360" s="1" t="s">
        <v>49</v>
      </c>
      <c r="D2360" s="1" t="s">
        <v>50</v>
      </c>
      <c r="E2360" s="6">
        <v>0.57736600000000005</v>
      </c>
      <c r="F2360" s="1">
        <v>1187040</v>
      </c>
      <c r="G2360" s="1">
        <v>9.8369800000000004E-3</v>
      </c>
      <c r="H2360" s="1">
        <v>1.3775599999999999E-3</v>
      </c>
      <c r="I2360" s="2">
        <v>9.2755799999999999E-13</v>
      </c>
    </row>
    <row r="2361" spans="1:9" x14ac:dyDescent="0.25">
      <c r="A2361" s="1">
        <v>5</v>
      </c>
      <c r="B2361" s="1">
        <v>159092417</v>
      </c>
      <c r="C2361" s="1" t="s">
        <v>51</v>
      </c>
      <c r="D2361" s="1" t="s">
        <v>48</v>
      </c>
      <c r="E2361" s="6">
        <v>0.14069400000000001</v>
      </c>
      <c r="F2361" s="1">
        <v>1192200</v>
      </c>
      <c r="G2361" s="1">
        <v>-1.1107199999999999E-2</v>
      </c>
      <c r="H2361" s="1">
        <v>1.93436E-3</v>
      </c>
      <c r="I2361" s="2">
        <v>9.3522600000000001E-9</v>
      </c>
    </row>
    <row r="2362" spans="1:9" x14ac:dyDescent="0.25">
      <c r="A2362" s="1">
        <v>5</v>
      </c>
      <c r="B2362" s="1">
        <v>159525663</v>
      </c>
      <c r="C2362" s="1" t="s">
        <v>50</v>
      </c>
      <c r="D2362" s="1" t="s">
        <v>49</v>
      </c>
      <c r="E2362" s="6">
        <v>0.35420400000000002</v>
      </c>
      <c r="F2362" s="1">
        <v>1153650</v>
      </c>
      <c r="G2362" s="1">
        <v>-9.2969699999999999E-3</v>
      </c>
      <c r="H2362" s="1">
        <v>1.42958E-3</v>
      </c>
      <c r="I2362" s="2">
        <v>7.8572399999999996E-11</v>
      </c>
    </row>
    <row r="2363" spans="1:9" x14ac:dyDescent="0.25">
      <c r="A2363" s="1">
        <v>5</v>
      </c>
      <c r="B2363" s="1">
        <v>168256240</v>
      </c>
      <c r="C2363" s="1" t="s">
        <v>51</v>
      </c>
      <c r="D2363" s="1" t="s">
        <v>48</v>
      </c>
      <c r="E2363" s="6">
        <v>0.20311199999999999</v>
      </c>
      <c r="F2363" s="1">
        <v>1217290</v>
      </c>
      <c r="G2363" s="1">
        <v>-3.3466599999999999E-2</v>
      </c>
      <c r="H2363" s="1">
        <v>1.6547700000000001E-3</v>
      </c>
      <c r="I2363" s="2">
        <v>5.9790900000000004E-91</v>
      </c>
    </row>
    <row r="2364" spans="1:9" x14ac:dyDescent="0.25">
      <c r="A2364" s="1">
        <v>5</v>
      </c>
      <c r="B2364" s="1">
        <v>170842358</v>
      </c>
      <c r="C2364" s="1" t="s">
        <v>48</v>
      </c>
      <c r="D2364" s="1" t="s">
        <v>51</v>
      </c>
      <c r="E2364" s="6">
        <v>0.45088400000000001</v>
      </c>
      <c r="F2364" s="1">
        <v>1150100</v>
      </c>
      <c r="G2364" s="1">
        <v>1.41642E-2</v>
      </c>
      <c r="H2364" s="1">
        <v>1.42541E-3</v>
      </c>
      <c r="I2364" s="2">
        <v>2.8750500000000002E-23</v>
      </c>
    </row>
    <row r="2365" spans="1:9" x14ac:dyDescent="0.25">
      <c r="A2365" s="1">
        <v>5</v>
      </c>
      <c r="B2365" s="1">
        <v>170867375</v>
      </c>
      <c r="C2365" s="1" t="s">
        <v>48</v>
      </c>
      <c r="D2365" s="1" t="s">
        <v>49</v>
      </c>
      <c r="E2365" s="6">
        <v>0.220468</v>
      </c>
      <c r="F2365" s="1">
        <v>1186210</v>
      </c>
      <c r="G2365" s="1">
        <v>-3.4770700000000002E-2</v>
      </c>
      <c r="H2365" s="1">
        <v>1.68786E-3</v>
      </c>
      <c r="I2365" s="2">
        <v>2.7185700000000001E-94</v>
      </c>
    </row>
    <row r="2366" spans="1:9" x14ac:dyDescent="0.25">
      <c r="A2366" s="1">
        <v>5</v>
      </c>
      <c r="B2366" s="1">
        <v>171002481</v>
      </c>
      <c r="C2366" s="1" t="s">
        <v>51</v>
      </c>
      <c r="D2366" s="1" t="s">
        <v>48</v>
      </c>
      <c r="E2366" s="6">
        <v>0.29919200000000001</v>
      </c>
      <c r="F2366" s="1">
        <v>1189440</v>
      </c>
      <c r="G2366" s="1">
        <v>-2.2350200000000001E-2</v>
      </c>
      <c r="H2366" s="1">
        <v>1.4770600000000001E-3</v>
      </c>
      <c r="I2366" s="2">
        <v>1.00266E-51</v>
      </c>
    </row>
    <row r="2367" spans="1:9" x14ac:dyDescent="0.25">
      <c r="A2367" s="1">
        <v>5</v>
      </c>
      <c r="B2367" s="1">
        <v>171075950</v>
      </c>
      <c r="C2367" s="1" t="s">
        <v>51</v>
      </c>
      <c r="D2367" s="1" t="s">
        <v>50</v>
      </c>
      <c r="E2367" s="6">
        <v>0.53856499999999996</v>
      </c>
      <c r="F2367" s="1">
        <v>1140950</v>
      </c>
      <c r="G2367" s="1">
        <v>7.7913799999999997E-3</v>
      </c>
      <c r="H2367" s="1">
        <v>1.38543E-3</v>
      </c>
      <c r="I2367" s="2">
        <v>1.8678699999999998E-8</v>
      </c>
    </row>
    <row r="2368" spans="1:9" x14ac:dyDescent="0.25">
      <c r="A2368" s="1">
        <v>5</v>
      </c>
      <c r="B2368" s="1">
        <v>171184971</v>
      </c>
      <c r="C2368" s="1" t="s">
        <v>51</v>
      </c>
      <c r="D2368" s="1" t="s">
        <v>48</v>
      </c>
      <c r="E2368" s="6">
        <v>0.34831699999999999</v>
      </c>
      <c r="F2368" s="1">
        <v>1192070</v>
      </c>
      <c r="G2368" s="1">
        <v>-1.55394E-2</v>
      </c>
      <c r="H2368" s="1">
        <v>1.64113E-3</v>
      </c>
      <c r="I2368" s="2">
        <v>2.8337999999999999E-21</v>
      </c>
    </row>
    <row r="2369" spans="1:9" x14ac:dyDescent="0.25">
      <c r="A2369" s="1">
        <v>5</v>
      </c>
      <c r="B2369" s="1">
        <v>171189571</v>
      </c>
      <c r="C2369" s="1" t="s">
        <v>48</v>
      </c>
      <c r="D2369" s="1" t="s">
        <v>51</v>
      </c>
      <c r="E2369" s="6">
        <v>0.32322299999999998</v>
      </c>
      <c r="F2369" s="1">
        <v>1193450</v>
      </c>
      <c r="G2369" s="1">
        <v>2.2290299999999999E-2</v>
      </c>
      <c r="H2369" s="1">
        <v>1.6691200000000001E-3</v>
      </c>
      <c r="I2369" s="2">
        <v>1.1145599999999999E-40</v>
      </c>
    </row>
    <row r="2370" spans="1:9" x14ac:dyDescent="0.25">
      <c r="A2370" s="1">
        <v>5</v>
      </c>
      <c r="B2370" s="1">
        <v>171273406</v>
      </c>
      <c r="C2370" s="1" t="s">
        <v>48</v>
      </c>
      <c r="D2370" s="1" t="s">
        <v>51</v>
      </c>
      <c r="E2370" s="6">
        <v>0.2036</v>
      </c>
      <c r="F2370" s="1">
        <v>1202760</v>
      </c>
      <c r="G2370" s="1">
        <v>1.78508E-2</v>
      </c>
      <c r="H2370" s="1">
        <v>1.70308E-3</v>
      </c>
      <c r="I2370" s="2">
        <v>1.0504500000000001E-25</v>
      </c>
    </row>
    <row r="2371" spans="1:9" x14ac:dyDescent="0.25">
      <c r="A2371" s="1">
        <v>5</v>
      </c>
      <c r="B2371" s="1">
        <v>171285632</v>
      </c>
      <c r="C2371" s="1" t="s">
        <v>49</v>
      </c>
      <c r="D2371" s="1" t="s">
        <v>50</v>
      </c>
      <c r="E2371" s="6">
        <v>0.43520599999999998</v>
      </c>
      <c r="F2371" s="1">
        <v>919521</v>
      </c>
      <c r="G2371" s="1">
        <v>2.9752199999999999E-2</v>
      </c>
      <c r="H2371" s="1">
        <v>1.78795E-3</v>
      </c>
      <c r="I2371" s="2">
        <v>3.55389E-62</v>
      </c>
    </row>
    <row r="2372" spans="1:9" x14ac:dyDescent="0.25">
      <c r="A2372" s="1">
        <v>5</v>
      </c>
      <c r="B2372" s="1">
        <v>171319929</v>
      </c>
      <c r="C2372" s="1" t="s">
        <v>50</v>
      </c>
      <c r="D2372" s="1" t="s">
        <v>49</v>
      </c>
      <c r="E2372" s="6">
        <v>5.0525800000000003E-2</v>
      </c>
      <c r="F2372" s="1">
        <v>1061610</v>
      </c>
      <c r="G2372" s="1">
        <v>2.50406E-2</v>
      </c>
      <c r="H2372" s="1">
        <v>3.3464699999999998E-3</v>
      </c>
      <c r="I2372" s="2">
        <v>7.2823999999999998E-14</v>
      </c>
    </row>
    <row r="2373" spans="1:9" x14ac:dyDescent="0.25">
      <c r="A2373" s="1">
        <v>5</v>
      </c>
      <c r="B2373" s="1">
        <v>171401779</v>
      </c>
      <c r="C2373" s="1" t="s">
        <v>51</v>
      </c>
      <c r="D2373" s="1" t="s">
        <v>48</v>
      </c>
      <c r="E2373" s="6">
        <v>0.35231499999999999</v>
      </c>
      <c r="F2373" s="1">
        <v>1124340</v>
      </c>
      <c r="G2373" s="1">
        <v>-1.11153E-2</v>
      </c>
      <c r="H2373" s="1">
        <v>1.64247E-3</v>
      </c>
      <c r="I2373" s="2">
        <v>1.31064E-11</v>
      </c>
    </row>
    <row r="2374" spans="1:9" x14ac:dyDescent="0.25">
      <c r="A2374" s="1">
        <v>5</v>
      </c>
      <c r="B2374" s="1">
        <v>171639152</v>
      </c>
      <c r="C2374" s="1" t="s">
        <v>49</v>
      </c>
      <c r="D2374" s="1" t="s">
        <v>50</v>
      </c>
      <c r="E2374" s="6">
        <v>1.9483899999999998E-2</v>
      </c>
      <c r="F2374" s="1">
        <v>1215810</v>
      </c>
      <c r="G2374" s="1">
        <v>-2.7915100000000002E-2</v>
      </c>
      <c r="H2374" s="1">
        <v>4.8244300000000002E-3</v>
      </c>
      <c r="I2374" s="2">
        <v>7.1996900000000004E-9</v>
      </c>
    </row>
    <row r="2375" spans="1:9" x14ac:dyDescent="0.25">
      <c r="A2375" s="1">
        <v>5</v>
      </c>
      <c r="B2375" s="1">
        <v>171883508</v>
      </c>
      <c r="C2375" s="1" t="s">
        <v>51</v>
      </c>
      <c r="D2375" s="1" t="s">
        <v>50</v>
      </c>
      <c r="E2375" s="6">
        <v>0.39006200000000002</v>
      </c>
      <c r="F2375" s="1">
        <v>1184650</v>
      </c>
      <c r="G2375" s="1">
        <v>-9.1076799999999999E-3</v>
      </c>
      <c r="H2375" s="1">
        <v>1.3854900000000001E-3</v>
      </c>
      <c r="I2375" s="2">
        <v>4.9113600000000003E-11</v>
      </c>
    </row>
    <row r="2376" spans="1:9" x14ac:dyDescent="0.25">
      <c r="A2376" s="1">
        <v>5</v>
      </c>
      <c r="B2376" s="1">
        <v>172196711</v>
      </c>
      <c r="C2376" s="1" t="s">
        <v>48</v>
      </c>
      <c r="D2376" s="1" t="s">
        <v>49</v>
      </c>
      <c r="E2376" s="6">
        <v>4.8793999999999997E-2</v>
      </c>
      <c r="F2376" s="1">
        <v>1132220</v>
      </c>
      <c r="G2376" s="1">
        <v>3.3577500000000003E-2</v>
      </c>
      <c r="H2376" s="1">
        <v>3.25918E-3</v>
      </c>
      <c r="I2376" s="2">
        <v>6.8701899999999999E-25</v>
      </c>
    </row>
    <row r="2377" spans="1:9" x14ac:dyDescent="0.25">
      <c r="A2377" s="1">
        <v>5</v>
      </c>
      <c r="B2377" s="1">
        <v>172302409</v>
      </c>
      <c r="C2377" s="1" t="s">
        <v>48</v>
      </c>
      <c r="D2377" s="1" t="s">
        <v>51</v>
      </c>
      <c r="E2377" s="6">
        <v>2.59642E-2</v>
      </c>
      <c r="F2377" s="1">
        <v>1172160</v>
      </c>
      <c r="G2377" s="1">
        <v>-3.6390499999999999E-2</v>
      </c>
      <c r="H2377" s="1">
        <v>4.3464699999999998E-3</v>
      </c>
      <c r="I2377" s="2">
        <v>5.6446900000000001E-17</v>
      </c>
    </row>
    <row r="2378" spans="1:9" x14ac:dyDescent="0.25">
      <c r="A2378" s="1">
        <v>5</v>
      </c>
      <c r="B2378" s="1">
        <v>172492049</v>
      </c>
      <c r="C2378" s="1" t="s">
        <v>49</v>
      </c>
      <c r="D2378" s="1" t="s">
        <v>50</v>
      </c>
      <c r="E2378" s="6">
        <v>9.4409000000000007E-2</v>
      </c>
      <c r="F2378" s="1">
        <v>1196450</v>
      </c>
      <c r="G2378" s="1">
        <v>1.52695E-2</v>
      </c>
      <c r="H2378" s="1">
        <v>2.4844200000000002E-3</v>
      </c>
      <c r="I2378" s="2">
        <v>7.9403200000000001E-10</v>
      </c>
    </row>
    <row r="2379" spans="1:9" x14ac:dyDescent="0.25">
      <c r="A2379" s="1">
        <v>5</v>
      </c>
      <c r="B2379" s="1">
        <v>172515643</v>
      </c>
      <c r="C2379" s="1" t="s">
        <v>48</v>
      </c>
      <c r="D2379" s="1" t="s">
        <v>51</v>
      </c>
      <c r="E2379" s="6">
        <v>0.57727799999999996</v>
      </c>
      <c r="F2379" s="1">
        <v>1180710</v>
      </c>
      <c r="G2379" s="1">
        <v>-1.2192E-2</v>
      </c>
      <c r="H2379" s="1">
        <v>1.4798299999999999E-3</v>
      </c>
      <c r="I2379" s="2">
        <v>1.73973E-16</v>
      </c>
    </row>
    <row r="2380" spans="1:9" x14ac:dyDescent="0.25">
      <c r="A2380" s="1">
        <v>5</v>
      </c>
      <c r="B2380" s="1">
        <v>172740329</v>
      </c>
      <c r="C2380" s="1" t="s">
        <v>51</v>
      </c>
      <c r="D2380" s="1" t="s">
        <v>48</v>
      </c>
      <c r="E2380" s="6">
        <v>0.30030899999999999</v>
      </c>
      <c r="F2380" s="1">
        <v>1068520</v>
      </c>
      <c r="G2380" s="1">
        <v>-1.0252300000000001E-2</v>
      </c>
      <c r="H2380" s="1">
        <v>1.56471E-3</v>
      </c>
      <c r="I2380" s="2">
        <v>5.6688799999999999E-11</v>
      </c>
    </row>
    <row r="2381" spans="1:9" x14ac:dyDescent="0.25">
      <c r="A2381" s="1">
        <v>5</v>
      </c>
      <c r="B2381" s="1">
        <v>172772955</v>
      </c>
      <c r="C2381" s="1" t="s">
        <v>49</v>
      </c>
      <c r="D2381" s="1" t="s">
        <v>50</v>
      </c>
      <c r="E2381" s="6">
        <v>0.226826</v>
      </c>
      <c r="F2381" s="1">
        <v>1190100</v>
      </c>
      <c r="G2381" s="1">
        <v>-1.14302E-2</v>
      </c>
      <c r="H2381" s="1">
        <v>1.70623E-3</v>
      </c>
      <c r="I2381" s="2">
        <v>2.0972299999999999E-11</v>
      </c>
    </row>
    <row r="2382" spans="1:9" x14ac:dyDescent="0.25">
      <c r="A2382" s="1">
        <v>5</v>
      </c>
      <c r="B2382" s="1">
        <v>172779475</v>
      </c>
      <c r="C2382" s="1" t="s">
        <v>49</v>
      </c>
      <c r="D2382" s="1" t="s">
        <v>50</v>
      </c>
      <c r="E2382" s="6">
        <v>0.26875199999999999</v>
      </c>
      <c r="F2382" s="1">
        <v>1137610</v>
      </c>
      <c r="G2382" s="1">
        <v>1.13762E-2</v>
      </c>
      <c r="H2382" s="1">
        <v>1.64336E-3</v>
      </c>
      <c r="I2382" s="2">
        <v>4.4379300000000003E-12</v>
      </c>
    </row>
    <row r="2383" spans="1:9" x14ac:dyDescent="0.25">
      <c r="A2383" s="1">
        <v>5</v>
      </c>
      <c r="B2383" s="1">
        <v>172806090</v>
      </c>
      <c r="C2383" s="1" t="s">
        <v>49</v>
      </c>
      <c r="D2383" s="1" t="s">
        <v>51</v>
      </c>
      <c r="E2383" s="6">
        <v>0.17019999999999999</v>
      </c>
      <c r="F2383" s="1">
        <v>1207590</v>
      </c>
      <c r="G2383" s="1">
        <v>1.22869E-2</v>
      </c>
      <c r="H2383" s="1">
        <v>1.81394E-3</v>
      </c>
      <c r="I2383" s="2">
        <v>1.25633E-11</v>
      </c>
    </row>
    <row r="2384" spans="1:9" x14ac:dyDescent="0.25">
      <c r="A2384" s="1">
        <v>5</v>
      </c>
      <c r="B2384" s="1">
        <v>172846036</v>
      </c>
      <c r="C2384" s="1" t="s">
        <v>49</v>
      </c>
      <c r="D2384" s="1" t="s">
        <v>50</v>
      </c>
      <c r="E2384" s="6">
        <v>0.46244299999999999</v>
      </c>
      <c r="F2384" s="1">
        <v>1187730</v>
      </c>
      <c r="G2384" s="1">
        <v>1.17086E-2</v>
      </c>
      <c r="H2384" s="1">
        <v>1.3732099999999999E-3</v>
      </c>
      <c r="I2384" s="2">
        <v>1.5086600000000001E-17</v>
      </c>
    </row>
    <row r="2385" spans="1:9" x14ac:dyDescent="0.25">
      <c r="A2385" s="1">
        <v>5</v>
      </c>
      <c r="B2385" s="1">
        <v>172925715</v>
      </c>
      <c r="C2385" s="1" t="s">
        <v>51</v>
      </c>
      <c r="D2385" s="1" t="s">
        <v>48</v>
      </c>
      <c r="E2385" s="6">
        <v>2.6136199999999998E-2</v>
      </c>
      <c r="F2385" s="1">
        <v>1162510</v>
      </c>
      <c r="G2385" s="1">
        <v>-4.1732900000000003E-2</v>
      </c>
      <c r="H2385" s="1">
        <v>4.3676499999999998E-3</v>
      </c>
      <c r="I2385" s="2">
        <v>1.23572E-21</v>
      </c>
    </row>
    <row r="2386" spans="1:9" x14ac:dyDescent="0.25">
      <c r="A2386" s="1">
        <v>5</v>
      </c>
      <c r="B2386" s="1">
        <v>172972817</v>
      </c>
      <c r="C2386" s="1" t="s">
        <v>51</v>
      </c>
      <c r="D2386" s="1" t="s">
        <v>50</v>
      </c>
      <c r="E2386" s="6">
        <v>0.22633700000000001</v>
      </c>
      <c r="F2386" s="1">
        <v>1167820</v>
      </c>
      <c r="G2386" s="1">
        <v>-1.29826E-2</v>
      </c>
      <c r="H2386" s="1">
        <v>1.76827E-3</v>
      </c>
      <c r="I2386" s="2">
        <v>2.1048E-13</v>
      </c>
    </row>
    <row r="2387" spans="1:9" x14ac:dyDescent="0.25">
      <c r="A2387" s="1">
        <v>5</v>
      </c>
      <c r="B2387" s="1">
        <v>172995160</v>
      </c>
      <c r="C2387" s="1" t="s">
        <v>51</v>
      </c>
      <c r="D2387" s="1" t="s">
        <v>48</v>
      </c>
      <c r="E2387" s="6">
        <v>0.35294500000000001</v>
      </c>
      <c r="F2387" s="1">
        <v>1182040</v>
      </c>
      <c r="G2387" s="1">
        <v>-2.5190899999999999E-2</v>
      </c>
      <c r="H2387" s="1">
        <v>1.57653E-3</v>
      </c>
      <c r="I2387" s="2">
        <v>1.7989E-57</v>
      </c>
    </row>
    <row r="2388" spans="1:9" x14ac:dyDescent="0.25">
      <c r="A2388" s="1">
        <v>5</v>
      </c>
      <c r="B2388" s="1">
        <v>173026104</v>
      </c>
      <c r="C2388" s="1" t="s">
        <v>51</v>
      </c>
      <c r="D2388" s="1" t="s">
        <v>50</v>
      </c>
      <c r="E2388" s="6">
        <v>3.6104799999999999E-2</v>
      </c>
      <c r="F2388" s="1">
        <v>1185800</v>
      </c>
      <c r="G2388" s="1">
        <v>-2.1602099999999999E-2</v>
      </c>
      <c r="H2388" s="1">
        <v>3.65183E-3</v>
      </c>
      <c r="I2388" s="2">
        <v>3.3102300000000001E-9</v>
      </c>
    </row>
    <row r="2389" spans="1:9" x14ac:dyDescent="0.25">
      <c r="A2389" s="1">
        <v>5</v>
      </c>
      <c r="B2389" s="1">
        <v>173235253</v>
      </c>
      <c r="C2389" s="1" t="s">
        <v>51</v>
      </c>
      <c r="D2389" s="1" t="s">
        <v>48</v>
      </c>
      <c r="E2389" s="6">
        <v>0.21465999999999999</v>
      </c>
      <c r="F2389" s="1">
        <v>1127780</v>
      </c>
      <c r="G2389" s="1">
        <v>-1.1718900000000001E-2</v>
      </c>
      <c r="H2389" s="1">
        <v>1.68538E-3</v>
      </c>
      <c r="I2389" s="2">
        <v>3.5687500000000001E-12</v>
      </c>
    </row>
    <row r="2390" spans="1:9" x14ac:dyDescent="0.25">
      <c r="A2390" s="1">
        <v>5</v>
      </c>
      <c r="B2390" s="1">
        <v>175920441</v>
      </c>
      <c r="C2390" s="1" t="s">
        <v>48</v>
      </c>
      <c r="D2390" s="1" t="s">
        <v>49</v>
      </c>
      <c r="E2390" s="6">
        <v>0.52324499999999996</v>
      </c>
      <c r="F2390" s="1">
        <v>1152530</v>
      </c>
      <c r="G2390" s="1">
        <v>-1.29687E-2</v>
      </c>
      <c r="H2390" s="1">
        <v>1.3714E-3</v>
      </c>
      <c r="I2390" s="2">
        <v>3.18331E-21</v>
      </c>
    </row>
    <row r="2391" spans="1:9" x14ac:dyDescent="0.25">
      <c r="A2391" s="1">
        <v>5</v>
      </c>
      <c r="B2391" s="1">
        <v>176471591</v>
      </c>
      <c r="C2391" s="1" t="s">
        <v>50</v>
      </c>
      <c r="D2391" s="1" t="s">
        <v>49</v>
      </c>
      <c r="E2391" s="6">
        <v>0.50174700000000005</v>
      </c>
      <c r="F2391" s="1">
        <v>1118790</v>
      </c>
      <c r="G2391" s="1">
        <v>8.9912199999999994E-3</v>
      </c>
      <c r="H2391" s="1">
        <v>1.48441E-3</v>
      </c>
      <c r="I2391" s="2">
        <v>1.3858499999999999E-9</v>
      </c>
    </row>
    <row r="2392" spans="1:9" x14ac:dyDescent="0.25">
      <c r="A2392" s="1">
        <v>5</v>
      </c>
      <c r="B2392" s="1">
        <v>176516631</v>
      </c>
      <c r="C2392" s="1" t="s">
        <v>51</v>
      </c>
      <c r="D2392" s="1" t="s">
        <v>48</v>
      </c>
      <c r="E2392" s="6">
        <v>0.23027900000000001</v>
      </c>
      <c r="F2392" s="1">
        <v>1185300</v>
      </c>
      <c r="G2392" s="1">
        <v>4.3730499999999999E-2</v>
      </c>
      <c r="H2392" s="1">
        <v>1.84816E-3</v>
      </c>
      <c r="I2392" s="2">
        <v>8.9606000000000003E-124</v>
      </c>
    </row>
    <row r="2393" spans="1:9" x14ac:dyDescent="0.25">
      <c r="A2393" s="1">
        <v>5</v>
      </c>
      <c r="B2393" s="1">
        <v>176519287</v>
      </c>
      <c r="C2393" s="1" t="s">
        <v>48</v>
      </c>
      <c r="D2393" s="1" t="s">
        <v>51</v>
      </c>
      <c r="E2393" s="6">
        <v>0.214307</v>
      </c>
      <c r="F2393" s="1">
        <v>1171290</v>
      </c>
      <c r="G2393" s="1">
        <v>-2.2190700000000001E-2</v>
      </c>
      <c r="H2393" s="1">
        <v>1.90285E-3</v>
      </c>
      <c r="I2393" s="2">
        <v>1.9970600000000001E-31</v>
      </c>
    </row>
    <row r="2394" spans="1:9" x14ac:dyDescent="0.25">
      <c r="A2394" s="1">
        <v>5</v>
      </c>
      <c r="B2394" s="1">
        <v>176637576</v>
      </c>
      <c r="C2394" s="1" t="s">
        <v>50</v>
      </c>
      <c r="D2394" s="1" t="s">
        <v>49</v>
      </c>
      <c r="E2394" s="6">
        <v>0.14818700000000001</v>
      </c>
      <c r="F2394" s="1">
        <v>1188910</v>
      </c>
      <c r="G2394" s="1">
        <v>1.46581E-2</v>
      </c>
      <c r="H2394" s="1">
        <v>2.20609E-3</v>
      </c>
      <c r="I2394" s="2">
        <v>3.0445099999999998E-11</v>
      </c>
    </row>
    <row r="2395" spans="1:9" x14ac:dyDescent="0.25">
      <c r="A2395" s="1">
        <v>5</v>
      </c>
      <c r="B2395" s="1">
        <v>176675423</v>
      </c>
      <c r="C2395" s="1" t="s">
        <v>48</v>
      </c>
      <c r="D2395" s="1" t="s">
        <v>51</v>
      </c>
      <c r="E2395" s="6">
        <v>2.3199000000000001E-2</v>
      </c>
      <c r="F2395" s="1">
        <v>1216630</v>
      </c>
      <c r="G2395" s="1">
        <v>-0.12653600000000001</v>
      </c>
      <c r="H2395" s="1">
        <v>6.5387400000000004E-3</v>
      </c>
      <c r="I2395" s="2">
        <v>1.9736400000000002E-83</v>
      </c>
    </row>
    <row r="2396" spans="1:9" x14ac:dyDescent="0.25">
      <c r="A2396" s="1">
        <v>5</v>
      </c>
      <c r="B2396" s="1">
        <v>176719501</v>
      </c>
      <c r="C2396" s="1" t="s">
        <v>49</v>
      </c>
      <c r="D2396" s="1" t="s">
        <v>48</v>
      </c>
      <c r="E2396" s="6">
        <v>5.0565800000000001E-2</v>
      </c>
      <c r="F2396" s="1">
        <v>1215660</v>
      </c>
      <c r="G2396" s="1">
        <v>5.24173E-2</v>
      </c>
      <c r="H2396" s="1">
        <v>4.6009800000000002E-3</v>
      </c>
      <c r="I2396" s="2">
        <v>4.5501299999999998E-30</v>
      </c>
    </row>
    <row r="2397" spans="1:9" x14ac:dyDescent="0.25">
      <c r="A2397" s="1">
        <v>5</v>
      </c>
      <c r="B2397" s="1">
        <v>177025763</v>
      </c>
      <c r="C2397" s="1" t="s">
        <v>51</v>
      </c>
      <c r="D2397" s="1" t="s">
        <v>48</v>
      </c>
      <c r="E2397" s="6">
        <v>0.44589400000000001</v>
      </c>
      <c r="F2397" s="1">
        <v>1139050</v>
      </c>
      <c r="G2397" s="1">
        <v>1.22209E-2</v>
      </c>
      <c r="H2397" s="1">
        <v>1.3925999999999999E-3</v>
      </c>
      <c r="I2397" s="2">
        <v>1.6997300000000001E-18</v>
      </c>
    </row>
    <row r="2398" spans="1:9" x14ac:dyDescent="0.25">
      <c r="A2398" s="1">
        <v>5</v>
      </c>
      <c r="B2398" s="1">
        <v>177637882</v>
      </c>
      <c r="C2398" s="1" t="s">
        <v>51</v>
      </c>
      <c r="D2398" s="1" t="s">
        <v>48</v>
      </c>
      <c r="E2398" s="6">
        <v>0.26843899999999998</v>
      </c>
      <c r="F2398" s="1">
        <v>1183730</v>
      </c>
      <c r="G2398" s="1">
        <v>1.0121099999999999E-2</v>
      </c>
      <c r="H2398" s="1">
        <v>1.5556599999999999E-3</v>
      </c>
      <c r="I2398" s="2">
        <v>7.7193200000000006E-11</v>
      </c>
    </row>
    <row r="2399" spans="1:9" x14ac:dyDescent="0.25">
      <c r="A2399" s="1">
        <v>5</v>
      </c>
      <c r="B2399" s="1">
        <v>177640813</v>
      </c>
      <c r="C2399" s="1" t="s">
        <v>49</v>
      </c>
      <c r="D2399" s="1" t="s">
        <v>50</v>
      </c>
      <c r="E2399" s="6">
        <v>9.13302E-2</v>
      </c>
      <c r="F2399" s="1">
        <v>1164210</v>
      </c>
      <c r="G2399" s="1">
        <v>-1.3781099999999999E-2</v>
      </c>
      <c r="H2399" s="1">
        <v>2.4131700000000001E-3</v>
      </c>
      <c r="I2399" s="2">
        <v>1.1244299999999999E-8</v>
      </c>
    </row>
    <row r="2400" spans="1:9" x14ac:dyDescent="0.25">
      <c r="A2400" s="1">
        <v>5</v>
      </c>
      <c r="B2400" s="1">
        <v>178382867</v>
      </c>
      <c r="C2400" s="1" t="s">
        <v>49</v>
      </c>
      <c r="D2400" s="1" t="s">
        <v>50</v>
      </c>
      <c r="E2400" s="6">
        <v>0.38084400000000002</v>
      </c>
      <c r="F2400" s="1">
        <v>1180790</v>
      </c>
      <c r="G2400" s="1">
        <v>-1.14082E-2</v>
      </c>
      <c r="H2400" s="1">
        <v>1.4012899999999999E-3</v>
      </c>
      <c r="I2400" s="2">
        <v>3.9143299999999998E-16</v>
      </c>
    </row>
    <row r="2401" spans="1:9" x14ac:dyDescent="0.25">
      <c r="A2401" s="1">
        <v>5</v>
      </c>
      <c r="B2401" s="1">
        <v>178487452</v>
      </c>
      <c r="C2401" s="1" t="s">
        <v>50</v>
      </c>
      <c r="D2401" s="1" t="s">
        <v>49</v>
      </c>
      <c r="E2401" s="6">
        <v>0.315135</v>
      </c>
      <c r="F2401" s="1">
        <v>1150170</v>
      </c>
      <c r="G2401" s="1">
        <v>2.0062099999999999E-2</v>
      </c>
      <c r="H2401" s="1">
        <v>1.4838099999999999E-3</v>
      </c>
      <c r="I2401" s="2">
        <v>1.18204E-41</v>
      </c>
    </row>
    <row r="2402" spans="1:9" x14ac:dyDescent="0.25">
      <c r="A2402" s="1">
        <v>5</v>
      </c>
      <c r="B2402" s="1">
        <v>178698709</v>
      </c>
      <c r="C2402" s="1" t="s">
        <v>49</v>
      </c>
      <c r="D2402" s="1" t="s">
        <v>50</v>
      </c>
      <c r="E2402" s="6">
        <v>0.49903700000000001</v>
      </c>
      <c r="F2402" s="1">
        <v>1190090</v>
      </c>
      <c r="G2402" s="1">
        <v>9.7587999999999998E-3</v>
      </c>
      <c r="H2402" s="1">
        <v>1.3484599999999999E-3</v>
      </c>
      <c r="I2402" s="2">
        <v>4.5880700000000003E-13</v>
      </c>
    </row>
    <row r="2403" spans="1:9" x14ac:dyDescent="0.25">
      <c r="A2403" s="1">
        <v>5</v>
      </c>
      <c r="B2403" s="1">
        <v>178773217</v>
      </c>
      <c r="C2403" s="1" t="s">
        <v>49</v>
      </c>
      <c r="D2403" s="1" t="s">
        <v>50</v>
      </c>
      <c r="E2403" s="6">
        <v>0.219088</v>
      </c>
      <c r="F2403" s="1">
        <v>1184050</v>
      </c>
      <c r="G2403" s="1">
        <v>9.0928299999999997E-3</v>
      </c>
      <c r="H2403" s="1">
        <v>1.634E-3</v>
      </c>
      <c r="I2403" s="2">
        <v>2.6250399999999999E-8</v>
      </c>
    </row>
    <row r="2404" spans="1:9" x14ac:dyDescent="0.25">
      <c r="A2404" s="1">
        <v>5</v>
      </c>
      <c r="B2404" s="1">
        <v>179260153</v>
      </c>
      <c r="C2404" s="1" t="s">
        <v>50</v>
      </c>
      <c r="D2404" s="1" t="s">
        <v>49</v>
      </c>
      <c r="E2404" s="6">
        <v>0.46445199999999998</v>
      </c>
      <c r="F2404" s="1">
        <v>1137360</v>
      </c>
      <c r="G2404" s="1">
        <v>8.6322199999999995E-3</v>
      </c>
      <c r="H2404" s="1">
        <v>1.3834400000000001E-3</v>
      </c>
      <c r="I2404" s="2">
        <v>4.3850499999999998E-10</v>
      </c>
    </row>
    <row r="2405" spans="1:9" x14ac:dyDescent="0.25">
      <c r="A2405" s="1">
        <v>5</v>
      </c>
      <c r="B2405" s="1">
        <v>179732678</v>
      </c>
      <c r="C2405" s="1" t="s">
        <v>49</v>
      </c>
      <c r="D2405" s="1" t="s">
        <v>48</v>
      </c>
      <c r="E2405" s="6">
        <v>0.39113599999999998</v>
      </c>
      <c r="F2405" s="1">
        <v>1197060</v>
      </c>
      <c r="G2405" s="1">
        <v>-2.6230300000000002E-2</v>
      </c>
      <c r="H2405" s="1">
        <v>1.37761E-3</v>
      </c>
      <c r="I2405" s="2">
        <v>7.8873499999999999E-81</v>
      </c>
    </row>
    <row r="2406" spans="1:9" x14ac:dyDescent="0.25">
      <c r="A2406" s="1">
        <v>5</v>
      </c>
      <c r="B2406" s="1">
        <v>180235503</v>
      </c>
      <c r="C2406" s="1" t="s">
        <v>50</v>
      </c>
      <c r="D2406" s="1" t="s">
        <v>49</v>
      </c>
      <c r="E2406" s="6">
        <v>0.103376</v>
      </c>
      <c r="F2406" s="1">
        <v>1187700</v>
      </c>
      <c r="G2406" s="1">
        <v>1.35011E-2</v>
      </c>
      <c r="H2406" s="1">
        <v>2.2140200000000001E-3</v>
      </c>
      <c r="I2406" s="2">
        <v>1.0740399999999999E-9</v>
      </c>
    </row>
    <row r="2407" spans="1:9" x14ac:dyDescent="0.25">
      <c r="A2407" s="1">
        <v>5</v>
      </c>
      <c r="B2407" s="1">
        <v>180620631</v>
      </c>
      <c r="C2407" s="1" t="s">
        <v>50</v>
      </c>
      <c r="D2407" s="1" t="s">
        <v>49</v>
      </c>
      <c r="E2407" s="6">
        <v>0.253108</v>
      </c>
      <c r="F2407" s="1">
        <v>1170820</v>
      </c>
      <c r="G2407" s="1">
        <v>-1.17778E-2</v>
      </c>
      <c r="H2407" s="1">
        <v>1.59458E-3</v>
      </c>
      <c r="I2407" s="2">
        <v>1.5113599999999999E-13</v>
      </c>
    </row>
    <row r="2408" spans="1:9" x14ac:dyDescent="0.25">
      <c r="A2408" s="1">
        <v>5</v>
      </c>
      <c r="B2408" s="1">
        <v>180652241</v>
      </c>
      <c r="C2408" s="1" t="s">
        <v>49</v>
      </c>
      <c r="D2408" s="1" t="s">
        <v>50</v>
      </c>
      <c r="E2408" s="6">
        <v>0.77804700000000004</v>
      </c>
      <c r="F2408" s="1">
        <v>1129390</v>
      </c>
      <c r="G2408" s="1">
        <v>1.1716799999999999E-2</v>
      </c>
      <c r="H2408" s="1">
        <v>1.6991300000000001E-3</v>
      </c>
      <c r="I2408" s="2">
        <v>5.3580699999999996E-12</v>
      </c>
    </row>
    <row r="2409" spans="1:9" x14ac:dyDescent="0.25">
      <c r="A2409" s="1">
        <v>5</v>
      </c>
      <c r="B2409" s="1">
        <v>2685812</v>
      </c>
      <c r="C2409" s="1" t="s">
        <v>49</v>
      </c>
      <c r="D2409" s="1" t="s">
        <v>50</v>
      </c>
      <c r="E2409" s="6">
        <v>0.29740899999999998</v>
      </c>
      <c r="F2409" s="1">
        <v>1198010</v>
      </c>
      <c r="G2409" s="1">
        <v>-8.3793400000000007E-3</v>
      </c>
      <c r="H2409" s="1">
        <v>1.4674899999999999E-3</v>
      </c>
      <c r="I2409" s="2">
        <v>1.12991E-8</v>
      </c>
    </row>
    <row r="2410" spans="1:9" x14ac:dyDescent="0.25">
      <c r="A2410" s="1">
        <v>5</v>
      </c>
      <c r="B2410" s="1">
        <v>314518</v>
      </c>
      <c r="C2410" s="1" t="s">
        <v>50</v>
      </c>
      <c r="D2410" s="1" t="s">
        <v>49</v>
      </c>
      <c r="E2410" s="6">
        <v>7.2765300000000005E-2</v>
      </c>
      <c r="F2410" s="1">
        <v>1145310</v>
      </c>
      <c r="G2410" s="1">
        <v>2.2834E-2</v>
      </c>
      <c r="H2410" s="1">
        <v>2.6412800000000002E-3</v>
      </c>
      <c r="I2410" s="2">
        <v>5.3779899999999997E-18</v>
      </c>
    </row>
    <row r="2411" spans="1:9" x14ac:dyDescent="0.25">
      <c r="A2411" s="1">
        <v>5</v>
      </c>
      <c r="B2411" s="1">
        <v>31528627</v>
      </c>
      <c r="C2411" s="1" t="s">
        <v>50</v>
      </c>
      <c r="D2411" s="1" t="s">
        <v>49</v>
      </c>
      <c r="E2411" s="6">
        <v>0.31307099999999999</v>
      </c>
      <c r="F2411" s="1">
        <v>1180240</v>
      </c>
      <c r="G2411" s="1">
        <v>1.38523E-2</v>
      </c>
      <c r="H2411" s="1">
        <v>1.4576700000000001E-3</v>
      </c>
      <c r="I2411" s="2">
        <v>2.0382199999999998E-21</v>
      </c>
    </row>
    <row r="2412" spans="1:9" x14ac:dyDescent="0.25">
      <c r="A2412" s="1">
        <v>5</v>
      </c>
      <c r="B2412" s="1">
        <v>31927317</v>
      </c>
      <c r="C2412" s="1" t="s">
        <v>51</v>
      </c>
      <c r="D2412" s="1" t="s">
        <v>48</v>
      </c>
      <c r="E2412" s="6">
        <v>0.38431399999999999</v>
      </c>
      <c r="F2412" s="1">
        <v>1168330</v>
      </c>
      <c r="G2412" s="1">
        <v>-8.0174700000000005E-3</v>
      </c>
      <c r="H2412" s="1">
        <v>1.39791E-3</v>
      </c>
      <c r="I2412" s="2">
        <v>9.7330499999999996E-9</v>
      </c>
    </row>
    <row r="2413" spans="1:9" x14ac:dyDescent="0.25">
      <c r="A2413" s="1">
        <v>5</v>
      </c>
      <c r="B2413" s="1">
        <v>32419805</v>
      </c>
      <c r="C2413" s="1" t="s">
        <v>50</v>
      </c>
      <c r="D2413" s="1" t="s">
        <v>49</v>
      </c>
      <c r="E2413" s="6">
        <v>0.163409</v>
      </c>
      <c r="F2413" s="1">
        <v>1177540</v>
      </c>
      <c r="G2413" s="1">
        <v>-1.1546300000000001E-2</v>
      </c>
      <c r="H2413" s="1">
        <v>1.8344500000000001E-3</v>
      </c>
      <c r="I2413" s="2">
        <v>3.0916E-10</v>
      </c>
    </row>
    <row r="2414" spans="1:9" x14ac:dyDescent="0.25">
      <c r="A2414" s="1">
        <v>5</v>
      </c>
      <c r="B2414" s="1">
        <v>32694942</v>
      </c>
      <c r="C2414" s="1" t="s">
        <v>49</v>
      </c>
      <c r="D2414" s="1" t="s">
        <v>50</v>
      </c>
      <c r="E2414" s="6">
        <v>0.32240400000000002</v>
      </c>
      <c r="F2414" s="1">
        <v>1093090</v>
      </c>
      <c r="G2414" s="1">
        <v>-1.1021E-2</v>
      </c>
      <c r="H2414" s="1">
        <v>1.8610499999999999E-3</v>
      </c>
      <c r="I2414" s="2">
        <v>3.1825499999999999E-9</v>
      </c>
    </row>
    <row r="2415" spans="1:9" x14ac:dyDescent="0.25">
      <c r="A2415" s="1">
        <v>5</v>
      </c>
      <c r="B2415" s="1">
        <v>32716589</v>
      </c>
      <c r="C2415" s="1" t="s">
        <v>50</v>
      </c>
      <c r="D2415" s="1" t="s">
        <v>49</v>
      </c>
      <c r="E2415" s="6">
        <v>0.26672200000000001</v>
      </c>
      <c r="F2415" s="1">
        <v>1188440</v>
      </c>
      <c r="G2415" s="1">
        <v>2.75772E-2</v>
      </c>
      <c r="H2415" s="1">
        <v>1.9072799999999999E-3</v>
      </c>
      <c r="I2415" s="2">
        <v>2.2013200000000002E-47</v>
      </c>
    </row>
    <row r="2416" spans="1:9" x14ac:dyDescent="0.25">
      <c r="A2416" s="1">
        <v>5</v>
      </c>
      <c r="B2416" s="1">
        <v>32722499</v>
      </c>
      <c r="C2416" s="1" t="s">
        <v>49</v>
      </c>
      <c r="D2416" s="1" t="s">
        <v>50</v>
      </c>
      <c r="E2416" s="6">
        <v>0.25337199999999999</v>
      </c>
      <c r="F2416" s="1">
        <v>1209880</v>
      </c>
      <c r="G2416" s="1">
        <v>1.7246600000000001E-2</v>
      </c>
      <c r="H2416" s="1">
        <v>1.9624899999999999E-3</v>
      </c>
      <c r="I2416" s="2">
        <v>1.5212199999999999E-18</v>
      </c>
    </row>
    <row r="2417" spans="1:9" x14ac:dyDescent="0.25">
      <c r="A2417" s="1">
        <v>5</v>
      </c>
      <c r="B2417" s="1">
        <v>32768634</v>
      </c>
      <c r="C2417" s="1" t="s">
        <v>48</v>
      </c>
      <c r="D2417" s="1" t="s">
        <v>51</v>
      </c>
      <c r="E2417" s="6">
        <v>0.26180100000000001</v>
      </c>
      <c r="F2417" s="1">
        <v>1201420</v>
      </c>
      <c r="G2417" s="1">
        <v>5.9359099999999998E-2</v>
      </c>
      <c r="H2417" s="1">
        <v>1.7820799999999999E-3</v>
      </c>
      <c r="I2417" s="2">
        <v>2.8640200000000001E-243</v>
      </c>
    </row>
    <row r="2418" spans="1:9" x14ac:dyDescent="0.25">
      <c r="A2418" s="1">
        <v>5</v>
      </c>
      <c r="B2418" s="1">
        <v>32817576</v>
      </c>
      <c r="C2418" s="1" t="s">
        <v>50</v>
      </c>
      <c r="D2418" s="1" t="s">
        <v>49</v>
      </c>
      <c r="E2418" s="6">
        <v>0.233735</v>
      </c>
      <c r="F2418" s="1">
        <v>1177810</v>
      </c>
      <c r="G2418" s="1">
        <v>2.9127799999999999E-2</v>
      </c>
      <c r="H2418" s="1">
        <v>2.17636E-3</v>
      </c>
      <c r="I2418" s="2">
        <v>7.5311500000000001E-41</v>
      </c>
    </row>
    <row r="2419" spans="1:9" x14ac:dyDescent="0.25">
      <c r="A2419" s="1">
        <v>5</v>
      </c>
      <c r="B2419" s="1">
        <v>32828846</v>
      </c>
      <c r="C2419" s="1" t="s">
        <v>49</v>
      </c>
      <c r="D2419" s="1" t="s">
        <v>50</v>
      </c>
      <c r="E2419" s="6">
        <v>0.39963799999999999</v>
      </c>
      <c r="F2419" s="1">
        <v>1184270</v>
      </c>
      <c r="G2419" s="1">
        <v>5.75255E-2</v>
      </c>
      <c r="H2419" s="1">
        <v>1.9527399999999999E-3</v>
      </c>
      <c r="I2419" s="2">
        <v>9.6940000000000005E-191</v>
      </c>
    </row>
    <row r="2420" spans="1:9" x14ac:dyDescent="0.25">
      <c r="A2420" s="1">
        <v>5</v>
      </c>
      <c r="B2420" s="1">
        <v>32902070</v>
      </c>
      <c r="C2420" s="1" t="s">
        <v>49</v>
      </c>
      <c r="D2420" s="1" t="s">
        <v>48</v>
      </c>
      <c r="E2420" s="6">
        <v>0.198902</v>
      </c>
      <c r="F2420" s="1">
        <v>1203180</v>
      </c>
      <c r="G2420" s="1">
        <v>2.3732400000000001E-2</v>
      </c>
      <c r="H2420" s="1">
        <v>1.9565699999999999E-3</v>
      </c>
      <c r="I2420" s="2">
        <v>7.3594800000000002E-34</v>
      </c>
    </row>
    <row r="2421" spans="1:9" x14ac:dyDescent="0.25">
      <c r="A2421" s="1">
        <v>5</v>
      </c>
      <c r="B2421" s="1">
        <v>32913151</v>
      </c>
      <c r="C2421" s="1" t="s">
        <v>50</v>
      </c>
      <c r="D2421" s="1" t="s">
        <v>49</v>
      </c>
      <c r="E2421" s="6">
        <v>0.102856</v>
      </c>
      <c r="F2421" s="1">
        <v>1201360</v>
      </c>
      <c r="G2421" s="1">
        <v>-1.9936099999999998E-2</v>
      </c>
      <c r="H2421" s="1">
        <v>2.5417700000000001E-3</v>
      </c>
      <c r="I2421" s="2">
        <v>4.3855499999999996E-15</v>
      </c>
    </row>
    <row r="2422" spans="1:9" x14ac:dyDescent="0.25">
      <c r="A2422" s="1">
        <v>5</v>
      </c>
      <c r="B2422" s="1">
        <v>32957681</v>
      </c>
      <c r="C2422" s="1" t="s">
        <v>48</v>
      </c>
      <c r="D2422" s="1" t="s">
        <v>49</v>
      </c>
      <c r="E2422" s="6">
        <v>0.15121799999999999</v>
      </c>
      <c r="F2422" s="1">
        <v>1179070</v>
      </c>
      <c r="G2422" s="1">
        <v>1.93043E-2</v>
      </c>
      <c r="H2422" s="1">
        <v>2.2376599999999998E-3</v>
      </c>
      <c r="I2422" s="2">
        <v>6.2981700000000001E-18</v>
      </c>
    </row>
    <row r="2423" spans="1:9" x14ac:dyDescent="0.25">
      <c r="A2423" s="1">
        <v>5</v>
      </c>
      <c r="B2423" s="1">
        <v>33023138</v>
      </c>
      <c r="C2423" s="1" t="s">
        <v>50</v>
      </c>
      <c r="D2423" s="1" t="s">
        <v>49</v>
      </c>
      <c r="E2423" s="6">
        <v>0.42090499999999997</v>
      </c>
      <c r="F2423" s="1">
        <v>1166470</v>
      </c>
      <c r="G2423" s="1">
        <v>1.1469200000000001E-2</v>
      </c>
      <c r="H2423" s="1">
        <v>1.63192E-3</v>
      </c>
      <c r="I2423" s="2">
        <v>2.0948200000000002E-12</v>
      </c>
    </row>
    <row r="2424" spans="1:9" x14ac:dyDescent="0.25">
      <c r="A2424" s="1">
        <v>5</v>
      </c>
      <c r="B2424" s="1">
        <v>33033738</v>
      </c>
      <c r="C2424" s="1" t="s">
        <v>50</v>
      </c>
      <c r="D2424" s="1" t="s">
        <v>51</v>
      </c>
      <c r="E2424" s="6">
        <v>0.23486799999999999</v>
      </c>
      <c r="F2424" s="1">
        <v>1092420</v>
      </c>
      <c r="G2424" s="1">
        <v>-1.5886500000000001E-2</v>
      </c>
      <c r="H2424" s="1">
        <v>1.9494099999999999E-3</v>
      </c>
      <c r="I2424" s="2">
        <v>3.6572199999999999E-16</v>
      </c>
    </row>
    <row r="2425" spans="1:9" x14ac:dyDescent="0.25">
      <c r="A2425" s="1">
        <v>5</v>
      </c>
      <c r="B2425" s="1">
        <v>33271984</v>
      </c>
      <c r="C2425" s="1" t="s">
        <v>50</v>
      </c>
      <c r="D2425" s="1" t="s">
        <v>51</v>
      </c>
      <c r="E2425" s="6">
        <v>9.9930000000000005E-2</v>
      </c>
      <c r="F2425" s="1">
        <v>1162460</v>
      </c>
      <c r="G2425" s="1">
        <v>-2.5622599999999999E-2</v>
      </c>
      <c r="H2425" s="1">
        <v>2.4531399999999999E-3</v>
      </c>
      <c r="I2425" s="2">
        <v>1.54785E-25</v>
      </c>
    </row>
    <row r="2426" spans="1:9" x14ac:dyDescent="0.25">
      <c r="A2426" s="1">
        <v>5</v>
      </c>
      <c r="B2426" s="1">
        <v>33310214</v>
      </c>
      <c r="C2426" s="1" t="s">
        <v>51</v>
      </c>
      <c r="D2426" s="1" t="s">
        <v>48</v>
      </c>
      <c r="E2426" s="6">
        <v>0.37068200000000001</v>
      </c>
      <c r="F2426" s="1">
        <v>1178410</v>
      </c>
      <c r="G2426" s="1">
        <v>1.12981E-2</v>
      </c>
      <c r="H2426" s="1">
        <v>1.4738399999999999E-3</v>
      </c>
      <c r="I2426" s="2">
        <v>1.77826E-14</v>
      </c>
    </row>
    <row r="2427" spans="1:9" x14ac:dyDescent="0.25">
      <c r="A2427" s="1">
        <v>5</v>
      </c>
      <c r="B2427" s="1">
        <v>35803577</v>
      </c>
      <c r="C2427" s="1" t="s">
        <v>49</v>
      </c>
      <c r="D2427" s="1" t="s">
        <v>50</v>
      </c>
      <c r="E2427" s="6">
        <v>0.33612700000000001</v>
      </c>
      <c r="F2427" s="1">
        <v>1172500</v>
      </c>
      <c r="G2427" s="1">
        <v>9.2251599999999996E-3</v>
      </c>
      <c r="H2427" s="1">
        <v>1.46104E-3</v>
      </c>
      <c r="I2427" s="2">
        <v>2.71706E-10</v>
      </c>
    </row>
    <row r="2428" spans="1:9" x14ac:dyDescent="0.25">
      <c r="A2428" s="1">
        <v>5</v>
      </c>
      <c r="B2428" s="1">
        <v>36160668</v>
      </c>
      <c r="C2428" s="1" t="s">
        <v>51</v>
      </c>
      <c r="D2428" s="1" t="s">
        <v>48</v>
      </c>
      <c r="E2428" s="6">
        <v>0.78224300000000002</v>
      </c>
      <c r="F2428" s="1">
        <v>1117070</v>
      </c>
      <c r="G2428" s="1">
        <v>1.5969500000000001E-2</v>
      </c>
      <c r="H2428" s="1">
        <v>1.7135399999999999E-3</v>
      </c>
      <c r="I2428" s="2">
        <v>1.16826E-20</v>
      </c>
    </row>
    <row r="2429" spans="1:9" x14ac:dyDescent="0.25">
      <c r="A2429" s="1">
        <v>5</v>
      </c>
      <c r="B2429" s="1">
        <v>36878780</v>
      </c>
      <c r="C2429" s="1" t="s">
        <v>51</v>
      </c>
      <c r="D2429" s="1" t="s">
        <v>48</v>
      </c>
      <c r="E2429" s="6">
        <v>0.56016200000000005</v>
      </c>
      <c r="F2429" s="1">
        <v>1102330</v>
      </c>
      <c r="G2429" s="1">
        <v>2.1282800000000001E-2</v>
      </c>
      <c r="H2429" s="1">
        <v>1.40942E-3</v>
      </c>
      <c r="I2429" s="2">
        <v>1.6099799999999999E-51</v>
      </c>
    </row>
    <row r="2430" spans="1:9" x14ac:dyDescent="0.25">
      <c r="A2430" s="1">
        <v>5</v>
      </c>
      <c r="B2430" s="1">
        <v>39427155</v>
      </c>
      <c r="C2430" s="1" t="s">
        <v>48</v>
      </c>
      <c r="D2430" s="1" t="s">
        <v>51</v>
      </c>
      <c r="E2430" s="6">
        <v>0.274144</v>
      </c>
      <c r="F2430" s="1">
        <v>1175690</v>
      </c>
      <c r="G2430" s="1">
        <v>-2.40871E-2</v>
      </c>
      <c r="H2430" s="1">
        <v>1.5292000000000001E-3</v>
      </c>
      <c r="I2430" s="2">
        <v>6.7070299999999996E-56</v>
      </c>
    </row>
    <row r="2431" spans="1:9" x14ac:dyDescent="0.25">
      <c r="A2431" s="1">
        <v>5</v>
      </c>
      <c r="B2431" s="1">
        <v>39500920</v>
      </c>
      <c r="C2431" s="1" t="s">
        <v>50</v>
      </c>
      <c r="D2431" s="1" t="s">
        <v>49</v>
      </c>
      <c r="E2431" s="6">
        <v>0.26687300000000003</v>
      </c>
      <c r="F2431" s="1">
        <v>1162480</v>
      </c>
      <c r="G2431" s="1">
        <v>-8.5362100000000007E-3</v>
      </c>
      <c r="H2431" s="1">
        <v>1.55123E-3</v>
      </c>
      <c r="I2431" s="2">
        <v>3.7367400000000001E-8</v>
      </c>
    </row>
    <row r="2432" spans="1:9" x14ac:dyDescent="0.25">
      <c r="A2432" s="1">
        <v>5</v>
      </c>
      <c r="B2432" s="1">
        <v>42436916</v>
      </c>
      <c r="C2432" s="1" t="s">
        <v>50</v>
      </c>
      <c r="D2432" s="1" t="s">
        <v>51</v>
      </c>
      <c r="E2432" s="6">
        <v>9.6888199999999994E-2</v>
      </c>
      <c r="F2432" s="1">
        <v>1132780</v>
      </c>
      <c r="G2432" s="1">
        <v>2.2539500000000001E-2</v>
      </c>
      <c r="H2432" s="1">
        <v>2.5059399999999999E-3</v>
      </c>
      <c r="I2432" s="2">
        <v>2.3745400000000001E-19</v>
      </c>
    </row>
    <row r="2433" spans="1:9" x14ac:dyDescent="0.25">
      <c r="A2433" s="1">
        <v>5</v>
      </c>
      <c r="B2433" s="1">
        <v>42577559</v>
      </c>
      <c r="C2433" s="1" t="s">
        <v>49</v>
      </c>
      <c r="D2433" s="1" t="s">
        <v>50</v>
      </c>
      <c r="E2433" s="6">
        <v>0.24945500000000001</v>
      </c>
      <c r="F2433" s="1">
        <v>1112050</v>
      </c>
      <c r="G2433" s="1">
        <v>-2.3473399999999998E-2</v>
      </c>
      <c r="H2433" s="1">
        <v>1.68199E-3</v>
      </c>
      <c r="I2433" s="2">
        <v>2.9027300000000002E-44</v>
      </c>
    </row>
    <row r="2434" spans="1:9" x14ac:dyDescent="0.25">
      <c r="A2434" s="1">
        <v>5</v>
      </c>
      <c r="B2434" s="1">
        <v>42719826</v>
      </c>
      <c r="C2434" s="1" t="s">
        <v>51</v>
      </c>
      <c r="D2434" s="1" t="s">
        <v>48</v>
      </c>
      <c r="E2434" s="6">
        <v>0.45307399999999998</v>
      </c>
      <c r="F2434" s="1">
        <v>1159070</v>
      </c>
      <c r="G2434" s="1">
        <v>-2.4785999999999999E-2</v>
      </c>
      <c r="H2434" s="1">
        <v>1.45185E-3</v>
      </c>
      <c r="I2434" s="2">
        <v>2.39932E-65</v>
      </c>
    </row>
    <row r="2435" spans="1:9" x14ac:dyDescent="0.25">
      <c r="A2435" s="1">
        <v>5</v>
      </c>
      <c r="B2435" s="1">
        <v>43066774</v>
      </c>
      <c r="C2435" s="1" t="s">
        <v>49</v>
      </c>
      <c r="D2435" s="1" t="s">
        <v>50</v>
      </c>
      <c r="E2435" s="6">
        <v>0.179618</v>
      </c>
      <c r="F2435" s="1">
        <v>1132920</v>
      </c>
      <c r="G2435" s="1">
        <v>-1.23792E-2</v>
      </c>
      <c r="H2435" s="1">
        <v>1.86367E-3</v>
      </c>
      <c r="I2435" s="2">
        <v>3.0865999999999997E-11</v>
      </c>
    </row>
    <row r="2436" spans="1:9" x14ac:dyDescent="0.25">
      <c r="A2436" s="1">
        <v>5</v>
      </c>
      <c r="B2436" s="1">
        <v>43164060</v>
      </c>
      <c r="C2436" s="1" t="s">
        <v>51</v>
      </c>
      <c r="D2436" s="1" t="s">
        <v>48</v>
      </c>
      <c r="E2436" s="6">
        <v>7.1015999999999996E-2</v>
      </c>
      <c r="F2436" s="1">
        <v>1175960</v>
      </c>
      <c r="G2436" s="1">
        <v>-2.5928E-2</v>
      </c>
      <c r="H2436" s="1">
        <v>2.7308100000000002E-3</v>
      </c>
      <c r="I2436" s="2">
        <v>2.2101899999999998E-21</v>
      </c>
    </row>
    <row r="2437" spans="1:9" x14ac:dyDescent="0.25">
      <c r="A2437" s="1">
        <v>5</v>
      </c>
      <c r="B2437" s="1">
        <v>43617120</v>
      </c>
      <c r="C2437" s="1" t="s">
        <v>51</v>
      </c>
      <c r="D2437" s="1" t="s">
        <v>48</v>
      </c>
      <c r="E2437" s="6">
        <v>3.6028299999999999E-2</v>
      </c>
      <c r="F2437" s="1">
        <v>1195130</v>
      </c>
      <c r="G2437" s="1">
        <v>-2.99216E-2</v>
      </c>
      <c r="H2437" s="1">
        <v>3.6260699999999999E-3</v>
      </c>
      <c r="I2437" s="2">
        <v>1.56032E-16</v>
      </c>
    </row>
    <row r="2438" spans="1:9" x14ac:dyDescent="0.25">
      <c r="A2438" s="1">
        <v>5</v>
      </c>
      <c r="B2438" s="1">
        <v>50451964</v>
      </c>
      <c r="C2438" s="1" t="s">
        <v>48</v>
      </c>
      <c r="D2438" s="1" t="s">
        <v>51</v>
      </c>
      <c r="E2438" s="6">
        <v>0.34892200000000001</v>
      </c>
      <c r="F2438" s="1">
        <v>1153030</v>
      </c>
      <c r="G2438" s="1">
        <v>1.49477E-2</v>
      </c>
      <c r="H2438" s="1">
        <v>1.5032299999999999E-3</v>
      </c>
      <c r="I2438" s="2">
        <v>2.6857299999999998E-23</v>
      </c>
    </row>
    <row r="2439" spans="1:9" x14ac:dyDescent="0.25">
      <c r="A2439" s="1">
        <v>5</v>
      </c>
      <c r="B2439" s="1">
        <v>50794221</v>
      </c>
      <c r="C2439" s="1" t="s">
        <v>50</v>
      </c>
      <c r="D2439" s="1" t="s">
        <v>49</v>
      </c>
      <c r="E2439" s="6">
        <v>0.36345100000000002</v>
      </c>
      <c r="F2439" s="1">
        <v>1147510</v>
      </c>
      <c r="G2439" s="1">
        <v>-1.01133E-2</v>
      </c>
      <c r="H2439" s="1">
        <v>1.49788E-3</v>
      </c>
      <c r="I2439" s="2">
        <v>1.4612500000000001E-11</v>
      </c>
    </row>
    <row r="2440" spans="1:9" x14ac:dyDescent="0.25">
      <c r="A2440" s="1">
        <v>5</v>
      </c>
      <c r="B2440" s="1">
        <v>51215430</v>
      </c>
      <c r="C2440" s="1" t="s">
        <v>49</v>
      </c>
      <c r="D2440" s="1" t="s">
        <v>50</v>
      </c>
      <c r="E2440" s="6">
        <v>0.19137599999999999</v>
      </c>
      <c r="F2440" s="1">
        <v>1150170</v>
      </c>
      <c r="G2440" s="1">
        <v>-9.6700999999999992E-3</v>
      </c>
      <c r="H2440" s="1">
        <v>1.75067E-3</v>
      </c>
      <c r="I2440" s="2">
        <v>3.3203899999999999E-8</v>
      </c>
    </row>
    <row r="2441" spans="1:9" x14ac:dyDescent="0.25">
      <c r="A2441" s="1">
        <v>5</v>
      </c>
      <c r="B2441" s="1">
        <v>52424518</v>
      </c>
      <c r="C2441" s="1" t="s">
        <v>49</v>
      </c>
      <c r="D2441" s="1" t="s">
        <v>48</v>
      </c>
      <c r="E2441" s="6">
        <v>0.18701100000000001</v>
      </c>
      <c r="F2441" s="1">
        <v>1153140</v>
      </c>
      <c r="G2441" s="1">
        <v>-1.28094E-2</v>
      </c>
      <c r="H2441" s="1">
        <v>1.75512E-3</v>
      </c>
      <c r="I2441" s="2">
        <v>2.9144099999999999E-13</v>
      </c>
    </row>
    <row r="2442" spans="1:9" x14ac:dyDescent="0.25">
      <c r="A2442" s="1">
        <v>5</v>
      </c>
      <c r="B2442" s="1">
        <v>52778210</v>
      </c>
      <c r="C2442" s="1" t="s">
        <v>51</v>
      </c>
      <c r="D2442" s="1" t="s">
        <v>48</v>
      </c>
      <c r="E2442" s="6">
        <v>0.19688600000000001</v>
      </c>
      <c r="F2442" s="1">
        <v>1180470</v>
      </c>
      <c r="G2442" s="1">
        <v>1.00363E-2</v>
      </c>
      <c r="H2442" s="1">
        <v>1.70163E-3</v>
      </c>
      <c r="I2442" s="2">
        <v>3.6781699999999999E-9</v>
      </c>
    </row>
    <row r="2443" spans="1:9" x14ac:dyDescent="0.25">
      <c r="A2443" s="1">
        <v>5</v>
      </c>
      <c r="B2443" s="1">
        <v>54139679</v>
      </c>
      <c r="C2443" s="1" t="s">
        <v>50</v>
      </c>
      <c r="D2443" s="1" t="s">
        <v>49</v>
      </c>
      <c r="E2443" s="6">
        <v>8.8139999999999996E-2</v>
      </c>
      <c r="F2443" s="1">
        <v>1144030</v>
      </c>
      <c r="G2443" s="1">
        <v>1.41996E-2</v>
      </c>
      <c r="H2443" s="1">
        <v>2.42509E-3</v>
      </c>
      <c r="I2443" s="2">
        <v>4.7610200000000002E-9</v>
      </c>
    </row>
    <row r="2444" spans="1:9" x14ac:dyDescent="0.25">
      <c r="A2444" s="1">
        <v>5</v>
      </c>
      <c r="B2444" s="1">
        <v>54873285</v>
      </c>
      <c r="C2444" s="1" t="s">
        <v>50</v>
      </c>
      <c r="D2444" s="1" t="s">
        <v>49</v>
      </c>
      <c r="E2444" s="6">
        <v>0.304759</v>
      </c>
      <c r="F2444" s="1">
        <v>1132270</v>
      </c>
      <c r="G2444" s="1">
        <v>2.3793399999999999E-2</v>
      </c>
      <c r="H2444" s="1">
        <v>1.82036E-3</v>
      </c>
      <c r="I2444" s="2">
        <v>4.8441100000000001E-39</v>
      </c>
    </row>
    <row r="2445" spans="1:9" x14ac:dyDescent="0.25">
      <c r="A2445" s="1">
        <v>5</v>
      </c>
      <c r="B2445" s="1">
        <v>54954478</v>
      </c>
      <c r="C2445" s="1" t="s">
        <v>50</v>
      </c>
      <c r="D2445" s="1" t="s">
        <v>49</v>
      </c>
      <c r="E2445" s="6">
        <v>0.184527</v>
      </c>
      <c r="F2445" s="1">
        <v>1157190</v>
      </c>
      <c r="G2445" s="1">
        <v>1.5770099999999999E-2</v>
      </c>
      <c r="H2445" s="1">
        <v>2.1420100000000002E-3</v>
      </c>
      <c r="I2445" s="2">
        <v>1.80822E-13</v>
      </c>
    </row>
    <row r="2446" spans="1:9" x14ac:dyDescent="0.25">
      <c r="A2446" s="1">
        <v>5</v>
      </c>
      <c r="B2446" s="1">
        <v>55270004</v>
      </c>
      <c r="C2446" s="1" t="s">
        <v>50</v>
      </c>
      <c r="D2446" s="1" t="s">
        <v>49</v>
      </c>
      <c r="E2446" s="6">
        <v>0.120765</v>
      </c>
      <c r="F2446" s="1">
        <v>1207140</v>
      </c>
      <c r="G2446" s="1">
        <v>-1.4662700000000001E-2</v>
      </c>
      <c r="H2446" s="1">
        <v>2.0598600000000002E-3</v>
      </c>
      <c r="I2446" s="2">
        <v>1.0927100000000001E-12</v>
      </c>
    </row>
    <row r="2447" spans="1:9" x14ac:dyDescent="0.25">
      <c r="A2447" s="1">
        <v>5</v>
      </c>
      <c r="B2447" s="1">
        <v>55575558</v>
      </c>
      <c r="C2447" s="1" t="s">
        <v>50</v>
      </c>
      <c r="D2447" s="1" t="s">
        <v>51</v>
      </c>
      <c r="E2447" s="6">
        <v>0.39317099999999999</v>
      </c>
      <c r="F2447" s="1">
        <v>1163120</v>
      </c>
      <c r="G2447" s="1">
        <v>-7.8820000000000001E-3</v>
      </c>
      <c r="H2447" s="1">
        <v>1.3953100000000001E-3</v>
      </c>
      <c r="I2447" s="2">
        <v>1.61466E-8</v>
      </c>
    </row>
    <row r="2448" spans="1:9" x14ac:dyDescent="0.25">
      <c r="A2448" s="1">
        <v>5</v>
      </c>
      <c r="B2448" s="1">
        <v>55767937</v>
      </c>
      <c r="C2448" s="1" t="s">
        <v>48</v>
      </c>
      <c r="D2448" s="1" t="s">
        <v>51</v>
      </c>
      <c r="E2448" s="6">
        <v>0.31468400000000002</v>
      </c>
      <c r="F2448" s="1">
        <v>1211470</v>
      </c>
      <c r="G2448" s="1">
        <v>8.1164099999999993E-3</v>
      </c>
      <c r="H2448" s="1">
        <v>1.4381299999999999E-3</v>
      </c>
      <c r="I2448" s="2">
        <v>1.66421E-8</v>
      </c>
    </row>
    <row r="2449" spans="1:9" x14ac:dyDescent="0.25">
      <c r="A2449" s="1">
        <v>5</v>
      </c>
      <c r="B2449" s="1">
        <v>56205357</v>
      </c>
      <c r="C2449" s="1" t="s">
        <v>51</v>
      </c>
      <c r="D2449" s="1" t="s">
        <v>48</v>
      </c>
      <c r="E2449" s="6">
        <v>0.15859500000000001</v>
      </c>
      <c r="F2449" s="1">
        <v>1165100</v>
      </c>
      <c r="G2449" s="1">
        <v>-2.0628199999999999E-2</v>
      </c>
      <c r="H2449" s="1">
        <v>1.86364E-3</v>
      </c>
      <c r="I2449" s="2">
        <v>1.77821E-28</v>
      </c>
    </row>
    <row r="2450" spans="1:9" x14ac:dyDescent="0.25">
      <c r="A2450" s="1">
        <v>5</v>
      </c>
      <c r="B2450" s="1">
        <v>57172078</v>
      </c>
      <c r="C2450" s="1" t="s">
        <v>49</v>
      </c>
      <c r="D2450" s="1" t="s">
        <v>50</v>
      </c>
      <c r="E2450" s="6">
        <v>0.69792299999999996</v>
      </c>
      <c r="F2450" s="1">
        <v>1160470</v>
      </c>
      <c r="G2450" s="1">
        <v>1.15345E-2</v>
      </c>
      <c r="H2450" s="1">
        <v>1.4873600000000001E-3</v>
      </c>
      <c r="I2450" s="2">
        <v>8.8338499999999998E-15</v>
      </c>
    </row>
    <row r="2451" spans="1:9" x14ac:dyDescent="0.25">
      <c r="A2451" s="1">
        <v>5</v>
      </c>
      <c r="B2451" s="1">
        <v>58465400</v>
      </c>
      <c r="C2451" s="1" t="s">
        <v>49</v>
      </c>
      <c r="D2451" s="1" t="s">
        <v>50</v>
      </c>
      <c r="E2451" s="6">
        <v>0.33200299999999999</v>
      </c>
      <c r="F2451" s="1">
        <v>1167060</v>
      </c>
      <c r="G2451" s="1">
        <v>1.11272E-2</v>
      </c>
      <c r="H2451" s="1">
        <v>1.46794E-3</v>
      </c>
      <c r="I2451" s="2">
        <v>3.4509100000000001E-14</v>
      </c>
    </row>
    <row r="2452" spans="1:9" x14ac:dyDescent="0.25">
      <c r="A2452" s="1">
        <v>5</v>
      </c>
      <c r="B2452" s="1">
        <v>58595606</v>
      </c>
      <c r="C2452" s="1" t="s">
        <v>49</v>
      </c>
      <c r="D2452" s="1" t="s">
        <v>50</v>
      </c>
      <c r="E2452" s="6">
        <v>0.414684</v>
      </c>
      <c r="F2452" s="1">
        <v>1185750</v>
      </c>
      <c r="G2452" s="1">
        <v>-9.5014100000000001E-3</v>
      </c>
      <c r="H2452" s="1">
        <v>1.3902400000000001E-3</v>
      </c>
      <c r="I2452" s="2">
        <v>8.2356000000000002E-12</v>
      </c>
    </row>
    <row r="2453" spans="1:9" x14ac:dyDescent="0.25">
      <c r="A2453" s="1">
        <v>5</v>
      </c>
      <c r="B2453" s="1">
        <v>59165423</v>
      </c>
      <c r="C2453" s="1" t="s">
        <v>51</v>
      </c>
      <c r="D2453" s="1" t="s">
        <v>48</v>
      </c>
      <c r="E2453" s="6">
        <v>8.5894600000000002E-2</v>
      </c>
      <c r="F2453" s="1">
        <v>1193890</v>
      </c>
      <c r="G2453" s="1">
        <v>-1.6425700000000001E-2</v>
      </c>
      <c r="H2453" s="1">
        <v>2.4066000000000001E-3</v>
      </c>
      <c r="I2453" s="2">
        <v>8.7755499999999993E-12</v>
      </c>
    </row>
    <row r="2454" spans="1:9" x14ac:dyDescent="0.25">
      <c r="A2454" s="1">
        <v>5</v>
      </c>
      <c r="B2454" s="1">
        <v>64395359</v>
      </c>
      <c r="C2454" s="1" t="s">
        <v>48</v>
      </c>
      <c r="D2454" s="1" t="s">
        <v>51</v>
      </c>
      <c r="E2454" s="6">
        <v>0.327127</v>
      </c>
      <c r="F2454" s="1">
        <v>1174670</v>
      </c>
      <c r="G2454" s="1">
        <v>-1.55222E-2</v>
      </c>
      <c r="H2454" s="1">
        <v>1.46901E-3</v>
      </c>
      <c r="I2454" s="2">
        <v>4.26565E-26</v>
      </c>
    </row>
    <row r="2455" spans="1:9" x14ac:dyDescent="0.25">
      <c r="A2455" s="1">
        <v>5</v>
      </c>
      <c r="B2455" s="1">
        <v>64673915</v>
      </c>
      <c r="C2455" s="1" t="s">
        <v>50</v>
      </c>
      <c r="D2455" s="1" t="s">
        <v>49</v>
      </c>
      <c r="E2455" s="6">
        <v>0.12275700000000001</v>
      </c>
      <c r="F2455" s="1">
        <v>1185360</v>
      </c>
      <c r="G2455" s="1">
        <v>2.06497E-2</v>
      </c>
      <c r="H2455" s="1">
        <v>2.1709799999999999E-3</v>
      </c>
      <c r="I2455" s="2">
        <v>1.8753399999999999E-21</v>
      </c>
    </row>
    <row r="2456" spans="1:9" x14ac:dyDescent="0.25">
      <c r="A2456" s="1">
        <v>5</v>
      </c>
      <c r="B2456" s="1">
        <v>64740765</v>
      </c>
      <c r="C2456" s="1" t="s">
        <v>50</v>
      </c>
      <c r="D2456" s="1" t="s">
        <v>51</v>
      </c>
      <c r="E2456" s="6">
        <v>0.45847199999999999</v>
      </c>
      <c r="F2456" s="1">
        <v>1121180</v>
      </c>
      <c r="G2456" s="1">
        <v>-1.26347E-2</v>
      </c>
      <c r="H2456" s="1">
        <v>1.7607600000000001E-3</v>
      </c>
      <c r="I2456" s="2">
        <v>7.1949900000000004E-13</v>
      </c>
    </row>
    <row r="2457" spans="1:9" x14ac:dyDescent="0.25">
      <c r="A2457" s="1">
        <v>5</v>
      </c>
      <c r="B2457" s="1">
        <v>64851737</v>
      </c>
      <c r="C2457" s="1" t="s">
        <v>51</v>
      </c>
      <c r="D2457" s="1" t="s">
        <v>50</v>
      </c>
      <c r="E2457" s="6">
        <v>0.56663600000000003</v>
      </c>
      <c r="F2457" s="1">
        <v>1155510</v>
      </c>
      <c r="G2457" s="1">
        <v>-1.54095E-2</v>
      </c>
      <c r="H2457" s="1">
        <v>1.69523E-3</v>
      </c>
      <c r="I2457" s="2">
        <v>9.9113000000000001E-20</v>
      </c>
    </row>
    <row r="2458" spans="1:9" x14ac:dyDescent="0.25">
      <c r="A2458" s="1">
        <v>5</v>
      </c>
      <c r="B2458" s="1">
        <v>65197521</v>
      </c>
      <c r="C2458" s="1" t="s">
        <v>48</v>
      </c>
      <c r="D2458" s="1" t="s">
        <v>49</v>
      </c>
      <c r="E2458" s="6">
        <v>3.9011299999999999E-2</v>
      </c>
      <c r="F2458" s="1">
        <v>1175500</v>
      </c>
      <c r="G2458" s="1">
        <v>-2.2099199999999999E-2</v>
      </c>
      <c r="H2458" s="1">
        <v>3.52016E-3</v>
      </c>
      <c r="I2458" s="2">
        <v>3.43198E-10</v>
      </c>
    </row>
    <row r="2459" spans="1:9" x14ac:dyDescent="0.25">
      <c r="A2459" s="1">
        <v>5</v>
      </c>
      <c r="B2459" s="1">
        <v>66519431</v>
      </c>
      <c r="C2459" s="1" t="s">
        <v>48</v>
      </c>
      <c r="D2459" s="1" t="s">
        <v>51</v>
      </c>
      <c r="E2459" s="6">
        <v>0.41073199999999999</v>
      </c>
      <c r="F2459" s="1">
        <v>1159710</v>
      </c>
      <c r="G2459" s="1">
        <v>9.6015900000000001E-3</v>
      </c>
      <c r="H2459" s="1">
        <v>1.38798E-3</v>
      </c>
      <c r="I2459" s="2">
        <v>4.5913600000000003E-12</v>
      </c>
    </row>
    <row r="2460" spans="1:9" x14ac:dyDescent="0.25">
      <c r="A2460" s="1">
        <v>5</v>
      </c>
      <c r="B2460" s="1">
        <v>66763977</v>
      </c>
      <c r="C2460" s="1" t="s">
        <v>50</v>
      </c>
      <c r="D2460" s="1" t="s">
        <v>49</v>
      </c>
      <c r="E2460" s="6">
        <v>0.32198700000000002</v>
      </c>
      <c r="F2460" s="1">
        <v>1207570</v>
      </c>
      <c r="G2460" s="1">
        <v>-8.3997099999999995E-3</v>
      </c>
      <c r="H2460" s="1">
        <v>1.4326199999999999E-3</v>
      </c>
      <c r="I2460" s="2">
        <v>4.5406799999999997E-9</v>
      </c>
    </row>
    <row r="2461" spans="1:9" x14ac:dyDescent="0.25">
      <c r="A2461" s="1">
        <v>5</v>
      </c>
      <c r="B2461" s="1">
        <v>67100402</v>
      </c>
      <c r="C2461" s="1" t="s">
        <v>51</v>
      </c>
      <c r="D2461" s="1" t="s">
        <v>48</v>
      </c>
      <c r="E2461" s="6">
        <v>2.7375300000000002E-2</v>
      </c>
      <c r="F2461" s="1">
        <v>1209350</v>
      </c>
      <c r="G2461" s="1">
        <v>4.4359500000000003E-2</v>
      </c>
      <c r="H2461" s="1">
        <v>4.1033399999999996E-3</v>
      </c>
      <c r="I2461" s="2">
        <v>3.0670700000000001E-27</v>
      </c>
    </row>
    <row r="2462" spans="1:9" x14ac:dyDescent="0.25">
      <c r="A2462" s="1">
        <v>5</v>
      </c>
      <c r="B2462" s="1">
        <v>67123537</v>
      </c>
      <c r="C2462" s="1" t="s">
        <v>51</v>
      </c>
      <c r="D2462" s="1" t="s">
        <v>48</v>
      </c>
      <c r="E2462" s="6">
        <v>0.125995</v>
      </c>
      <c r="F2462" s="1">
        <v>1177450</v>
      </c>
      <c r="G2462" s="1">
        <v>-1.7297300000000002E-2</v>
      </c>
      <c r="H2462" s="1">
        <v>2.04608E-3</v>
      </c>
      <c r="I2462" s="2">
        <v>2.81781E-17</v>
      </c>
    </row>
    <row r="2463" spans="1:9" x14ac:dyDescent="0.25">
      <c r="A2463" s="1">
        <v>5</v>
      </c>
      <c r="B2463" s="1">
        <v>67311190</v>
      </c>
      <c r="C2463" s="1" t="s">
        <v>48</v>
      </c>
      <c r="D2463" s="1" t="s">
        <v>49</v>
      </c>
      <c r="E2463" s="6">
        <v>9.0896900000000003E-2</v>
      </c>
      <c r="F2463" s="1">
        <v>1140850</v>
      </c>
      <c r="G2463" s="1">
        <v>2.5562100000000001E-2</v>
      </c>
      <c r="H2463" s="1">
        <v>2.4199099999999999E-3</v>
      </c>
      <c r="I2463" s="2">
        <v>4.41117E-26</v>
      </c>
    </row>
    <row r="2464" spans="1:9" x14ac:dyDescent="0.25">
      <c r="A2464" s="1">
        <v>5</v>
      </c>
      <c r="B2464" s="1">
        <v>67416409</v>
      </c>
      <c r="C2464" s="1" t="s">
        <v>50</v>
      </c>
      <c r="D2464" s="1" t="s">
        <v>49</v>
      </c>
      <c r="E2464" s="6">
        <v>0.51965600000000001</v>
      </c>
      <c r="F2464" s="1">
        <v>1179300</v>
      </c>
      <c r="G2464" s="1">
        <v>9.1607300000000006E-3</v>
      </c>
      <c r="H2464" s="1">
        <v>1.39905E-3</v>
      </c>
      <c r="I2464" s="2">
        <v>5.8383399999999995E-11</v>
      </c>
    </row>
    <row r="2465" spans="1:9" x14ac:dyDescent="0.25">
      <c r="A2465" s="1">
        <v>5</v>
      </c>
      <c r="B2465" s="1">
        <v>6751426</v>
      </c>
      <c r="C2465" s="1" t="s">
        <v>51</v>
      </c>
      <c r="D2465" s="1" t="s">
        <v>50</v>
      </c>
      <c r="E2465" s="6">
        <v>0.33464300000000002</v>
      </c>
      <c r="F2465" s="1">
        <v>1179540</v>
      </c>
      <c r="G2465" s="1">
        <v>1.23426E-2</v>
      </c>
      <c r="H2465" s="1">
        <v>1.43279E-3</v>
      </c>
      <c r="I2465" s="2">
        <v>7.0295999999999999E-18</v>
      </c>
    </row>
    <row r="2466" spans="1:9" x14ac:dyDescent="0.25">
      <c r="A2466" s="1">
        <v>5</v>
      </c>
      <c r="B2466" s="1">
        <v>67547326</v>
      </c>
      <c r="C2466" s="1" t="s">
        <v>51</v>
      </c>
      <c r="D2466" s="1" t="s">
        <v>48</v>
      </c>
      <c r="E2466" s="6">
        <v>0.220939</v>
      </c>
      <c r="F2466" s="1">
        <v>1151190</v>
      </c>
      <c r="G2466" s="1">
        <v>-1.3579300000000001E-2</v>
      </c>
      <c r="H2466" s="1">
        <v>1.7854500000000001E-3</v>
      </c>
      <c r="I2466" s="2">
        <v>2.8367199999999999E-14</v>
      </c>
    </row>
    <row r="2467" spans="1:9" x14ac:dyDescent="0.25">
      <c r="A2467" s="1">
        <v>5</v>
      </c>
      <c r="B2467" s="1">
        <v>67555580</v>
      </c>
      <c r="C2467" s="1" t="s">
        <v>50</v>
      </c>
      <c r="D2467" s="1" t="s">
        <v>51</v>
      </c>
      <c r="E2467" s="6">
        <v>0.23543700000000001</v>
      </c>
      <c r="F2467" s="1">
        <v>1199740</v>
      </c>
      <c r="G2467" s="1">
        <v>-1.7710799999999999E-2</v>
      </c>
      <c r="H2467" s="1">
        <v>1.7150500000000001E-3</v>
      </c>
      <c r="I2467" s="2">
        <v>5.33582E-25</v>
      </c>
    </row>
    <row r="2468" spans="1:9" x14ac:dyDescent="0.25">
      <c r="A2468" s="1">
        <v>5</v>
      </c>
      <c r="B2468" s="1">
        <v>67596088</v>
      </c>
      <c r="C2468" s="1" t="s">
        <v>48</v>
      </c>
      <c r="D2468" s="1" t="s">
        <v>51</v>
      </c>
      <c r="E2468" s="6">
        <v>0.55502799999999997</v>
      </c>
      <c r="F2468" s="1">
        <v>1201190</v>
      </c>
      <c r="G2468" s="1">
        <v>1.8114999999999999E-2</v>
      </c>
      <c r="H2468" s="1">
        <v>1.3959599999999999E-3</v>
      </c>
      <c r="I2468" s="2">
        <v>1.6584200000000001E-38</v>
      </c>
    </row>
    <row r="2469" spans="1:9" x14ac:dyDescent="0.25">
      <c r="A2469" s="1">
        <v>5</v>
      </c>
      <c r="B2469" s="1">
        <v>67845698</v>
      </c>
      <c r="C2469" s="1" t="s">
        <v>51</v>
      </c>
      <c r="D2469" s="1" t="s">
        <v>50</v>
      </c>
      <c r="E2469" s="6">
        <v>0.417408</v>
      </c>
      <c r="F2469" s="1">
        <v>1190560</v>
      </c>
      <c r="G2469" s="1">
        <v>-9.0072299999999998E-3</v>
      </c>
      <c r="H2469" s="1">
        <v>1.38663E-3</v>
      </c>
      <c r="I2469" s="2">
        <v>8.25995E-11</v>
      </c>
    </row>
    <row r="2470" spans="1:9" x14ac:dyDescent="0.25">
      <c r="A2470" s="1">
        <v>5</v>
      </c>
      <c r="B2470" s="1">
        <v>71849569</v>
      </c>
      <c r="C2470" s="1" t="s">
        <v>51</v>
      </c>
      <c r="D2470" s="1" t="s">
        <v>48</v>
      </c>
      <c r="E2470" s="6">
        <v>8.7964500000000001E-2</v>
      </c>
      <c r="F2470" s="1">
        <v>1120580</v>
      </c>
      <c r="G2470" s="1">
        <v>3.2317800000000001E-2</v>
      </c>
      <c r="H2470" s="1">
        <v>2.44933E-3</v>
      </c>
      <c r="I2470" s="2">
        <v>9.4305200000000002E-40</v>
      </c>
    </row>
    <row r="2471" spans="1:9" x14ac:dyDescent="0.25">
      <c r="A2471" s="1">
        <v>5</v>
      </c>
      <c r="B2471" s="1">
        <v>72862314</v>
      </c>
      <c r="C2471" s="1" t="s">
        <v>50</v>
      </c>
      <c r="D2471" s="1" t="s">
        <v>51</v>
      </c>
      <c r="E2471" s="6">
        <v>0.41670800000000002</v>
      </c>
      <c r="F2471" s="1">
        <v>1184800</v>
      </c>
      <c r="G2471" s="1">
        <v>-1.0348E-2</v>
      </c>
      <c r="H2471" s="1">
        <v>1.4210200000000001E-3</v>
      </c>
      <c r="I2471" s="2">
        <v>3.2866100000000001E-13</v>
      </c>
    </row>
    <row r="2472" spans="1:9" x14ac:dyDescent="0.25">
      <c r="A2472" s="1">
        <v>5</v>
      </c>
      <c r="B2472" s="1">
        <v>73083183</v>
      </c>
      <c r="C2472" s="1" t="s">
        <v>49</v>
      </c>
      <c r="D2472" s="1" t="s">
        <v>50</v>
      </c>
      <c r="E2472" s="6">
        <v>0.47964400000000001</v>
      </c>
      <c r="F2472" s="1">
        <v>1177210</v>
      </c>
      <c r="G2472" s="1">
        <v>8.1439200000000007E-3</v>
      </c>
      <c r="H2472" s="1">
        <v>1.40672E-3</v>
      </c>
      <c r="I2472" s="2">
        <v>7.0685599999999998E-9</v>
      </c>
    </row>
    <row r="2473" spans="1:9" x14ac:dyDescent="0.25">
      <c r="A2473" s="1">
        <v>5</v>
      </c>
      <c r="B2473" s="1">
        <v>73961704</v>
      </c>
      <c r="C2473" s="1" t="s">
        <v>49</v>
      </c>
      <c r="D2473" s="1" t="s">
        <v>50</v>
      </c>
      <c r="E2473" s="6">
        <v>0.28879700000000003</v>
      </c>
      <c r="F2473" s="1">
        <v>1181460</v>
      </c>
      <c r="G2473" s="1">
        <v>1.5173799999999999E-2</v>
      </c>
      <c r="H2473" s="1">
        <v>1.49076E-3</v>
      </c>
      <c r="I2473" s="2">
        <v>2.4710600000000001E-24</v>
      </c>
    </row>
    <row r="2474" spans="1:9" x14ac:dyDescent="0.25">
      <c r="A2474" s="1">
        <v>5</v>
      </c>
      <c r="B2474" s="1">
        <v>77170750</v>
      </c>
      <c r="C2474" s="1" t="s">
        <v>50</v>
      </c>
      <c r="D2474" s="1" t="s">
        <v>49</v>
      </c>
      <c r="E2474" s="6">
        <v>4.4878899999999999E-2</v>
      </c>
      <c r="F2474" s="1">
        <v>1190050</v>
      </c>
      <c r="G2474" s="1">
        <v>1.84262E-2</v>
      </c>
      <c r="H2474" s="1">
        <v>3.2543799999999999E-3</v>
      </c>
      <c r="I2474" s="2">
        <v>1.4963099999999999E-8</v>
      </c>
    </row>
    <row r="2475" spans="1:9" x14ac:dyDescent="0.25">
      <c r="A2475" s="1">
        <v>5</v>
      </c>
      <c r="B2475" s="1">
        <v>77476289</v>
      </c>
      <c r="C2475" s="1" t="s">
        <v>48</v>
      </c>
      <c r="D2475" s="1" t="s">
        <v>51</v>
      </c>
      <c r="E2475" s="6">
        <v>0.218307</v>
      </c>
      <c r="F2475" s="1">
        <v>1178220</v>
      </c>
      <c r="G2475" s="1">
        <v>-2.1237200000000001E-2</v>
      </c>
      <c r="H2475" s="1">
        <v>1.6419E-3</v>
      </c>
      <c r="I2475" s="2">
        <v>2.87387E-38</v>
      </c>
    </row>
    <row r="2476" spans="1:9" x14ac:dyDescent="0.25">
      <c r="A2476" s="1">
        <v>5</v>
      </c>
      <c r="B2476" s="1">
        <v>7758961</v>
      </c>
      <c r="C2476" s="1" t="s">
        <v>49</v>
      </c>
      <c r="D2476" s="1" t="s">
        <v>51</v>
      </c>
      <c r="E2476" s="6">
        <v>0.55758099999999999</v>
      </c>
      <c r="F2476" s="1">
        <v>1173660</v>
      </c>
      <c r="G2476" s="1">
        <v>1.07189E-2</v>
      </c>
      <c r="H2476" s="1">
        <v>1.3646000000000001E-3</v>
      </c>
      <c r="I2476" s="2">
        <v>3.9980200000000002E-15</v>
      </c>
    </row>
    <row r="2477" spans="1:9" x14ac:dyDescent="0.25">
      <c r="A2477" s="1">
        <v>5</v>
      </c>
      <c r="B2477" s="1">
        <v>77669593</v>
      </c>
      <c r="C2477" s="1" t="s">
        <v>51</v>
      </c>
      <c r="D2477" s="1" t="s">
        <v>48</v>
      </c>
      <c r="E2477" s="6">
        <v>3.1649999999999998E-2</v>
      </c>
      <c r="F2477" s="1">
        <v>1196210</v>
      </c>
      <c r="G2477" s="1">
        <v>2.7848999999999999E-2</v>
      </c>
      <c r="H2477" s="1">
        <v>3.84469E-3</v>
      </c>
      <c r="I2477" s="2">
        <v>4.3728899999999998E-13</v>
      </c>
    </row>
    <row r="2478" spans="1:9" x14ac:dyDescent="0.25">
      <c r="A2478" s="1">
        <v>5</v>
      </c>
      <c r="B2478" s="1">
        <v>78179604</v>
      </c>
      <c r="C2478" s="1" t="s">
        <v>49</v>
      </c>
      <c r="D2478" s="1" t="s">
        <v>50</v>
      </c>
      <c r="E2478" s="6">
        <v>0.162801</v>
      </c>
      <c r="F2478" s="1">
        <v>1199710</v>
      </c>
      <c r="G2478" s="1">
        <v>-1.6135099999999999E-2</v>
      </c>
      <c r="H2478" s="1">
        <v>1.8178199999999999E-3</v>
      </c>
      <c r="I2478" s="2">
        <v>6.92568E-19</v>
      </c>
    </row>
    <row r="2479" spans="1:9" x14ac:dyDescent="0.25">
      <c r="A2479" s="1">
        <v>5</v>
      </c>
      <c r="B2479" s="1">
        <v>78945171</v>
      </c>
      <c r="C2479" s="1" t="s">
        <v>49</v>
      </c>
      <c r="D2479" s="1" t="s">
        <v>50</v>
      </c>
      <c r="E2479" s="6">
        <v>0.18298300000000001</v>
      </c>
      <c r="F2479" s="1">
        <v>1157320</v>
      </c>
      <c r="G2479" s="1">
        <v>1.9816899999999998E-2</v>
      </c>
      <c r="H2479" s="1">
        <v>1.76621E-3</v>
      </c>
      <c r="I2479" s="2">
        <v>3.2522699999999999E-29</v>
      </c>
    </row>
    <row r="2480" spans="1:9" x14ac:dyDescent="0.25">
      <c r="A2480" s="1">
        <v>5</v>
      </c>
      <c r="B2480" s="1">
        <v>79801520</v>
      </c>
      <c r="C2480" s="1" t="s">
        <v>50</v>
      </c>
      <c r="D2480" s="1" t="s">
        <v>49</v>
      </c>
      <c r="E2480" s="6">
        <v>0.30077399999999999</v>
      </c>
      <c r="F2480" s="1">
        <v>1181660</v>
      </c>
      <c r="G2480" s="1">
        <v>-1.0564E-2</v>
      </c>
      <c r="H2480" s="1">
        <v>1.5109500000000001E-3</v>
      </c>
      <c r="I2480" s="2">
        <v>2.7165800000000001E-12</v>
      </c>
    </row>
    <row r="2481" spans="1:9" x14ac:dyDescent="0.25">
      <c r="A2481" s="1">
        <v>5</v>
      </c>
      <c r="B2481" s="1">
        <v>80211179</v>
      </c>
      <c r="C2481" s="1" t="s">
        <v>50</v>
      </c>
      <c r="D2481" s="1" t="s">
        <v>48</v>
      </c>
      <c r="E2481" s="6">
        <v>0.58815399999999995</v>
      </c>
      <c r="F2481" s="1">
        <v>1106710</v>
      </c>
      <c r="G2481" s="1">
        <v>8.2189399999999992E-3</v>
      </c>
      <c r="H2481" s="1">
        <v>1.47437E-3</v>
      </c>
      <c r="I2481" s="2">
        <v>2.4817899999999999E-8</v>
      </c>
    </row>
    <row r="2482" spans="1:9" x14ac:dyDescent="0.25">
      <c r="A2482" s="1">
        <v>5</v>
      </c>
      <c r="B2482" s="1">
        <v>80282962</v>
      </c>
      <c r="C2482" s="1" t="s">
        <v>51</v>
      </c>
      <c r="D2482" s="1" t="s">
        <v>48</v>
      </c>
      <c r="E2482" s="6">
        <v>0.28088800000000003</v>
      </c>
      <c r="F2482" s="1">
        <v>1177620</v>
      </c>
      <c r="G2482" s="1">
        <v>8.5796399999999995E-3</v>
      </c>
      <c r="H2482" s="1">
        <v>1.5319000000000001E-3</v>
      </c>
      <c r="I2482" s="2">
        <v>2.1355199999999999E-8</v>
      </c>
    </row>
    <row r="2483" spans="1:9" x14ac:dyDescent="0.25">
      <c r="A2483" s="1">
        <v>5</v>
      </c>
      <c r="B2483" s="1">
        <v>80425860</v>
      </c>
      <c r="C2483" s="1" t="s">
        <v>51</v>
      </c>
      <c r="D2483" s="1" t="s">
        <v>48</v>
      </c>
      <c r="E2483" s="6">
        <v>0.31470799999999999</v>
      </c>
      <c r="F2483" s="1">
        <v>1173210</v>
      </c>
      <c r="G2483" s="1">
        <v>-9.0887699999999995E-3</v>
      </c>
      <c r="H2483" s="1">
        <v>1.4801199999999999E-3</v>
      </c>
      <c r="I2483" s="2">
        <v>8.2241199999999997E-10</v>
      </c>
    </row>
    <row r="2484" spans="1:9" x14ac:dyDescent="0.25">
      <c r="A2484" s="1">
        <v>5</v>
      </c>
      <c r="B2484" s="1">
        <v>80922749</v>
      </c>
      <c r="C2484" s="1" t="s">
        <v>48</v>
      </c>
      <c r="D2484" s="1" t="s">
        <v>51</v>
      </c>
      <c r="E2484" s="6">
        <v>0.29996299999999998</v>
      </c>
      <c r="F2484" s="1">
        <v>1163800</v>
      </c>
      <c r="G2484" s="1">
        <v>-1.1667200000000001E-2</v>
      </c>
      <c r="H2484" s="1">
        <v>1.4860400000000001E-3</v>
      </c>
      <c r="I2484" s="2">
        <v>4.1193999999999998E-15</v>
      </c>
    </row>
    <row r="2485" spans="1:9" x14ac:dyDescent="0.25">
      <c r="A2485" s="1">
        <v>5</v>
      </c>
      <c r="B2485" s="1">
        <v>86412848</v>
      </c>
      <c r="C2485" s="1" t="s">
        <v>48</v>
      </c>
      <c r="D2485" s="1" t="s">
        <v>51</v>
      </c>
      <c r="E2485" s="6">
        <v>0.165877</v>
      </c>
      <c r="F2485" s="1">
        <v>1147090</v>
      </c>
      <c r="G2485" s="1">
        <v>-1.47706E-2</v>
      </c>
      <c r="H2485" s="1">
        <v>1.8526599999999999E-3</v>
      </c>
      <c r="I2485" s="2">
        <v>1.5527899999999999E-15</v>
      </c>
    </row>
    <row r="2486" spans="1:9" x14ac:dyDescent="0.25">
      <c r="A2486" s="1">
        <v>5</v>
      </c>
      <c r="B2486" s="1">
        <v>86656964</v>
      </c>
      <c r="C2486" s="1" t="s">
        <v>50</v>
      </c>
      <c r="D2486" s="1" t="s">
        <v>49</v>
      </c>
      <c r="E2486" s="6">
        <v>0.22770899999999999</v>
      </c>
      <c r="F2486" s="1">
        <v>1175330</v>
      </c>
      <c r="G2486" s="1">
        <v>8.9349200000000007E-3</v>
      </c>
      <c r="H2486" s="1">
        <v>1.62513E-3</v>
      </c>
      <c r="I2486" s="2">
        <v>3.8419799999999998E-8</v>
      </c>
    </row>
    <row r="2487" spans="1:9" x14ac:dyDescent="0.25">
      <c r="A2487" s="1">
        <v>5</v>
      </c>
      <c r="B2487" s="1">
        <v>88196003</v>
      </c>
      <c r="C2487" s="1" t="s">
        <v>48</v>
      </c>
      <c r="D2487" s="1" t="s">
        <v>51</v>
      </c>
      <c r="E2487" s="6">
        <v>0.28018100000000001</v>
      </c>
      <c r="F2487" s="1">
        <v>1205660</v>
      </c>
      <c r="G2487" s="1">
        <v>8.8073200000000004E-3</v>
      </c>
      <c r="H2487" s="1">
        <v>1.49343E-3</v>
      </c>
      <c r="I2487" s="2">
        <v>3.69293E-9</v>
      </c>
    </row>
    <row r="2488" spans="1:9" x14ac:dyDescent="0.25">
      <c r="A2488" s="1">
        <v>5</v>
      </c>
      <c r="B2488" s="1">
        <v>88374038</v>
      </c>
      <c r="C2488" s="1" t="s">
        <v>50</v>
      </c>
      <c r="D2488" s="1" t="s">
        <v>51</v>
      </c>
      <c r="E2488" s="6">
        <v>0.62781799999999999</v>
      </c>
      <c r="F2488" s="1">
        <v>1186050</v>
      </c>
      <c r="G2488" s="1">
        <v>2.71302E-2</v>
      </c>
      <c r="H2488" s="1">
        <v>1.3997199999999999E-3</v>
      </c>
      <c r="I2488" s="2">
        <v>1.08288E-83</v>
      </c>
    </row>
    <row r="2489" spans="1:9" x14ac:dyDescent="0.25">
      <c r="A2489" s="1">
        <v>5</v>
      </c>
      <c r="B2489" s="1">
        <v>88828594</v>
      </c>
      <c r="C2489" s="1" t="s">
        <v>48</v>
      </c>
      <c r="D2489" s="1" t="s">
        <v>51</v>
      </c>
      <c r="E2489" s="6">
        <v>0.56787100000000001</v>
      </c>
      <c r="F2489" s="1">
        <v>1190570</v>
      </c>
      <c r="G2489" s="1">
        <v>1.231E-2</v>
      </c>
      <c r="H2489" s="1">
        <v>1.36232E-3</v>
      </c>
      <c r="I2489" s="2">
        <v>1.6247000000000001E-19</v>
      </c>
    </row>
    <row r="2490" spans="1:9" x14ac:dyDescent="0.25">
      <c r="A2490" s="1">
        <v>5</v>
      </c>
      <c r="B2490" s="1">
        <v>89476946</v>
      </c>
      <c r="C2490" s="1" t="s">
        <v>49</v>
      </c>
      <c r="D2490" s="1" t="s">
        <v>50</v>
      </c>
      <c r="E2490" s="6">
        <v>0.19925999999999999</v>
      </c>
      <c r="F2490" s="1">
        <v>1192880</v>
      </c>
      <c r="G2490" s="1">
        <v>1.0590499999999999E-2</v>
      </c>
      <c r="H2490" s="1">
        <v>1.68418E-3</v>
      </c>
      <c r="I2490" s="2">
        <v>3.21159E-10</v>
      </c>
    </row>
    <row r="2491" spans="1:9" x14ac:dyDescent="0.25">
      <c r="A2491" s="1">
        <v>5</v>
      </c>
      <c r="B2491" s="1">
        <v>90151589</v>
      </c>
      <c r="C2491" s="1" t="s">
        <v>51</v>
      </c>
      <c r="D2491" s="1" t="s">
        <v>48</v>
      </c>
      <c r="E2491" s="6">
        <v>0.54344000000000003</v>
      </c>
      <c r="F2491" s="1">
        <v>1192360</v>
      </c>
      <c r="G2491" s="1">
        <v>1.20565E-2</v>
      </c>
      <c r="H2491" s="1">
        <v>1.3506E-3</v>
      </c>
      <c r="I2491" s="2">
        <v>4.3840799999999996E-19</v>
      </c>
    </row>
    <row r="2492" spans="1:9" x14ac:dyDescent="0.25">
      <c r="A2492" s="1">
        <v>5</v>
      </c>
      <c r="B2492" s="1">
        <v>95136019</v>
      </c>
      <c r="C2492" s="1" t="s">
        <v>48</v>
      </c>
      <c r="D2492" s="1" t="s">
        <v>51</v>
      </c>
      <c r="E2492" s="6">
        <v>9.6842300000000006E-2</v>
      </c>
      <c r="F2492" s="1">
        <v>1198710</v>
      </c>
      <c r="G2492" s="1">
        <v>1.8539E-2</v>
      </c>
      <c r="H2492" s="1">
        <v>2.2732899999999999E-3</v>
      </c>
      <c r="I2492" s="2">
        <v>3.4869999999999998E-16</v>
      </c>
    </row>
    <row r="2493" spans="1:9" x14ac:dyDescent="0.25">
      <c r="A2493" s="1">
        <v>5</v>
      </c>
      <c r="B2493" s="1">
        <v>95716722</v>
      </c>
      <c r="C2493" s="1" t="s">
        <v>48</v>
      </c>
      <c r="D2493" s="1" t="s">
        <v>51</v>
      </c>
      <c r="E2493" s="6">
        <v>0.29175400000000001</v>
      </c>
      <c r="F2493" s="1">
        <v>1188200</v>
      </c>
      <c r="G2493" s="1">
        <v>1.98008E-2</v>
      </c>
      <c r="H2493" s="1">
        <v>1.4838399999999999E-3</v>
      </c>
      <c r="I2493" s="2">
        <v>1.2788700000000001E-40</v>
      </c>
    </row>
    <row r="2494" spans="1:9" x14ac:dyDescent="0.25">
      <c r="A2494" s="1">
        <v>5</v>
      </c>
      <c r="B2494" s="1">
        <v>95914444</v>
      </c>
      <c r="C2494" s="1" t="s">
        <v>49</v>
      </c>
      <c r="D2494" s="1" t="s">
        <v>48</v>
      </c>
      <c r="E2494" s="6">
        <v>3.8945E-2</v>
      </c>
      <c r="F2494" s="1">
        <v>1214620</v>
      </c>
      <c r="G2494" s="1">
        <v>-2.0468199999999999E-2</v>
      </c>
      <c r="H2494" s="1">
        <v>3.4461100000000001E-3</v>
      </c>
      <c r="I2494" s="2">
        <v>2.8586E-9</v>
      </c>
    </row>
    <row r="2495" spans="1:9" x14ac:dyDescent="0.25">
      <c r="A2495" s="1">
        <v>5</v>
      </c>
      <c r="B2495" s="1">
        <v>96138812</v>
      </c>
      <c r="C2495" s="1" t="s">
        <v>51</v>
      </c>
      <c r="D2495" s="1" t="s">
        <v>48</v>
      </c>
      <c r="E2495" s="6">
        <v>0.21143999999999999</v>
      </c>
      <c r="F2495" s="1">
        <v>1180780</v>
      </c>
      <c r="G2495" s="1">
        <v>-1.1553600000000001E-2</v>
      </c>
      <c r="H2495" s="1">
        <v>1.65712E-3</v>
      </c>
      <c r="I2495" s="2">
        <v>3.1227E-12</v>
      </c>
    </row>
    <row r="2496" spans="1:9" x14ac:dyDescent="0.25">
      <c r="A2496" s="1">
        <v>5</v>
      </c>
      <c r="B2496" s="1">
        <v>97794710</v>
      </c>
      <c r="C2496" s="1" t="s">
        <v>51</v>
      </c>
      <c r="D2496" s="1" t="s">
        <v>48</v>
      </c>
      <c r="E2496" s="6">
        <v>0.251662</v>
      </c>
      <c r="F2496" s="1">
        <v>1181770</v>
      </c>
      <c r="G2496" s="1">
        <v>-1.06824E-2</v>
      </c>
      <c r="H2496" s="1">
        <v>1.5567599999999999E-3</v>
      </c>
      <c r="I2496" s="2">
        <v>6.7921500000000003E-12</v>
      </c>
    </row>
    <row r="2497" spans="1:9" x14ac:dyDescent="0.25">
      <c r="A2497" s="1">
        <v>6</v>
      </c>
      <c r="B2497" s="1">
        <v>100161940</v>
      </c>
      <c r="C2497" s="1" t="s">
        <v>49</v>
      </c>
      <c r="D2497" s="1" t="s">
        <v>51</v>
      </c>
      <c r="E2497" s="6">
        <v>0.341169</v>
      </c>
      <c r="F2497" s="1">
        <v>1192460</v>
      </c>
      <c r="G2497" s="1">
        <v>1.52473E-2</v>
      </c>
      <c r="H2497" s="1">
        <v>1.4183500000000001E-3</v>
      </c>
      <c r="I2497" s="2">
        <v>5.9239600000000001E-27</v>
      </c>
    </row>
    <row r="2498" spans="1:9" x14ac:dyDescent="0.25">
      <c r="A2498" s="1">
        <v>6</v>
      </c>
      <c r="B2498" s="1">
        <v>100600097</v>
      </c>
      <c r="C2498" s="1" t="s">
        <v>50</v>
      </c>
      <c r="D2498" s="1" t="s">
        <v>49</v>
      </c>
      <c r="E2498" s="6">
        <v>0.23180400000000001</v>
      </c>
      <c r="F2498" s="1">
        <v>1180480</v>
      </c>
      <c r="G2498" s="1">
        <v>1.07317E-2</v>
      </c>
      <c r="H2498" s="1">
        <v>1.6070399999999999E-3</v>
      </c>
      <c r="I2498" s="2">
        <v>2.42353E-11</v>
      </c>
    </row>
    <row r="2499" spans="1:9" x14ac:dyDescent="0.25">
      <c r="A2499" s="1">
        <v>6</v>
      </c>
      <c r="B2499" s="1">
        <v>101844253</v>
      </c>
      <c r="C2499" s="1" t="s">
        <v>51</v>
      </c>
      <c r="D2499" s="1" t="s">
        <v>48</v>
      </c>
      <c r="E2499" s="6">
        <v>0.18945999999999999</v>
      </c>
      <c r="F2499" s="1">
        <v>1133110</v>
      </c>
      <c r="G2499" s="1">
        <v>9.9617999999999998E-3</v>
      </c>
      <c r="H2499" s="1">
        <v>1.7661599999999999E-3</v>
      </c>
      <c r="I2499" s="2">
        <v>1.6966499999999998E-8</v>
      </c>
    </row>
    <row r="2500" spans="1:9" x14ac:dyDescent="0.25">
      <c r="A2500" s="1">
        <v>6</v>
      </c>
      <c r="B2500" s="1">
        <v>105397418</v>
      </c>
      <c r="C2500" s="1" t="s">
        <v>49</v>
      </c>
      <c r="D2500" s="1" t="s">
        <v>48</v>
      </c>
      <c r="E2500" s="6">
        <v>0.32210100000000003</v>
      </c>
      <c r="F2500" s="1">
        <v>1180560</v>
      </c>
      <c r="G2500" s="1">
        <v>3.9468099999999999E-2</v>
      </c>
      <c r="H2500" s="1">
        <v>1.6960600000000001E-3</v>
      </c>
      <c r="I2500" s="2">
        <v>8.8412599999999995E-120</v>
      </c>
    </row>
    <row r="2501" spans="1:9" x14ac:dyDescent="0.25">
      <c r="A2501" s="1">
        <v>6</v>
      </c>
      <c r="B2501" s="1">
        <v>105402083</v>
      </c>
      <c r="C2501" s="1" t="s">
        <v>50</v>
      </c>
      <c r="D2501" s="1" t="s">
        <v>51</v>
      </c>
      <c r="E2501" s="6">
        <v>0.117949</v>
      </c>
      <c r="F2501" s="1">
        <v>1148960</v>
      </c>
      <c r="G2501" s="1">
        <v>2.04073E-2</v>
      </c>
      <c r="H2501" s="1">
        <v>2.4905700000000001E-3</v>
      </c>
      <c r="I2501" s="2">
        <v>2.52996E-16</v>
      </c>
    </row>
    <row r="2502" spans="1:9" x14ac:dyDescent="0.25">
      <c r="A2502" s="1">
        <v>6</v>
      </c>
      <c r="B2502" s="1">
        <v>106350725</v>
      </c>
      <c r="C2502" s="1" t="s">
        <v>49</v>
      </c>
      <c r="D2502" s="1" t="s">
        <v>50</v>
      </c>
      <c r="E2502" s="6">
        <v>0.27755600000000002</v>
      </c>
      <c r="F2502" s="1">
        <v>1201200</v>
      </c>
      <c r="G2502" s="1">
        <v>-8.21005E-3</v>
      </c>
      <c r="H2502" s="1">
        <v>1.4964900000000001E-3</v>
      </c>
      <c r="I2502" s="2">
        <v>4.1066900000000001E-8</v>
      </c>
    </row>
    <row r="2503" spans="1:9" x14ac:dyDescent="0.25">
      <c r="A2503" s="1">
        <v>6</v>
      </c>
      <c r="B2503" s="1">
        <v>108040154</v>
      </c>
      <c r="C2503" s="1" t="s">
        <v>51</v>
      </c>
      <c r="D2503" s="1" t="s">
        <v>48</v>
      </c>
      <c r="E2503" s="6">
        <v>0.66434400000000005</v>
      </c>
      <c r="F2503" s="1">
        <v>1173500</v>
      </c>
      <c r="G2503" s="1">
        <v>8.0433099999999997E-3</v>
      </c>
      <c r="H2503" s="1">
        <v>1.4358699999999999E-3</v>
      </c>
      <c r="I2503" s="2">
        <v>2.12261E-8</v>
      </c>
    </row>
    <row r="2504" spans="1:9" x14ac:dyDescent="0.25">
      <c r="A2504" s="1">
        <v>6</v>
      </c>
      <c r="B2504" s="1">
        <v>108865663</v>
      </c>
      <c r="C2504" s="1" t="s">
        <v>48</v>
      </c>
      <c r="D2504" s="1" t="s">
        <v>49</v>
      </c>
      <c r="E2504" s="6">
        <v>0.20996899999999999</v>
      </c>
      <c r="F2504" s="1">
        <v>1185860</v>
      </c>
      <c r="G2504" s="1">
        <v>-9.5808999999999998E-3</v>
      </c>
      <c r="H2504" s="1">
        <v>1.6603200000000001E-3</v>
      </c>
      <c r="I2504" s="2">
        <v>7.9033300000000007E-9</v>
      </c>
    </row>
    <row r="2505" spans="1:9" x14ac:dyDescent="0.25">
      <c r="A2505" s="1">
        <v>6</v>
      </c>
      <c r="B2505" s="1">
        <v>108944165</v>
      </c>
      <c r="C2505" s="1" t="s">
        <v>50</v>
      </c>
      <c r="D2505" s="1" t="s">
        <v>49</v>
      </c>
      <c r="E2505" s="6">
        <v>0.19059000000000001</v>
      </c>
      <c r="F2505" s="1">
        <v>1152780</v>
      </c>
      <c r="G2505" s="1">
        <v>-2.4792399999999999E-2</v>
      </c>
      <c r="H2505" s="1">
        <v>1.7483799999999999E-3</v>
      </c>
      <c r="I2505" s="2">
        <v>1.2152E-45</v>
      </c>
    </row>
    <row r="2506" spans="1:9" x14ac:dyDescent="0.25">
      <c r="A2506" s="1">
        <v>6</v>
      </c>
      <c r="B2506" s="1">
        <v>109240562</v>
      </c>
      <c r="C2506" s="1" t="s">
        <v>48</v>
      </c>
      <c r="D2506" s="1" t="s">
        <v>51</v>
      </c>
      <c r="E2506" s="6">
        <v>0.34730299999999997</v>
      </c>
      <c r="F2506" s="1">
        <v>1200620</v>
      </c>
      <c r="G2506" s="1">
        <v>9.4418100000000001E-3</v>
      </c>
      <c r="H2506" s="1">
        <v>1.41697E-3</v>
      </c>
      <c r="I2506" s="2">
        <v>2.67599E-11</v>
      </c>
    </row>
    <row r="2507" spans="1:9" x14ac:dyDescent="0.25">
      <c r="A2507" s="1">
        <v>6</v>
      </c>
      <c r="B2507" s="1">
        <v>109295017</v>
      </c>
      <c r="C2507" s="1" t="s">
        <v>48</v>
      </c>
      <c r="D2507" s="1" t="s">
        <v>51</v>
      </c>
      <c r="E2507" s="6">
        <v>0.14685899999999999</v>
      </c>
      <c r="F2507" s="1">
        <v>1167440</v>
      </c>
      <c r="G2507" s="1">
        <v>1.30069E-2</v>
      </c>
      <c r="H2507" s="1">
        <v>1.93097E-3</v>
      </c>
      <c r="I2507" s="2">
        <v>1.62855E-11</v>
      </c>
    </row>
    <row r="2508" spans="1:9" x14ac:dyDescent="0.25">
      <c r="A2508" s="1">
        <v>6</v>
      </c>
      <c r="B2508" s="1">
        <v>109751495</v>
      </c>
      <c r="C2508" s="1" t="s">
        <v>51</v>
      </c>
      <c r="D2508" s="1" t="s">
        <v>50</v>
      </c>
      <c r="E2508" s="6">
        <v>0.58454300000000003</v>
      </c>
      <c r="F2508" s="1">
        <v>1135500</v>
      </c>
      <c r="G2508" s="1">
        <v>1.96133E-2</v>
      </c>
      <c r="H2508" s="1">
        <v>1.3994000000000001E-3</v>
      </c>
      <c r="I2508" s="2">
        <v>1.2534499999999999E-44</v>
      </c>
    </row>
    <row r="2509" spans="1:9" x14ac:dyDescent="0.25">
      <c r="A2509" s="1">
        <v>6</v>
      </c>
      <c r="B2509" s="1">
        <v>110741611</v>
      </c>
      <c r="C2509" s="1" t="s">
        <v>48</v>
      </c>
      <c r="D2509" s="1" t="s">
        <v>51</v>
      </c>
      <c r="E2509" s="6">
        <v>0.123045</v>
      </c>
      <c r="F2509" s="1">
        <v>1196160</v>
      </c>
      <c r="G2509" s="1">
        <v>1.30341E-2</v>
      </c>
      <c r="H2509" s="1">
        <v>2.0449700000000001E-3</v>
      </c>
      <c r="I2509" s="2">
        <v>1.8449199999999999E-10</v>
      </c>
    </row>
    <row r="2510" spans="1:9" x14ac:dyDescent="0.25">
      <c r="A2510" s="1">
        <v>6</v>
      </c>
      <c r="B2510" s="1">
        <v>111914700</v>
      </c>
      <c r="C2510" s="1" t="s">
        <v>48</v>
      </c>
      <c r="D2510" s="1" t="s">
        <v>51</v>
      </c>
      <c r="E2510" s="6">
        <v>0.24516099999999999</v>
      </c>
      <c r="F2510" s="1">
        <v>1169750</v>
      </c>
      <c r="G2510" s="1">
        <v>1.1258900000000001E-2</v>
      </c>
      <c r="H2510" s="1">
        <v>1.5800499999999999E-3</v>
      </c>
      <c r="I2510" s="2">
        <v>1.0356100000000001E-12</v>
      </c>
    </row>
    <row r="2511" spans="1:9" x14ac:dyDescent="0.25">
      <c r="A2511" s="1">
        <v>6</v>
      </c>
      <c r="B2511" s="1">
        <v>112102007</v>
      </c>
      <c r="C2511" s="1" t="s">
        <v>49</v>
      </c>
      <c r="D2511" s="1" t="s">
        <v>50</v>
      </c>
      <c r="E2511" s="6">
        <v>0.42245300000000002</v>
      </c>
      <c r="F2511" s="1">
        <v>1186800</v>
      </c>
      <c r="G2511" s="1">
        <v>-7.4804199999999998E-3</v>
      </c>
      <c r="H2511" s="1">
        <v>1.3666500000000001E-3</v>
      </c>
      <c r="I2511" s="2">
        <v>4.41124E-8</v>
      </c>
    </row>
    <row r="2512" spans="1:9" x14ac:dyDescent="0.25">
      <c r="A2512" s="1">
        <v>6</v>
      </c>
      <c r="B2512" s="1">
        <v>113710128</v>
      </c>
      <c r="C2512" s="1" t="s">
        <v>51</v>
      </c>
      <c r="D2512" s="1" t="s">
        <v>48</v>
      </c>
      <c r="E2512" s="6">
        <v>0.214864</v>
      </c>
      <c r="F2512" s="1">
        <v>1139340</v>
      </c>
      <c r="G2512" s="1">
        <v>1.02203E-2</v>
      </c>
      <c r="H2512" s="1">
        <v>1.6759699999999999E-3</v>
      </c>
      <c r="I2512" s="2">
        <v>1.07318E-9</v>
      </c>
    </row>
    <row r="2513" spans="1:9" x14ac:dyDescent="0.25">
      <c r="A2513" s="1">
        <v>6</v>
      </c>
      <c r="B2513" s="1">
        <v>11588563</v>
      </c>
      <c r="C2513" s="1" t="s">
        <v>48</v>
      </c>
      <c r="D2513" s="1" t="s">
        <v>51</v>
      </c>
      <c r="E2513" s="6">
        <v>5.8561799999999997E-2</v>
      </c>
      <c r="F2513" s="1">
        <v>1189780</v>
      </c>
      <c r="G2513" s="1">
        <v>-1.61181E-2</v>
      </c>
      <c r="H2513" s="1">
        <v>2.86806E-3</v>
      </c>
      <c r="I2513" s="2">
        <v>1.911E-8</v>
      </c>
    </row>
    <row r="2514" spans="1:9" x14ac:dyDescent="0.25">
      <c r="A2514" s="1">
        <v>6</v>
      </c>
      <c r="B2514" s="1">
        <v>116317444</v>
      </c>
      <c r="C2514" s="1" t="s">
        <v>50</v>
      </c>
      <c r="D2514" s="1" t="s">
        <v>49</v>
      </c>
      <c r="E2514" s="6">
        <v>0.41619299999999998</v>
      </c>
      <c r="F2514" s="1">
        <v>1164090</v>
      </c>
      <c r="G2514" s="1">
        <v>-1.0203800000000001E-2</v>
      </c>
      <c r="H2514" s="1">
        <v>1.41208E-3</v>
      </c>
      <c r="I2514" s="2">
        <v>4.9706E-13</v>
      </c>
    </row>
    <row r="2515" spans="1:9" x14ac:dyDescent="0.25">
      <c r="A2515" s="1">
        <v>6</v>
      </c>
      <c r="B2515" s="1">
        <v>11651917</v>
      </c>
      <c r="C2515" s="1" t="s">
        <v>49</v>
      </c>
      <c r="D2515" s="1" t="s">
        <v>50</v>
      </c>
      <c r="E2515" s="6">
        <v>0.32663700000000001</v>
      </c>
      <c r="F2515" s="1">
        <v>1166600</v>
      </c>
      <c r="G2515" s="1">
        <v>8.1366100000000007E-3</v>
      </c>
      <c r="H2515" s="1">
        <v>1.4500699999999999E-3</v>
      </c>
      <c r="I2515" s="2">
        <v>2.0094699999999999E-8</v>
      </c>
    </row>
    <row r="2516" spans="1:9" x14ac:dyDescent="0.25">
      <c r="A2516" s="1">
        <v>6</v>
      </c>
      <c r="B2516" s="1">
        <v>116726332</v>
      </c>
      <c r="C2516" s="1" t="s">
        <v>49</v>
      </c>
      <c r="D2516" s="1" t="s">
        <v>48</v>
      </c>
      <c r="E2516" s="6">
        <v>0.268424</v>
      </c>
      <c r="F2516" s="1">
        <v>1156880</v>
      </c>
      <c r="G2516" s="1">
        <v>2.0376100000000001E-2</v>
      </c>
      <c r="H2516" s="1">
        <v>1.586E-3</v>
      </c>
      <c r="I2516" s="2">
        <v>8.8838000000000004E-38</v>
      </c>
    </row>
    <row r="2517" spans="1:9" x14ac:dyDescent="0.25">
      <c r="A2517" s="1">
        <v>6</v>
      </c>
      <c r="B2517" s="1">
        <v>117330177</v>
      </c>
      <c r="C2517" s="1" t="s">
        <v>49</v>
      </c>
      <c r="D2517" s="1" t="s">
        <v>50</v>
      </c>
      <c r="E2517" s="6">
        <v>0.10864500000000001</v>
      </c>
      <c r="F2517" s="1">
        <v>1147890</v>
      </c>
      <c r="G2517" s="1">
        <v>1.8754300000000002E-2</v>
      </c>
      <c r="H2517" s="1">
        <v>2.2452700000000002E-3</v>
      </c>
      <c r="I2517" s="2">
        <v>6.6660599999999998E-17</v>
      </c>
    </row>
    <row r="2518" spans="1:9" x14ac:dyDescent="0.25">
      <c r="A2518" s="1">
        <v>6</v>
      </c>
      <c r="B2518" s="1">
        <v>117490664</v>
      </c>
      <c r="C2518" s="1" t="s">
        <v>49</v>
      </c>
      <c r="D2518" s="1" t="s">
        <v>50</v>
      </c>
      <c r="E2518" s="6">
        <v>0.36796899999999999</v>
      </c>
      <c r="F2518" s="1">
        <v>1137850</v>
      </c>
      <c r="G2518" s="1">
        <v>-2.2581500000000001E-2</v>
      </c>
      <c r="H2518" s="1">
        <v>1.4458299999999999E-3</v>
      </c>
      <c r="I2518" s="2">
        <v>5.45708E-55</v>
      </c>
    </row>
    <row r="2519" spans="1:9" x14ac:dyDescent="0.25">
      <c r="A2519" s="1">
        <v>6</v>
      </c>
      <c r="B2519" s="1">
        <v>117891507</v>
      </c>
      <c r="C2519" s="1" t="s">
        <v>49</v>
      </c>
      <c r="D2519" s="1" t="s">
        <v>50</v>
      </c>
      <c r="E2519" s="6">
        <v>0.18532899999999999</v>
      </c>
      <c r="F2519" s="1">
        <v>1166730</v>
      </c>
      <c r="G2519" s="1">
        <v>-1.29788E-2</v>
      </c>
      <c r="H2519" s="1">
        <v>1.9894499999999998E-3</v>
      </c>
      <c r="I2519" s="2">
        <v>6.8528699999999994E-11</v>
      </c>
    </row>
    <row r="2520" spans="1:9" x14ac:dyDescent="0.25">
      <c r="A2520" s="1">
        <v>6</v>
      </c>
      <c r="B2520" s="1">
        <v>117893104</v>
      </c>
      <c r="C2520" s="1" t="s">
        <v>48</v>
      </c>
      <c r="D2520" s="1" t="s">
        <v>51</v>
      </c>
      <c r="E2520" s="6">
        <v>0.49677900000000003</v>
      </c>
      <c r="F2520" s="1">
        <v>1153650</v>
      </c>
      <c r="G2520" s="1">
        <v>-2.56096E-2</v>
      </c>
      <c r="H2520" s="1">
        <v>1.5544999999999999E-3</v>
      </c>
      <c r="I2520" s="2">
        <v>5.5974499999999998E-61</v>
      </c>
    </row>
    <row r="2521" spans="1:9" x14ac:dyDescent="0.25">
      <c r="A2521" s="1">
        <v>6</v>
      </c>
      <c r="B2521" s="1">
        <v>12054115</v>
      </c>
      <c r="C2521" s="1" t="s">
        <v>49</v>
      </c>
      <c r="D2521" s="1" t="s">
        <v>48</v>
      </c>
      <c r="E2521" s="6">
        <v>0.22270499999999999</v>
      </c>
      <c r="F2521" s="1">
        <v>1187440</v>
      </c>
      <c r="G2521" s="1">
        <v>-1.5874900000000001E-2</v>
      </c>
      <c r="H2521" s="1">
        <v>1.6202600000000001E-3</v>
      </c>
      <c r="I2521" s="2">
        <v>1.15115E-22</v>
      </c>
    </row>
    <row r="2522" spans="1:9" x14ac:dyDescent="0.25">
      <c r="A2522" s="1">
        <v>6</v>
      </c>
      <c r="B2522" s="1">
        <v>121817075</v>
      </c>
      <c r="C2522" s="1" t="s">
        <v>49</v>
      </c>
      <c r="D2522" s="1" t="s">
        <v>48</v>
      </c>
      <c r="E2522" s="6">
        <v>0.19972400000000001</v>
      </c>
      <c r="F2522" s="1">
        <v>1154700</v>
      </c>
      <c r="G2522" s="1">
        <v>1.33835E-2</v>
      </c>
      <c r="H2522" s="1">
        <v>1.7100699999999999E-3</v>
      </c>
      <c r="I2522" s="2">
        <v>5.0252999999999998E-15</v>
      </c>
    </row>
    <row r="2523" spans="1:9" x14ac:dyDescent="0.25">
      <c r="A2523" s="1">
        <v>6</v>
      </c>
      <c r="B2523" s="1">
        <v>126079968</v>
      </c>
      <c r="C2523" s="1" t="s">
        <v>51</v>
      </c>
      <c r="D2523" s="1" t="s">
        <v>48</v>
      </c>
      <c r="E2523" s="6">
        <v>0.51182300000000003</v>
      </c>
      <c r="F2523" s="1">
        <v>1169950</v>
      </c>
      <c r="G2523" s="1">
        <v>1.45205E-2</v>
      </c>
      <c r="H2523" s="1">
        <v>1.3607700000000001E-3</v>
      </c>
      <c r="I2523" s="2">
        <v>1.39516E-26</v>
      </c>
    </row>
    <row r="2524" spans="1:9" x14ac:dyDescent="0.25">
      <c r="A2524" s="1">
        <v>6</v>
      </c>
      <c r="B2524" s="1">
        <v>126767600</v>
      </c>
      <c r="C2524" s="1" t="s">
        <v>50</v>
      </c>
      <c r="D2524" s="1" t="s">
        <v>49</v>
      </c>
      <c r="E2524" s="6">
        <v>0.53591500000000003</v>
      </c>
      <c r="F2524" s="1">
        <v>1150690</v>
      </c>
      <c r="G2524" s="1">
        <v>-4.1043700000000002E-2</v>
      </c>
      <c r="H2524" s="1">
        <v>1.4189300000000001E-3</v>
      </c>
      <c r="I2524" s="2">
        <v>5.65859E-184</v>
      </c>
    </row>
    <row r="2525" spans="1:9" x14ac:dyDescent="0.25">
      <c r="A2525" s="1">
        <v>6</v>
      </c>
      <c r="B2525" s="1">
        <v>127399325</v>
      </c>
      <c r="C2525" s="1" t="s">
        <v>48</v>
      </c>
      <c r="D2525" s="1" t="s">
        <v>51</v>
      </c>
      <c r="E2525" s="6">
        <v>0.27651399999999998</v>
      </c>
      <c r="F2525" s="1">
        <v>1159670</v>
      </c>
      <c r="G2525" s="1">
        <v>-1.2011900000000001E-2</v>
      </c>
      <c r="H2525" s="1">
        <v>1.7241699999999999E-3</v>
      </c>
      <c r="I2525" s="2">
        <v>3.2428299999999998E-12</v>
      </c>
    </row>
    <row r="2526" spans="1:9" x14ac:dyDescent="0.25">
      <c r="A2526" s="1">
        <v>6</v>
      </c>
      <c r="B2526" s="1">
        <v>127451665</v>
      </c>
      <c r="C2526" s="1" t="s">
        <v>49</v>
      </c>
      <c r="D2526" s="1" t="s">
        <v>50</v>
      </c>
      <c r="E2526" s="6">
        <v>0.44225999999999999</v>
      </c>
      <c r="F2526" s="1">
        <v>1158360</v>
      </c>
      <c r="G2526" s="1">
        <v>1.8914500000000001E-2</v>
      </c>
      <c r="H2526" s="1">
        <v>1.5819899999999999E-3</v>
      </c>
      <c r="I2526" s="2">
        <v>6.0288299999999997E-33</v>
      </c>
    </row>
    <row r="2527" spans="1:9" x14ac:dyDescent="0.25">
      <c r="A2527" s="1">
        <v>6</v>
      </c>
      <c r="B2527" s="1">
        <v>128314604</v>
      </c>
      <c r="C2527" s="1" t="s">
        <v>50</v>
      </c>
      <c r="D2527" s="1" t="s">
        <v>51</v>
      </c>
      <c r="E2527" s="6">
        <v>0.32131599999999999</v>
      </c>
      <c r="F2527" s="1">
        <v>1157620</v>
      </c>
      <c r="G2527" s="1">
        <v>-9.1953999999999994E-3</v>
      </c>
      <c r="H2527" s="1">
        <v>1.47656E-3</v>
      </c>
      <c r="I2527" s="2">
        <v>4.7367500000000002E-10</v>
      </c>
    </row>
    <row r="2528" spans="1:9" x14ac:dyDescent="0.25">
      <c r="A2528" s="1">
        <v>6</v>
      </c>
      <c r="B2528" s="1">
        <v>128406476</v>
      </c>
      <c r="C2528" s="1" t="s">
        <v>50</v>
      </c>
      <c r="D2528" s="1" t="s">
        <v>49</v>
      </c>
      <c r="E2528" s="6">
        <v>4.0621999999999998E-2</v>
      </c>
      <c r="F2528" s="1">
        <v>1166630</v>
      </c>
      <c r="G2528" s="1">
        <v>2.08636E-2</v>
      </c>
      <c r="H2528" s="1">
        <v>3.45597E-3</v>
      </c>
      <c r="I2528" s="2">
        <v>1.5704000000000001E-9</v>
      </c>
    </row>
    <row r="2529" spans="1:9" x14ac:dyDescent="0.25">
      <c r="A2529" s="1">
        <v>6</v>
      </c>
      <c r="B2529" s="1">
        <v>128775139</v>
      </c>
      <c r="C2529" s="1" t="s">
        <v>48</v>
      </c>
      <c r="D2529" s="1" t="s">
        <v>50</v>
      </c>
      <c r="E2529" s="6">
        <v>2.72997E-2</v>
      </c>
      <c r="F2529" s="1">
        <v>1159670</v>
      </c>
      <c r="G2529" s="1">
        <v>2.3310299999999999E-2</v>
      </c>
      <c r="H2529" s="1">
        <v>4.2097799999999998E-3</v>
      </c>
      <c r="I2529" s="2">
        <v>3.0737400000000001E-8</v>
      </c>
    </row>
    <row r="2530" spans="1:9" x14ac:dyDescent="0.25">
      <c r="A2530" s="1">
        <v>6</v>
      </c>
      <c r="B2530" s="1">
        <v>129823645</v>
      </c>
      <c r="C2530" s="1" t="s">
        <v>51</v>
      </c>
      <c r="D2530" s="1" t="s">
        <v>48</v>
      </c>
      <c r="E2530" s="6">
        <v>0.26556400000000002</v>
      </c>
      <c r="F2530" s="1">
        <v>1160420</v>
      </c>
      <c r="G2530" s="1">
        <v>-2.3965E-2</v>
      </c>
      <c r="H2530" s="1">
        <v>1.54485E-3</v>
      </c>
      <c r="I2530" s="2">
        <v>2.84348E-54</v>
      </c>
    </row>
    <row r="2531" spans="1:9" x14ac:dyDescent="0.25">
      <c r="A2531" s="1">
        <v>6</v>
      </c>
      <c r="B2531" s="1">
        <v>130194204</v>
      </c>
      <c r="C2531" s="1" t="s">
        <v>50</v>
      </c>
      <c r="D2531" s="1" t="s">
        <v>49</v>
      </c>
      <c r="E2531" s="6">
        <v>0.46610000000000001</v>
      </c>
      <c r="F2531" s="1">
        <v>1171140</v>
      </c>
      <c r="G2531" s="1">
        <v>-9.4858700000000004E-3</v>
      </c>
      <c r="H2531" s="1">
        <v>1.3663600000000001E-3</v>
      </c>
      <c r="I2531" s="2">
        <v>3.85356E-12</v>
      </c>
    </row>
    <row r="2532" spans="1:9" x14ac:dyDescent="0.25">
      <c r="A2532" s="1">
        <v>6</v>
      </c>
      <c r="B2532" s="1">
        <v>130337266</v>
      </c>
      <c r="C2532" s="1" t="s">
        <v>50</v>
      </c>
      <c r="D2532" s="1" t="s">
        <v>49</v>
      </c>
      <c r="E2532" s="6">
        <v>0.20005300000000001</v>
      </c>
      <c r="F2532" s="1">
        <v>1182000</v>
      </c>
      <c r="G2532" s="1">
        <v>-2.6413599999999999E-2</v>
      </c>
      <c r="H2532" s="1">
        <v>1.7597100000000001E-3</v>
      </c>
      <c r="I2532" s="2">
        <v>6.2965999999999995E-51</v>
      </c>
    </row>
    <row r="2533" spans="1:9" x14ac:dyDescent="0.25">
      <c r="A2533" s="1">
        <v>6</v>
      </c>
      <c r="B2533" s="1">
        <v>130349119</v>
      </c>
      <c r="C2533" s="1" t="s">
        <v>50</v>
      </c>
      <c r="D2533" s="1" t="s">
        <v>49</v>
      </c>
      <c r="E2533" s="6">
        <v>0.23307</v>
      </c>
      <c r="F2533" s="1">
        <v>1175710</v>
      </c>
      <c r="G2533" s="1">
        <v>3.8378700000000002E-2</v>
      </c>
      <c r="H2533" s="1">
        <v>1.66394E-3</v>
      </c>
      <c r="I2533" s="2">
        <v>1.0399100000000001E-117</v>
      </c>
    </row>
    <row r="2534" spans="1:9" x14ac:dyDescent="0.25">
      <c r="A2534" s="1">
        <v>6</v>
      </c>
      <c r="B2534" s="1">
        <v>130465303</v>
      </c>
      <c r="C2534" s="1" t="s">
        <v>50</v>
      </c>
      <c r="D2534" s="1" t="s">
        <v>48</v>
      </c>
      <c r="E2534" s="6">
        <v>0.46511200000000003</v>
      </c>
      <c r="F2534" s="1">
        <v>1055440</v>
      </c>
      <c r="G2534" s="1">
        <v>-8.5833799999999998E-3</v>
      </c>
      <c r="H2534" s="1">
        <v>1.4467E-3</v>
      </c>
      <c r="I2534" s="2">
        <v>2.9734499999999999E-9</v>
      </c>
    </row>
    <row r="2535" spans="1:9" x14ac:dyDescent="0.25">
      <c r="A2535" s="1">
        <v>6</v>
      </c>
      <c r="B2535" s="1">
        <v>131149795</v>
      </c>
      <c r="C2535" s="1" t="s">
        <v>50</v>
      </c>
      <c r="D2535" s="1" t="s">
        <v>49</v>
      </c>
      <c r="E2535" s="6">
        <v>0.31258599999999997</v>
      </c>
      <c r="F2535" s="1">
        <v>1155780</v>
      </c>
      <c r="G2535" s="1">
        <v>1.2972900000000001E-2</v>
      </c>
      <c r="H2535" s="1">
        <v>1.4914500000000001E-3</v>
      </c>
      <c r="I2535" s="2">
        <v>3.3741499999999999E-18</v>
      </c>
    </row>
    <row r="2536" spans="1:9" x14ac:dyDescent="0.25">
      <c r="A2536" s="1">
        <v>6</v>
      </c>
      <c r="B2536" s="1">
        <v>131327956</v>
      </c>
      <c r="C2536" s="1" t="s">
        <v>48</v>
      </c>
      <c r="D2536" s="1" t="s">
        <v>51</v>
      </c>
      <c r="E2536" s="6">
        <v>0.631521</v>
      </c>
      <c r="F2536" s="1">
        <v>1166530</v>
      </c>
      <c r="G2536" s="1">
        <v>-2.1994199999999998E-2</v>
      </c>
      <c r="H2536" s="1">
        <v>1.42779E-3</v>
      </c>
      <c r="I2536" s="2">
        <v>1.52953E-53</v>
      </c>
    </row>
    <row r="2537" spans="1:9" x14ac:dyDescent="0.25">
      <c r="A2537" s="1">
        <v>6</v>
      </c>
      <c r="B2537" s="1">
        <v>132265665</v>
      </c>
      <c r="C2537" s="1" t="s">
        <v>48</v>
      </c>
      <c r="D2537" s="1" t="s">
        <v>51</v>
      </c>
      <c r="E2537" s="6">
        <v>0.124014</v>
      </c>
      <c r="F2537" s="1">
        <v>1179750</v>
      </c>
      <c r="G2537" s="1">
        <v>-1.5650399999999998E-2</v>
      </c>
      <c r="H2537" s="1">
        <v>2.0852599999999998E-3</v>
      </c>
      <c r="I2537" s="2">
        <v>6.1315099999999996E-14</v>
      </c>
    </row>
    <row r="2538" spans="1:9" x14ac:dyDescent="0.25">
      <c r="A2538" s="1">
        <v>6</v>
      </c>
      <c r="B2538" s="1">
        <v>132560968</v>
      </c>
      <c r="C2538" s="1" t="s">
        <v>48</v>
      </c>
      <c r="D2538" s="1" t="s">
        <v>49</v>
      </c>
      <c r="E2538" s="6">
        <v>0.21943699999999999</v>
      </c>
      <c r="F2538" s="1">
        <v>1166130</v>
      </c>
      <c r="G2538" s="1">
        <v>9.8056199999999993E-3</v>
      </c>
      <c r="H2538" s="1">
        <v>1.6768900000000001E-3</v>
      </c>
      <c r="I2538" s="2">
        <v>4.9903E-9</v>
      </c>
    </row>
    <row r="2539" spans="1:9" x14ac:dyDescent="0.25">
      <c r="A2539" s="1">
        <v>6</v>
      </c>
      <c r="B2539" s="1">
        <v>132724996</v>
      </c>
      <c r="C2539" s="1" t="s">
        <v>49</v>
      </c>
      <c r="D2539" s="1" t="s">
        <v>50</v>
      </c>
      <c r="E2539" s="6">
        <v>0.172539</v>
      </c>
      <c r="F2539" s="1">
        <v>1147100</v>
      </c>
      <c r="G2539" s="1">
        <v>1.07104E-2</v>
      </c>
      <c r="H2539" s="1">
        <v>1.8341200000000001E-3</v>
      </c>
      <c r="I2539" s="2">
        <v>5.2352800000000001E-9</v>
      </c>
    </row>
    <row r="2540" spans="1:9" x14ac:dyDescent="0.25">
      <c r="A2540" s="1">
        <v>6</v>
      </c>
      <c r="B2540" s="1">
        <v>133627248</v>
      </c>
      <c r="C2540" s="1" t="s">
        <v>48</v>
      </c>
      <c r="D2540" s="1" t="s">
        <v>49</v>
      </c>
      <c r="E2540" s="6">
        <v>0.52380700000000002</v>
      </c>
      <c r="F2540" s="1">
        <v>1171220</v>
      </c>
      <c r="G2540" s="1">
        <v>-1.7318099999999999E-2</v>
      </c>
      <c r="H2540" s="1">
        <v>1.36057E-3</v>
      </c>
      <c r="I2540" s="2">
        <v>4.1047899999999997E-37</v>
      </c>
    </row>
    <row r="2541" spans="1:9" x14ac:dyDescent="0.25">
      <c r="A2541" s="1">
        <v>6</v>
      </c>
      <c r="B2541" s="1">
        <v>133988802</v>
      </c>
      <c r="C2541" s="1" t="s">
        <v>50</v>
      </c>
      <c r="D2541" s="1" t="s">
        <v>49</v>
      </c>
      <c r="E2541" s="6">
        <v>0.222272</v>
      </c>
      <c r="F2541" s="1">
        <v>1175010</v>
      </c>
      <c r="G2541" s="1">
        <v>9.8855499999999999E-3</v>
      </c>
      <c r="H2541" s="1">
        <v>1.6301099999999999E-3</v>
      </c>
      <c r="I2541" s="2">
        <v>1.3248800000000001E-9</v>
      </c>
    </row>
    <row r="2542" spans="1:9" x14ac:dyDescent="0.25">
      <c r="A2542" s="1">
        <v>6</v>
      </c>
      <c r="B2542" s="1">
        <v>136240616</v>
      </c>
      <c r="C2542" s="1" t="s">
        <v>48</v>
      </c>
      <c r="D2542" s="1" t="s">
        <v>51</v>
      </c>
      <c r="E2542" s="6">
        <v>0.47510200000000002</v>
      </c>
      <c r="F2542" s="1">
        <v>1172300</v>
      </c>
      <c r="G2542" s="1">
        <v>-1.06312E-2</v>
      </c>
      <c r="H2542" s="1">
        <v>1.35906E-3</v>
      </c>
      <c r="I2542" s="2">
        <v>5.1798599999999997E-15</v>
      </c>
    </row>
    <row r="2543" spans="1:9" x14ac:dyDescent="0.25">
      <c r="A2543" s="1">
        <v>6</v>
      </c>
      <c r="B2543" s="1">
        <v>137166650</v>
      </c>
      <c r="C2543" s="1" t="s">
        <v>48</v>
      </c>
      <c r="D2543" s="1" t="s">
        <v>51</v>
      </c>
      <c r="E2543" s="6">
        <v>0.124212</v>
      </c>
      <c r="F2543" s="1">
        <v>1168120</v>
      </c>
      <c r="G2543" s="1">
        <v>1.3325200000000001E-2</v>
      </c>
      <c r="H2543" s="1">
        <v>2.0612999999999999E-3</v>
      </c>
      <c r="I2543" s="2">
        <v>1.01651E-10</v>
      </c>
    </row>
    <row r="2544" spans="1:9" x14ac:dyDescent="0.25">
      <c r="A2544" s="1">
        <v>6</v>
      </c>
      <c r="B2544" s="1">
        <v>138440838</v>
      </c>
      <c r="C2544" s="1" t="s">
        <v>49</v>
      </c>
      <c r="D2544" s="1" t="s">
        <v>50</v>
      </c>
      <c r="E2544" s="6">
        <v>0.60343400000000003</v>
      </c>
      <c r="F2544" s="1">
        <v>1184920</v>
      </c>
      <c r="G2544" s="1">
        <v>-7.7348499999999997E-3</v>
      </c>
      <c r="H2544" s="1">
        <v>1.3793E-3</v>
      </c>
      <c r="I2544" s="2">
        <v>2.04914E-8</v>
      </c>
    </row>
    <row r="2545" spans="1:9" x14ac:dyDescent="0.25">
      <c r="A2545" s="1">
        <v>6</v>
      </c>
      <c r="B2545" s="1">
        <v>139224903</v>
      </c>
      <c r="C2545" s="1" t="s">
        <v>48</v>
      </c>
      <c r="D2545" s="1" t="s">
        <v>51</v>
      </c>
      <c r="E2545" s="6">
        <v>0.1636</v>
      </c>
      <c r="F2545" s="1">
        <v>1194590</v>
      </c>
      <c r="G2545" s="1">
        <v>-1.25846E-2</v>
      </c>
      <c r="H2545" s="1">
        <v>1.81686E-3</v>
      </c>
      <c r="I2545" s="2">
        <v>4.3112799999999998E-12</v>
      </c>
    </row>
    <row r="2546" spans="1:9" x14ac:dyDescent="0.25">
      <c r="A2546" s="1">
        <v>6</v>
      </c>
      <c r="B2546" s="1">
        <v>140053704</v>
      </c>
      <c r="C2546" s="1" t="s">
        <v>48</v>
      </c>
      <c r="D2546" s="1" t="s">
        <v>51</v>
      </c>
      <c r="E2546" s="6">
        <v>0.233075</v>
      </c>
      <c r="F2546" s="1">
        <v>1187390</v>
      </c>
      <c r="G2546" s="1">
        <v>-1.09716E-2</v>
      </c>
      <c r="H2546" s="1">
        <v>1.61305E-3</v>
      </c>
      <c r="I2546" s="2">
        <v>1.03363E-11</v>
      </c>
    </row>
    <row r="2547" spans="1:9" x14ac:dyDescent="0.25">
      <c r="A2547" s="1">
        <v>6</v>
      </c>
      <c r="B2547" s="1">
        <v>140273647</v>
      </c>
      <c r="C2547" s="1" t="s">
        <v>51</v>
      </c>
      <c r="D2547" s="1" t="s">
        <v>48</v>
      </c>
      <c r="E2547" s="6">
        <v>0.23363800000000001</v>
      </c>
      <c r="F2547" s="1">
        <v>1126340</v>
      </c>
      <c r="G2547" s="1">
        <v>-1.0919099999999999E-2</v>
      </c>
      <c r="H2547" s="1">
        <v>1.7287800000000001E-3</v>
      </c>
      <c r="I2547" s="2">
        <v>2.6824E-10</v>
      </c>
    </row>
    <row r="2548" spans="1:9" x14ac:dyDescent="0.25">
      <c r="A2548" s="1">
        <v>6</v>
      </c>
      <c r="B2548" s="1">
        <v>140541454</v>
      </c>
      <c r="C2548" s="1" t="s">
        <v>51</v>
      </c>
      <c r="D2548" s="1" t="s">
        <v>50</v>
      </c>
      <c r="E2548" s="6">
        <v>0.20230300000000001</v>
      </c>
      <c r="F2548" s="1">
        <v>1141420</v>
      </c>
      <c r="G2548" s="1">
        <v>1.23036E-2</v>
      </c>
      <c r="H2548" s="1">
        <v>1.7808500000000001E-3</v>
      </c>
      <c r="I2548" s="2">
        <v>4.8850299999999998E-12</v>
      </c>
    </row>
    <row r="2549" spans="1:9" x14ac:dyDescent="0.25">
      <c r="A2549" s="1">
        <v>6</v>
      </c>
      <c r="B2549" s="1">
        <v>141288687</v>
      </c>
      <c r="C2549" s="1" t="s">
        <v>49</v>
      </c>
      <c r="D2549" s="1" t="s">
        <v>50</v>
      </c>
      <c r="E2549" s="6">
        <v>0.30992799999999998</v>
      </c>
      <c r="F2549" s="1">
        <v>1094810</v>
      </c>
      <c r="G2549" s="1">
        <v>1.0058599999999999E-2</v>
      </c>
      <c r="H2549" s="1">
        <v>1.5532499999999999E-3</v>
      </c>
      <c r="I2549" s="2">
        <v>9.4282099999999994E-11</v>
      </c>
    </row>
    <row r="2550" spans="1:9" x14ac:dyDescent="0.25">
      <c r="A2550" s="1">
        <v>6</v>
      </c>
      <c r="B2550" s="1">
        <v>141835864</v>
      </c>
      <c r="C2550" s="1" t="s">
        <v>50</v>
      </c>
      <c r="D2550" s="1" t="s">
        <v>49</v>
      </c>
      <c r="E2550" s="6">
        <v>0.246221</v>
      </c>
      <c r="F2550" s="1">
        <v>1141970</v>
      </c>
      <c r="G2550" s="1">
        <v>1.01809E-2</v>
      </c>
      <c r="H2550" s="1">
        <v>1.6014200000000001E-3</v>
      </c>
      <c r="I2550" s="2">
        <v>2.0514499999999999E-10</v>
      </c>
    </row>
    <row r="2551" spans="1:9" x14ac:dyDescent="0.25">
      <c r="A2551" s="1">
        <v>6</v>
      </c>
      <c r="B2551" s="1">
        <v>142600835</v>
      </c>
      <c r="C2551" s="1" t="s">
        <v>50</v>
      </c>
      <c r="D2551" s="1" t="s">
        <v>49</v>
      </c>
      <c r="E2551" s="6">
        <v>0.43656299999999998</v>
      </c>
      <c r="F2551" s="1">
        <v>1177620</v>
      </c>
      <c r="G2551" s="1">
        <v>-1.62319E-2</v>
      </c>
      <c r="H2551" s="1">
        <v>1.36845E-3</v>
      </c>
      <c r="I2551" s="2">
        <v>1.87421E-32</v>
      </c>
    </row>
    <row r="2552" spans="1:9" x14ac:dyDescent="0.25">
      <c r="A2552" s="1">
        <v>6</v>
      </c>
      <c r="B2552" s="1">
        <v>142679572</v>
      </c>
      <c r="C2552" s="1" t="s">
        <v>48</v>
      </c>
      <c r="D2552" s="1" t="s">
        <v>51</v>
      </c>
      <c r="E2552" s="6">
        <v>0.71236500000000003</v>
      </c>
      <c r="F2552" s="1">
        <v>1176200</v>
      </c>
      <c r="G2552" s="1">
        <v>5.6432799999999998E-2</v>
      </c>
      <c r="H2552" s="1">
        <v>1.4999099999999999E-3</v>
      </c>
      <c r="I2552" s="2" t="s">
        <v>52</v>
      </c>
    </row>
    <row r="2553" spans="1:9" x14ac:dyDescent="0.25">
      <c r="A2553" s="1">
        <v>6</v>
      </c>
      <c r="B2553" s="1">
        <v>143091263</v>
      </c>
      <c r="C2553" s="1" t="s">
        <v>51</v>
      </c>
      <c r="D2553" s="1" t="s">
        <v>48</v>
      </c>
      <c r="E2553" s="6">
        <v>2.7806999999999998E-2</v>
      </c>
      <c r="F2553" s="1">
        <v>1150950</v>
      </c>
      <c r="G2553" s="1">
        <v>2.7170300000000001E-2</v>
      </c>
      <c r="H2553" s="1">
        <v>4.1680900000000002E-3</v>
      </c>
      <c r="I2553" s="2">
        <v>7.0946000000000002E-11</v>
      </c>
    </row>
    <row r="2554" spans="1:9" x14ac:dyDescent="0.25">
      <c r="A2554" s="1">
        <v>6</v>
      </c>
      <c r="B2554" s="1">
        <v>144064904</v>
      </c>
      <c r="C2554" s="1" t="s">
        <v>51</v>
      </c>
      <c r="D2554" s="1" t="s">
        <v>48</v>
      </c>
      <c r="E2554" s="6">
        <v>0.47252100000000002</v>
      </c>
      <c r="F2554" s="1">
        <v>1194970</v>
      </c>
      <c r="G2554" s="1">
        <v>-1.09417E-2</v>
      </c>
      <c r="H2554" s="1">
        <v>1.3470999999999999E-3</v>
      </c>
      <c r="I2554" s="2">
        <v>4.5701200000000004E-16</v>
      </c>
    </row>
    <row r="2555" spans="1:9" x14ac:dyDescent="0.25">
      <c r="A2555" s="1">
        <v>6</v>
      </c>
      <c r="B2555" s="1">
        <v>146413758</v>
      </c>
      <c r="C2555" s="1" t="s">
        <v>48</v>
      </c>
      <c r="D2555" s="1" t="s">
        <v>51</v>
      </c>
      <c r="E2555" s="6">
        <v>0.44286399999999998</v>
      </c>
      <c r="F2555" s="1">
        <v>1085260</v>
      </c>
      <c r="G2555" s="1">
        <v>-1.1832499999999999E-2</v>
      </c>
      <c r="H2555" s="1">
        <v>1.42019E-3</v>
      </c>
      <c r="I2555" s="2">
        <v>7.9715099999999999E-17</v>
      </c>
    </row>
    <row r="2556" spans="1:9" x14ac:dyDescent="0.25">
      <c r="A2556" s="1">
        <v>6</v>
      </c>
      <c r="B2556" s="1">
        <v>149123628</v>
      </c>
      <c r="C2556" s="1" t="s">
        <v>49</v>
      </c>
      <c r="D2556" s="1" t="s">
        <v>48</v>
      </c>
      <c r="E2556" s="6">
        <v>6.5929100000000004E-2</v>
      </c>
      <c r="F2556" s="1">
        <v>1167880</v>
      </c>
      <c r="G2556" s="1">
        <v>2.3901499999999999E-2</v>
      </c>
      <c r="H2556" s="1">
        <v>2.7399600000000001E-3</v>
      </c>
      <c r="I2556" s="2">
        <v>2.7017499999999999E-18</v>
      </c>
    </row>
    <row r="2557" spans="1:9" x14ac:dyDescent="0.25">
      <c r="A2557" s="1">
        <v>6</v>
      </c>
      <c r="B2557" s="1">
        <v>149370382</v>
      </c>
      <c r="C2557" s="1" t="s">
        <v>50</v>
      </c>
      <c r="D2557" s="1" t="s">
        <v>49</v>
      </c>
      <c r="E2557" s="6">
        <v>0.36752200000000002</v>
      </c>
      <c r="F2557" s="1">
        <v>1166400</v>
      </c>
      <c r="G2557" s="1">
        <v>-1.1614899999999999E-2</v>
      </c>
      <c r="H2557" s="1">
        <v>1.4111200000000001E-3</v>
      </c>
      <c r="I2557" s="2">
        <v>1.8564E-16</v>
      </c>
    </row>
    <row r="2558" spans="1:9" x14ac:dyDescent="0.25">
      <c r="A2558" s="1">
        <v>6</v>
      </c>
      <c r="B2558" s="1">
        <v>15027286</v>
      </c>
      <c r="C2558" s="1" t="s">
        <v>49</v>
      </c>
      <c r="D2558" s="1" t="s">
        <v>50</v>
      </c>
      <c r="E2558" s="6">
        <v>0.41295700000000002</v>
      </c>
      <c r="F2558" s="1">
        <v>1090660</v>
      </c>
      <c r="G2558" s="1">
        <v>8.5673699999999995E-3</v>
      </c>
      <c r="H2558" s="1">
        <v>1.42822E-3</v>
      </c>
      <c r="I2558" s="2">
        <v>1.9899200000000001E-9</v>
      </c>
    </row>
    <row r="2559" spans="1:9" x14ac:dyDescent="0.25">
      <c r="A2559" s="1">
        <v>6</v>
      </c>
      <c r="B2559" s="1">
        <v>151721749</v>
      </c>
      <c r="C2559" s="1" t="s">
        <v>48</v>
      </c>
      <c r="D2559" s="1" t="s">
        <v>51</v>
      </c>
      <c r="E2559" s="6">
        <v>0.66470099999999999</v>
      </c>
      <c r="F2559" s="1">
        <v>1165270</v>
      </c>
      <c r="G2559" s="1">
        <v>-1.26975E-2</v>
      </c>
      <c r="H2559" s="1">
        <v>1.4450800000000001E-3</v>
      </c>
      <c r="I2559" s="2">
        <v>1.5399700000000001E-18</v>
      </c>
    </row>
    <row r="2560" spans="1:9" x14ac:dyDescent="0.25">
      <c r="A2560" s="1">
        <v>6</v>
      </c>
      <c r="B2560" s="1">
        <v>152117685</v>
      </c>
      <c r="C2560" s="1" t="s">
        <v>50</v>
      </c>
      <c r="D2560" s="1" t="s">
        <v>49</v>
      </c>
      <c r="E2560" s="6">
        <v>0.16473299999999999</v>
      </c>
      <c r="F2560" s="1">
        <v>1191050</v>
      </c>
      <c r="G2560" s="1">
        <v>1.6426E-2</v>
      </c>
      <c r="H2560" s="1">
        <v>1.8273199999999999E-3</v>
      </c>
      <c r="I2560" s="2">
        <v>2.4922299999999998E-19</v>
      </c>
    </row>
    <row r="2561" spans="1:9" x14ac:dyDescent="0.25">
      <c r="A2561" s="1">
        <v>6</v>
      </c>
      <c r="B2561" s="1">
        <v>152157881</v>
      </c>
      <c r="C2561" s="1" t="s">
        <v>49</v>
      </c>
      <c r="D2561" s="1" t="s">
        <v>50</v>
      </c>
      <c r="E2561" s="6">
        <v>0.46299200000000001</v>
      </c>
      <c r="F2561" s="1">
        <v>1192620</v>
      </c>
      <c r="G2561" s="1">
        <v>2.8642999999999998E-2</v>
      </c>
      <c r="H2561" s="1">
        <v>1.36348E-3</v>
      </c>
      <c r="I2561" s="2">
        <v>5.63004E-98</v>
      </c>
    </row>
    <row r="2562" spans="1:9" x14ac:dyDescent="0.25">
      <c r="A2562" s="1">
        <v>6</v>
      </c>
      <c r="B2562" s="1">
        <v>152305047</v>
      </c>
      <c r="C2562" s="1" t="s">
        <v>51</v>
      </c>
      <c r="D2562" s="1" t="s">
        <v>50</v>
      </c>
      <c r="E2562" s="6">
        <v>0.25027300000000002</v>
      </c>
      <c r="F2562" s="1">
        <v>1147380</v>
      </c>
      <c r="G2562" s="1">
        <v>-1.12497E-2</v>
      </c>
      <c r="H2562" s="1">
        <v>1.76783E-3</v>
      </c>
      <c r="I2562" s="2">
        <v>1.9713800000000001E-10</v>
      </c>
    </row>
    <row r="2563" spans="1:9" x14ac:dyDescent="0.25">
      <c r="A2563" s="1">
        <v>6</v>
      </c>
      <c r="B2563" s="1">
        <v>152345162</v>
      </c>
      <c r="C2563" s="1" t="s">
        <v>51</v>
      </c>
      <c r="D2563" s="1" t="s">
        <v>48</v>
      </c>
      <c r="E2563" s="6">
        <v>0.29065400000000002</v>
      </c>
      <c r="F2563" s="1">
        <v>1171270</v>
      </c>
      <c r="G2563" s="1">
        <v>3.1248600000000001E-2</v>
      </c>
      <c r="H2563" s="1">
        <v>1.67571E-3</v>
      </c>
      <c r="I2563" s="2">
        <v>1.3106800000000001E-77</v>
      </c>
    </row>
    <row r="2564" spans="1:9" x14ac:dyDescent="0.25">
      <c r="A2564" s="1">
        <v>6</v>
      </c>
      <c r="B2564" s="1">
        <v>152421854</v>
      </c>
      <c r="C2564" s="1" t="s">
        <v>51</v>
      </c>
      <c r="D2564" s="1" t="s">
        <v>50</v>
      </c>
      <c r="E2564" s="6">
        <v>3.2407400000000003E-2</v>
      </c>
      <c r="F2564" s="1">
        <v>1032920</v>
      </c>
      <c r="G2564" s="1">
        <v>-2.53612E-2</v>
      </c>
      <c r="H2564" s="1">
        <v>4.09568E-3</v>
      </c>
      <c r="I2564" s="2">
        <v>5.9341000000000002E-10</v>
      </c>
    </row>
    <row r="2565" spans="1:9" x14ac:dyDescent="0.25">
      <c r="A2565" s="1">
        <v>6</v>
      </c>
      <c r="B2565" s="1">
        <v>152473181</v>
      </c>
      <c r="C2565" s="1" t="s">
        <v>50</v>
      </c>
      <c r="D2565" s="1" t="s">
        <v>49</v>
      </c>
      <c r="E2565" s="6">
        <v>4.0404700000000002E-2</v>
      </c>
      <c r="F2565" s="1">
        <v>1187910</v>
      </c>
      <c r="G2565" s="1">
        <v>2.8147200000000001E-2</v>
      </c>
      <c r="H2565" s="1">
        <v>3.4276100000000002E-3</v>
      </c>
      <c r="I2565" s="2">
        <v>2.1768399999999999E-16</v>
      </c>
    </row>
    <row r="2566" spans="1:9" x14ac:dyDescent="0.25">
      <c r="A2566" s="1">
        <v>6</v>
      </c>
      <c r="B2566" s="1">
        <v>152516578</v>
      </c>
      <c r="C2566" s="1" t="s">
        <v>50</v>
      </c>
      <c r="D2566" s="1" t="s">
        <v>49</v>
      </c>
      <c r="E2566" s="6">
        <v>0.32897399999999999</v>
      </c>
      <c r="F2566" s="1">
        <v>1134710</v>
      </c>
      <c r="G2566" s="1">
        <v>-1.01718E-2</v>
      </c>
      <c r="H2566" s="1">
        <v>1.47357E-3</v>
      </c>
      <c r="I2566" s="2">
        <v>5.0968900000000001E-12</v>
      </c>
    </row>
    <row r="2567" spans="1:9" x14ac:dyDescent="0.25">
      <c r="A2567" s="1">
        <v>6</v>
      </c>
      <c r="B2567" s="1">
        <v>154355100</v>
      </c>
      <c r="C2567" s="1" t="s">
        <v>48</v>
      </c>
      <c r="D2567" s="1" t="s">
        <v>51</v>
      </c>
      <c r="E2567" s="6">
        <v>0.17233200000000001</v>
      </c>
      <c r="F2567" s="1">
        <v>1165520</v>
      </c>
      <c r="G2567" s="1">
        <v>1.1027199999999999E-2</v>
      </c>
      <c r="H2567" s="1">
        <v>1.8011800000000001E-3</v>
      </c>
      <c r="I2567" s="2">
        <v>9.2277599999999996E-10</v>
      </c>
    </row>
    <row r="2568" spans="1:9" x14ac:dyDescent="0.25">
      <c r="A2568" s="1">
        <v>6</v>
      </c>
      <c r="B2568" s="1">
        <v>15465299</v>
      </c>
      <c r="C2568" s="1" t="s">
        <v>50</v>
      </c>
      <c r="D2568" s="1" t="s">
        <v>49</v>
      </c>
      <c r="E2568" s="6">
        <v>0.38864700000000002</v>
      </c>
      <c r="F2568" s="1">
        <v>1187780</v>
      </c>
      <c r="G2568" s="1">
        <v>-7.9387199999999998E-3</v>
      </c>
      <c r="H2568" s="1">
        <v>1.38255E-3</v>
      </c>
      <c r="I2568" s="2">
        <v>9.3513499999999996E-9</v>
      </c>
    </row>
    <row r="2569" spans="1:9" x14ac:dyDescent="0.25">
      <c r="A2569" s="1">
        <v>6</v>
      </c>
      <c r="B2569" s="1">
        <v>155571697</v>
      </c>
      <c r="C2569" s="1" t="s">
        <v>50</v>
      </c>
      <c r="D2569" s="1" t="s">
        <v>49</v>
      </c>
      <c r="E2569" s="6">
        <v>0.398982</v>
      </c>
      <c r="F2569" s="1">
        <v>1174430</v>
      </c>
      <c r="G2569" s="1">
        <v>-1.61221E-2</v>
      </c>
      <c r="H2569" s="1">
        <v>1.3841400000000001E-3</v>
      </c>
      <c r="I2569" s="2">
        <v>2.3561100000000002E-31</v>
      </c>
    </row>
    <row r="2570" spans="1:9" x14ac:dyDescent="0.25">
      <c r="A2570" s="1">
        <v>6</v>
      </c>
      <c r="B2570" s="1">
        <v>155928438</v>
      </c>
      <c r="C2570" s="1" t="s">
        <v>50</v>
      </c>
      <c r="D2570" s="1" t="s">
        <v>49</v>
      </c>
      <c r="E2570" s="6">
        <v>0.51548799999999995</v>
      </c>
      <c r="F2570" s="1">
        <v>1114840</v>
      </c>
      <c r="G2570" s="1">
        <v>-8.7312799999999993E-3</v>
      </c>
      <c r="H2570" s="1">
        <v>1.3977600000000001E-3</v>
      </c>
      <c r="I2570" s="2">
        <v>4.1945599999999998E-10</v>
      </c>
    </row>
    <row r="2571" spans="1:9" x14ac:dyDescent="0.25">
      <c r="A2571" s="1">
        <v>6</v>
      </c>
      <c r="B2571" s="1">
        <v>156205356</v>
      </c>
      <c r="C2571" s="1" t="s">
        <v>48</v>
      </c>
      <c r="D2571" s="1" t="s">
        <v>51</v>
      </c>
      <c r="E2571" s="6">
        <v>0.17422899999999999</v>
      </c>
      <c r="F2571" s="1">
        <v>1190250</v>
      </c>
      <c r="G2571" s="1">
        <v>1.1871700000000001E-2</v>
      </c>
      <c r="H2571" s="1">
        <v>1.77947E-3</v>
      </c>
      <c r="I2571" s="2">
        <v>2.53228E-11</v>
      </c>
    </row>
    <row r="2572" spans="1:9" x14ac:dyDescent="0.25">
      <c r="A2572" s="1">
        <v>6</v>
      </c>
      <c r="B2572" s="1">
        <v>156572211</v>
      </c>
      <c r="C2572" s="1" t="s">
        <v>49</v>
      </c>
      <c r="D2572" s="1" t="s">
        <v>50</v>
      </c>
      <c r="E2572" s="6">
        <v>0.11611299999999999</v>
      </c>
      <c r="F2572" s="1">
        <v>1185310</v>
      </c>
      <c r="G2572" s="1">
        <v>2.0653100000000001E-2</v>
      </c>
      <c r="H2572" s="1">
        <v>2.11202E-3</v>
      </c>
      <c r="I2572" s="2">
        <v>1.3882000000000001E-22</v>
      </c>
    </row>
    <row r="2573" spans="1:9" x14ac:dyDescent="0.25">
      <c r="A2573" s="1">
        <v>6</v>
      </c>
      <c r="B2573" s="1">
        <v>157153670</v>
      </c>
      <c r="C2573" s="1" t="s">
        <v>51</v>
      </c>
      <c r="D2573" s="1" t="s">
        <v>48</v>
      </c>
      <c r="E2573" s="6">
        <v>0.24601000000000001</v>
      </c>
      <c r="F2573" s="1">
        <v>1194750</v>
      </c>
      <c r="G2573" s="1">
        <v>1.12611E-2</v>
      </c>
      <c r="H2573" s="1">
        <v>1.5605300000000001E-3</v>
      </c>
      <c r="I2573" s="2">
        <v>5.3463600000000005E-13</v>
      </c>
    </row>
    <row r="2574" spans="1:9" x14ac:dyDescent="0.25">
      <c r="A2574" s="1">
        <v>6</v>
      </c>
      <c r="B2574" s="1">
        <v>158517451</v>
      </c>
      <c r="C2574" s="1" t="s">
        <v>51</v>
      </c>
      <c r="D2574" s="1" t="s">
        <v>48</v>
      </c>
      <c r="E2574" s="6">
        <v>0.481157</v>
      </c>
      <c r="F2574" s="1">
        <v>1176030</v>
      </c>
      <c r="G2574" s="1">
        <v>8.9852400000000002E-3</v>
      </c>
      <c r="H2574" s="1">
        <v>1.3789399999999999E-3</v>
      </c>
      <c r="I2574" s="2">
        <v>7.2191400000000005E-11</v>
      </c>
    </row>
    <row r="2575" spans="1:9" x14ac:dyDescent="0.25">
      <c r="A2575" s="1">
        <v>6</v>
      </c>
      <c r="B2575" s="1">
        <v>158711855</v>
      </c>
      <c r="C2575" s="1" t="s">
        <v>50</v>
      </c>
      <c r="D2575" s="1" t="s">
        <v>49</v>
      </c>
      <c r="E2575" s="6">
        <v>0.336115</v>
      </c>
      <c r="F2575" s="1">
        <v>1171500</v>
      </c>
      <c r="G2575" s="1">
        <v>2.1215500000000002E-2</v>
      </c>
      <c r="H2575" s="1">
        <v>1.4636600000000001E-3</v>
      </c>
      <c r="I2575" s="2">
        <v>1.3066200000000001E-47</v>
      </c>
    </row>
    <row r="2576" spans="1:9" x14ac:dyDescent="0.25">
      <c r="A2576" s="1">
        <v>6</v>
      </c>
      <c r="B2576" s="1">
        <v>158910698</v>
      </c>
      <c r="C2576" s="1" t="s">
        <v>51</v>
      </c>
      <c r="D2576" s="1" t="s">
        <v>48</v>
      </c>
      <c r="E2576" s="6">
        <v>5.1349199999999998E-2</v>
      </c>
      <c r="F2576" s="1">
        <v>1205800</v>
      </c>
      <c r="G2576" s="1">
        <v>-4.7802900000000002E-2</v>
      </c>
      <c r="H2576" s="1">
        <v>3.0668700000000002E-3</v>
      </c>
      <c r="I2576" s="2">
        <v>8.9407700000000001E-55</v>
      </c>
    </row>
    <row r="2577" spans="1:9" x14ac:dyDescent="0.25">
      <c r="A2577" s="1">
        <v>6</v>
      </c>
      <c r="B2577" s="1">
        <v>160494409</v>
      </c>
      <c r="C2577" s="1" t="s">
        <v>51</v>
      </c>
      <c r="D2577" s="1" t="s">
        <v>48</v>
      </c>
      <c r="E2577" s="6">
        <v>0.124999</v>
      </c>
      <c r="F2577" s="1">
        <v>1155560</v>
      </c>
      <c r="G2577" s="1">
        <v>1.4289899999999999E-2</v>
      </c>
      <c r="H2577" s="1">
        <v>2.3002700000000001E-3</v>
      </c>
      <c r="I2577" s="2">
        <v>5.2229800000000003E-10</v>
      </c>
    </row>
    <row r="2578" spans="1:9" x14ac:dyDescent="0.25">
      <c r="A2578" s="1">
        <v>6</v>
      </c>
      <c r="B2578" s="1">
        <v>160555754</v>
      </c>
      <c r="C2578" s="1" t="s">
        <v>48</v>
      </c>
      <c r="D2578" s="1" t="s">
        <v>51</v>
      </c>
      <c r="E2578" s="6">
        <v>0.40846500000000002</v>
      </c>
      <c r="F2578" s="1">
        <v>1197400</v>
      </c>
      <c r="G2578" s="1">
        <v>-1.45516E-2</v>
      </c>
      <c r="H2578" s="1">
        <v>1.62233E-3</v>
      </c>
      <c r="I2578" s="2">
        <v>2.9768199999999999E-19</v>
      </c>
    </row>
    <row r="2579" spans="1:9" x14ac:dyDescent="0.25">
      <c r="A2579" s="1">
        <v>6</v>
      </c>
      <c r="B2579" s="1">
        <v>160564476</v>
      </c>
      <c r="C2579" s="1" t="s">
        <v>48</v>
      </c>
      <c r="D2579" s="1" t="s">
        <v>50</v>
      </c>
      <c r="E2579" s="6">
        <v>0.17658399999999999</v>
      </c>
      <c r="F2579" s="1">
        <v>1188940</v>
      </c>
      <c r="G2579" s="1">
        <v>-1.83E-2</v>
      </c>
      <c r="H2579" s="1">
        <v>1.9168500000000001E-3</v>
      </c>
      <c r="I2579" s="2">
        <v>1.33642E-21</v>
      </c>
    </row>
    <row r="2580" spans="1:9" x14ac:dyDescent="0.25">
      <c r="A2580" s="1">
        <v>6</v>
      </c>
      <c r="B2580" s="1">
        <v>160774486</v>
      </c>
      <c r="C2580" s="1" t="s">
        <v>51</v>
      </c>
      <c r="D2580" s="1" t="s">
        <v>50</v>
      </c>
      <c r="E2580" s="6">
        <v>0.486649</v>
      </c>
      <c r="F2580" s="1">
        <v>1151920</v>
      </c>
      <c r="G2580" s="1">
        <v>1.7661699999999999E-2</v>
      </c>
      <c r="H2580" s="1">
        <v>1.3739799999999999E-3</v>
      </c>
      <c r="I2580" s="2">
        <v>8.1244999999999997E-38</v>
      </c>
    </row>
    <row r="2581" spans="1:9" x14ac:dyDescent="0.25">
      <c r="A2581" s="1">
        <v>6</v>
      </c>
      <c r="B2581" s="1">
        <v>1617143</v>
      </c>
      <c r="C2581" s="1" t="s">
        <v>49</v>
      </c>
      <c r="D2581" s="1" t="s">
        <v>50</v>
      </c>
      <c r="E2581" s="6">
        <v>0.133136</v>
      </c>
      <c r="F2581" s="1">
        <v>1094670</v>
      </c>
      <c r="G2581" s="1">
        <v>1.3905799999999999E-2</v>
      </c>
      <c r="H2581" s="1">
        <v>2.07413E-3</v>
      </c>
      <c r="I2581" s="2">
        <v>2.02184E-11</v>
      </c>
    </row>
    <row r="2582" spans="1:9" x14ac:dyDescent="0.25">
      <c r="A2582" s="1">
        <v>6</v>
      </c>
      <c r="B2582" s="1">
        <v>164092291</v>
      </c>
      <c r="C2582" s="1" t="s">
        <v>51</v>
      </c>
      <c r="D2582" s="1" t="s">
        <v>50</v>
      </c>
      <c r="E2582" s="6">
        <v>9.5468600000000001E-2</v>
      </c>
      <c r="F2582" s="1">
        <v>1056510</v>
      </c>
      <c r="G2582" s="1">
        <v>2.5086799999999999E-2</v>
      </c>
      <c r="H2582" s="1">
        <v>2.4318400000000002E-3</v>
      </c>
      <c r="I2582" s="2">
        <v>5.9689900000000001E-25</v>
      </c>
    </row>
    <row r="2583" spans="1:9" x14ac:dyDescent="0.25">
      <c r="A2583" s="1">
        <v>6</v>
      </c>
      <c r="B2583" s="1">
        <v>164350087</v>
      </c>
      <c r="C2583" s="1" t="s">
        <v>49</v>
      </c>
      <c r="D2583" s="1" t="s">
        <v>50</v>
      </c>
      <c r="E2583" s="6">
        <v>0.30467499999999997</v>
      </c>
      <c r="F2583" s="1">
        <v>1200890</v>
      </c>
      <c r="G2583" s="1">
        <v>-8.1502699999999994E-3</v>
      </c>
      <c r="H2583" s="1">
        <v>1.4563099999999999E-3</v>
      </c>
      <c r="I2583" s="2">
        <v>2.1871300000000001E-8</v>
      </c>
    </row>
    <row r="2584" spans="1:9" x14ac:dyDescent="0.25">
      <c r="A2584" s="1">
        <v>6</v>
      </c>
      <c r="B2584" s="1">
        <v>165765833</v>
      </c>
      <c r="C2584" s="1" t="s">
        <v>50</v>
      </c>
      <c r="D2584" s="1" t="s">
        <v>49</v>
      </c>
      <c r="E2584" s="6">
        <v>0.61523600000000001</v>
      </c>
      <c r="F2584" s="1">
        <v>1188270</v>
      </c>
      <c r="G2584" s="1">
        <v>-1.01058E-2</v>
      </c>
      <c r="H2584" s="1">
        <v>1.3849299999999999E-3</v>
      </c>
      <c r="I2584" s="2">
        <v>2.9433799999999999E-13</v>
      </c>
    </row>
    <row r="2585" spans="1:9" x14ac:dyDescent="0.25">
      <c r="A2585" s="1">
        <v>6</v>
      </c>
      <c r="B2585" s="1">
        <v>165905549</v>
      </c>
      <c r="C2585" s="1" t="s">
        <v>48</v>
      </c>
      <c r="D2585" s="1" t="s">
        <v>49</v>
      </c>
      <c r="E2585" s="6">
        <v>0.44348500000000002</v>
      </c>
      <c r="F2585" s="1">
        <v>936455</v>
      </c>
      <c r="G2585" s="1">
        <v>-1.05042E-2</v>
      </c>
      <c r="H2585" s="1">
        <v>1.52819E-3</v>
      </c>
      <c r="I2585" s="2">
        <v>6.2607099999999999E-12</v>
      </c>
    </row>
    <row r="2586" spans="1:9" x14ac:dyDescent="0.25">
      <c r="A2586" s="1">
        <v>6</v>
      </c>
      <c r="B2586" s="1">
        <v>166303031</v>
      </c>
      <c r="C2586" s="1" t="s">
        <v>49</v>
      </c>
      <c r="D2586" s="1" t="s">
        <v>50</v>
      </c>
      <c r="E2586" s="6">
        <v>0.39674700000000002</v>
      </c>
      <c r="F2586" s="1">
        <v>1184440</v>
      </c>
      <c r="G2586" s="1">
        <v>1.6092599999999999E-2</v>
      </c>
      <c r="H2586" s="1">
        <v>1.38265E-3</v>
      </c>
      <c r="I2586" s="2">
        <v>2.6107800000000002E-31</v>
      </c>
    </row>
    <row r="2587" spans="1:9" x14ac:dyDescent="0.25">
      <c r="A2587" s="1">
        <v>6</v>
      </c>
      <c r="B2587" s="1">
        <v>166396607</v>
      </c>
      <c r="C2587" s="1" t="s">
        <v>49</v>
      </c>
      <c r="D2587" s="1" t="s">
        <v>51</v>
      </c>
      <c r="E2587" s="6">
        <v>0.25150299999999998</v>
      </c>
      <c r="F2587" s="1">
        <v>1105440</v>
      </c>
      <c r="G2587" s="1">
        <v>-1.09534E-2</v>
      </c>
      <c r="H2587" s="1">
        <v>1.61871E-3</v>
      </c>
      <c r="I2587" s="2">
        <v>1.31721E-11</v>
      </c>
    </row>
    <row r="2588" spans="1:9" x14ac:dyDescent="0.25">
      <c r="A2588" s="1">
        <v>6</v>
      </c>
      <c r="B2588" s="1">
        <v>166579270</v>
      </c>
      <c r="C2588" s="1" t="s">
        <v>49</v>
      </c>
      <c r="D2588" s="1" t="s">
        <v>50</v>
      </c>
      <c r="E2588" s="6">
        <v>0.50500199999999995</v>
      </c>
      <c r="F2588" s="1">
        <v>1189330</v>
      </c>
      <c r="G2588" s="1">
        <v>-1.24566E-2</v>
      </c>
      <c r="H2588" s="1">
        <v>1.35512E-3</v>
      </c>
      <c r="I2588" s="2">
        <v>3.8469200000000002E-20</v>
      </c>
    </row>
    <row r="2589" spans="1:9" x14ac:dyDescent="0.25">
      <c r="A2589" s="1">
        <v>6</v>
      </c>
      <c r="B2589" s="1">
        <v>16728780</v>
      </c>
      <c r="C2589" s="1" t="s">
        <v>50</v>
      </c>
      <c r="D2589" s="1" t="s">
        <v>49</v>
      </c>
      <c r="E2589" s="6">
        <v>0.15512799999999999</v>
      </c>
      <c r="F2589" s="1">
        <v>1195090</v>
      </c>
      <c r="G2589" s="1">
        <v>-1.0788799999999999E-2</v>
      </c>
      <c r="H2589" s="1">
        <v>1.85574E-3</v>
      </c>
      <c r="I2589" s="2">
        <v>6.1098900000000003E-9</v>
      </c>
    </row>
    <row r="2590" spans="1:9" x14ac:dyDescent="0.25">
      <c r="A2590" s="1">
        <v>6</v>
      </c>
      <c r="B2590" s="1">
        <v>168332501</v>
      </c>
      <c r="C2590" s="1" t="s">
        <v>50</v>
      </c>
      <c r="D2590" s="1" t="s">
        <v>48</v>
      </c>
      <c r="E2590" s="6">
        <v>0.10749499999999999</v>
      </c>
      <c r="F2590" s="1">
        <v>1200670</v>
      </c>
      <c r="G2590" s="1">
        <v>1.50063E-2</v>
      </c>
      <c r="H2590" s="1">
        <v>2.16767E-3</v>
      </c>
      <c r="I2590" s="2">
        <v>4.4292099999999999E-12</v>
      </c>
    </row>
    <row r="2591" spans="1:9" x14ac:dyDescent="0.25">
      <c r="A2591" s="1">
        <v>6</v>
      </c>
      <c r="B2591" s="1">
        <v>168432093</v>
      </c>
      <c r="C2591" s="1" t="s">
        <v>48</v>
      </c>
      <c r="D2591" s="1" t="s">
        <v>49</v>
      </c>
      <c r="E2591" s="6">
        <v>0.16936999999999999</v>
      </c>
      <c r="F2591" s="1">
        <v>1214620</v>
      </c>
      <c r="G2591" s="1">
        <v>1.26666E-2</v>
      </c>
      <c r="H2591" s="1">
        <v>1.7798899999999999E-3</v>
      </c>
      <c r="I2591" s="2">
        <v>1.10696E-12</v>
      </c>
    </row>
    <row r="2592" spans="1:9" x14ac:dyDescent="0.25">
      <c r="A2592" s="1">
        <v>6</v>
      </c>
      <c r="B2592" s="1">
        <v>168847175</v>
      </c>
      <c r="C2592" s="1" t="s">
        <v>50</v>
      </c>
      <c r="D2592" s="1" t="s">
        <v>49</v>
      </c>
      <c r="E2592" s="6">
        <v>0.23350699999999999</v>
      </c>
      <c r="F2592" s="1">
        <v>1207490</v>
      </c>
      <c r="G2592" s="1">
        <v>-2.3958699999999999E-2</v>
      </c>
      <c r="H2592" s="1">
        <v>1.5828000000000001E-3</v>
      </c>
      <c r="I2592" s="2">
        <v>9.2459000000000007E-52</v>
      </c>
    </row>
    <row r="2593" spans="1:9" x14ac:dyDescent="0.25">
      <c r="A2593" s="1">
        <v>6</v>
      </c>
      <c r="B2593" s="1">
        <v>169140572</v>
      </c>
      <c r="C2593" s="1" t="s">
        <v>48</v>
      </c>
      <c r="D2593" s="1" t="s">
        <v>51</v>
      </c>
      <c r="E2593" s="6">
        <v>0.54116399999999998</v>
      </c>
      <c r="F2593" s="1">
        <v>1162660</v>
      </c>
      <c r="G2593" s="1">
        <v>-1.0713200000000001E-2</v>
      </c>
      <c r="H2593" s="1">
        <v>1.37375E-3</v>
      </c>
      <c r="I2593" s="2">
        <v>6.2654100000000002E-15</v>
      </c>
    </row>
    <row r="2594" spans="1:9" x14ac:dyDescent="0.25">
      <c r="A2594" s="1">
        <v>6</v>
      </c>
      <c r="B2594" s="1">
        <v>169343602</v>
      </c>
      <c r="C2594" s="1" t="s">
        <v>51</v>
      </c>
      <c r="D2594" s="1" t="s">
        <v>48</v>
      </c>
      <c r="E2594" s="6">
        <v>0.425645</v>
      </c>
      <c r="F2594" s="1">
        <v>1189070</v>
      </c>
      <c r="G2594" s="1">
        <v>-1.3507699999999999E-2</v>
      </c>
      <c r="H2594" s="1">
        <v>1.369E-3</v>
      </c>
      <c r="I2594" s="2">
        <v>5.7958999999999999E-23</v>
      </c>
    </row>
    <row r="2595" spans="1:9" x14ac:dyDescent="0.25">
      <c r="A2595" s="1">
        <v>6</v>
      </c>
      <c r="B2595" s="1">
        <v>169609256</v>
      </c>
      <c r="C2595" s="1" t="s">
        <v>48</v>
      </c>
      <c r="D2595" s="1" t="s">
        <v>51</v>
      </c>
      <c r="E2595" s="6">
        <v>0.125143</v>
      </c>
      <c r="F2595" s="1">
        <v>1202950</v>
      </c>
      <c r="G2595" s="1">
        <v>1.47925E-2</v>
      </c>
      <c r="H2595" s="1">
        <v>2.02754E-3</v>
      </c>
      <c r="I2595" s="2">
        <v>2.9695099999999998E-13</v>
      </c>
    </row>
    <row r="2596" spans="1:9" x14ac:dyDescent="0.25">
      <c r="A2596" s="1">
        <v>6</v>
      </c>
      <c r="B2596" s="1">
        <v>170738701</v>
      </c>
      <c r="C2596" s="1" t="s">
        <v>51</v>
      </c>
      <c r="D2596" s="1" t="s">
        <v>50</v>
      </c>
      <c r="E2596" s="6">
        <v>0.19350600000000001</v>
      </c>
      <c r="F2596" s="1">
        <v>1052000</v>
      </c>
      <c r="G2596" s="1">
        <v>1.04073E-2</v>
      </c>
      <c r="H2596" s="1">
        <v>1.81223E-3</v>
      </c>
      <c r="I2596" s="2">
        <v>9.3116200000000006E-9</v>
      </c>
    </row>
    <row r="2597" spans="1:9" x14ac:dyDescent="0.25">
      <c r="A2597" s="1">
        <v>6</v>
      </c>
      <c r="B2597" s="1">
        <v>17665479</v>
      </c>
      <c r="C2597" s="1" t="s">
        <v>50</v>
      </c>
      <c r="D2597" s="1" t="s">
        <v>48</v>
      </c>
      <c r="E2597" s="6">
        <v>0.30422500000000002</v>
      </c>
      <c r="F2597" s="1">
        <v>1181300</v>
      </c>
      <c r="G2597" s="1">
        <v>1.23264E-2</v>
      </c>
      <c r="H2597" s="1">
        <v>1.4714699999999999E-3</v>
      </c>
      <c r="I2597" s="2">
        <v>5.4344500000000002E-17</v>
      </c>
    </row>
    <row r="2598" spans="1:9" x14ac:dyDescent="0.25">
      <c r="A2598" s="1">
        <v>6</v>
      </c>
      <c r="B2598" s="1">
        <v>1775436</v>
      </c>
      <c r="C2598" s="1" t="s">
        <v>51</v>
      </c>
      <c r="D2598" s="1" t="s">
        <v>48</v>
      </c>
      <c r="E2598" s="6">
        <v>0.29402499999999998</v>
      </c>
      <c r="F2598" s="1">
        <v>1196010</v>
      </c>
      <c r="G2598" s="1">
        <v>-1.19063E-2</v>
      </c>
      <c r="H2598" s="1">
        <v>1.47945E-3</v>
      </c>
      <c r="I2598" s="2">
        <v>8.4281499999999997E-16</v>
      </c>
    </row>
    <row r="2599" spans="1:9" x14ac:dyDescent="0.25">
      <c r="A2599" s="1">
        <v>6</v>
      </c>
      <c r="B2599" s="1">
        <v>18520926</v>
      </c>
      <c r="C2599" s="1" t="s">
        <v>48</v>
      </c>
      <c r="D2599" s="1" t="s">
        <v>51</v>
      </c>
      <c r="E2599" s="6">
        <v>0.234516</v>
      </c>
      <c r="F2599" s="1">
        <v>1191770</v>
      </c>
      <c r="G2599" s="1">
        <v>1.0093E-2</v>
      </c>
      <c r="H2599" s="1">
        <v>1.6127400000000001E-3</v>
      </c>
      <c r="I2599" s="2">
        <v>3.8924999999999997E-10</v>
      </c>
    </row>
    <row r="2600" spans="1:9" x14ac:dyDescent="0.25">
      <c r="A2600" s="1">
        <v>6</v>
      </c>
      <c r="B2600" s="1">
        <v>19023726</v>
      </c>
      <c r="C2600" s="1" t="s">
        <v>50</v>
      </c>
      <c r="D2600" s="1" t="s">
        <v>49</v>
      </c>
      <c r="E2600" s="6">
        <v>0.16847500000000001</v>
      </c>
      <c r="F2600" s="1">
        <v>1183690</v>
      </c>
      <c r="G2600" s="1">
        <v>1.10023E-2</v>
      </c>
      <c r="H2600" s="1">
        <v>1.8315499999999999E-3</v>
      </c>
      <c r="I2600" s="2">
        <v>1.8884599999999999E-9</v>
      </c>
    </row>
    <row r="2601" spans="1:9" x14ac:dyDescent="0.25">
      <c r="A2601" s="1">
        <v>6</v>
      </c>
      <c r="B2601" s="1">
        <v>1974874</v>
      </c>
      <c r="C2601" s="1" t="s">
        <v>51</v>
      </c>
      <c r="D2601" s="1" t="s">
        <v>49</v>
      </c>
      <c r="E2601" s="6">
        <v>0.14254500000000001</v>
      </c>
      <c r="F2601" s="1">
        <v>1174200</v>
      </c>
      <c r="G2601" s="1">
        <v>1.26794E-2</v>
      </c>
      <c r="H2601" s="1">
        <v>1.9684500000000001E-3</v>
      </c>
      <c r="I2601" s="2">
        <v>1.1845200000000001E-10</v>
      </c>
    </row>
    <row r="2602" spans="1:9" x14ac:dyDescent="0.25">
      <c r="A2602" s="1">
        <v>6</v>
      </c>
      <c r="B2602" s="1">
        <v>19803155</v>
      </c>
      <c r="C2602" s="1" t="s">
        <v>49</v>
      </c>
      <c r="D2602" s="1" t="s">
        <v>50</v>
      </c>
      <c r="E2602" s="6">
        <v>4.2805500000000003E-2</v>
      </c>
      <c r="F2602" s="1">
        <v>1156040</v>
      </c>
      <c r="G2602" s="1">
        <v>-1.9348299999999999E-2</v>
      </c>
      <c r="H2602" s="1">
        <v>3.3837300000000002E-3</v>
      </c>
      <c r="I2602" s="2">
        <v>1.07753E-8</v>
      </c>
    </row>
    <row r="2603" spans="1:9" x14ac:dyDescent="0.25">
      <c r="A2603" s="1">
        <v>6</v>
      </c>
      <c r="B2603" s="1">
        <v>19841493</v>
      </c>
      <c r="C2603" s="1" t="s">
        <v>50</v>
      </c>
      <c r="D2603" s="1" t="s">
        <v>49</v>
      </c>
      <c r="E2603" s="6">
        <v>0.24503</v>
      </c>
      <c r="F2603" s="1">
        <v>1182700</v>
      </c>
      <c r="G2603" s="1">
        <v>3.0109199999999999E-2</v>
      </c>
      <c r="H2603" s="1">
        <v>1.58158E-3</v>
      </c>
      <c r="I2603" s="2">
        <v>8.3526500000000002E-81</v>
      </c>
    </row>
    <row r="2604" spans="1:9" x14ac:dyDescent="0.25">
      <c r="A2604" s="1">
        <v>6</v>
      </c>
      <c r="B2604" s="1">
        <v>19902810</v>
      </c>
      <c r="C2604" s="1" t="s">
        <v>49</v>
      </c>
      <c r="D2604" s="1" t="s">
        <v>50</v>
      </c>
      <c r="E2604" s="6">
        <v>0.36199700000000001</v>
      </c>
      <c r="F2604" s="1">
        <v>1009240</v>
      </c>
      <c r="G2604" s="1">
        <v>1.0211899999999999E-2</v>
      </c>
      <c r="H2604" s="1">
        <v>1.52378E-3</v>
      </c>
      <c r="I2604" s="2">
        <v>2.06026E-11</v>
      </c>
    </row>
    <row r="2605" spans="1:9" x14ac:dyDescent="0.25">
      <c r="A2605" s="1">
        <v>6</v>
      </c>
      <c r="B2605" s="1">
        <v>19929121</v>
      </c>
      <c r="C2605" s="1" t="s">
        <v>51</v>
      </c>
      <c r="D2605" s="1" t="s">
        <v>48</v>
      </c>
      <c r="E2605" s="6">
        <v>0.31988499999999997</v>
      </c>
      <c r="F2605" s="1">
        <v>1131720</v>
      </c>
      <c r="G2605" s="1">
        <v>9.2215200000000004E-3</v>
      </c>
      <c r="H2605" s="1">
        <v>1.4903500000000001E-3</v>
      </c>
      <c r="I2605" s="2">
        <v>6.1126699999999997E-10</v>
      </c>
    </row>
    <row r="2606" spans="1:9" x14ac:dyDescent="0.25">
      <c r="A2606" s="1">
        <v>6</v>
      </c>
      <c r="B2606" s="1">
        <v>2158243</v>
      </c>
      <c r="C2606" s="1" t="s">
        <v>48</v>
      </c>
      <c r="D2606" s="1" t="s">
        <v>51</v>
      </c>
      <c r="E2606" s="6">
        <v>0.40778199999999998</v>
      </c>
      <c r="F2606" s="1">
        <v>1151190</v>
      </c>
      <c r="G2606" s="1">
        <v>-1.72795E-2</v>
      </c>
      <c r="H2606" s="1">
        <v>1.4169199999999999E-3</v>
      </c>
      <c r="I2606" s="2">
        <v>3.3007399999999999E-34</v>
      </c>
    </row>
    <row r="2607" spans="1:9" x14ac:dyDescent="0.25">
      <c r="A2607" s="1">
        <v>6</v>
      </c>
      <c r="B2607" s="1">
        <v>22100367</v>
      </c>
      <c r="C2607" s="1" t="s">
        <v>51</v>
      </c>
      <c r="D2607" s="1" t="s">
        <v>48</v>
      </c>
      <c r="E2607" s="6">
        <v>0.47762300000000002</v>
      </c>
      <c r="F2607" s="1">
        <v>1180740</v>
      </c>
      <c r="G2607" s="1">
        <v>1.22732E-2</v>
      </c>
      <c r="H2607" s="1">
        <v>1.35311E-3</v>
      </c>
      <c r="I2607" s="2">
        <v>1.1866900000000001E-19</v>
      </c>
    </row>
    <row r="2608" spans="1:9" x14ac:dyDescent="0.25">
      <c r="A2608" s="1">
        <v>6</v>
      </c>
      <c r="B2608" s="1">
        <v>2232808</v>
      </c>
      <c r="C2608" s="1" t="s">
        <v>48</v>
      </c>
      <c r="D2608" s="1" t="s">
        <v>49</v>
      </c>
      <c r="E2608" s="6">
        <v>9.8659999999999998E-3</v>
      </c>
      <c r="F2608" s="1">
        <v>1147950</v>
      </c>
      <c r="G2608" s="1">
        <v>-5.3669599999999998E-2</v>
      </c>
      <c r="H2608" s="1">
        <v>6.9451900000000004E-3</v>
      </c>
      <c r="I2608" s="2">
        <v>1.09595E-14</v>
      </c>
    </row>
    <row r="2609" spans="1:9" x14ac:dyDescent="0.25">
      <c r="A2609" s="1">
        <v>6</v>
      </c>
      <c r="B2609" s="1">
        <v>22742431</v>
      </c>
      <c r="C2609" s="1" t="s">
        <v>48</v>
      </c>
      <c r="D2609" s="1" t="s">
        <v>51</v>
      </c>
      <c r="E2609" s="6">
        <v>0.189942</v>
      </c>
      <c r="F2609" s="1">
        <v>1191770</v>
      </c>
      <c r="G2609" s="1">
        <v>-1.01201E-2</v>
      </c>
      <c r="H2609" s="1">
        <v>1.7152300000000001E-3</v>
      </c>
      <c r="I2609" s="2">
        <v>3.6311399999999999E-9</v>
      </c>
    </row>
    <row r="2610" spans="1:9" x14ac:dyDescent="0.25">
      <c r="A2610" s="1">
        <v>6</v>
      </c>
      <c r="B2610" s="1">
        <v>25346955</v>
      </c>
      <c r="C2610" s="1" t="s">
        <v>48</v>
      </c>
      <c r="D2610" s="1" t="s">
        <v>51</v>
      </c>
      <c r="E2610" s="6">
        <v>0.14495</v>
      </c>
      <c r="F2610" s="1">
        <v>1115460</v>
      </c>
      <c r="G2610" s="1">
        <v>1.6380800000000001E-2</v>
      </c>
      <c r="H2610" s="1">
        <v>2.1516700000000001E-3</v>
      </c>
      <c r="I2610" s="2">
        <v>2.6771600000000001E-14</v>
      </c>
    </row>
    <row r="2611" spans="1:9" x14ac:dyDescent="0.25">
      <c r="A2611" s="1">
        <v>6</v>
      </c>
      <c r="B2611" s="1">
        <v>25878506</v>
      </c>
      <c r="C2611" s="1" t="s">
        <v>48</v>
      </c>
      <c r="D2611" s="1" t="s">
        <v>51</v>
      </c>
      <c r="E2611" s="6">
        <v>0.16739399999999999</v>
      </c>
      <c r="F2611" s="1">
        <v>1142680</v>
      </c>
      <c r="G2611" s="1">
        <v>1.0949199999999999E-2</v>
      </c>
      <c r="H2611" s="1">
        <v>1.91136E-3</v>
      </c>
      <c r="I2611" s="2">
        <v>1.01348E-8</v>
      </c>
    </row>
    <row r="2612" spans="1:9" x14ac:dyDescent="0.25">
      <c r="A2612" s="1">
        <v>6</v>
      </c>
      <c r="B2612" s="1">
        <v>26094130</v>
      </c>
      <c r="C2612" s="1" t="s">
        <v>50</v>
      </c>
      <c r="D2612" s="1" t="s">
        <v>49</v>
      </c>
      <c r="E2612" s="6">
        <v>1.1556200000000001E-2</v>
      </c>
      <c r="F2612" s="1">
        <v>1161930</v>
      </c>
      <c r="G2612" s="1">
        <v>4.3263299999999998E-2</v>
      </c>
      <c r="H2612" s="1">
        <v>6.59839E-3</v>
      </c>
      <c r="I2612" s="2">
        <v>5.5031900000000001E-11</v>
      </c>
    </row>
    <row r="2613" spans="1:9" x14ac:dyDescent="0.25">
      <c r="A2613" s="1">
        <v>6</v>
      </c>
      <c r="B2613" s="1">
        <v>26107790</v>
      </c>
      <c r="C2613" s="1" t="s">
        <v>49</v>
      </c>
      <c r="D2613" s="1" t="s">
        <v>48</v>
      </c>
      <c r="E2613" s="6">
        <v>0.381795</v>
      </c>
      <c r="F2613" s="1">
        <v>1109750</v>
      </c>
      <c r="G2613" s="1">
        <v>1.37933E-2</v>
      </c>
      <c r="H2613" s="1">
        <v>1.6379999999999999E-3</v>
      </c>
      <c r="I2613" s="2">
        <v>3.7387899999999998E-17</v>
      </c>
    </row>
    <row r="2614" spans="1:9" x14ac:dyDescent="0.25">
      <c r="A2614" s="1">
        <v>6</v>
      </c>
      <c r="B2614" s="1">
        <v>26124303</v>
      </c>
      <c r="C2614" s="1" t="s">
        <v>50</v>
      </c>
      <c r="D2614" s="1" t="s">
        <v>49</v>
      </c>
      <c r="E2614" s="6">
        <v>0.101579</v>
      </c>
      <c r="F2614" s="1">
        <v>1035590</v>
      </c>
      <c r="G2614" s="1">
        <v>-3.7896600000000003E-2</v>
      </c>
      <c r="H2614" s="1">
        <v>2.9806199999999998E-3</v>
      </c>
      <c r="I2614" s="2">
        <v>4.9216400000000002E-37</v>
      </c>
    </row>
    <row r="2615" spans="1:9" x14ac:dyDescent="0.25">
      <c r="A2615" s="1">
        <v>6</v>
      </c>
      <c r="B2615" s="1">
        <v>26233387</v>
      </c>
      <c r="C2615" s="1" t="s">
        <v>48</v>
      </c>
      <c r="D2615" s="1" t="s">
        <v>51</v>
      </c>
      <c r="E2615" s="6">
        <v>0.29602200000000001</v>
      </c>
      <c r="F2615" s="1">
        <v>1113270</v>
      </c>
      <c r="G2615" s="1">
        <v>-5.1337399999999998E-2</v>
      </c>
      <c r="H2615" s="1">
        <v>1.7102899999999999E-3</v>
      </c>
      <c r="I2615" s="2">
        <v>5.9343599999999999E-198</v>
      </c>
    </row>
    <row r="2616" spans="1:9" x14ac:dyDescent="0.25">
      <c r="A2616" s="1">
        <v>6</v>
      </c>
      <c r="B2616" s="1">
        <v>2680732</v>
      </c>
      <c r="C2616" s="1" t="s">
        <v>49</v>
      </c>
      <c r="D2616" s="1" t="s">
        <v>50</v>
      </c>
      <c r="E2616" s="6">
        <v>0.16972200000000001</v>
      </c>
      <c r="F2616" s="1">
        <v>1191670</v>
      </c>
      <c r="G2616" s="1">
        <v>-1.1687299999999999E-2</v>
      </c>
      <c r="H2616" s="1">
        <v>1.79254E-3</v>
      </c>
      <c r="I2616" s="2">
        <v>7.0310999999999996E-11</v>
      </c>
    </row>
    <row r="2617" spans="1:9" x14ac:dyDescent="0.25">
      <c r="A2617" s="1">
        <v>6</v>
      </c>
      <c r="B2617" s="1">
        <v>28894344</v>
      </c>
      <c r="C2617" s="1" t="s">
        <v>48</v>
      </c>
      <c r="D2617" s="1" t="s">
        <v>51</v>
      </c>
      <c r="E2617" s="6">
        <v>0.50011700000000003</v>
      </c>
      <c r="F2617" s="1">
        <v>872825</v>
      </c>
      <c r="G2617" s="1">
        <v>2.1612800000000001E-2</v>
      </c>
      <c r="H2617" s="1">
        <v>1.6470300000000001E-3</v>
      </c>
      <c r="I2617" s="2">
        <v>2.45367E-39</v>
      </c>
    </row>
    <row r="2618" spans="1:9" x14ac:dyDescent="0.25">
      <c r="A2618" s="1">
        <v>6</v>
      </c>
      <c r="B2618" s="1">
        <v>29773158</v>
      </c>
      <c r="C2618" s="1" t="s">
        <v>49</v>
      </c>
      <c r="D2618" s="1" t="s">
        <v>50</v>
      </c>
      <c r="E2618" s="6">
        <v>0.32005699999999998</v>
      </c>
      <c r="F2618" s="1">
        <v>942979</v>
      </c>
      <c r="G2618" s="1">
        <v>1.7226100000000001E-2</v>
      </c>
      <c r="H2618" s="1">
        <v>1.69556E-3</v>
      </c>
      <c r="I2618" s="2">
        <v>3.0061400000000001E-24</v>
      </c>
    </row>
    <row r="2619" spans="1:9" x14ac:dyDescent="0.25">
      <c r="A2619" s="1">
        <v>6</v>
      </c>
      <c r="B2619" s="1">
        <v>31106459</v>
      </c>
      <c r="C2619" s="1" t="s">
        <v>51</v>
      </c>
      <c r="D2619" s="1" t="s">
        <v>50</v>
      </c>
      <c r="E2619" s="6">
        <v>0.104785</v>
      </c>
      <c r="F2619" s="1">
        <v>1034710</v>
      </c>
      <c r="G2619" s="1">
        <v>-3.3169200000000003E-2</v>
      </c>
      <c r="H2619" s="1">
        <v>2.4653499999999998E-3</v>
      </c>
      <c r="I2619" s="2">
        <v>2.9118699999999998E-41</v>
      </c>
    </row>
    <row r="2620" spans="1:9" x14ac:dyDescent="0.25">
      <c r="A2620" s="1">
        <v>6</v>
      </c>
      <c r="B2620" s="1">
        <v>31177845</v>
      </c>
      <c r="C2620" s="1" t="s">
        <v>51</v>
      </c>
      <c r="D2620" s="1" t="s">
        <v>48</v>
      </c>
      <c r="E2620" s="6">
        <v>9.1227100000000005E-2</v>
      </c>
      <c r="F2620" s="1">
        <v>1097360</v>
      </c>
      <c r="G2620" s="1">
        <v>2.1800300000000002E-2</v>
      </c>
      <c r="H2620" s="1">
        <v>2.49658E-3</v>
      </c>
      <c r="I2620" s="2">
        <v>2.5008699999999999E-18</v>
      </c>
    </row>
    <row r="2621" spans="1:9" x14ac:dyDescent="0.25">
      <c r="A2621" s="1">
        <v>6</v>
      </c>
      <c r="B2621" s="1">
        <v>31265490</v>
      </c>
      <c r="C2621" s="1" t="s">
        <v>49</v>
      </c>
      <c r="D2621" s="1" t="s">
        <v>50</v>
      </c>
      <c r="E2621" s="6">
        <v>0.26111899999999999</v>
      </c>
      <c r="F2621" s="1">
        <v>919637</v>
      </c>
      <c r="G2621" s="1">
        <v>4.44535E-2</v>
      </c>
      <c r="H2621" s="1">
        <v>2.01731E-3</v>
      </c>
      <c r="I2621" s="2">
        <v>1.3022399999999999E-107</v>
      </c>
    </row>
    <row r="2622" spans="1:9" x14ac:dyDescent="0.25">
      <c r="A2622" s="1">
        <v>6</v>
      </c>
      <c r="B2622" s="1">
        <v>31583312</v>
      </c>
      <c r="C2622" s="1" t="s">
        <v>51</v>
      </c>
      <c r="D2622" s="1" t="s">
        <v>48</v>
      </c>
      <c r="E2622" s="6">
        <v>2.1563200000000001E-2</v>
      </c>
      <c r="F2622" s="1">
        <v>1062370</v>
      </c>
      <c r="G2622" s="1">
        <v>3.04157E-2</v>
      </c>
      <c r="H2622" s="1">
        <v>4.9561900000000001E-3</v>
      </c>
      <c r="I2622" s="2">
        <v>8.41411E-10</v>
      </c>
    </row>
    <row r="2623" spans="1:9" x14ac:dyDescent="0.25">
      <c r="A2623" s="1">
        <v>6</v>
      </c>
      <c r="B2623" s="1">
        <v>31597700</v>
      </c>
      <c r="C2623" s="1" t="s">
        <v>49</v>
      </c>
      <c r="D2623" s="1" t="s">
        <v>50</v>
      </c>
      <c r="E2623" s="6">
        <v>0.18871299999999999</v>
      </c>
      <c r="F2623" s="1">
        <v>933156</v>
      </c>
      <c r="G2623" s="1">
        <v>3.6283799999999998E-2</v>
      </c>
      <c r="H2623" s="1">
        <v>2.51344E-3</v>
      </c>
      <c r="I2623" s="2">
        <v>3.0753700000000001E-47</v>
      </c>
    </row>
    <row r="2624" spans="1:9" x14ac:dyDescent="0.25">
      <c r="A2624" s="1">
        <v>6</v>
      </c>
      <c r="B2624" s="1">
        <v>32113980</v>
      </c>
      <c r="C2624" s="1" t="s">
        <v>51</v>
      </c>
      <c r="D2624" s="1" t="s">
        <v>48</v>
      </c>
      <c r="E2624" s="6">
        <v>0.28198600000000001</v>
      </c>
      <c r="F2624" s="1">
        <v>989512</v>
      </c>
      <c r="G2624" s="1">
        <v>-1.6229799999999999E-2</v>
      </c>
      <c r="H2624" s="1">
        <v>1.79604E-3</v>
      </c>
      <c r="I2624" s="2">
        <v>1.6188500000000001E-19</v>
      </c>
    </row>
    <row r="2625" spans="1:9" x14ac:dyDescent="0.25">
      <c r="A2625" s="1">
        <v>6</v>
      </c>
      <c r="B2625" s="1">
        <v>32194956</v>
      </c>
      <c r="C2625" s="1" t="s">
        <v>51</v>
      </c>
      <c r="D2625" s="1" t="s">
        <v>48</v>
      </c>
      <c r="E2625" s="6">
        <v>0.17560300000000001</v>
      </c>
      <c r="F2625" s="1">
        <v>984852</v>
      </c>
      <c r="G2625" s="1">
        <v>1.97634E-2</v>
      </c>
      <c r="H2625" s="1">
        <v>2.0292600000000002E-3</v>
      </c>
      <c r="I2625" s="2">
        <v>2.0516299999999999E-22</v>
      </c>
    </row>
    <row r="2626" spans="1:9" x14ac:dyDescent="0.25">
      <c r="A2626" s="1">
        <v>6</v>
      </c>
      <c r="B2626" s="1">
        <v>32602269</v>
      </c>
      <c r="C2626" s="1" t="s">
        <v>49</v>
      </c>
      <c r="D2626" s="1" t="s">
        <v>48</v>
      </c>
      <c r="E2626" s="6">
        <v>0.26878099999999999</v>
      </c>
      <c r="F2626" s="1">
        <v>917126</v>
      </c>
      <c r="G2626" s="1">
        <v>-2.66809E-2</v>
      </c>
      <c r="H2626" s="1">
        <v>2.1116400000000001E-3</v>
      </c>
      <c r="I2626" s="2">
        <v>1.3507E-36</v>
      </c>
    </row>
    <row r="2627" spans="1:9" x14ac:dyDescent="0.25">
      <c r="A2627" s="1">
        <v>6</v>
      </c>
      <c r="B2627" s="1">
        <v>32780914</v>
      </c>
      <c r="C2627" s="1" t="s">
        <v>51</v>
      </c>
      <c r="D2627" s="1" t="s">
        <v>48</v>
      </c>
      <c r="E2627" s="6">
        <v>8.4137199999999995E-2</v>
      </c>
      <c r="F2627" s="1">
        <v>1071130</v>
      </c>
      <c r="G2627" s="1">
        <v>1.4848999999999999E-2</v>
      </c>
      <c r="H2627" s="1">
        <v>2.6057699999999999E-3</v>
      </c>
      <c r="I2627" s="2">
        <v>1.2087300000000001E-8</v>
      </c>
    </row>
    <row r="2628" spans="1:9" x14ac:dyDescent="0.25">
      <c r="A2628" s="1">
        <v>6</v>
      </c>
      <c r="B2628" s="1">
        <v>33145369</v>
      </c>
      <c r="C2628" s="1" t="s">
        <v>51</v>
      </c>
      <c r="D2628" s="1" t="s">
        <v>50</v>
      </c>
      <c r="E2628" s="6">
        <v>0.30371799999999999</v>
      </c>
      <c r="F2628" s="1">
        <v>1053660</v>
      </c>
      <c r="G2628" s="1">
        <v>1.69394E-2</v>
      </c>
      <c r="H2628" s="1">
        <v>1.57507E-3</v>
      </c>
      <c r="I2628" s="2">
        <v>5.6324599999999999E-27</v>
      </c>
    </row>
    <row r="2629" spans="1:9" x14ac:dyDescent="0.25">
      <c r="A2629" s="1">
        <v>6</v>
      </c>
      <c r="B2629" s="1">
        <v>33617464</v>
      </c>
      <c r="C2629" s="1" t="s">
        <v>50</v>
      </c>
      <c r="D2629" s="1" t="s">
        <v>49</v>
      </c>
      <c r="E2629" s="6">
        <v>0.37139499999999998</v>
      </c>
      <c r="F2629" s="1">
        <v>1146020</v>
      </c>
      <c r="G2629" s="1">
        <v>1.2104800000000001E-2</v>
      </c>
      <c r="H2629" s="1">
        <v>1.42847E-3</v>
      </c>
      <c r="I2629" s="2">
        <v>2.3716900000000001E-17</v>
      </c>
    </row>
    <row r="2630" spans="1:9" x14ac:dyDescent="0.25">
      <c r="A2630" s="1">
        <v>6</v>
      </c>
      <c r="B2630" s="1">
        <v>33650621</v>
      </c>
      <c r="C2630" s="1" t="s">
        <v>51</v>
      </c>
      <c r="D2630" s="1" t="s">
        <v>48</v>
      </c>
      <c r="E2630" s="6">
        <v>0.25245299999999998</v>
      </c>
      <c r="F2630" s="1">
        <v>1139580</v>
      </c>
      <c r="G2630" s="1">
        <v>2.3842499999999999E-2</v>
      </c>
      <c r="H2630" s="1">
        <v>1.60359E-3</v>
      </c>
      <c r="I2630" s="2">
        <v>5.3049499999999995E-50</v>
      </c>
    </row>
    <row r="2631" spans="1:9" x14ac:dyDescent="0.25">
      <c r="A2631" s="1">
        <v>6</v>
      </c>
      <c r="B2631" s="1">
        <v>34153441</v>
      </c>
      <c r="C2631" s="1" t="s">
        <v>51</v>
      </c>
      <c r="D2631" s="1" t="s">
        <v>48</v>
      </c>
      <c r="E2631" s="6">
        <v>1.5646400000000001E-2</v>
      </c>
      <c r="F2631" s="1">
        <v>1148410</v>
      </c>
      <c r="G2631" s="1">
        <v>6.9685800000000006E-2</v>
      </c>
      <c r="H2631" s="1">
        <v>5.5780400000000003E-3</v>
      </c>
      <c r="I2631" s="2">
        <v>8.1642799999999995E-36</v>
      </c>
    </row>
    <row r="2632" spans="1:9" x14ac:dyDescent="0.25">
      <c r="A2632" s="1">
        <v>6</v>
      </c>
      <c r="B2632" s="1">
        <v>34199092</v>
      </c>
      <c r="C2632" s="1" t="s">
        <v>50</v>
      </c>
      <c r="D2632" s="1" t="s">
        <v>49</v>
      </c>
      <c r="E2632" s="6">
        <v>8.3905999999999994E-2</v>
      </c>
      <c r="F2632" s="1">
        <v>1178400</v>
      </c>
      <c r="G2632" s="1">
        <v>8.39448E-2</v>
      </c>
      <c r="H2632" s="1">
        <v>2.5247500000000001E-3</v>
      </c>
      <c r="I2632" s="2">
        <v>2.1241499999999999E-242</v>
      </c>
    </row>
    <row r="2633" spans="1:9" x14ac:dyDescent="0.25">
      <c r="A2633" s="1">
        <v>6</v>
      </c>
      <c r="B2633" s="1">
        <v>34305251</v>
      </c>
      <c r="C2633" s="1" t="s">
        <v>49</v>
      </c>
      <c r="D2633" s="1" t="s">
        <v>50</v>
      </c>
      <c r="E2633" s="6">
        <v>4.3246500000000002E-3</v>
      </c>
      <c r="F2633" s="1">
        <v>1106710</v>
      </c>
      <c r="G2633" s="1">
        <v>8.0728800000000003E-2</v>
      </c>
      <c r="H2633" s="1">
        <v>1.07747E-2</v>
      </c>
      <c r="I2633" s="2">
        <v>6.7622799999999994E-14</v>
      </c>
    </row>
    <row r="2634" spans="1:9" x14ac:dyDescent="0.25">
      <c r="A2634" s="1">
        <v>6</v>
      </c>
      <c r="B2634" s="1">
        <v>34548296</v>
      </c>
      <c r="C2634" s="1" t="s">
        <v>49</v>
      </c>
      <c r="D2634" s="1" t="s">
        <v>50</v>
      </c>
      <c r="E2634" s="6">
        <v>0.14577799999999999</v>
      </c>
      <c r="F2634" s="1">
        <v>1130790</v>
      </c>
      <c r="G2634" s="1">
        <v>6.5724599999999994E-2</v>
      </c>
      <c r="H2634" s="1">
        <v>2.1058100000000001E-3</v>
      </c>
      <c r="I2634" s="2">
        <v>7.5275799999999998E-214</v>
      </c>
    </row>
    <row r="2635" spans="1:9" x14ac:dyDescent="0.25">
      <c r="A2635" s="1">
        <v>6</v>
      </c>
      <c r="B2635" s="1">
        <v>34961360</v>
      </c>
      <c r="C2635" s="1" t="s">
        <v>51</v>
      </c>
      <c r="D2635" s="1" t="s">
        <v>48</v>
      </c>
      <c r="E2635" s="6">
        <v>2.83956E-2</v>
      </c>
      <c r="F2635" s="1">
        <v>1145570</v>
      </c>
      <c r="G2635" s="1">
        <v>4.97376E-2</v>
      </c>
      <c r="H2635" s="1">
        <v>4.2109599999999997E-3</v>
      </c>
      <c r="I2635" s="2">
        <v>3.40592E-32</v>
      </c>
    </row>
    <row r="2636" spans="1:9" x14ac:dyDescent="0.25">
      <c r="A2636" s="1">
        <v>6</v>
      </c>
      <c r="B2636" s="1">
        <v>34977222</v>
      </c>
      <c r="C2636" s="1" t="s">
        <v>51</v>
      </c>
      <c r="D2636" s="1" t="s">
        <v>48</v>
      </c>
      <c r="E2636" s="6">
        <v>0.101463</v>
      </c>
      <c r="F2636" s="1">
        <v>1156080</v>
      </c>
      <c r="G2636" s="1">
        <v>-1.8440499999999999E-2</v>
      </c>
      <c r="H2636" s="1">
        <v>2.4254099999999998E-3</v>
      </c>
      <c r="I2636" s="2">
        <v>2.8921499999999999E-14</v>
      </c>
    </row>
    <row r="2637" spans="1:9" x14ac:dyDescent="0.25">
      <c r="A2637" s="1">
        <v>6</v>
      </c>
      <c r="B2637" s="1">
        <v>35058667</v>
      </c>
      <c r="C2637" s="1" t="s">
        <v>49</v>
      </c>
      <c r="D2637" s="1" t="s">
        <v>50</v>
      </c>
      <c r="E2637" s="6">
        <v>1.6781500000000001E-2</v>
      </c>
      <c r="F2637" s="1">
        <v>1146610</v>
      </c>
      <c r="G2637" s="1">
        <v>5.4444199999999998E-2</v>
      </c>
      <c r="H2637" s="1">
        <v>5.5474299999999999E-3</v>
      </c>
      <c r="I2637" s="2">
        <v>9.7710800000000006E-23</v>
      </c>
    </row>
    <row r="2638" spans="1:9" x14ac:dyDescent="0.25">
      <c r="A2638" s="1">
        <v>6</v>
      </c>
      <c r="B2638" s="1">
        <v>35089811</v>
      </c>
      <c r="C2638" s="1" t="s">
        <v>51</v>
      </c>
      <c r="D2638" s="1" t="s">
        <v>48</v>
      </c>
      <c r="E2638" s="6">
        <v>0.19157299999999999</v>
      </c>
      <c r="F2638" s="1">
        <v>1125730</v>
      </c>
      <c r="G2638" s="1">
        <v>1.8815700000000001E-2</v>
      </c>
      <c r="H2638" s="1">
        <v>2.03419E-3</v>
      </c>
      <c r="I2638" s="2">
        <v>2.2510699999999999E-20</v>
      </c>
    </row>
    <row r="2639" spans="1:9" x14ac:dyDescent="0.25">
      <c r="A2639" s="1">
        <v>6</v>
      </c>
      <c r="B2639" s="1">
        <v>35154495</v>
      </c>
      <c r="C2639" s="1" t="s">
        <v>51</v>
      </c>
      <c r="D2639" s="1" t="s">
        <v>50</v>
      </c>
      <c r="E2639" s="6">
        <v>1.6494200000000001E-2</v>
      </c>
      <c r="F2639" s="1">
        <v>1162910</v>
      </c>
      <c r="G2639" s="1">
        <v>-9.2693200000000003E-2</v>
      </c>
      <c r="H2639" s="1">
        <v>5.8140700000000002E-3</v>
      </c>
      <c r="I2639" s="2">
        <v>3.1923399999999998E-57</v>
      </c>
    </row>
    <row r="2640" spans="1:9" x14ac:dyDescent="0.25">
      <c r="A2640" s="1">
        <v>6</v>
      </c>
      <c r="B2640" s="1">
        <v>35395010</v>
      </c>
      <c r="C2640" s="1" t="s">
        <v>50</v>
      </c>
      <c r="D2640" s="1" t="s">
        <v>49</v>
      </c>
      <c r="E2640" s="6">
        <v>0.19484299999999999</v>
      </c>
      <c r="F2640" s="1">
        <v>1135740</v>
      </c>
      <c r="G2640" s="1">
        <v>-2.6402700000000001E-2</v>
      </c>
      <c r="H2640" s="1">
        <v>2.1863099999999999E-3</v>
      </c>
      <c r="I2640" s="2">
        <v>1.40821E-33</v>
      </c>
    </row>
    <row r="2641" spans="1:9" x14ac:dyDescent="0.25">
      <c r="A2641" s="1">
        <v>6</v>
      </c>
      <c r="B2641" s="1">
        <v>35408959</v>
      </c>
      <c r="C2641" s="1" t="s">
        <v>51</v>
      </c>
      <c r="D2641" s="1" t="s">
        <v>48</v>
      </c>
      <c r="E2641" s="6">
        <v>0.28594599999999998</v>
      </c>
      <c r="F2641" s="1">
        <v>1124070</v>
      </c>
      <c r="G2641" s="1">
        <v>1.48497E-2</v>
      </c>
      <c r="H2641" s="1">
        <v>1.9693499999999999E-3</v>
      </c>
      <c r="I2641" s="2">
        <v>4.6842400000000002E-14</v>
      </c>
    </row>
    <row r="2642" spans="1:9" x14ac:dyDescent="0.25">
      <c r="A2642" s="1">
        <v>6</v>
      </c>
      <c r="B2642" s="1">
        <v>35525751</v>
      </c>
      <c r="C2642" s="1" t="s">
        <v>51</v>
      </c>
      <c r="D2642" s="1" t="s">
        <v>48</v>
      </c>
      <c r="E2642" s="6">
        <v>0.36727399999999999</v>
      </c>
      <c r="F2642" s="1">
        <v>1162410</v>
      </c>
      <c r="G2642" s="1">
        <v>1.28182E-2</v>
      </c>
      <c r="H2642" s="1">
        <v>1.5476299999999999E-3</v>
      </c>
      <c r="I2642" s="2">
        <v>1.2060099999999999E-16</v>
      </c>
    </row>
    <row r="2643" spans="1:9" x14ac:dyDescent="0.25">
      <c r="A2643" s="1">
        <v>6</v>
      </c>
      <c r="B2643" s="1">
        <v>35923246</v>
      </c>
      <c r="C2643" s="1" t="s">
        <v>50</v>
      </c>
      <c r="D2643" s="1" t="s">
        <v>49</v>
      </c>
      <c r="E2643" s="6">
        <v>0.34854099999999999</v>
      </c>
      <c r="F2643" s="1">
        <v>1187580</v>
      </c>
      <c r="G2643" s="1">
        <v>-9.2320700000000002E-3</v>
      </c>
      <c r="H2643" s="1">
        <v>1.46086E-3</v>
      </c>
      <c r="I2643" s="2">
        <v>2.6221099999999997E-10</v>
      </c>
    </row>
    <row r="2644" spans="1:9" x14ac:dyDescent="0.25">
      <c r="A2644" s="1">
        <v>6</v>
      </c>
      <c r="B2644" s="1">
        <v>36202561</v>
      </c>
      <c r="C2644" s="1" t="s">
        <v>51</v>
      </c>
      <c r="D2644" s="1" t="s">
        <v>49</v>
      </c>
      <c r="E2644" s="6">
        <v>0.37430600000000003</v>
      </c>
      <c r="F2644" s="1">
        <v>1163290</v>
      </c>
      <c r="G2644" s="1">
        <v>1.49452E-2</v>
      </c>
      <c r="H2644" s="1">
        <v>1.4263100000000001E-3</v>
      </c>
      <c r="I2644" s="2">
        <v>1.0876400000000001E-25</v>
      </c>
    </row>
    <row r="2645" spans="1:9" x14ac:dyDescent="0.25">
      <c r="A2645" s="1">
        <v>6</v>
      </c>
      <c r="B2645" s="1">
        <v>36645203</v>
      </c>
      <c r="C2645" s="1" t="s">
        <v>50</v>
      </c>
      <c r="D2645" s="1" t="s">
        <v>49</v>
      </c>
      <c r="E2645" s="6">
        <v>0.3579</v>
      </c>
      <c r="F2645" s="1">
        <v>1181440</v>
      </c>
      <c r="G2645" s="1">
        <v>1.6613200000000002E-2</v>
      </c>
      <c r="H2645" s="1">
        <v>1.48464E-3</v>
      </c>
      <c r="I2645" s="2">
        <v>4.5610600000000002E-29</v>
      </c>
    </row>
    <row r="2646" spans="1:9" x14ac:dyDescent="0.25">
      <c r="A2646" s="1">
        <v>6</v>
      </c>
      <c r="B2646" s="1">
        <v>36651971</v>
      </c>
      <c r="C2646" s="1" t="s">
        <v>51</v>
      </c>
      <c r="D2646" s="1" t="s">
        <v>50</v>
      </c>
      <c r="E2646" s="6">
        <v>6.5682900000000002E-2</v>
      </c>
      <c r="F2646" s="1">
        <v>1193880</v>
      </c>
      <c r="G2646" s="1">
        <v>1.55607E-2</v>
      </c>
      <c r="H2646" s="1">
        <v>2.7657799999999998E-3</v>
      </c>
      <c r="I2646" s="2">
        <v>1.84273E-8</v>
      </c>
    </row>
    <row r="2647" spans="1:9" x14ac:dyDescent="0.25">
      <c r="A2647" s="1">
        <v>6</v>
      </c>
      <c r="B2647" s="1">
        <v>36700468</v>
      </c>
      <c r="C2647" s="1" t="s">
        <v>49</v>
      </c>
      <c r="D2647" s="1" t="s">
        <v>50</v>
      </c>
      <c r="E2647" s="6">
        <v>0.38177899999999998</v>
      </c>
      <c r="F2647" s="1">
        <v>1163170</v>
      </c>
      <c r="G2647" s="1">
        <v>1.03433E-2</v>
      </c>
      <c r="H2647" s="1">
        <v>1.4810400000000001E-3</v>
      </c>
      <c r="I2647" s="2">
        <v>2.8731999999999999E-12</v>
      </c>
    </row>
    <row r="2648" spans="1:9" x14ac:dyDescent="0.25">
      <c r="A2648" s="1">
        <v>6</v>
      </c>
      <c r="B2648" s="1">
        <v>36819210</v>
      </c>
      <c r="C2648" s="1" t="s">
        <v>50</v>
      </c>
      <c r="D2648" s="1" t="s">
        <v>49</v>
      </c>
      <c r="E2648" s="6">
        <v>0.25620999999999999</v>
      </c>
      <c r="F2648" s="1">
        <v>1170200</v>
      </c>
      <c r="G2648" s="1">
        <v>-1.0571000000000001E-2</v>
      </c>
      <c r="H2648" s="1">
        <v>1.5716199999999999E-3</v>
      </c>
      <c r="I2648" s="2">
        <v>1.7419800000000001E-11</v>
      </c>
    </row>
    <row r="2649" spans="1:9" x14ac:dyDescent="0.25">
      <c r="A2649" s="1">
        <v>6</v>
      </c>
      <c r="B2649" s="1">
        <v>3837198</v>
      </c>
      <c r="C2649" s="1" t="s">
        <v>51</v>
      </c>
      <c r="D2649" s="1" t="s">
        <v>48</v>
      </c>
      <c r="E2649" s="6">
        <v>0.32636599999999999</v>
      </c>
      <c r="F2649" s="1">
        <v>1175200</v>
      </c>
      <c r="G2649" s="1">
        <v>8.2115799999999996E-3</v>
      </c>
      <c r="H2649" s="1">
        <v>1.44469E-3</v>
      </c>
      <c r="I2649" s="2">
        <v>1.31593E-8</v>
      </c>
    </row>
    <row r="2650" spans="1:9" x14ac:dyDescent="0.25">
      <c r="A2650" s="1">
        <v>6</v>
      </c>
      <c r="B2650" s="1">
        <v>39177026</v>
      </c>
      <c r="C2650" s="1" t="s">
        <v>49</v>
      </c>
      <c r="D2650" s="1" t="s">
        <v>48</v>
      </c>
      <c r="E2650" s="6">
        <v>0.12789600000000001</v>
      </c>
      <c r="F2650" s="1">
        <v>1152250</v>
      </c>
      <c r="G2650" s="1">
        <v>1.7769E-2</v>
      </c>
      <c r="H2650" s="1">
        <v>2.11312E-3</v>
      </c>
      <c r="I2650" s="2">
        <v>4.13812E-17</v>
      </c>
    </row>
    <row r="2651" spans="1:9" x14ac:dyDescent="0.25">
      <c r="A2651" s="1">
        <v>6</v>
      </c>
      <c r="B2651" s="1">
        <v>39188691</v>
      </c>
      <c r="C2651" s="1" t="s">
        <v>49</v>
      </c>
      <c r="D2651" s="1" t="s">
        <v>50</v>
      </c>
      <c r="E2651" s="6">
        <v>0.22665199999999999</v>
      </c>
      <c r="F2651" s="1">
        <v>1085230</v>
      </c>
      <c r="G2651" s="1">
        <v>1.0201699999999999E-2</v>
      </c>
      <c r="H2651" s="1">
        <v>1.72229E-3</v>
      </c>
      <c r="I2651" s="2">
        <v>3.1546800000000001E-9</v>
      </c>
    </row>
    <row r="2652" spans="1:9" x14ac:dyDescent="0.25">
      <c r="A2652" s="1">
        <v>6</v>
      </c>
      <c r="B2652" s="1">
        <v>39218008</v>
      </c>
      <c r="C2652" s="1" t="s">
        <v>49</v>
      </c>
      <c r="D2652" s="1" t="s">
        <v>51</v>
      </c>
      <c r="E2652" s="6">
        <v>0.72566299999999995</v>
      </c>
      <c r="F2652" s="1">
        <v>1182120</v>
      </c>
      <c r="G2652" s="1">
        <v>1.0142999999999999E-2</v>
      </c>
      <c r="H2652" s="1">
        <v>1.53892E-3</v>
      </c>
      <c r="I2652" s="2">
        <v>4.3690299999999999E-11</v>
      </c>
    </row>
    <row r="2653" spans="1:9" x14ac:dyDescent="0.25">
      <c r="A2653" s="1">
        <v>6</v>
      </c>
      <c r="B2653" s="1">
        <v>39365546</v>
      </c>
      <c r="C2653" s="1" t="s">
        <v>49</v>
      </c>
      <c r="D2653" s="1" t="s">
        <v>50</v>
      </c>
      <c r="E2653" s="6">
        <v>3.87237E-2</v>
      </c>
      <c r="F2653" s="1">
        <v>1156660</v>
      </c>
      <c r="G2653" s="1">
        <v>2.48419E-2</v>
      </c>
      <c r="H2653" s="1">
        <v>3.5677399999999998E-3</v>
      </c>
      <c r="I2653" s="2">
        <v>3.3329000000000001E-12</v>
      </c>
    </row>
    <row r="2654" spans="1:9" x14ac:dyDescent="0.25">
      <c r="A2654" s="1">
        <v>6</v>
      </c>
      <c r="B2654" s="1">
        <v>39753307</v>
      </c>
      <c r="C2654" s="1" t="s">
        <v>49</v>
      </c>
      <c r="D2654" s="1" t="s">
        <v>50</v>
      </c>
      <c r="E2654" s="6">
        <v>0.167934</v>
      </c>
      <c r="F2654" s="1">
        <v>1191430</v>
      </c>
      <c r="G2654" s="1">
        <v>-1.3029300000000001E-2</v>
      </c>
      <c r="H2654" s="1">
        <v>1.80861E-3</v>
      </c>
      <c r="I2654" s="2">
        <v>5.8463E-13</v>
      </c>
    </row>
    <row r="2655" spans="1:9" x14ac:dyDescent="0.25">
      <c r="A2655" s="1">
        <v>6</v>
      </c>
      <c r="B2655" s="1">
        <v>39857326</v>
      </c>
      <c r="C2655" s="1" t="s">
        <v>48</v>
      </c>
      <c r="D2655" s="1" t="s">
        <v>51</v>
      </c>
      <c r="E2655" s="6">
        <v>0.10513500000000001</v>
      </c>
      <c r="F2655" s="1">
        <v>1109090</v>
      </c>
      <c r="G2655" s="1">
        <v>-1.7844100000000002E-2</v>
      </c>
      <c r="H2655" s="1">
        <v>2.3531300000000002E-3</v>
      </c>
      <c r="I2655" s="2">
        <v>3.3729600000000001E-14</v>
      </c>
    </row>
    <row r="2656" spans="1:9" x14ac:dyDescent="0.25">
      <c r="A2656" s="1">
        <v>6</v>
      </c>
      <c r="B2656" s="1">
        <v>39861595</v>
      </c>
      <c r="C2656" s="1" t="s">
        <v>51</v>
      </c>
      <c r="D2656" s="1" t="s">
        <v>48</v>
      </c>
      <c r="E2656" s="6">
        <v>0.35415999999999997</v>
      </c>
      <c r="F2656" s="1">
        <v>1158570</v>
      </c>
      <c r="G2656" s="1">
        <v>-9.2890000000000004E-3</v>
      </c>
      <c r="H2656" s="1">
        <v>1.4763700000000001E-3</v>
      </c>
      <c r="I2656" s="2">
        <v>3.1380200000000001E-10</v>
      </c>
    </row>
    <row r="2657" spans="1:9" x14ac:dyDescent="0.25">
      <c r="A2657" s="1">
        <v>6</v>
      </c>
      <c r="B2657" s="1">
        <v>40949933</v>
      </c>
      <c r="C2657" s="1" t="s">
        <v>50</v>
      </c>
      <c r="D2657" s="1" t="s">
        <v>49</v>
      </c>
      <c r="E2657" s="6">
        <v>0.144318</v>
      </c>
      <c r="F2657" s="1">
        <v>1149570</v>
      </c>
      <c r="G2657" s="1">
        <v>-1.10297E-2</v>
      </c>
      <c r="H2657" s="1">
        <v>1.95057E-3</v>
      </c>
      <c r="I2657" s="2">
        <v>1.5621300000000001E-8</v>
      </c>
    </row>
    <row r="2658" spans="1:9" x14ac:dyDescent="0.25">
      <c r="A2658" s="1">
        <v>6</v>
      </c>
      <c r="B2658" s="1">
        <v>41613314</v>
      </c>
      <c r="C2658" s="1" t="s">
        <v>49</v>
      </c>
      <c r="D2658" s="1" t="s">
        <v>50</v>
      </c>
      <c r="E2658" s="6">
        <v>4.6630499999999998E-2</v>
      </c>
      <c r="F2658" s="1">
        <v>1170000</v>
      </c>
      <c r="G2658" s="1">
        <v>1.9665999999999999E-2</v>
      </c>
      <c r="H2658" s="1">
        <v>3.2357599999999999E-3</v>
      </c>
      <c r="I2658" s="2">
        <v>1.2191299999999999E-9</v>
      </c>
    </row>
    <row r="2659" spans="1:9" x14ac:dyDescent="0.25">
      <c r="A2659" s="1">
        <v>6</v>
      </c>
      <c r="B2659" s="1">
        <v>41847534</v>
      </c>
      <c r="C2659" s="1" t="s">
        <v>50</v>
      </c>
      <c r="D2659" s="1" t="s">
        <v>49</v>
      </c>
      <c r="E2659" s="6">
        <v>9.9299299999999993E-2</v>
      </c>
      <c r="F2659" s="1">
        <v>1158350</v>
      </c>
      <c r="G2659" s="1">
        <v>-1.90613E-2</v>
      </c>
      <c r="H2659" s="1">
        <v>2.35586E-3</v>
      </c>
      <c r="I2659" s="2">
        <v>5.9157400000000004E-16</v>
      </c>
    </row>
    <row r="2660" spans="1:9" x14ac:dyDescent="0.25">
      <c r="A2660" s="1">
        <v>6</v>
      </c>
      <c r="B2660" s="1">
        <v>41890835</v>
      </c>
      <c r="C2660" s="1" t="s">
        <v>48</v>
      </c>
      <c r="D2660" s="1" t="s">
        <v>51</v>
      </c>
      <c r="E2660" s="6">
        <v>0.27458399999999999</v>
      </c>
      <c r="F2660" s="1">
        <v>1173850</v>
      </c>
      <c r="G2660" s="1">
        <v>1.87504E-2</v>
      </c>
      <c r="H2660" s="1">
        <v>1.7782399999999999E-3</v>
      </c>
      <c r="I2660" s="2">
        <v>5.3938699999999995E-26</v>
      </c>
    </row>
    <row r="2661" spans="1:9" x14ac:dyDescent="0.25">
      <c r="A2661" s="1">
        <v>6</v>
      </c>
      <c r="B2661" s="1">
        <v>41904483</v>
      </c>
      <c r="C2661" s="1" t="s">
        <v>49</v>
      </c>
      <c r="D2661" s="1" t="s">
        <v>50</v>
      </c>
      <c r="E2661" s="6">
        <v>7.1418899999999993E-2</v>
      </c>
      <c r="F2661" s="1">
        <v>1090290</v>
      </c>
      <c r="G2661" s="1">
        <v>-2.4402699999999999E-2</v>
      </c>
      <c r="H2661" s="1">
        <v>3.0444299999999999E-3</v>
      </c>
      <c r="I2661" s="2">
        <v>1.09665E-15</v>
      </c>
    </row>
    <row r="2662" spans="1:9" x14ac:dyDescent="0.25">
      <c r="A2662" s="1">
        <v>6</v>
      </c>
      <c r="B2662" s="1">
        <v>42003084</v>
      </c>
      <c r="C2662" s="1" t="s">
        <v>49</v>
      </c>
      <c r="D2662" s="1" t="s">
        <v>50</v>
      </c>
      <c r="E2662" s="6">
        <v>8.3138900000000002E-2</v>
      </c>
      <c r="F2662" s="1">
        <v>1136760</v>
      </c>
      <c r="G2662" s="1">
        <v>2.1710699999999999E-2</v>
      </c>
      <c r="H2662" s="1">
        <v>2.5872199999999999E-3</v>
      </c>
      <c r="I2662" s="2">
        <v>4.7991299999999998E-17</v>
      </c>
    </row>
    <row r="2663" spans="1:9" x14ac:dyDescent="0.25">
      <c r="A2663" s="1">
        <v>6</v>
      </c>
      <c r="B2663" s="1">
        <v>43008298</v>
      </c>
      <c r="C2663" s="1" t="s">
        <v>49</v>
      </c>
      <c r="D2663" s="1" t="s">
        <v>50</v>
      </c>
      <c r="E2663" s="6">
        <v>0.133713</v>
      </c>
      <c r="F2663" s="1">
        <v>1174800</v>
      </c>
      <c r="G2663" s="1">
        <v>-2.0641799999999998E-2</v>
      </c>
      <c r="H2663" s="1">
        <v>1.9965899999999999E-3</v>
      </c>
      <c r="I2663" s="2">
        <v>4.7163200000000004E-25</v>
      </c>
    </row>
    <row r="2664" spans="1:9" x14ac:dyDescent="0.25">
      <c r="A2664" s="1">
        <v>6</v>
      </c>
      <c r="B2664" s="1">
        <v>43320410</v>
      </c>
      <c r="C2664" s="1" t="s">
        <v>50</v>
      </c>
      <c r="D2664" s="1" t="s">
        <v>49</v>
      </c>
      <c r="E2664" s="6">
        <v>0.595723</v>
      </c>
      <c r="F2664" s="1">
        <v>1158600</v>
      </c>
      <c r="G2664" s="1">
        <v>1.3262400000000001E-2</v>
      </c>
      <c r="H2664" s="1">
        <v>1.3942200000000001E-3</v>
      </c>
      <c r="I2664" s="2">
        <v>1.8635099999999999E-21</v>
      </c>
    </row>
    <row r="2665" spans="1:9" x14ac:dyDescent="0.25">
      <c r="A2665" s="1">
        <v>6</v>
      </c>
      <c r="B2665" s="1">
        <v>43688343</v>
      </c>
      <c r="C2665" s="1" t="s">
        <v>48</v>
      </c>
      <c r="D2665" s="1" t="s">
        <v>51</v>
      </c>
      <c r="E2665" s="6">
        <v>0.58927200000000002</v>
      </c>
      <c r="F2665" s="1">
        <v>1186250</v>
      </c>
      <c r="G2665" s="1">
        <v>-9.3723000000000001E-3</v>
      </c>
      <c r="H2665" s="1">
        <v>1.3717E-3</v>
      </c>
      <c r="I2665" s="2">
        <v>8.3383499999999995E-12</v>
      </c>
    </row>
    <row r="2666" spans="1:9" x14ac:dyDescent="0.25">
      <c r="A2666" s="1">
        <v>6</v>
      </c>
      <c r="B2666" s="1">
        <v>44084883</v>
      </c>
      <c r="C2666" s="1" t="s">
        <v>51</v>
      </c>
      <c r="D2666" s="1" t="s">
        <v>48</v>
      </c>
      <c r="E2666" s="6">
        <v>0.24552299999999999</v>
      </c>
      <c r="F2666" s="1">
        <v>1186240</v>
      </c>
      <c r="G2666" s="1">
        <v>-8.9836699999999992E-3</v>
      </c>
      <c r="H2666" s="1">
        <v>1.56759E-3</v>
      </c>
      <c r="I2666" s="2">
        <v>9.9903599999999994E-9</v>
      </c>
    </row>
    <row r="2667" spans="1:9" x14ac:dyDescent="0.25">
      <c r="A2667" s="1">
        <v>6</v>
      </c>
      <c r="B2667" s="1">
        <v>44559653</v>
      </c>
      <c r="C2667" s="1" t="s">
        <v>51</v>
      </c>
      <c r="D2667" s="1" t="s">
        <v>48</v>
      </c>
      <c r="E2667" s="6">
        <v>0.46848899999999999</v>
      </c>
      <c r="F2667" s="1">
        <v>1195390</v>
      </c>
      <c r="G2667" s="1">
        <v>1.27549E-2</v>
      </c>
      <c r="H2667" s="1">
        <v>1.3515700000000001E-3</v>
      </c>
      <c r="I2667" s="2">
        <v>3.8340799999999998E-21</v>
      </c>
    </row>
    <row r="2668" spans="1:9" x14ac:dyDescent="0.25">
      <c r="A2668" s="1">
        <v>6</v>
      </c>
      <c r="B2668" s="1">
        <v>44800247</v>
      </c>
      <c r="C2668" s="1" t="s">
        <v>48</v>
      </c>
      <c r="D2668" s="1" t="s">
        <v>51</v>
      </c>
      <c r="E2668" s="6">
        <v>0.24526300000000001</v>
      </c>
      <c r="F2668" s="1">
        <v>1133850</v>
      </c>
      <c r="G2668" s="1">
        <v>-2.3931399999999999E-2</v>
      </c>
      <c r="H2668" s="1">
        <v>1.77893E-3</v>
      </c>
      <c r="I2668" s="2">
        <v>2.9684100000000001E-41</v>
      </c>
    </row>
    <row r="2669" spans="1:9" x14ac:dyDescent="0.25">
      <c r="A2669" s="1">
        <v>6</v>
      </c>
      <c r="B2669" s="1">
        <v>45233108</v>
      </c>
      <c r="C2669" s="1" t="s">
        <v>51</v>
      </c>
      <c r="D2669" s="1" t="s">
        <v>48</v>
      </c>
      <c r="E2669" s="6">
        <v>0.403947</v>
      </c>
      <c r="F2669" s="1">
        <v>1088860</v>
      </c>
      <c r="G2669" s="1">
        <v>1.16101E-2</v>
      </c>
      <c r="H2669" s="1">
        <v>1.59629E-3</v>
      </c>
      <c r="I2669" s="2">
        <v>3.5119300000000001E-13</v>
      </c>
    </row>
    <row r="2670" spans="1:9" x14ac:dyDescent="0.25">
      <c r="A2670" s="1">
        <v>6</v>
      </c>
      <c r="B2670" s="1">
        <v>45653263</v>
      </c>
      <c r="C2670" s="1" t="s">
        <v>51</v>
      </c>
      <c r="D2670" s="1" t="s">
        <v>48</v>
      </c>
      <c r="E2670" s="6">
        <v>0.80030500000000004</v>
      </c>
      <c r="F2670" s="1">
        <v>1178480</v>
      </c>
      <c r="G2670" s="1">
        <v>-1.7498300000000001E-2</v>
      </c>
      <c r="H2670" s="1">
        <v>1.69655E-3</v>
      </c>
      <c r="I2670" s="2">
        <v>6.0903200000000002E-25</v>
      </c>
    </row>
    <row r="2671" spans="1:9" x14ac:dyDescent="0.25">
      <c r="A2671" s="1">
        <v>6</v>
      </c>
      <c r="B2671" s="1">
        <v>45755823</v>
      </c>
      <c r="C2671" s="1" t="s">
        <v>49</v>
      </c>
      <c r="D2671" s="1" t="s">
        <v>50</v>
      </c>
      <c r="E2671" s="6">
        <v>0.35224699999999998</v>
      </c>
      <c r="F2671" s="1">
        <v>1170420</v>
      </c>
      <c r="G2671" s="1">
        <v>1.07305E-2</v>
      </c>
      <c r="H2671" s="1">
        <v>1.4271500000000001E-3</v>
      </c>
      <c r="I2671" s="2">
        <v>5.5263300000000002E-14</v>
      </c>
    </row>
    <row r="2672" spans="1:9" x14ac:dyDescent="0.25">
      <c r="A2672" s="1">
        <v>6</v>
      </c>
      <c r="B2672" s="1">
        <v>46592418</v>
      </c>
      <c r="C2672" s="1" t="s">
        <v>50</v>
      </c>
      <c r="D2672" s="1" t="s">
        <v>49</v>
      </c>
      <c r="E2672" s="6">
        <v>0.15010399999999999</v>
      </c>
      <c r="F2672" s="1">
        <v>1173180</v>
      </c>
      <c r="G2672" s="1">
        <v>1.2049199999999999E-2</v>
      </c>
      <c r="H2672" s="1">
        <v>1.9037399999999999E-3</v>
      </c>
      <c r="I2672" s="2">
        <v>2.4634100000000001E-10</v>
      </c>
    </row>
    <row r="2673" spans="1:9" x14ac:dyDescent="0.25">
      <c r="A2673" s="1">
        <v>6</v>
      </c>
      <c r="B2673" s="1">
        <v>47275663</v>
      </c>
      <c r="C2673" s="1" t="s">
        <v>49</v>
      </c>
      <c r="D2673" s="1" t="s">
        <v>48</v>
      </c>
      <c r="E2673" s="6">
        <v>0.27112900000000001</v>
      </c>
      <c r="F2673" s="1">
        <v>1192630</v>
      </c>
      <c r="G2673" s="1">
        <v>-1.1696399999999999E-2</v>
      </c>
      <c r="H2673" s="1">
        <v>1.5349000000000001E-3</v>
      </c>
      <c r="I2673" s="2">
        <v>2.5315899999999999E-14</v>
      </c>
    </row>
    <row r="2674" spans="1:9" x14ac:dyDescent="0.25">
      <c r="A2674" s="1">
        <v>6</v>
      </c>
      <c r="B2674" s="1">
        <v>47523239</v>
      </c>
      <c r="C2674" s="1" t="s">
        <v>51</v>
      </c>
      <c r="D2674" s="1" t="s">
        <v>48</v>
      </c>
      <c r="E2674" s="6">
        <v>0.31510300000000002</v>
      </c>
      <c r="F2674" s="1">
        <v>1134140</v>
      </c>
      <c r="G2674" s="1">
        <v>-1.68098E-2</v>
      </c>
      <c r="H2674" s="1">
        <v>1.6257999999999999E-3</v>
      </c>
      <c r="I2674" s="2">
        <v>4.6746099999999999E-25</v>
      </c>
    </row>
    <row r="2675" spans="1:9" x14ac:dyDescent="0.25">
      <c r="A2675" s="1">
        <v>6</v>
      </c>
      <c r="B2675" s="1">
        <v>47554177</v>
      </c>
      <c r="C2675" s="1" t="s">
        <v>51</v>
      </c>
      <c r="D2675" s="1" t="s">
        <v>48</v>
      </c>
      <c r="E2675" s="6">
        <v>0.25784299999999999</v>
      </c>
      <c r="F2675" s="1">
        <v>1152210</v>
      </c>
      <c r="G2675" s="1">
        <v>1.11495E-2</v>
      </c>
      <c r="H2675" s="1">
        <v>1.71576E-3</v>
      </c>
      <c r="I2675" s="2">
        <v>8.1227799999999997E-11</v>
      </c>
    </row>
    <row r="2676" spans="1:9" x14ac:dyDescent="0.25">
      <c r="A2676" s="1">
        <v>6</v>
      </c>
      <c r="B2676" s="1">
        <v>52367117</v>
      </c>
      <c r="C2676" s="1" t="s">
        <v>51</v>
      </c>
      <c r="D2676" s="1" t="s">
        <v>48</v>
      </c>
      <c r="E2676" s="6">
        <v>0.34306500000000001</v>
      </c>
      <c r="F2676" s="1">
        <v>1146180</v>
      </c>
      <c r="G2676" s="1">
        <v>1.2729300000000001E-2</v>
      </c>
      <c r="H2676" s="1">
        <v>1.4938499999999999E-3</v>
      </c>
      <c r="I2676" s="2">
        <v>1.57963E-17</v>
      </c>
    </row>
    <row r="2677" spans="1:9" x14ac:dyDescent="0.25">
      <c r="A2677" s="1">
        <v>6</v>
      </c>
      <c r="B2677" s="1">
        <v>52415023</v>
      </c>
      <c r="C2677" s="1" t="s">
        <v>49</v>
      </c>
      <c r="D2677" s="1" t="s">
        <v>50</v>
      </c>
      <c r="E2677" s="6">
        <v>0.27481899999999998</v>
      </c>
      <c r="F2677" s="1">
        <v>1169040</v>
      </c>
      <c r="G2677" s="1">
        <v>1.4912999999999999E-2</v>
      </c>
      <c r="H2677" s="1">
        <v>1.5726799999999999E-3</v>
      </c>
      <c r="I2677" s="2">
        <v>2.4824200000000001E-21</v>
      </c>
    </row>
    <row r="2678" spans="1:9" x14ac:dyDescent="0.25">
      <c r="A2678" s="1">
        <v>6</v>
      </c>
      <c r="B2678" s="1">
        <v>52963071</v>
      </c>
      <c r="C2678" s="1" t="s">
        <v>51</v>
      </c>
      <c r="D2678" s="1" t="s">
        <v>48</v>
      </c>
      <c r="E2678" s="6">
        <v>0.20583399999999999</v>
      </c>
      <c r="F2678" s="1">
        <v>1188930</v>
      </c>
      <c r="G2678" s="1">
        <v>-1.0292600000000001E-2</v>
      </c>
      <c r="H2678" s="1">
        <v>1.66873E-3</v>
      </c>
      <c r="I2678" s="2">
        <v>6.9181000000000001E-10</v>
      </c>
    </row>
    <row r="2679" spans="1:9" x14ac:dyDescent="0.25">
      <c r="A2679" s="1">
        <v>6</v>
      </c>
      <c r="B2679" s="1">
        <v>53338597</v>
      </c>
      <c r="C2679" s="1" t="s">
        <v>49</v>
      </c>
      <c r="D2679" s="1" t="s">
        <v>50</v>
      </c>
      <c r="E2679" s="6">
        <v>0.29302</v>
      </c>
      <c r="F2679" s="1">
        <v>1179790</v>
      </c>
      <c r="G2679" s="1">
        <v>-1.2387E-2</v>
      </c>
      <c r="H2679" s="1">
        <v>1.48759E-3</v>
      </c>
      <c r="I2679" s="2">
        <v>8.2991499999999995E-17</v>
      </c>
    </row>
    <row r="2680" spans="1:9" x14ac:dyDescent="0.25">
      <c r="A2680" s="1">
        <v>6</v>
      </c>
      <c r="B2680" s="1">
        <v>53490644</v>
      </c>
      <c r="C2680" s="1" t="s">
        <v>48</v>
      </c>
      <c r="D2680" s="1" t="s">
        <v>51</v>
      </c>
      <c r="E2680" s="6">
        <v>0.18205399999999999</v>
      </c>
      <c r="F2680" s="1">
        <v>1184180</v>
      </c>
      <c r="G2680" s="1">
        <v>1.02436E-2</v>
      </c>
      <c r="H2680" s="1">
        <v>1.7506900000000001E-3</v>
      </c>
      <c r="I2680" s="2">
        <v>4.8811599999999997E-9</v>
      </c>
    </row>
    <row r="2681" spans="1:9" x14ac:dyDescent="0.25">
      <c r="A2681" s="1">
        <v>6</v>
      </c>
      <c r="B2681" s="1">
        <v>54721617</v>
      </c>
      <c r="C2681" s="1" t="s">
        <v>51</v>
      </c>
      <c r="D2681" s="1" t="s">
        <v>48</v>
      </c>
      <c r="E2681" s="6">
        <v>0.51382899999999998</v>
      </c>
      <c r="F2681" s="1">
        <v>1133630</v>
      </c>
      <c r="G2681" s="1">
        <v>9.4182899999999993E-3</v>
      </c>
      <c r="H2681" s="1">
        <v>1.38748E-3</v>
      </c>
      <c r="I2681" s="2">
        <v>1.13653E-11</v>
      </c>
    </row>
    <row r="2682" spans="1:9" x14ac:dyDescent="0.25">
      <c r="A2682" s="1">
        <v>6</v>
      </c>
      <c r="B2682" s="1">
        <v>55571671</v>
      </c>
      <c r="C2682" s="1" t="s">
        <v>50</v>
      </c>
      <c r="D2682" s="1" t="s">
        <v>49</v>
      </c>
      <c r="E2682" s="6">
        <v>0.11074100000000001</v>
      </c>
      <c r="F2682" s="1">
        <v>1167910</v>
      </c>
      <c r="G2682" s="1">
        <v>-1.59516E-2</v>
      </c>
      <c r="H2682" s="1">
        <v>2.1758900000000002E-3</v>
      </c>
      <c r="I2682" s="2">
        <v>2.2831700000000002E-13</v>
      </c>
    </row>
    <row r="2683" spans="1:9" x14ac:dyDescent="0.25">
      <c r="A2683" s="1">
        <v>6</v>
      </c>
      <c r="B2683" s="1">
        <v>56859839</v>
      </c>
      <c r="C2683" s="1" t="s">
        <v>50</v>
      </c>
      <c r="D2683" s="1" t="s">
        <v>49</v>
      </c>
      <c r="E2683" s="6">
        <v>0.21963299999999999</v>
      </c>
      <c r="F2683" s="1">
        <v>1156770</v>
      </c>
      <c r="G2683" s="1">
        <v>-1.0486000000000001E-2</v>
      </c>
      <c r="H2683" s="1">
        <v>1.6936E-3</v>
      </c>
      <c r="I2683" s="2">
        <v>5.9564699999999998E-10</v>
      </c>
    </row>
    <row r="2684" spans="1:9" x14ac:dyDescent="0.25">
      <c r="A2684" s="1">
        <v>6</v>
      </c>
      <c r="B2684" s="1">
        <v>56898034</v>
      </c>
      <c r="C2684" s="1" t="s">
        <v>50</v>
      </c>
      <c r="D2684" s="1" t="s">
        <v>49</v>
      </c>
      <c r="E2684" s="6">
        <v>8.7086899999999995E-2</v>
      </c>
      <c r="F2684" s="1">
        <v>1157820</v>
      </c>
      <c r="G2684" s="1">
        <v>2.10996E-2</v>
      </c>
      <c r="H2684" s="1">
        <v>2.4856800000000001E-3</v>
      </c>
      <c r="I2684" s="2">
        <v>2.09366E-17</v>
      </c>
    </row>
    <row r="2685" spans="1:9" x14ac:dyDescent="0.25">
      <c r="A2685" s="1">
        <v>6</v>
      </c>
      <c r="B2685" s="1">
        <v>6410663</v>
      </c>
      <c r="C2685" s="1" t="s">
        <v>51</v>
      </c>
      <c r="D2685" s="1" t="s">
        <v>48</v>
      </c>
      <c r="E2685" s="6">
        <v>0.495363</v>
      </c>
      <c r="F2685" s="1">
        <v>1188970</v>
      </c>
      <c r="G2685" s="1">
        <v>1.0855800000000001E-2</v>
      </c>
      <c r="H2685" s="1">
        <v>1.34728E-3</v>
      </c>
      <c r="I2685" s="2">
        <v>7.7852900000000003E-16</v>
      </c>
    </row>
    <row r="2686" spans="1:9" x14ac:dyDescent="0.25">
      <c r="A2686" s="1">
        <v>6</v>
      </c>
      <c r="B2686" s="1">
        <v>67529835</v>
      </c>
      <c r="C2686" s="1" t="s">
        <v>51</v>
      </c>
      <c r="D2686" s="1" t="s">
        <v>48</v>
      </c>
      <c r="E2686" s="6">
        <v>0.272478</v>
      </c>
      <c r="F2686" s="1">
        <v>1143170</v>
      </c>
      <c r="G2686" s="1">
        <v>-9.3506600000000002E-3</v>
      </c>
      <c r="H2686" s="1">
        <v>1.54243E-3</v>
      </c>
      <c r="I2686" s="2">
        <v>1.3419299999999999E-9</v>
      </c>
    </row>
    <row r="2687" spans="1:9" x14ac:dyDescent="0.25">
      <c r="A2687" s="1">
        <v>6</v>
      </c>
      <c r="B2687" s="1">
        <v>6769930</v>
      </c>
      <c r="C2687" s="1" t="s">
        <v>48</v>
      </c>
      <c r="D2687" s="1" t="s">
        <v>51</v>
      </c>
      <c r="E2687" s="6">
        <v>0.28522199999999998</v>
      </c>
      <c r="F2687" s="1">
        <v>1140460</v>
      </c>
      <c r="G2687" s="1">
        <v>-1.20012E-2</v>
      </c>
      <c r="H2687" s="1">
        <v>1.5268E-3</v>
      </c>
      <c r="I2687" s="2">
        <v>3.8299499999999998E-15</v>
      </c>
    </row>
    <row r="2688" spans="1:9" x14ac:dyDescent="0.25">
      <c r="A2688" s="1">
        <v>6</v>
      </c>
      <c r="B2688" s="1">
        <v>6886297</v>
      </c>
      <c r="C2688" s="1" t="s">
        <v>51</v>
      </c>
      <c r="D2688" s="1" t="s">
        <v>48</v>
      </c>
      <c r="E2688" s="6">
        <v>0.121783</v>
      </c>
      <c r="F2688" s="1">
        <v>1149500</v>
      </c>
      <c r="G2688" s="1">
        <v>-3.6261099999999998E-2</v>
      </c>
      <c r="H2688" s="1">
        <v>2.1007199999999999E-3</v>
      </c>
      <c r="I2688" s="2">
        <v>9.2104300000000005E-67</v>
      </c>
    </row>
    <row r="2689" spans="1:9" x14ac:dyDescent="0.25">
      <c r="A2689" s="1">
        <v>6</v>
      </c>
      <c r="B2689" s="1">
        <v>701536</v>
      </c>
      <c r="C2689" s="1" t="s">
        <v>49</v>
      </c>
      <c r="D2689" s="1" t="s">
        <v>50</v>
      </c>
      <c r="E2689" s="6">
        <v>9.9738400000000005E-2</v>
      </c>
      <c r="F2689" s="1">
        <v>1197460</v>
      </c>
      <c r="G2689" s="1">
        <v>-1.30119E-2</v>
      </c>
      <c r="H2689" s="1">
        <v>2.2395800000000001E-3</v>
      </c>
      <c r="I2689" s="2">
        <v>6.24738E-9</v>
      </c>
    </row>
    <row r="2690" spans="1:9" x14ac:dyDescent="0.25">
      <c r="A2690" s="1">
        <v>6</v>
      </c>
      <c r="B2690" s="1">
        <v>72179308</v>
      </c>
      <c r="C2690" s="1" t="s">
        <v>48</v>
      </c>
      <c r="D2690" s="1" t="s">
        <v>51</v>
      </c>
      <c r="E2690" s="6">
        <v>0.36392999999999998</v>
      </c>
      <c r="F2690" s="1">
        <v>1174640</v>
      </c>
      <c r="G2690" s="1">
        <v>1.26056E-2</v>
      </c>
      <c r="H2690" s="1">
        <v>1.4083100000000001E-3</v>
      </c>
      <c r="I2690" s="2">
        <v>3.5254000000000002E-19</v>
      </c>
    </row>
    <row r="2691" spans="1:9" x14ac:dyDescent="0.25">
      <c r="A2691" s="1">
        <v>6</v>
      </c>
      <c r="B2691" s="1">
        <v>7225674</v>
      </c>
      <c r="C2691" s="1" t="s">
        <v>50</v>
      </c>
      <c r="D2691" s="1" t="s">
        <v>51</v>
      </c>
      <c r="E2691" s="6">
        <v>2.8691299999999999E-2</v>
      </c>
      <c r="F2691" s="1">
        <v>1173420</v>
      </c>
      <c r="G2691" s="1">
        <v>-2.3172700000000001E-2</v>
      </c>
      <c r="H2691" s="1">
        <v>4.1033500000000004E-3</v>
      </c>
      <c r="I2691" s="2">
        <v>1.63028E-8</v>
      </c>
    </row>
    <row r="2692" spans="1:9" x14ac:dyDescent="0.25">
      <c r="A2692" s="1">
        <v>6</v>
      </c>
      <c r="B2692" s="1">
        <v>7250270</v>
      </c>
      <c r="C2692" s="1" t="s">
        <v>51</v>
      </c>
      <c r="D2692" s="1" t="s">
        <v>48</v>
      </c>
      <c r="E2692" s="6">
        <v>0.17507900000000001</v>
      </c>
      <c r="F2692" s="1">
        <v>1138770</v>
      </c>
      <c r="G2692" s="1">
        <v>3.9867E-2</v>
      </c>
      <c r="H2692" s="1">
        <v>2.13203E-3</v>
      </c>
      <c r="I2692" s="2">
        <v>5.0404299999999996E-78</v>
      </c>
    </row>
    <row r="2693" spans="1:9" x14ac:dyDescent="0.25">
      <c r="A2693" s="1">
        <v>6</v>
      </c>
      <c r="B2693" s="1">
        <v>7267582</v>
      </c>
      <c r="C2693" s="1" t="s">
        <v>51</v>
      </c>
      <c r="D2693" s="1" t="s">
        <v>48</v>
      </c>
      <c r="E2693" s="6">
        <v>0.60840799999999995</v>
      </c>
      <c r="F2693" s="1">
        <v>1210830</v>
      </c>
      <c r="G2693" s="1">
        <v>-1.06429E-2</v>
      </c>
      <c r="H2693" s="1">
        <v>1.4618000000000001E-3</v>
      </c>
      <c r="I2693" s="2">
        <v>3.3211499999999999E-13</v>
      </c>
    </row>
    <row r="2694" spans="1:9" x14ac:dyDescent="0.25">
      <c r="A2694" s="1">
        <v>6</v>
      </c>
      <c r="B2694" s="1">
        <v>7288544</v>
      </c>
      <c r="C2694" s="1" t="s">
        <v>50</v>
      </c>
      <c r="D2694" s="1" t="s">
        <v>51</v>
      </c>
      <c r="E2694" s="6">
        <v>0.41118300000000002</v>
      </c>
      <c r="F2694" s="1">
        <v>1188430</v>
      </c>
      <c r="G2694" s="1">
        <v>-1.4909499999999999E-2</v>
      </c>
      <c r="H2694" s="1">
        <v>1.54806E-3</v>
      </c>
      <c r="I2694" s="2">
        <v>5.9093300000000004E-22</v>
      </c>
    </row>
    <row r="2695" spans="1:9" x14ac:dyDescent="0.25">
      <c r="A2695" s="1">
        <v>6</v>
      </c>
      <c r="B2695" s="1">
        <v>75953705</v>
      </c>
      <c r="C2695" s="1" t="s">
        <v>48</v>
      </c>
      <c r="D2695" s="1" t="s">
        <v>49</v>
      </c>
      <c r="E2695" s="6">
        <v>0.209869</v>
      </c>
      <c r="F2695" s="1">
        <v>1035270</v>
      </c>
      <c r="G2695" s="1">
        <v>-1.1426499999999999E-2</v>
      </c>
      <c r="H2695" s="1">
        <v>1.8802300000000001E-3</v>
      </c>
      <c r="I2695" s="2">
        <v>1.2230399999999999E-9</v>
      </c>
    </row>
    <row r="2696" spans="1:9" x14ac:dyDescent="0.25">
      <c r="A2696" s="1">
        <v>6</v>
      </c>
      <c r="B2696" s="1">
        <v>76164589</v>
      </c>
      <c r="C2696" s="1" t="s">
        <v>51</v>
      </c>
      <c r="D2696" s="1" t="s">
        <v>50</v>
      </c>
      <c r="E2696" s="6">
        <v>0.10198400000000001</v>
      </c>
      <c r="F2696" s="1">
        <v>1142530</v>
      </c>
      <c r="G2696" s="1">
        <v>3.9045000000000003E-2</v>
      </c>
      <c r="H2696" s="1">
        <v>2.4047000000000001E-3</v>
      </c>
      <c r="I2696" s="2">
        <v>2.7623299999999999E-59</v>
      </c>
    </row>
    <row r="2697" spans="1:9" x14ac:dyDescent="0.25">
      <c r="A2697" s="1">
        <v>6</v>
      </c>
      <c r="B2697" s="1">
        <v>76186658</v>
      </c>
      <c r="C2697" s="1" t="s">
        <v>48</v>
      </c>
      <c r="D2697" s="1" t="s">
        <v>49</v>
      </c>
      <c r="E2697" s="6">
        <v>0.150177</v>
      </c>
      <c r="F2697" s="1">
        <v>1155560</v>
      </c>
      <c r="G2697" s="1">
        <v>-3.5020599999999999E-2</v>
      </c>
      <c r="H2697" s="1">
        <v>2.04733E-3</v>
      </c>
      <c r="I2697" s="2">
        <v>1.3506799999999999E-65</v>
      </c>
    </row>
    <row r="2698" spans="1:9" x14ac:dyDescent="0.25">
      <c r="A2698" s="1">
        <v>6</v>
      </c>
      <c r="B2698" s="1">
        <v>76375321</v>
      </c>
      <c r="C2698" s="1" t="s">
        <v>48</v>
      </c>
      <c r="D2698" s="1" t="s">
        <v>51</v>
      </c>
      <c r="E2698" s="6">
        <v>0.38987300000000003</v>
      </c>
      <c r="F2698" s="1">
        <v>1132190</v>
      </c>
      <c r="G2698" s="1">
        <v>-1.7346899999999998E-2</v>
      </c>
      <c r="H2698" s="1">
        <v>1.5506999999999999E-3</v>
      </c>
      <c r="I2698" s="2">
        <v>4.7514300000000002E-29</v>
      </c>
    </row>
    <row r="2699" spans="1:9" x14ac:dyDescent="0.25">
      <c r="A2699" s="1">
        <v>6</v>
      </c>
      <c r="B2699" s="1">
        <v>7680520</v>
      </c>
      <c r="C2699" s="1" t="s">
        <v>49</v>
      </c>
      <c r="D2699" s="1" t="s">
        <v>48</v>
      </c>
      <c r="E2699" s="6">
        <v>3.0001699999999999E-2</v>
      </c>
      <c r="F2699" s="1">
        <v>1117390</v>
      </c>
      <c r="G2699" s="1">
        <v>-2.6308999999999999E-2</v>
      </c>
      <c r="H2699" s="1">
        <v>4.1623299999999997E-3</v>
      </c>
      <c r="I2699" s="2">
        <v>2.6031800000000002E-10</v>
      </c>
    </row>
    <row r="2700" spans="1:9" x14ac:dyDescent="0.25">
      <c r="A2700" s="1">
        <v>6</v>
      </c>
      <c r="B2700" s="1">
        <v>7725760</v>
      </c>
      <c r="C2700" s="1" t="s">
        <v>49</v>
      </c>
      <c r="D2700" s="1" t="s">
        <v>51</v>
      </c>
      <c r="E2700" s="6">
        <v>0.45685799999999999</v>
      </c>
      <c r="F2700" s="1">
        <v>1187190</v>
      </c>
      <c r="G2700" s="1">
        <v>4.0990699999999998E-2</v>
      </c>
      <c r="H2700" s="1">
        <v>1.39339E-3</v>
      </c>
      <c r="I2700" s="2">
        <v>3.23229E-190</v>
      </c>
    </row>
    <row r="2701" spans="1:9" x14ac:dyDescent="0.25">
      <c r="A2701" s="1">
        <v>6</v>
      </c>
      <c r="B2701" s="1">
        <v>7785459</v>
      </c>
      <c r="C2701" s="1" t="s">
        <v>51</v>
      </c>
      <c r="D2701" s="1" t="s">
        <v>48</v>
      </c>
      <c r="E2701" s="6">
        <v>0.30171199999999998</v>
      </c>
      <c r="F2701" s="1">
        <v>1203070</v>
      </c>
      <c r="G2701" s="1">
        <v>1.6848999999999999E-2</v>
      </c>
      <c r="H2701" s="1">
        <v>1.5764100000000001E-3</v>
      </c>
      <c r="I2701" s="2">
        <v>1.15539E-26</v>
      </c>
    </row>
    <row r="2702" spans="1:9" x14ac:dyDescent="0.25">
      <c r="A2702" s="1">
        <v>6</v>
      </c>
      <c r="B2702" s="1">
        <v>7797840</v>
      </c>
      <c r="C2702" s="1" t="s">
        <v>48</v>
      </c>
      <c r="D2702" s="1" t="s">
        <v>50</v>
      </c>
      <c r="E2702" s="6">
        <v>0.17357800000000001</v>
      </c>
      <c r="F2702" s="1">
        <v>1198100</v>
      </c>
      <c r="G2702" s="1">
        <v>4.0442199999999998E-2</v>
      </c>
      <c r="H2702" s="1">
        <v>1.8937699999999999E-3</v>
      </c>
      <c r="I2702" s="2">
        <v>3.4738700000000003E-101</v>
      </c>
    </row>
    <row r="2703" spans="1:9" x14ac:dyDescent="0.25">
      <c r="A2703" s="1">
        <v>6</v>
      </c>
      <c r="B2703" s="1">
        <v>7853591</v>
      </c>
      <c r="C2703" s="1" t="s">
        <v>48</v>
      </c>
      <c r="D2703" s="1" t="s">
        <v>51</v>
      </c>
      <c r="E2703" s="6">
        <v>0.37695899999999999</v>
      </c>
      <c r="F2703" s="1">
        <v>1194790</v>
      </c>
      <c r="G2703" s="1">
        <v>8.9205299999999994E-3</v>
      </c>
      <c r="H2703" s="1">
        <v>1.4067000000000001E-3</v>
      </c>
      <c r="I2703" s="2">
        <v>2.2760299999999999E-10</v>
      </c>
    </row>
    <row r="2704" spans="1:9" x14ac:dyDescent="0.25">
      <c r="A2704" s="1">
        <v>6</v>
      </c>
      <c r="B2704" s="1">
        <v>7870593</v>
      </c>
      <c r="C2704" s="1" t="s">
        <v>49</v>
      </c>
      <c r="D2704" s="1" t="s">
        <v>48</v>
      </c>
      <c r="E2704" s="6">
        <v>0.11719599999999999</v>
      </c>
      <c r="F2704" s="1">
        <v>1186290</v>
      </c>
      <c r="G2704" s="1">
        <v>-1.3128900000000001E-2</v>
      </c>
      <c r="H2704" s="1">
        <v>2.1207299999999999E-3</v>
      </c>
      <c r="I2704" s="2">
        <v>5.9877899999999996E-10</v>
      </c>
    </row>
    <row r="2705" spans="1:9" x14ac:dyDescent="0.25">
      <c r="A2705" s="1">
        <v>6</v>
      </c>
      <c r="B2705" s="1">
        <v>80956208</v>
      </c>
      <c r="C2705" s="1" t="s">
        <v>49</v>
      </c>
      <c r="D2705" s="1" t="s">
        <v>50</v>
      </c>
      <c r="E2705" s="6">
        <v>0.51737</v>
      </c>
      <c r="F2705" s="1">
        <v>1161060</v>
      </c>
      <c r="G2705" s="1">
        <v>2.5685300000000001E-2</v>
      </c>
      <c r="H2705" s="1">
        <v>1.5018500000000001E-3</v>
      </c>
      <c r="I2705" s="2">
        <v>1.4239699999999999E-65</v>
      </c>
    </row>
    <row r="2706" spans="1:9" x14ac:dyDescent="0.25">
      <c r="A2706" s="1">
        <v>6</v>
      </c>
      <c r="B2706" s="1">
        <v>81070372</v>
      </c>
      <c r="C2706" s="1" t="s">
        <v>49</v>
      </c>
      <c r="D2706" s="1" t="s">
        <v>50</v>
      </c>
      <c r="E2706" s="6">
        <v>0.45127200000000001</v>
      </c>
      <c r="F2706" s="1">
        <v>1128880</v>
      </c>
      <c r="G2706" s="1">
        <v>-1.4859000000000001E-2</v>
      </c>
      <c r="H2706" s="1">
        <v>1.69779E-3</v>
      </c>
      <c r="I2706" s="2">
        <v>2.09693E-18</v>
      </c>
    </row>
    <row r="2707" spans="1:9" x14ac:dyDescent="0.25">
      <c r="A2707" s="1">
        <v>6</v>
      </c>
      <c r="B2707" s="1">
        <v>81092303</v>
      </c>
      <c r="C2707" s="1" t="s">
        <v>48</v>
      </c>
      <c r="D2707" s="1" t="s">
        <v>50</v>
      </c>
      <c r="E2707" s="6">
        <v>7.9434299999999999E-2</v>
      </c>
      <c r="F2707" s="1">
        <v>1145080</v>
      </c>
      <c r="G2707" s="1">
        <v>3.0920199999999998E-2</v>
      </c>
      <c r="H2707" s="1">
        <v>2.58398E-3</v>
      </c>
      <c r="I2707" s="2">
        <v>5.3476599999999998E-33</v>
      </c>
    </row>
    <row r="2708" spans="1:9" x14ac:dyDescent="0.25">
      <c r="A2708" s="1">
        <v>6</v>
      </c>
      <c r="B2708" s="1">
        <v>81315597</v>
      </c>
      <c r="C2708" s="1" t="s">
        <v>48</v>
      </c>
      <c r="D2708" s="1" t="s">
        <v>51</v>
      </c>
      <c r="E2708" s="6">
        <v>0.44312200000000002</v>
      </c>
      <c r="F2708" s="1">
        <v>1152850</v>
      </c>
      <c r="G2708" s="1">
        <v>2.0487399999999999E-2</v>
      </c>
      <c r="H2708" s="1">
        <v>1.64803E-3</v>
      </c>
      <c r="I2708" s="2">
        <v>1.7637300000000001E-35</v>
      </c>
    </row>
    <row r="2709" spans="1:9" x14ac:dyDescent="0.25">
      <c r="A2709" s="1">
        <v>6</v>
      </c>
      <c r="B2709" s="1">
        <v>81327977</v>
      </c>
      <c r="C2709" s="1" t="s">
        <v>49</v>
      </c>
      <c r="D2709" s="1" t="s">
        <v>50</v>
      </c>
      <c r="E2709" s="6">
        <v>3.0557000000000001E-2</v>
      </c>
      <c r="F2709" s="1">
        <v>1123580</v>
      </c>
      <c r="G2709" s="1">
        <v>-2.5390300000000001E-2</v>
      </c>
      <c r="H2709" s="1">
        <v>4.1267500000000002E-3</v>
      </c>
      <c r="I2709" s="2">
        <v>7.6218800000000002E-10</v>
      </c>
    </row>
    <row r="2710" spans="1:9" x14ac:dyDescent="0.25">
      <c r="A2710" s="1">
        <v>6</v>
      </c>
      <c r="B2710" s="1">
        <v>81446732</v>
      </c>
      <c r="C2710" s="1" t="s">
        <v>49</v>
      </c>
      <c r="D2710" s="1" t="s">
        <v>48</v>
      </c>
      <c r="E2710" s="6">
        <v>0.40485900000000002</v>
      </c>
      <c r="F2710" s="1">
        <v>1121070</v>
      </c>
      <c r="G2710" s="1">
        <v>-1.4817500000000001E-2</v>
      </c>
      <c r="H2710" s="1">
        <v>1.6155099999999999E-3</v>
      </c>
      <c r="I2710" s="2">
        <v>4.6432300000000002E-20</v>
      </c>
    </row>
    <row r="2711" spans="1:9" x14ac:dyDescent="0.25">
      <c r="A2711" s="1">
        <v>6</v>
      </c>
      <c r="B2711" s="1">
        <v>81819933</v>
      </c>
      <c r="C2711" s="1" t="s">
        <v>49</v>
      </c>
      <c r="D2711" s="1" t="s">
        <v>50</v>
      </c>
      <c r="E2711" s="6">
        <v>0.72160999999999997</v>
      </c>
      <c r="F2711" s="1">
        <v>1126530</v>
      </c>
      <c r="G2711" s="1">
        <v>2.4533599999999999E-2</v>
      </c>
      <c r="H2711" s="1">
        <v>1.61407E-3</v>
      </c>
      <c r="I2711" s="2">
        <v>3.5464299999999999E-52</v>
      </c>
    </row>
    <row r="2712" spans="1:9" x14ac:dyDescent="0.25">
      <c r="A2712" s="1">
        <v>6</v>
      </c>
      <c r="B2712" s="1">
        <v>82301126</v>
      </c>
      <c r="C2712" s="1" t="s">
        <v>50</v>
      </c>
      <c r="D2712" s="1" t="s">
        <v>49</v>
      </c>
      <c r="E2712" s="6">
        <v>3.1468700000000002E-2</v>
      </c>
      <c r="F2712" s="1">
        <v>1190770</v>
      </c>
      <c r="G2712" s="1">
        <v>2.3273599999999998E-2</v>
      </c>
      <c r="H2712" s="1">
        <v>3.9083099999999999E-3</v>
      </c>
      <c r="I2712" s="2">
        <v>2.6021099999999998E-9</v>
      </c>
    </row>
    <row r="2713" spans="1:9" x14ac:dyDescent="0.25">
      <c r="A2713" s="1">
        <v>6</v>
      </c>
      <c r="B2713" s="1">
        <v>82456984</v>
      </c>
      <c r="C2713" s="1" t="s">
        <v>49</v>
      </c>
      <c r="D2713" s="1" t="s">
        <v>50</v>
      </c>
      <c r="E2713" s="6">
        <v>0.12279</v>
      </c>
      <c r="F2713" s="1">
        <v>1182840</v>
      </c>
      <c r="G2713" s="1">
        <v>2.6865699999999999E-2</v>
      </c>
      <c r="H2713" s="1">
        <v>2.0856899999999999E-3</v>
      </c>
      <c r="I2713" s="2">
        <v>5.7600400000000005E-38</v>
      </c>
    </row>
    <row r="2714" spans="1:9" x14ac:dyDescent="0.25">
      <c r="A2714" s="1">
        <v>6</v>
      </c>
      <c r="B2714" s="1">
        <v>82524209</v>
      </c>
      <c r="C2714" s="1" t="s">
        <v>51</v>
      </c>
      <c r="D2714" s="1" t="s">
        <v>48</v>
      </c>
      <c r="E2714" s="6">
        <v>0.44398199999999999</v>
      </c>
      <c r="F2714" s="1">
        <v>1166170</v>
      </c>
      <c r="G2714" s="1">
        <v>-1.01084E-2</v>
      </c>
      <c r="H2714" s="1">
        <v>1.3807400000000001E-3</v>
      </c>
      <c r="I2714" s="2">
        <v>2.4615900000000001E-13</v>
      </c>
    </row>
    <row r="2715" spans="1:9" x14ac:dyDescent="0.25">
      <c r="A2715" s="1">
        <v>6</v>
      </c>
      <c r="B2715" s="1">
        <v>83487064</v>
      </c>
      <c r="C2715" s="1" t="s">
        <v>51</v>
      </c>
      <c r="D2715" s="1" t="s">
        <v>48</v>
      </c>
      <c r="E2715" s="6">
        <v>0.43696299999999999</v>
      </c>
      <c r="F2715" s="1">
        <v>1159310</v>
      </c>
      <c r="G2715" s="1">
        <v>1.04522E-2</v>
      </c>
      <c r="H2715" s="1">
        <v>1.3827100000000001E-3</v>
      </c>
      <c r="I2715" s="2">
        <v>4.0557199999999999E-14</v>
      </c>
    </row>
    <row r="2716" spans="1:9" x14ac:dyDescent="0.25">
      <c r="A2716" s="1">
        <v>6</v>
      </c>
      <c r="B2716" s="1">
        <v>83708583</v>
      </c>
      <c r="C2716" s="1" t="s">
        <v>49</v>
      </c>
      <c r="D2716" s="1" t="s">
        <v>50</v>
      </c>
      <c r="E2716" s="6">
        <v>0.14210500000000001</v>
      </c>
      <c r="F2716" s="1">
        <v>1164990</v>
      </c>
      <c r="G2716" s="1">
        <v>1.6463599999999998E-2</v>
      </c>
      <c r="H2716" s="1">
        <v>1.9791000000000001E-3</v>
      </c>
      <c r="I2716" s="2">
        <v>8.8899900000000006E-17</v>
      </c>
    </row>
    <row r="2717" spans="1:9" x14ac:dyDescent="0.25">
      <c r="A2717" s="1">
        <v>6</v>
      </c>
      <c r="B2717" s="1">
        <v>84299362</v>
      </c>
      <c r="C2717" s="1" t="s">
        <v>50</v>
      </c>
      <c r="D2717" s="1" t="s">
        <v>49</v>
      </c>
      <c r="E2717" s="6">
        <v>0.24034900000000001</v>
      </c>
      <c r="F2717" s="1">
        <v>1178310</v>
      </c>
      <c r="G2717" s="1">
        <v>1.2431899999999999E-2</v>
      </c>
      <c r="H2717" s="1">
        <v>1.6107300000000001E-3</v>
      </c>
      <c r="I2717" s="2">
        <v>1.1798E-14</v>
      </c>
    </row>
    <row r="2718" spans="1:9" x14ac:dyDescent="0.25">
      <c r="A2718" s="1">
        <v>6</v>
      </c>
      <c r="B2718" s="1">
        <v>85396512</v>
      </c>
      <c r="C2718" s="1" t="s">
        <v>51</v>
      </c>
      <c r="D2718" s="1" t="s">
        <v>48</v>
      </c>
      <c r="E2718" s="6">
        <v>0.45620899999999998</v>
      </c>
      <c r="F2718" s="1">
        <v>1144560</v>
      </c>
      <c r="G2718" s="1">
        <v>-1.6407000000000001E-2</v>
      </c>
      <c r="H2718" s="1">
        <v>1.38591E-3</v>
      </c>
      <c r="I2718" s="2">
        <v>2.4688700000000001E-32</v>
      </c>
    </row>
    <row r="2719" spans="1:9" x14ac:dyDescent="0.25">
      <c r="A2719" s="1">
        <v>6</v>
      </c>
      <c r="B2719" s="1">
        <v>85891744</v>
      </c>
      <c r="C2719" s="1" t="s">
        <v>49</v>
      </c>
      <c r="D2719" s="1" t="s">
        <v>50</v>
      </c>
      <c r="E2719" s="6">
        <v>0.52207300000000001</v>
      </c>
      <c r="F2719" s="1">
        <v>1159520</v>
      </c>
      <c r="G2719" s="1">
        <v>8.3408800000000002E-3</v>
      </c>
      <c r="H2719" s="1">
        <v>1.36998E-3</v>
      </c>
      <c r="I2719" s="2">
        <v>1.14109E-9</v>
      </c>
    </row>
    <row r="2720" spans="1:9" x14ac:dyDescent="0.25">
      <c r="A2720" s="1">
        <v>6</v>
      </c>
      <c r="B2720" s="1">
        <v>86415813</v>
      </c>
      <c r="C2720" s="1" t="s">
        <v>51</v>
      </c>
      <c r="D2720" s="1" t="s">
        <v>48</v>
      </c>
      <c r="E2720" s="6">
        <v>0.51441999999999999</v>
      </c>
      <c r="F2720" s="1">
        <v>1104840</v>
      </c>
      <c r="G2720" s="1">
        <v>-1.1788399999999999E-2</v>
      </c>
      <c r="H2720" s="1">
        <v>1.4058499999999999E-3</v>
      </c>
      <c r="I2720" s="2">
        <v>5.06256E-17</v>
      </c>
    </row>
    <row r="2721" spans="1:9" x14ac:dyDescent="0.25">
      <c r="A2721" s="1">
        <v>6</v>
      </c>
      <c r="B2721" s="1">
        <v>89832079</v>
      </c>
      <c r="C2721" s="1" t="s">
        <v>48</v>
      </c>
      <c r="D2721" s="1" t="s">
        <v>51</v>
      </c>
      <c r="E2721" s="6">
        <v>0.16408200000000001</v>
      </c>
      <c r="F2721" s="1">
        <v>1199490</v>
      </c>
      <c r="G2721" s="1">
        <v>1.2108300000000001E-2</v>
      </c>
      <c r="H2721" s="1">
        <v>1.8105599999999999E-3</v>
      </c>
      <c r="I2721" s="2">
        <v>2.2689400000000001E-11</v>
      </c>
    </row>
    <row r="2722" spans="1:9" x14ac:dyDescent="0.25">
      <c r="A2722" s="1">
        <v>6</v>
      </c>
      <c r="B2722" s="1">
        <v>96034050</v>
      </c>
      <c r="C2722" s="1" t="s">
        <v>50</v>
      </c>
      <c r="D2722" s="1" t="s">
        <v>49</v>
      </c>
      <c r="E2722" s="6">
        <v>8.2521200000000003E-2</v>
      </c>
      <c r="F2722" s="1">
        <v>1192090</v>
      </c>
      <c r="G2722" s="1">
        <v>1.80465E-2</v>
      </c>
      <c r="H2722" s="1">
        <v>2.4440999999999998E-3</v>
      </c>
      <c r="I2722" s="2">
        <v>1.5397199999999999E-13</v>
      </c>
    </row>
    <row r="2723" spans="1:9" x14ac:dyDescent="0.25">
      <c r="A2723" s="1">
        <v>7</v>
      </c>
      <c r="B2723" s="1">
        <v>100297035</v>
      </c>
      <c r="C2723" s="1" t="s">
        <v>48</v>
      </c>
      <c r="D2723" s="1" t="s">
        <v>50</v>
      </c>
      <c r="E2723" s="6">
        <v>0.157746</v>
      </c>
      <c r="F2723" s="1">
        <v>1168740</v>
      </c>
      <c r="G2723" s="1">
        <v>-3.3200899999999998E-2</v>
      </c>
      <c r="H2723" s="1">
        <v>2.0951799999999999E-3</v>
      </c>
      <c r="I2723" s="2">
        <v>1.49134E-56</v>
      </c>
    </row>
    <row r="2724" spans="1:9" x14ac:dyDescent="0.25">
      <c r="A2724" s="1">
        <v>7</v>
      </c>
      <c r="B2724" s="1">
        <v>100482720</v>
      </c>
      <c r="C2724" s="1" t="s">
        <v>51</v>
      </c>
      <c r="D2724" s="1" t="s">
        <v>48</v>
      </c>
      <c r="E2724" s="6">
        <v>0.18348500000000001</v>
      </c>
      <c r="F2724" s="1">
        <v>1194760</v>
      </c>
      <c r="G2724" s="1">
        <v>2.43127E-2</v>
      </c>
      <c r="H2724" s="1">
        <v>1.94013E-3</v>
      </c>
      <c r="I2724" s="2">
        <v>5.0241300000000002E-36</v>
      </c>
    </row>
    <row r="2725" spans="1:9" x14ac:dyDescent="0.25">
      <c r="A2725" s="1">
        <v>7</v>
      </c>
      <c r="B2725" s="1">
        <v>100850659</v>
      </c>
      <c r="C2725" s="1" t="s">
        <v>48</v>
      </c>
      <c r="D2725" s="1" t="s">
        <v>51</v>
      </c>
      <c r="E2725" s="6">
        <v>9.9513000000000004E-2</v>
      </c>
      <c r="F2725" s="1">
        <v>1199610</v>
      </c>
      <c r="G2725" s="1">
        <v>-1.7043300000000001E-2</v>
      </c>
      <c r="H2725" s="1">
        <v>2.24589E-3</v>
      </c>
      <c r="I2725" s="2">
        <v>3.2329299999999999E-14</v>
      </c>
    </row>
    <row r="2726" spans="1:9" x14ac:dyDescent="0.25">
      <c r="A2726" s="1">
        <v>7</v>
      </c>
      <c r="B2726" s="1">
        <v>101610067</v>
      </c>
      <c r="C2726" s="1" t="s">
        <v>51</v>
      </c>
      <c r="D2726" s="1" t="s">
        <v>48</v>
      </c>
      <c r="E2726" s="6">
        <v>0.66710000000000003</v>
      </c>
      <c r="F2726" s="1">
        <v>1176760</v>
      </c>
      <c r="G2726" s="1">
        <v>-9.0975299999999995E-3</v>
      </c>
      <c r="H2726" s="1">
        <v>1.4534000000000001E-3</v>
      </c>
      <c r="I2726" s="2">
        <v>3.8624499999999999E-10</v>
      </c>
    </row>
    <row r="2727" spans="1:9" x14ac:dyDescent="0.25">
      <c r="A2727" s="1">
        <v>7</v>
      </c>
      <c r="B2727" s="1">
        <v>101748273</v>
      </c>
      <c r="C2727" s="1" t="s">
        <v>48</v>
      </c>
      <c r="D2727" s="1" t="s">
        <v>50</v>
      </c>
      <c r="E2727" s="6">
        <v>0.112999</v>
      </c>
      <c r="F2727" s="1">
        <v>1164940</v>
      </c>
      <c r="G2727" s="1">
        <v>-1.26029E-2</v>
      </c>
      <c r="H2727" s="1">
        <v>2.1737100000000001E-3</v>
      </c>
      <c r="I2727" s="2">
        <v>6.7148600000000001E-9</v>
      </c>
    </row>
    <row r="2728" spans="1:9" x14ac:dyDescent="0.25">
      <c r="A2728" s="1">
        <v>7</v>
      </c>
      <c r="B2728" s="1">
        <v>104646899</v>
      </c>
      <c r="C2728" s="1" t="s">
        <v>50</v>
      </c>
      <c r="D2728" s="1" t="s">
        <v>49</v>
      </c>
      <c r="E2728" s="6">
        <v>0.51758199999999999</v>
      </c>
      <c r="F2728" s="1">
        <v>1130090</v>
      </c>
      <c r="G2728" s="1">
        <v>-9.2538900000000007E-3</v>
      </c>
      <c r="H2728" s="1">
        <v>1.38507E-3</v>
      </c>
      <c r="I2728" s="2">
        <v>2.37006E-11</v>
      </c>
    </row>
    <row r="2729" spans="1:9" x14ac:dyDescent="0.25">
      <c r="A2729" s="1">
        <v>7</v>
      </c>
      <c r="B2729" s="1">
        <v>105251106</v>
      </c>
      <c r="C2729" s="1" t="s">
        <v>49</v>
      </c>
      <c r="D2729" s="1" t="s">
        <v>50</v>
      </c>
      <c r="E2729" s="6">
        <v>1.88948E-2</v>
      </c>
      <c r="F2729" s="1">
        <v>1157550</v>
      </c>
      <c r="G2729" s="1">
        <v>-3.4875000000000003E-2</v>
      </c>
      <c r="H2729" s="1">
        <v>5.0232200000000001E-3</v>
      </c>
      <c r="I2729" s="2">
        <v>3.8451999999999998E-12</v>
      </c>
    </row>
    <row r="2730" spans="1:9" x14ac:dyDescent="0.25">
      <c r="A2730" s="1">
        <v>7</v>
      </c>
      <c r="B2730" s="1">
        <v>10528666</v>
      </c>
      <c r="C2730" s="1" t="s">
        <v>49</v>
      </c>
      <c r="D2730" s="1" t="s">
        <v>51</v>
      </c>
      <c r="E2730" s="6">
        <v>0.23424700000000001</v>
      </c>
      <c r="F2730" s="1">
        <v>1158960</v>
      </c>
      <c r="G2730" s="1">
        <v>1.01271E-2</v>
      </c>
      <c r="H2730" s="1">
        <v>1.6107599999999999E-3</v>
      </c>
      <c r="I2730" s="2">
        <v>3.2334599999999999E-10</v>
      </c>
    </row>
    <row r="2731" spans="1:9" x14ac:dyDescent="0.25">
      <c r="A2731" s="1">
        <v>7</v>
      </c>
      <c r="B2731" s="1">
        <v>113395711</v>
      </c>
      <c r="C2731" s="1" t="s">
        <v>49</v>
      </c>
      <c r="D2731" s="1" t="s">
        <v>50</v>
      </c>
      <c r="E2731" s="6">
        <v>0.254137</v>
      </c>
      <c r="F2731" s="1">
        <v>1161320</v>
      </c>
      <c r="G2731" s="1">
        <v>-1.0321500000000001E-2</v>
      </c>
      <c r="H2731" s="1">
        <v>1.57344E-3</v>
      </c>
      <c r="I2731" s="2">
        <v>5.3864200000000003E-11</v>
      </c>
    </row>
    <row r="2732" spans="1:9" x14ac:dyDescent="0.25">
      <c r="A2732" s="1">
        <v>7</v>
      </c>
      <c r="B2732" s="1">
        <v>114071035</v>
      </c>
      <c r="C2732" s="1" t="s">
        <v>50</v>
      </c>
      <c r="D2732" s="1" t="s">
        <v>49</v>
      </c>
      <c r="E2732" s="6">
        <v>0.45008599999999999</v>
      </c>
      <c r="F2732" s="1">
        <v>1136260</v>
      </c>
      <c r="G2732" s="1">
        <v>1.074E-2</v>
      </c>
      <c r="H2732" s="1">
        <v>1.3931499999999999E-3</v>
      </c>
      <c r="I2732" s="2">
        <v>1.26705E-14</v>
      </c>
    </row>
    <row r="2733" spans="1:9" x14ac:dyDescent="0.25">
      <c r="A2733" s="1">
        <v>7</v>
      </c>
      <c r="B2733" s="1">
        <v>114796203</v>
      </c>
      <c r="C2733" s="1" t="s">
        <v>51</v>
      </c>
      <c r="D2733" s="1" t="s">
        <v>48</v>
      </c>
      <c r="E2733" s="6">
        <v>2.10329E-2</v>
      </c>
      <c r="F2733" s="1">
        <v>1223030</v>
      </c>
      <c r="G2733" s="1">
        <v>3.1653100000000003E-2</v>
      </c>
      <c r="H2733" s="1">
        <v>4.6319400000000002E-3</v>
      </c>
      <c r="I2733" s="2">
        <v>8.2772700000000003E-12</v>
      </c>
    </row>
    <row r="2734" spans="1:9" x14ac:dyDescent="0.25">
      <c r="A2734" s="1">
        <v>7</v>
      </c>
      <c r="B2734" s="1">
        <v>115970622</v>
      </c>
      <c r="C2734" s="1" t="s">
        <v>49</v>
      </c>
      <c r="D2734" s="1" t="s">
        <v>48</v>
      </c>
      <c r="E2734" s="6">
        <v>0.32204500000000003</v>
      </c>
      <c r="F2734" s="1">
        <v>1152360</v>
      </c>
      <c r="G2734" s="1">
        <v>-9.9569299999999993E-3</v>
      </c>
      <c r="H2734" s="1">
        <v>1.4643900000000001E-3</v>
      </c>
      <c r="I2734" s="2">
        <v>1.05069E-11</v>
      </c>
    </row>
    <row r="2735" spans="1:9" x14ac:dyDescent="0.25">
      <c r="A2735" s="1">
        <v>7</v>
      </c>
      <c r="B2735" s="1">
        <v>120783551</v>
      </c>
      <c r="C2735" s="1" t="s">
        <v>49</v>
      </c>
      <c r="D2735" s="1" t="s">
        <v>50</v>
      </c>
      <c r="E2735" s="6">
        <v>0.38333400000000001</v>
      </c>
      <c r="F2735" s="1">
        <v>1177130</v>
      </c>
      <c r="G2735" s="1">
        <v>-1.9181199999999999E-2</v>
      </c>
      <c r="H2735" s="1">
        <v>1.4047300000000001E-3</v>
      </c>
      <c r="I2735" s="2">
        <v>1.8918099999999999E-42</v>
      </c>
    </row>
    <row r="2736" spans="1:9" x14ac:dyDescent="0.25">
      <c r="A2736" s="1">
        <v>7</v>
      </c>
      <c r="B2736" s="1">
        <v>121033121</v>
      </c>
      <c r="C2736" s="1" t="s">
        <v>50</v>
      </c>
      <c r="D2736" s="1" t="s">
        <v>49</v>
      </c>
      <c r="E2736" s="6">
        <v>0.26594400000000001</v>
      </c>
      <c r="F2736" s="1">
        <v>1181350</v>
      </c>
      <c r="G2736" s="1">
        <v>9.4080499999999994E-3</v>
      </c>
      <c r="H2736" s="1">
        <v>1.5434400000000001E-3</v>
      </c>
      <c r="I2736" s="2">
        <v>1.0908399999999999E-9</v>
      </c>
    </row>
    <row r="2737" spans="1:9" x14ac:dyDescent="0.25">
      <c r="A2737" s="1">
        <v>7</v>
      </c>
      <c r="B2737" s="1">
        <v>121964349</v>
      </c>
      <c r="C2737" s="1" t="s">
        <v>49</v>
      </c>
      <c r="D2737" s="1" t="s">
        <v>50</v>
      </c>
      <c r="E2737" s="6">
        <v>0.39895199999999997</v>
      </c>
      <c r="F2737" s="1">
        <v>1205370</v>
      </c>
      <c r="G2737" s="1">
        <v>1.4804899999999999E-2</v>
      </c>
      <c r="H2737" s="1">
        <v>1.36659E-3</v>
      </c>
      <c r="I2737" s="2">
        <v>2.3882099999999998E-27</v>
      </c>
    </row>
    <row r="2738" spans="1:9" x14ac:dyDescent="0.25">
      <c r="A2738" s="1">
        <v>7</v>
      </c>
      <c r="B2738" s="1">
        <v>122161958</v>
      </c>
      <c r="C2738" s="1" t="s">
        <v>48</v>
      </c>
      <c r="D2738" s="1" t="s">
        <v>51</v>
      </c>
      <c r="E2738" s="6">
        <v>0.29051100000000002</v>
      </c>
      <c r="F2738" s="1">
        <v>1154770</v>
      </c>
      <c r="G2738" s="1">
        <v>8.3677500000000002E-3</v>
      </c>
      <c r="H2738" s="1">
        <v>1.5058999999999999E-3</v>
      </c>
      <c r="I2738" s="2">
        <v>2.7502699999999999E-8</v>
      </c>
    </row>
    <row r="2739" spans="1:9" x14ac:dyDescent="0.25">
      <c r="A2739" s="1">
        <v>7</v>
      </c>
      <c r="B2739" s="1">
        <v>12283787</v>
      </c>
      <c r="C2739" s="1" t="s">
        <v>51</v>
      </c>
      <c r="D2739" s="1" t="s">
        <v>48</v>
      </c>
      <c r="E2739" s="6">
        <v>0.58891000000000004</v>
      </c>
      <c r="F2739" s="1">
        <v>1148300</v>
      </c>
      <c r="G2739" s="1">
        <v>1.07273E-2</v>
      </c>
      <c r="H2739" s="1">
        <v>1.39324E-3</v>
      </c>
      <c r="I2739" s="2">
        <v>1.36564E-14</v>
      </c>
    </row>
    <row r="2740" spans="1:9" x14ac:dyDescent="0.25">
      <c r="A2740" s="1">
        <v>7</v>
      </c>
      <c r="B2740" s="1">
        <v>123685098</v>
      </c>
      <c r="C2740" s="1" t="s">
        <v>51</v>
      </c>
      <c r="D2740" s="1" t="s">
        <v>48</v>
      </c>
      <c r="E2740" s="6">
        <v>0.346271</v>
      </c>
      <c r="F2740" s="1">
        <v>1143530</v>
      </c>
      <c r="G2740" s="1">
        <v>-1.03036E-2</v>
      </c>
      <c r="H2740" s="1">
        <v>1.44472E-3</v>
      </c>
      <c r="I2740" s="2">
        <v>9.8966299999999996E-13</v>
      </c>
    </row>
    <row r="2741" spans="1:9" x14ac:dyDescent="0.25">
      <c r="A2741" s="1">
        <v>7</v>
      </c>
      <c r="B2741" s="1">
        <v>12615698</v>
      </c>
      <c r="C2741" s="1" t="s">
        <v>49</v>
      </c>
      <c r="D2741" s="1" t="s">
        <v>50</v>
      </c>
      <c r="E2741" s="6">
        <v>0.47201300000000002</v>
      </c>
      <c r="F2741" s="1">
        <v>1169730</v>
      </c>
      <c r="G2741" s="1">
        <v>-1.17384E-2</v>
      </c>
      <c r="H2741" s="1">
        <v>1.36052E-3</v>
      </c>
      <c r="I2741" s="2">
        <v>6.2504499999999997E-18</v>
      </c>
    </row>
    <row r="2742" spans="1:9" x14ac:dyDescent="0.25">
      <c r="A2742" s="1">
        <v>7</v>
      </c>
      <c r="B2742" s="1">
        <v>126908258</v>
      </c>
      <c r="C2742" s="1" t="s">
        <v>50</v>
      </c>
      <c r="D2742" s="1" t="s">
        <v>49</v>
      </c>
      <c r="E2742" s="6">
        <v>0.20039999999999999</v>
      </c>
      <c r="F2742" s="1">
        <v>1177540</v>
      </c>
      <c r="G2742" s="1">
        <v>-9.7020600000000002E-3</v>
      </c>
      <c r="H2742" s="1">
        <v>1.6910600000000001E-3</v>
      </c>
      <c r="I2742" s="2">
        <v>9.6226099999999993E-9</v>
      </c>
    </row>
    <row r="2743" spans="1:9" x14ac:dyDescent="0.25">
      <c r="A2743" s="1">
        <v>7</v>
      </c>
      <c r="B2743" s="1">
        <v>128411620</v>
      </c>
      <c r="C2743" s="1" t="s">
        <v>49</v>
      </c>
      <c r="D2743" s="1" t="s">
        <v>50</v>
      </c>
      <c r="E2743" s="6">
        <v>0.37116500000000002</v>
      </c>
      <c r="F2743" s="1">
        <v>1191600</v>
      </c>
      <c r="G2743" s="1">
        <v>-1.19942E-2</v>
      </c>
      <c r="H2743" s="1">
        <v>1.39791E-3</v>
      </c>
      <c r="I2743" s="2">
        <v>9.4789699999999994E-18</v>
      </c>
    </row>
    <row r="2744" spans="1:9" x14ac:dyDescent="0.25">
      <c r="A2744" s="1">
        <v>7</v>
      </c>
      <c r="B2744" s="1">
        <v>128686338</v>
      </c>
      <c r="C2744" s="1" t="s">
        <v>49</v>
      </c>
      <c r="D2744" s="1" t="s">
        <v>50</v>
      </c>
      <c r="E2744" s="6">
        <v>0.343418</v>
      </c>
      <c r="F2744" s="1">
        <v>1177750</v>
      </c>
      <c r="G2744" s="1">
        <v>-1.05475E-2</v>
      </c>
      <c r="H2744" s="1">
        <v>1.43183E-3</v>
      </c>
      <c r="I2744" s="2">
        <v>1.7523E-13</v>
      </c>
    </row>
    <row r="2745" spans="1:9" x14ac:dyDescent="0.25">
      <c r="A2745" s="1">
        <v>7</v>
      </c>
      <c r="B2745" s="1">
        <v>128817136</v>
      </c>
      <c r="C2745" s="1" t="s">
        <v>51</v>
      </c>
      <c r="D2745" s="1" t="s">
        <v>48</v>
      </c>
      <c r="E2745" s="6">
        <v>0.229631</v>
      </c>
      <c r="F2745" s="1">
        <v>1192240</v>
      </c>
      <c r="G2745" s="1">
        <v>1.0654200000000001E-2</v>
      </c>
      <c r="H2745" s="1">
        <v>1.60472E-3</v>
      </c>
      <c r="I2745" s="2">
        <v>3.1530900000000002E-11</v>
      </c>
    </row>
    <row r="2746" spans="1:9" x14ac:dyDescent="0.25">
      <c r="A2746" s="1">
        <v>7</v>
      </c>
      <c r="B2746" s="1">
        <v>129663496</v>
      </c>
      <c r="C2746" s="1" t="s">
        <v>49</v>
      </c>
      <c r="D2746" s="1" t="s">
        <v>50</v>
      </c>
      <c r="E2746" s="6">
        <v>0.37496800000000002</v>
      </c>
      <c r="F2746" s="1">
        <v>1088720</v>
      </c>
      <c r="G2746" s="1">
        <v>1.2114E-2</v>
      </c>
      <c r="H2746" s="1">
        <v>1.45564E-3</v>
      </c>
      <c r="I2746" s="2">
        <v>8.6386499999999999E-17</v>
      </c>
    </row>
    <row r="2747" spans="1:9" x14ac:dyDescent="0.25">
      <c r="A2747" s="1">
        <v>7</v>
      </c>
      <c r="B2747" s="1">
        <v>130627014</v>
      </c>
      <c r="C2747" s="1" t="s">
        <v>49</v>
      </c>
      <c r="D2747" s="1" t="s">
        <v>48</v>
      </c>
      <c r="E2747" s="6">
        <v>0.226217</v>
      </c>
      <c r="F2747" s="1">
        <v>1188550</v>
      </c>
      <c r="G2747" s="1">
        <v>-1.7757200000000001E-2</v>
      </c>
      <c r="H2747" s="1">
        <v>1.6110899999999999E-3</v>
      </c>
      <c r="I2747" s="2">
        <v>2.99806E-28</v>
      </c>
    </row>
    <row r="2748" spans="1:9" x14ac:dyDescent="0.25">
      <c r="A2748" s="1">
        <v>7</v>
      </c>
      <c r="B2748" s="1">
        <v>130835547</v>
      </c>
      <c r="C2748" s="1" t="s">
        <v>51</v>
      </c>
      <c r="D2748" s="1" t="s">
        <v>48</v>
      </c>
      <c r="E2748" s="6">
        <v>6.5945000000000004E-2</v>
      </c>
      <c r="F2748" s="1">
        <v>1208920</v>
      </c>
      <c r="G2748" s="1">
        <v>-2.0795000000000001E-2</v>
      </c>
      <c r="H2748" s="1">
        <v>2.6914700000000001E-3</v>
      </c>
      <c r="I2748" s="2">
        <v>1.1073099999999999E-14</v>
      </c>
    </row>
    <row r="2749" spans="1:9" x14ac:dyDescent="0.25">
      <c r="A2749" s="1">
        <v>7</v>
      </c>
      <c r="B2749" s="1">
        <v>130963771</v>
      </c>
      <c r="C2749" s="1" t="s">
        <v>48</v>
      </c>
      <c r="D2749" s="1" t="s">
        <v>51</v>
      </c>
      <c r="E2749" s="6">
        <v>0.58184800000000003</v>
      </c>
      <c r="F2749" s="1">
        <v>1178020</v>
      </c>
      <c r="G2749" s="1">
        <v>-9.2405100000000004E-3</v>
      </c>
      <c r="H2749" s="1">
        <v>1.37236E-3</v>
      </c>
      <c r="I2749" s="2">
        <v>1.6584499999999999E-11</v>
      </c>
    </row>
    <row r="2750" spans="1:9" x14ac:dyDescent="0.25">
      <c r="A2750" s="1">
        <v>7</v>
      </c>
      <c r="B2750" s="1">
        <v>132526350</v>
      </c>
      <c r="C2750" s="1" t="s">
        <v>50</v>
      </c>
      <c r="D2750" s="1" t="s">
        <v>49</v>
      </c>
      <c r="E2750" s="6">
        <v>0.54990700000000003</v>
      </c>
      <c r="F2750" s="1">
        <v>1178150</v>
      </c>
      <c r="G2750" s="1">
        <v>-1.27305E-2</v>
      </c>
      <c r="H2750" s="1">
        <v>1.3613900000000001E-3</v>
      </c>
      <c r="I2750" s="2">
        <v>8.6731000000000001E-21</v>
      </c>
    </row>
    <row r="2751" spans="1:9" x14ac:dyDescent="0.25">
      <c r="A2751" s="1">
        <v>7</v>
      </c>
      <c r="B2751" s="1">
        <v>134419894</v>
      </c>
      <c r="C2751" s="1" t="s">
        <v>48</v>
      </c>
      <c r="D2751" s="1" t="s">
        <v>51</v>
      </c>
      <c r="E2751" s="6">
        <v>0.41025200000000001</v>
      </c>
      <c r="F2751" s="1">
        <v>1134330</v>
      </c>
      <c r="G2751" s="1">
        <v>1.3175299999999999E-2</v>
      </c>
      <c r="H2751" s="1">
        <v>1.40405E-3</v>
      </c>
      <c r="I2751" s="2">
        <v>6.3643900000000002E-21</v>
      </c>
    </row>
    <row r="2752" spans="1:9" x14ac:dyDescent="0.25">
      <c r="A2752" s="1">
        <v>7</v>
      </c>
      <c r="B2752" s="1">
        <v>134942965</v>
      </c>
      <c r="C2752" s="1" t="s">
        <v>48</v>
      </c>
      <c r="D2752" s="1" t="s">
        <v>51</v>
      </c>
      <c r="E2752" s="6">
        <v>0.31391999999999998</v>
      </c>
      <c r="F2752" s="1">
        <v>1185400</v>
      </c>
      <c r="G2752" s="1">
        <v>-8.72853E-3</v>
      </c>
      <c r="H2752" s="1">
        <v>1.4571600000000001E-3</v>
      </c>
      <c r="I2752" s="2">
        <v>2.0969499999999999E-9</v>
      </c>
    </row>
    <row r="2753" spans="1:9" x14ac:dyDescent="0.25">
      <c r="A2753" s="1">
        <v>7</v>
      </c>
      <c r="B2753" s="1">
        <v>135067234</v>
      </c>
      <c r="C2753" s="1" t="s">
        <v>49</v>
      </c>
      <c r="D2753" s="1" t="s">
        <v>50</v>
      </c>
      <c r="E2753" s="6">
        <v>0.35253800000000002</v>
      </c>
      <c r="F2753" s="1">
        <v>1164320</v>
      </c>
      <c r="G2753" s="1">
        <v>-1.47326E-2</v>
      </c>
      <c r="H2753" s="1">
        <v>1.4483600000000001E-3</v>
      </c>
      <c r="I2753" s="2">
        <v>2.6454E-24</v>
      </c>
    </row>
    <row r="2754" spans="1:9" x14ac:dyDescent="0.25">
      <c r="A2754" s="1">
        <v>7</v>
      </c>
      <c r="B2754" s="1">
        <v>135123060</v>
      </c>
      <c r="C2754" s="1" t="s">
        <v>50</v>
      </c>
      <c r="D2754" s="1" t="s">
        <v>48</v>
      </c>
      <c r="E2754" s="6">
        <v>2.546E-2</v>
      </c>
      <c r="F2754" s="1">
        <v>1200390</v>
      </c>
      <c r="G2754" s="1">
        <v>3.94025E-2</v>
      </c>
      <c r="H2754" s="1">
        <v>4.3403000000000001E-3</v>
      </c>
      <c r="I2754" s="2">
        <v>1.1029399999999999E-19</v>
      </c>
    </row>
    <row r="2755" spans="1:9" x14ac:dyDescent="0.25">
      <c r="A2755" s="1">
        <v>7</v>
      </c>
      <c r="B2755" s="1">
        <v>135313837</v>
      </c>
      <c r="C2755" s="1" t="s">
        <v>49</v>
      </c>
      <c r="D2755" s="1" t="s">
        <v>50</v>
      </c>
      <c r="E2755" s="6">
        <v>0.47670299999999999</v>
      </c>
      <c r="F2755" s="1">
        <v>1178230</v>
      </c>
      <c r="G2755" s="1">
        <v>-1.2275400000000001E-2</v>
      </c>
      <c r="H2755" s="1">
        <v>1.37985E-3</v>
      </c>
      <c r="I2755" s="2">
        <v>5.7810100000000002E-19</v>
      </c>
    </row>
    <row r="2756" spans="1:9" x14ac:dyDescent="0.25">
      <c r="A2756" s="1">
        <v>7</v>
      </c>
      <c r="B2756" s="1">
        <v>137547800</v>
      </c>
      <c r="C2756" s="1" t="s">
        <v>49</v>
      </c>
      <c r="D2756" s="1" t="s">
        <v>48</v>
      </c>
      <c r="E2756" s="6">
        <v>0.30703999999999998</v>
      </c>
      <c r="F2756" s="1">
        <v>1154650</v>
      </c>
      <c r="G2756" s="1">
        <v>-1.0570299999999999E-2</v>
      </c>
      <c r="H2756" s="1">
        <v>1.5368000000000001E-3</v>
      </c>
      <c r="I2756" s="2">
        <v>6.0637400000000002E-12</v>
      </c>
    </row>
    <row r="2757" spans="1:9" x14ac:dyDescent="0.25">
      <c r="A2757" s="1">
        <v>7</v>
      </c>
      <c r="B2757" s="1">
        <v>137596147</v>
      </c>
      <c r="C2757" s="1" t="s">
        <v>50</v>
      </c>
      <c r="D2757" s="1" t="s">
        <v>49</v>
      </c>
      <c r="E2757" s="6">
        <v>0.39038800000000001</v>
      </c>
      <c r="F2757" s="1">
        <v>1171940</v>
      </c>
      <c r="G2757" s="1">
        <v>-1.21251E-2</v>
      </c>
      <c r="H2757" s="1">
        <v>1.58135E-3</v>
      </c>
      <c r="I2757" s="2">
        <v>1.75277E-14</v>
      </c>
    </row>
    <row r="2758" spans="1:9" x14ac:dyDescent="0.25">
      <c r="A2758" s="1">
        <v>7</v>
      </c>
      <c r="B2758" s="1">
        <v>137624697</v>
      </c>
      <c r="C2758" s="1" t="s">
        <v>49</v>
      </c>
      <c r="D2758" s="1" t="s">
        <v>50</v>
      </c>
      <c r="E2758" s="6">
        <v>0.488257</v>
      </c>
      <c r="F2758" s="1">
        <v>1187570</v>
      </c>
      <c r="G2758" s="1">
        <v>9.62966E-3</v>
      </c>
      <c r="H2758" s="1">
        <v>1.48985E-3</v>
      </c>
      <c r="I2758" s="2">
        <v>1.0230399999999999E-10</v>
      </c>
    </row>
    <row r="2759" spans="1:9" x14ac:dyDescent="0.25">
      <c r="A2759" s="1">
        <v>7</v>
      </c>
      <c r="B2759" s="1">
        <v>139723400</v>
      </c>
      <c r="C2759" s="1" t="s">
        <v>51</v>
      </c>
      <c r="D2759" s="1" t="s">
        <v>48</v>
      </c>
      <c r="E2759" s="6">
        <v>0.21366199999999999</v>
      </c>
      <c r="F2759" s="1">
        <v>1197070</v>
      </c>
      <c r="G2759" s="1">
        <v>1.9067600000000001E-2</v>
      </c>
      <c r="H2759" s="1">
        <v>1.63926E-3</v>
      </c>
      <c r="I2759" s="2">
        <v>2.8383800000000001E-31</v>
      </c>
    </row>
    <row r="2760" spans="1:9" x14ac:dyDescent="0.25">
      <c r="A2760" s="1">
        <v>7</v>
      </c>
      <c r="B2760" s="1">
        <v>139914961</v>
      </c>
      <c r="C2760" s="1" t="s">
        <v>49</v>
      </c>
      <c r="D2760" s="1" t="s">
        <v>50</v>
      </c>
      <c r="E2760" s="6">
        <v>0.45566400000000001</v>
      </c>
      <c r="F2760" s="1">
        <v>1153510</v>
      </c>
      <c r="G2760" s="1">
        <v>-1.6355499999999999E-2</v>
      </c>
      <c r="H2760" s="1">
        <v>1.37451E-3</v>
      </c>
      <c r="I2760" s="2">
        <v>1.19582E-32</v>
      </c>
    </row>
    <row r="2761" spans="1:9" x14ac:dyDescent="0.25">
      <c r="A2761" s="1">
        <v>7</v>
      </c>
      <c r="B2761" s="1">
        <v>140244627</v>
      </c>
      <c r="C2761" s="1" t="s">
        <v>51</v>
      </c>
      <c r="D2761" s="1" t="s">
        <v>48</v>
      </c>
      <c r="E2761" s="6">
        <v>0.34201399999999998</v>
      </c>
      <c r="F2761" s="1">
        <v>1191550</v>
      </c>
      <c r="G2761" s="1">
        <v>9.4195500000000005E-3</v>
      </c>
      <c r="H2761" s="1">
        <v>1.48324E-3</v>
      </c>
      <c r="I2761" s="2">
        <v>2.14372E-10</v>
      </c>
    </row>
    <row r="2762" spans="1:9" x14ac:dyDescent="0.25">
      <c r="A2762" s="1">
        <v>7</v>
      </c>
      <c r="B2762" s="1">
        <v>14027991</v>
      </c>
      <c r="C2762" s="1" t="s">
        <v>49</v>
      </c>
      <c r="D2762" s="1" t="s">
        <v>50</v>
      </c>
      <c r="E2762" s="6">
        <v>0.46975099999999997</v>
      </c>
      <c r="F2762" s="1">
        <v>1199510</v>
      </c>
      <c r="G2762" s="1">
        <v>9.1658E-3</v>
      </c>
      <c r="H2762" s="1">
        <v>1.3436399999999999E-3</v>
      </c>
      <c r="I2762" s="2">
        <v>9.0032799999999996E-12</v>
      </c>
    </row>
    <row r="2763" spans="1:9" x14ac:dyDescent="0.25">
      <c r="A2763" s="1">
        <v>7</v>
      </c>
      <c r="B2763" s="1">
        <v>140614212</v>
      </c>
      <c r="C2763" s="1" t="s">
        <v>49</v>
      </c>
      <c r="D2763" s="1" t="s">
        <v>51</v>
      </c>
      <c r="E2763" s="6">
        <v>0.53388999999999998</v>
      </c>
      <c r="F2763" s="1">
        <v>976886</v>
      </c>
      <c r="G2763" s="1">
        <v>-9.4506099999999999E-3</v>
      </c>
      <c r="H2763" s="1">
        <v>1.5578E-3</v>
      </c>
      <c r="I2763" s="2">
        <v>1.3061099999999999E-9</v>
      </c>
    </row>
    <row r="2764" spans="1:9" x14ac:dyDescent="0.25">
      <c r="A2764" s="1">
        <v>7</v>
      </c>
      <c r="B2764" s="1">
        <v>143092269</v>
      </c>
      <c r="C2764" s="1" t="s">
        <v>51</v>
      </c>
      <c r="D2764" s="1" t="s">
        <v>48</v>
      </c>
      <c r="E2764" s="6">
        <v>5.2277400000000002E-2</v>
      </c>
      <c r="F2764" s="1">
        <v>1225140</v>
      </c>
      <c r="G2764" s="1">
        <v>-1.8930099999999998E-2</v>
      </c>
      <c r="H2764" s="1">
        <v>2.9808299999999999E-3</v>
      </c>
      <c r="I2764" s="2">
        <v>2.1444099999999999E-10</v>
      </c>
    </row>
    <row r="2765" spans="1:9" x14ac:dyDescent="0.25">
      <c r="A2765" s="1">
        <v>7</v>
      </c>
      <c r="B2765" s="1">
        <v>146292088</v>
      </c>
      <c r="C2765" s="1" t="s">
        <v>49</v>
      </c>
      <c r="D2765" s="1" t="s">
        <v>50</v>
      </c>
      <c r="E2765" s="6">
        <v>0.29454399999999997</v>
      </c>
      <c r="F2765" s="1">
        <v>1162250</v>
      </c>
      <c r="G2765" s="1">
        <v>8.2110499999999993E-3</v>
      </c>
      <c r="H2765" s="1">
        <v>1.4942600000000001E-3</v>
      </c>
      <c r="I2765" s="2">
        <v>3.9061799999999998E-8</v>
      </c>
    </row>
    <row r="2766" spans="1:9" x14ac:dyDescent="0.25">
      <c r="A2766" s="1">
        <v>7</v>
      </c>
      <c r="B2766" s="1">
        <v>148629759</v>
      </c>
      <c r="C2766" s="1" t="s">
        <v>50</v>
      </c>
      <c r="D2766" s="1" t="s">
        <v>49</v>
      </c>
      <c r="E2766" s="6">
        <v>0.202153</v>
      </c>
      <c r="F2766" s="1">
        <v>1099290</v>
      </c>
      <c r="G2766" s="1">
        <v>-3.0855799999999999E-2</v>
      </c>
      <c r="H2766" s="1">
        <v>1.8332699999999999E-3</v>
      </c>
      <c r="I2766" s="2">
        <v>1.44583E-63</v>
      </c>
    </row>
    <row r="2767" spans="1:9" x14ac:dyDescent="0.25">
      <c r="A2767" s="1">
        <v>7</v>
      </c>
      <c r="B2767" s="1">
        <v>148650818</v>
      </c>
      <c r="C2767" s="1" t="s">
        <v>51</v>
      </c>
      <c r="D2767" s="1" t="s">
        <v>48</v>
      </c>
      <c r="E2767" s="6">
        <v>0.26238899999999998</v>
      </c>
      <c r="F2767" s="1">
        <v>1209630</v>
      </c>
      <c r="G2767" s="1">
        <v>2.33855E-2</v>
      </c>
      <c r="H2767" s="1">
        <v>1.6426399999999999E-3</v>
      </c>
      <c r="I2767" s="2">
        <v>5.4359399999999996E-46</v>
      </c>
    </row>
    <row r="2768" spans="1:9" x14ac:dyDescent="0.25">
      <c r="A2768" s="1">
        <v>7</v>
      </c>
      <c r="B2768" s="1">
        <v>148694939</v>
      </c>
      <c r="C2768" s="1" t="s">
        <v>51</v>
      </c>
      <c r="D2768" s="1" t="s">
        <v>48</v>
      </c>
      <c r="E2768" s="6">
        <v>0.66093599999999997</v>
      </c>
      <c r="F2768" s="1">
        <v>1181400</v>
      </c>
      <c r="G2768" s="1">
        <v>1.08641E-2</v>
      </c>
      <c r="H2768" s="1">
        <v>1.4870199999999999E-3</v>
      </c>
      <c r="I2768" s="2">
        <v>2.7522900000000001E-13</v>
      </c>
    </row>
    <row r="2769" spans="1:9" x14ac:dyDescent="0.25">
      <c r="A2769" s="1">
        <v>7</v>
      </c>
      <c r="B2769" s="1">
        <v>148949202</v>
      </c>
      <c r="C2769" s="1" t="s">
        <v>48</v>
      </c>
      <c r="D2769" s="1" t="s">
        <v>51</v>
      </c>
      <c r="E2769" s="6">
        <v>6.9128800000000004E-2</v>
      </c>
      <c r="F2769" s="1">
        <v>1210380</v>
      </c>
      <c r="G2769" s="1">
        <v>1.7663100000000001E-2</v>
      </c>
      <c r="H2769" s="1">
        <v>2.65862E-3</v>
      </c>
      <c r="I2769" s="2">
        <v>3.0590799999999998E-11</v>
      </c>
    </row>
    <row r="2770" spans="1:9" x14ac:dyDescent="0.25">
      <c r="A2770" s="1">
        <v>7</v>
      </c>
      <c r="B2770" s="1">
        <v>150456598</v>
      </c>
      <c r="C2770" s="1" t="s">
        <v>51</v>
      </c>
      <c r="D2770" s="1" t="s">
        <v>48</v>
      </c>
      <c r="E2770" s="6">
        <v>0.35672399999999999</v>
      </c>
      <c r="F2770" s="1">
        <v>1174660</v>
      </c>
      <c r="G2770" s="1">
        <v>-1.0760799999999999E-2</v>
      </c>
      <c r="H2770" s="1">
        <v>1.4153499999999999E-3</v>
      </c>
      <c r="I2770" s="2">
        <v>2.8949899999999998E-14</v>
      </c>
    </row>
    <row r="2771" spans="1:9" x14ac:dyDescent="0.25">
      <c r="A2771" s="1">
        <v>7</v>
      </c>
      <c r="B2771" s="1">
        <v>150542515</v>
      </c>
      <c r="C2771" s="1" t="s">
        <v>48</v>
      </c>
      <c r="D2771" s="1" t="s">
        <v>49</v>
      </c>
      <c r="E2771" s="6">
        <v>0.65898699999999999</v>
      </c>
      <c r="F2771" s="1">
        <v>1184420</v>
      </c>
      <c r="G2771" s="1">
        <v>-2.4817100000000002E-2</v>
      </c>
      <c r="H2771" s="1">
        <v>1.43823E-3</v>
      </c>
      <c r="I2771" s="2">
        <v>1.0209400000000001E-66</v>
      </c>
    </row>
    <row r="2772" spans="1:9" x14ac:dyDescent="0.25">
      <c r="A2772" s="1">
        <v>7</v>
      </c>
      <c r="B2772" s="1">
        <v>150557578</v>
      </c>
      <c r="C2772" s="1" t="s">
        <v>51</v>
      </c>
      <c r="D2772" s="1" t="s">
        <v>48</v>
      </c>
      <c r="E2772" s="6">
        <v>0.118172</v>
      </c>
      <c r="F2772" s="1">
        <v>1196500</v>
      </c>
      <c r="G2772" s="1">
        <v>1.3716900000000001E-2</v>
      </c>
      <c r="H2772" s="1">
        <v>2.1015299999999999E-3</v>
      </c>
      <c r="I2772" s="2">
        <v>6.7052600000000005E-11</v>
      </c>
    </row>
    <row r="2773" spans="1:9" x14ac:dyDescent="0.25">
      <c r="A2773" s="1">
        <v>7</v>
      </c>
      <c r="B2773" s="1">
        <v>150941238</v>
      </c>
      <c r="C2773" s="1" t="s">
        <v>50</v>
      </c>
      <c r="D2773" s="1" t="s">
        <v>49</v>
      </c>
      <c r="E2773" s="6">
        <v>0.40519899999999998</v>
      </c>
      <c r="F2773" s="1">
        <v>1175010</v>
      </c>
      <c r="G2773" s="1">
        <v>-1.40121E-2</v>
      </c>
      <c r="H2773" s="1">
        <v>1.38214E-3</v>
      </c>
      <c r="I2773" s="2">
        <v>3.7470299999999999E-24</v>
      </c>
    </row>
    <row r="2774" spans="1:9" x14ac:dyDescent="0.25">
      <c r="A2774" s="1">
        <v>7</v>
      </c>
      <c r="B2774" s="1">
        <v>151043700</v>
      </c>
      <c r="C2774" s="1" t="s">
        <v>48</v>
      </c>
      <c r="D2774" s="1" t="s">
        <v>51</v>
      </c>
      <c r="E2774" s="6">
        <v>0.21330399999999999</v>
      </c>
      <c r="F2774" s="1">
        <v>1113870</v>
      </c>
      <c r="G2774" s="1">
        <v>-1.03804E-2</v>
      </c>
      <c r="H2774" s="1">
        <v>1.69933E-3</v>
      </c>
      <c r="I2774" s="2">
        <v>1.0056200000000001E-9</v>
      </c>
    </row>
    <row r="2775" spans="1:9" x14ac:dyDescent="0.25">
      <c r="A2775" s="1">
        <v>7</v>
      </c>
      <c r="B2775" s="1">
        <v>15397449</v>
      </c>
      <c r="C2775" s="1" t="s">
        <v>51</v>
      </c>
      <c r="D2775" s="1" t="s">
        <v>50</v>
      </c>
      <c r="E2775" s="6">
        <v>0.170681</v>
      </c>
      <c r="F2775" s="1">
        <v>1192610</v>
      </c>
      <c r="G2775" s="1">
        <v>9.9020900000000005E-3</v>
      </c>
      <c r="H2775" s="1">
        <v>1.78852E-3</v>
      </c>
      <c r="I2775" s="2">
        <v>3.0862299999999998E-8</v>
      </c>
    </row>
    <row r="2776" spans="1:9" x14ac:dyDescent="0.25">
      <c r="A2776" s="1">
        <v>7</v>
      </c>
      <c r="B2776" s="1">
        <v>156164285</v>
      </c>
      <c r="C2776" s="1" t="s">
        <v>49</v>
      </c>
      <c r="D2776" s="1" t="s">
        <v>50</v>
      </c>
      <c r="E2776" s="6">
        <v>0.53642199999999995</v>
      </c>
      <c r="F2776" s="1">
        <v>1185480</v>
      </c>
      <c r="G2776" s="1">
        <v>-9.0967200000000008E-3</v>
      </c>
      <c r="H2776" s="1">
        <v>1.35249E-3</v>
      </c>
      <c r="I2776" s="2">
        <v>1.7447699999999999E-11</v>
      </c>
    </row>
    <row r="2777" spans="1:9" x14ac:dyDescent="0.25">
      <c r="A2777" s="1">
        <v>7</v>
      </c>
      <c r="B2777" s="1">
        <v>156299271</v>
      </c>
      <c r="C2777" s="1" t="s">
        <v>51</v>
      </c>
      <c r="D2777" s="1" t="s">
        <v>48</v>
      </c>
      <c r="E2777" s="6">
        <v>0.36580299999999999</v>
      </c>
      <c r="F2777" s="1">
        <v>1182630</v>
      </c>
      <c r="G2777" s="1">
        <v>7.9105700000000004E-3</v>
      </c>
      <c r="H2777" s="1">
        <v>1.40204E-3</v>
      </c>
      <c r="I2777" s="2">
        <v>1.6789900000000001E-8</v>
      </c>
    </row>
    <row r="2778" spans="1:9" x14ac:dyDescent="0.25">
      <c r="A2778" s="1">
        <v>7</v>
      </c>
      <c r="B2778" s="1">
        <v>15721178</v>
      </c>
      <c r="C2778" s="1" t="s">
        <v>50</v>
      </c>
      <c r="D2778" s="1" t="s">
        <v>49</v>
      </c>
      <c r="E2778" s="6">
        <v>0.239649</v>
      </c>
      <c r="F2778" s="1">
        <v>1172360</v>
      </c>
      <c r="G2778" s="1">
        <v>1.9437400000000001E-2</v>
      </c>
      <c r="H2778" s="1">
        <v>1.5916299999999999E-3</v>
      </c>
      <c r="I2778" s="2">
        <v>2.6744199999999998E-34</v>
      </c>
    </row>
    <row r="2779" spans="1:9" x14ac:dyDescent="0.25">
      <c r="A2779" s="1">
        <v>7</v>
      </c>
      <c r="B2779" s="1">
        <v>1575377</v>
      </c>
      <c r="C2779" s="1" t="s">
        <v>51</v>
      </c>
      <c r="D2779" s="1" t="s">
        <v>48</v>
      </c>
      <c r="E2779" s="6">
        <v>0.41301300000000002</v>
      </c>
      <c r="F2779" s="1">
        <v>1156460</v>
      </c>
      <c r="G2779" s="1">
        <v>9.5025999999999999E-3</v>
      </c>
      <c r="H2779" s="1">
        <v>1.3894999999999999E-3</v>
      </c>
      <c r="I2779" s="2">
        <v>7.9820300000000001E-12</v>
      </c>
    </row>
    <row r="2780" spans="1:9" x14ac:dyDescent="0.25">
      <c r="A2780" s="1">
        <v>7</v>
      </c>
      <c r="B2780" s="1">
        <v>158651087</v>
      </c>
      <c r="C2780" s="1" t="s">
        <v>51</v>
      </c>
      <c r="D2780" s="1" t="s">
        <v>48</v>
      </c>
      <c r="E2780" s="6">
        <v>0.23372499999999999</v>
      </c>
      <c r="F2780" s="1">
        <v>1169560</v>
      </c>
      <c r="G2780" s="1">
        <v>9.0128399999999994E-3</v>
      </c>
      <c r="H2780" s="1">
        <v>1.6044099999999999E-3</v>
      </c>
      <c r="I2780" s="2">
        <v>1.9367999999999998E-8</v>
      </c>
    </row>
    <row r="2781" spans="1:9" x14ac:dyDescent="0.25">
      <c r="A2781" s="1">
        <v>7</v>
      </c>
      <c r="B2781" s="1">
        <v>15952699</v>
      </c>
      <c r="C2781" s="1" t="s">
        <v>51</v>
      </c>
      <c r="D2781" s="1" t="s">
        <v>48</v>
      </c>
      <c r="E2781" s="6">
        <v>0.63761900000000005</v>
      </c>
      <c r="F2781" s="1">
        <v>1179020</v>
      </c>
      <c r="G2781" s="1">
        <v>8.2717099999999998E-3</v>
      </c>
      <c r="H2781" s="1">
        <v>1.40993E-3</v>
      </c>
      <c r="I2781" s="2">
        <v>4.4438300000000004E-9</v>
      </c>
    </row>
    <row r="2782" spans="1:9" x14ac:dyDescent="0.25">
      <c r="A2782" s="1">
        <v>7</v>
      </c>
      <c r="B2782" s="1">
        <v>16795114</v>
      </c>
      <c r="C2782" s="1" t="s">
        <v>50</v>
      </c>
      <c r="D2782" s="1" t="s">
        <v>49</v>
      </c>
      <c r="E2782" s="6">
        <v>0.39968599999999999</v>
      </c>
      <c r="F2782" s="1">
        <v>1144790</v>
      </c>
      <c r="G2782" s="1">
        <v>9.4980599999999991E-3</v>
      </c>
      <c r="H2782" s="1">
        <v>1.40281E-3</v>
      </c>
      <c r="I2782" s="2">
        <v>1.28131E-11</v>
      </c>
    </row>
    <row r="2783" spans="1:9" x14ac:dyDescent="0.25">
      <c r="A2783" s="1">
        <v>7</v>
      </c>
      <c r="B2783" s="1">
        <v>17920613</v>
      </c>
      <c r="C2783" s="1" t="s">
        <v>50</v>
      </c>
      <c r="D2783" s="1" t="s">
        <v>49</v>
      </c>
      <c r="E2783" s="6">
        <v>0.60327299999999995</v>
      </c>
      <c r="F2783" s="1">
        <v>1166220</v>
      </c>
      <c r="G2783" s="1">
        <v>-1.19259E-2</v>
      </c>
      <c r="H2783" s="1">
        <v>1.39174E-3</v>
      </c>
      <c r="I2783" s="2">
        <v>1.04333E-17</v>
      </c>
    </row>
    <row r="2784" spans="1:9" x14ac:dyDescent="0.25">
      <c r="A2784" s="1">
        <v>7</v>
      </c>
      <c r="B2784" s="1">
        <v>18718573</v>
      </c>
      <c r="C2784" s="1" t="s">
        <v>51</v>
      </c>
      <c r="D2784" s="1" t="s">
        <v>50</v>
      </c>
      <c r="E2784" s="6">
        <v>5.75776E-2</v>
      </c>
      <c r="F2784" s="1">
        <v>1194540</v>
      </c>
      <c r="G2784" s="1">
        <v>-1.57991E-2</v>
      </c>
      <c r="H2784" s="1">
        <v>2.8895700000000002E-3</v>
      </c>
      <c r="I2784" s="2">
        <v>4.5607800000000003E-8</v>
      </c>
    </row>
    <row r="2785" spans="1:9" x14ac:dyDescent="0.25">
      <c r="A2785" s="1">
        <v>7</v>
      </c>
      <c r="B2785" s="1">
        <v>18798830</v>
      </c>
      <c r="C2785" s="1" t="s">
        <v>48</v>
      </c>
      <c r="D2785" s="1" t="s">
        <v>49</v>
      </c>
      <c r="E2785" s="6">
        <v>0.21422099999999999</v>
      </c>
      <c r="F2785" s="1">
        <v>1184480</v>
      </c>
      <c r="G2785" s="1">
        <v>1.9317299999999999E-2</v>
      </c>
      <c r="H2785" s="1">
        <v>1.6471599999999999E-3</v>
      </c>
      <c r="I2785" s="2">
        <v>9.1971199999999998E-32</v>
      </c>
    </row>
    <row r="2786" spans="1:9" x14ac:dyDescent="0.25">
      <c r="A2786" s="1">
        <v>7</v>
      </c>
      <c r="B2786" s="1">
        <v>18911957</v>
      </c>
      <c r="C2786" s="1" t="s">
        <v>48</v>
      </c>
      <c r="D2786" s="1" t="s">
        <v>51</v>
      </c>
      <c r="E2786" s="6">
        <v>0.62927</v>
      </c>
      <c r="F2786" s="1">
        <v>1160350</v>
      </c>
      <c r="G2786" s="1">
        <v>1.69681E-2</v>
      </c>
      <c r="H2786" s="1">
        <v>1.4143199999999999E-3</v>
      </c>
      <c r="I2786" s="2">
        <v>3.6679600000000002E-33</v>
      </c>
    </row>
    <row r="2787" spans="1:9" x14ac:dyDescent="0.25">
      <c r="A2787" s="1">
        <v>7</v>
      </c>
      <c r="B2787" s="1">
        <v>19016165</v>
      </c>
      <c r="C2787" s="1" t="s">
        <v>48</v>
      </c>
      <c r="D2787" s="1" t="s">
        <v>51</v>
      </c>
      <c r="E2787" s="6">
        <v>0.25626500000000002</v>
      </c>
      <c r="F2787" s="1">
        <v>1193240</v>
      </c>
      <c r="G2787" s="1">
        <v>-2.1214E-2</v>
      </c>
      <c r="H2787" s="1">
        <v>1.5501099999999999E-3</v>
      </c>
      <c r="I2787" s="2">
        <v>1.23918E-42</v>
      </c>
    </row>
    <row r="2788" spans="1:9" x14ac:dyDescent="0.25">
      <c r="A2788" s="1">
        <v>7</v>
      </c>
      <c r="B2788" s="1">
        <v>19064020</v>
      </c>
      <c r="C2788" s="1" t="s">
        <v>50</v>
      </c>
      <c r="D2788" s="1" t="s">
        <v>49</v>
      </c>
      <c r="E2788" s="6">
        <v>0.61183100000000001</v>
      </c>
      <c r="F2788" s="1">
        <v>1094010</v>
      </c>
      <c r="G2788" s="1">
        <v>-1.1075099999999999E-2</v>
      </c>
      <c r="H2788" s="1">
        <v>1.44976E-3</v>
      </c>
      <c r="I2788" s="2">
        <v>2.1854299999999999E-14</v>
      </c>
    </row>
    <row r="2789" spans="1:9" x14ac:dyDescent="0.25">
      <c r="A2789" s="1">
        <v>7</v>
      </c>
      <c r="B2789" s="1">
        <v>19252156</v>
      </c>
      <c r="C2789" s="1" t="s">
        <v>48</v>
      </c>
      <c r="D2789" s="1" t="s">
        <v>49</v>
      </c>
      <c r="E2789" s="6">
        <v>0.12191299999999999</v>
      </c>
      <c r="F2789" s="1">
        <v>1158940</v>
      </c>
      <c r="G2789" s="1">
        <v>-2.1172199999999999E-2</v>
      </c>
      <c r="H2789" s="1">
        <v>2.1901899999999998E-3</v>
      </c>
      <c r="I2789" s="2">
        <v>4.1700999999999999E-22</v>
      </c>
    </row>
    <row r="2790" spans="1:9" x14ac:dyDescent="0.25">
      <c r="A2790" s="1">
        <v>7</v>
      </c>
      <c r="B2790" s="1">
        <v>19293207</v>
      </c>
      <c r="C2790" s="1" t="s">
        <v>51</v>
      </c>
      <c r="D2790" s="1" t="s">
        <v>50</v>
      </c>
      <c r="E2790" s="6">
        <v>0.20058200000000001</v>
      </c>
      <c r="F2790" s="1">
        <v>1204180</v>
      </c>
      <c r="G2790" s="1">
        <v>1.12779E-2</v>
      </c>
      <c r="H2790" s="1">
        <v>1.76202E-3</v>
      </c>
      <c r="I2790" s="2">
        <v>1.5481300000000001E-10</v>
      </c>
    </row>
    <row r="2791" spans="1:9" x14ac:dyDescent="0.25">
      <c r="A2791" s="1">
        <v>7</v>
      </c>
      <c r="B2791" s="1">
        <v>19616838</v>
      </c>
      <c r="C2791" s="1" t="s">
        <v>51</v>
      </c>
      <c r="D2791" s="1" t="s">
        <v>48</v>
      </c>
      <c r="E2791" s="6">
        <v>2.1100000000000001E-2</v>
      </c>
      <c r="F2791" s="1">
        <v>1211610</v>
      </c>
      <c r="G2791" s="1">
        <v>5.4951600000000003E-2</v>
      </c>
      <c r="H2791" s="1">
        <v>5.0572600000000001E-3</v>
      </c>
      <c r="I2791" s="2">
        <v>1.6757999999999999E-27</v>
      </c>
    </row>
    <row r="2792" spans="1:9" x14ac:dyDescent="0.25">
      <c r="A2792" s="1">
        <v>7</v>
      </c>
      <c r="B2792" s="1">
        <v>19627017</v>
      </c>
      <c r="C2792" s="1" t="s">
        <v>51</v>
      </c>
      <c r="D2792" s="1" t="s">
        <v>48</v>
      </c>
      <c r="E2792" s="6">
        <v>0.66209899999999999</v>
      </c>
      <c r="F2792" s="1">
        <v>1154070</v>
      </c>
      <c r="G2792" s="1">
        <v>-1.39115E-2</v>
      </c>
      <c r="H2792" s="1">
        <v>1.6678299999999999E-3</v>
      </c>
      <c r="I2792" s="2">
        <v>7.3598300000000001E-17</v>
      </c>
    </row>
    <row r="2793" spans="1:9" x14ac:dyDescent="0.25">
      <c r="A2793" s="1">
        <v>7</v>
      </c>
      <c r="B2793" s="1">
        <v>19642100</v>
      </c>
      <c r="C2793" s="1" t="s">
        <v>49</v>
      </c>
      <c r="D2793" s="1" t="s">
        <v>48</v>
      </c>
      <c r="E2793" s="6">
        <v>0.18294199999999999</v>
      </c>
      <c r="F2793" s="1">
        <v>1153580</v>
      </c>
      <c r="G2793" s="1">
        <v>1.3480600000000001E-2</v>
      </c>
      <c r="H2793" s="1">
        <v>2.0723500000000001E-3</v>
      </c>
      <c r="I2793" s="2">
        <v>7.7717899999999994E-11</v>
      </c>
    </row>
    <row r="2794" spans="1:9" x14ac:dyDescent="0.25">
      <c r="A2794" s="1">
        <v>7</v>
      </c>
      <c r="B2794" s="1">
        <v>20401503</v>
      </c>
      <c r="C2794" s="1" t="s">
        <v>49</v>
      </c>
      <c r="D2794" s="1" t="s">
        <v>48</v>
      </c>
      <c r="E2794" s="6">
        <v>0.50259699999999996</v>
      </c>
      <c r="F2794" s="1">
        <v>1152510</v>
      </c>
      <c r="G2794" s="1">
        <v>-1.7141300000000002E-2</v>
      </c>
      <c r="H2794" s="1">
        <v>1.5225E-3</v>
      </c>
      <c r="I2794" s="2">
        <v>2.0984899999999999E-29</v>
      </c>
    </row>
    <row r="2795" spans="1:9" x14ac:dyDescent="0.25">
      <c r="A2795" s="1">
        <v>7</v>
      </c>
      <c r="B2795" s="1">
        <v>20441065</v>
      </c>
      <c r="C2795" s="1" t="s">
        <v>48</v>
      </c>
      <c r="D2795" s="1" t="s">
        <v>51</v>
      </c>
      <c r="E2795" s="6">
        <v>0.265233</v>
      </c>
      <c r="F2795" s="1">
        <v>1118480</v>
      </c>
      <c r="G2795" s="1">
        <v>-2.2401500000000001E-2</v>
      </c>
      <c r="H2795" s="1">
        <v>1.76896E-3</v>
      </c>
      <c r="I2795" s="2">
        <v>9.4006999999999997E-37</v>
      </c>
    </row>
    <row r="2796" spans="1:9" x14ac:dyDescent="0.25">
      <c r="A2796" s="1">
        <v>7</v>
      </c>
      <c r="B2796" s="1">
        <v>20703948</v>
      </c>
      <c r="C2796" s="1" t="s">
        <v>50</v>
      </c>
      <c r="D2796" s="1" t="s">
        <v>51</v>
      </c>
      <c r="E2796" s="6">
        <v>0.13919400000000001</v>
      </c>
      <c r="F2796" s="1">
        <v>1164600</v>
      </c>
      <c r="G2796" s="1">
        <v>-1.32801E-2</v>
      </c>
      <c r="H2796" s="1">
        <v>1.9915900000000001E-3</v>
      </c>
      <c r="I2796" s="2">
        <v>2.5918599999999999E-11</v>
      </c>
    </row>
    <row r="2797" spans="1:9" x14ac:dyDescent="0.25">
      <c r="A2797" s="1">
        <v>7</v>
      </c>
      <c r="B2797" s="1">
        <v>23434735</v>
      </c>
      <c r="C2797" s="1" t="s">
        <v>50</v>
      </c>
      <c r="D2797" s="1" t="s">
        <v>49</v>
      </c>
      <c r="E2797" s="6">
        <v>0.186697</v>
      </c>
      <c r="F2797" s="1">
        <v>1092180</v>
      </c>
      <c r="G2797" s="1">
        <v>-1.0589100000000001E-2</v>
      </c>
      <c r="H2797" s="1">
        <v>1.8245900000000001E-3</v>
      </c>
      <c r="I2797" s="2">
        <v>6.4924900000000002E-9</v>
      </c>
    </row>
    <row r="2798" spans="1:9" x14ac:dyDescent="0.25">
      <c r="A2798" s="1">
        <v>7</v>
      </c>
      <c r="B2798" s="1">
        <v>23514868</v>
      </c>
      <c r="C2798" s="1" t="s">
        <v>51</v>
      </c>
      <c r="D2798" s="1" t="s">
        <v>48</v>
      </c>
      <c r="E2798" s="6">
        <v>0.39321299999999998</v>
      </c>
      <c r="F2798" s="1">
        <v>1155010</v>
      </c>
      <c r="G2798" s="1">
        <v>-4.0345199999999998E-2</v>
      </c>
      <c r="H2798" s="1">
        <v>1.60059E-3</v>
      </c>
      <c r="I2798" s="2">
        <v>3.4010299999999998E-140</v>
      </c>
    </row>
    <row r="2799" spans="1:9" x14ac:dyDescent="0.25">
      <c r="A2799" s="1">
        <v>7</v>
      </c>
      <c r="B2799" s="1">
        <v>23555814</v>
      </c>
      <c r="C2799" s="1" t="s">
        <v>49</v>
      </c>
      <c r="D2799" s="1" t="s">
        <v>50</v>
      </c>
      <c r="E2799" s="6">
        <v>0.138129</v>
      </c>
      <c r="F2799" s="1">
        <v>1174250</v>
      </c>
      <c r="G2799" s="1">
        <v>2.4336699999999999E-2</v>
      </c>
      <c r="H2799" s="1">
        <v>2.2661600000000001E-3</v>
      </c>
      <c r="I2799" s="2">
        <v>6.6649599999999997E-27</v>
      </c>
    </row>
    <row r="2800" spans="1:9" x14ac:dyDescent="0.25">
      <c r="A2800" s="1">
        <v>7</v>
      </c>
      <c r="B2800" s="1">
        <v>24353182</v>
      </c>
      <c r="C2800" s="1" t="s">
        <v>49</v>
      </c>
      <c r="D2800" s="1" t="s">
        <v>50</v>
      </c>
      <c r="E2800" s="6">
        <v>0.62832100000000002</v>
      </c>
      <c r="F2800" s="1">
        <v>1132990</v>
      </c>
      <c r="G2800" s="1">
        <v>8.7771900000000007E-3</v>
      </c>
      <c r="H2800" s="1">
        <v>1.43279E-3</v>
      </c>
      <c r="I2800" s="2">
        <v>9.01375E-10</v>
      </c>
    </row>
    <row r="2801" spans="1:9" x14ac:dyDescent="0.25">
      <c r="A2801" s="1">
        <v>7</v>
      </c>
      <c r="B2801" s="1">
        <v>25272620</v>
      </c>
      <c r="C2801" s="1" t="s">
        <v>50</v>
      </c>
      <c r="D2801" s="1" t="s">
        <v>49</v>
      </c>
      <c r="E2801" s="6">
        <v>0.79752299999999998</v>
      </c>
      <c r="F2801" s="1">
        <v>1136890</v>
      </c>
      <c r="G2801" s="1">
        <v>-1.0932000000000001E-2</v>
      </c>
      <c r="H2801" s="1">
        <v>1.7152199999999999E-3</v>
      </c>
      <c r="I2801" s="2">
        <v>1.84725E-10</v>
      </c>
    </row>
    <row r="2802" spans="1:9" x14ac:dyDescent="0.25">
      <c r="A2802" s="1">
        <v>7</v>
      </c>
      <c r="B2802" s="1">
        <v>2528599</v>
      </c>
      <c r="C2802" s="1" t="s">
        <v>48</v>
      </c>
      <c r="D2802" s="1" t="s">
        <v>49</v>
      </c>
      <c r="E2802" s="6">
        <v>0.680697</v>
      </c>
      <c r="F2802" s="1">
        <v>1163080</v>
      </c>
      <c r="G2802" s="1">
        <v>-9.2845500000000008E-3</v>
      </c>
      <c r="H2802" s="1">
        <v>1.46682E-3</v>
      </c>
      <c r="I2802" s="2">
        <v>2.4565000000000003E-10</v>
      </c>
    </row>
    <row r="2803" spans="1:9" x14ac:dyDescent="0.25">
      <c r="A2803" s="1">
        <v>7</v>
      </c>
      <c r="B2803" s="1">
        <v>25638436</v>
      </c>
      <c r="C2803" s="1" t="s">
        <v>49</v>
      </c>
      <c r="D2803" s="1" t="s">
        <v>50</v>
      </c>
      <c r="E2803" s="6">
        <v>0.30023100000000003</v>
      </c>
      <c r="F2803" s="1">
        <v>1158230</v>
      </c>
      <c r="G2803" s="1">
        <v>-1.22147E-2</v>
      </c>
      <c r="H2803" s="1">
        <v>1.5015499999999999E-3</v>
      </c>
      <c r="I2803" s="2">
        <v>4.1290699999999999E-16</v>
      </c>
    </row>
    <row r="2804" spans="1:9" x14ac:dyDescent="0.25">
      <c r="A2804" s="1">
        <v>7</v>
      </c>
      <c r="B2804" s="1">
        <v>2568770</v>
      </c>
      <c r="C2804" s="1" t="s">
        <v>50</v>
      </c>
      <c r="D2804" s="1" t="s">
        <v>49</v>
      </c>
      <c r="E2804" s="6">
        <v>9.1067999999999996E-2</v>
      </c>
      <c r="F2804" s="1">
        <v>1170240</v>
      </c>
      <c r="G2804" s="1">
        <v>1.8653699999999999E-2</v>
      </c>
      <c r="H2804" s="1">
        <v>2.3658300000000002E-3</v>
      </c>
      <c r="I2804" s="2">
        <v>3.1542499999999999E-15</v>
      </c>
    </row>
    <row r="2805" spans="1:9" x14ac:dyDescent="0.25">
      <c r="A2805" s="1">
        <v>7</v>
      </c>
      <c r="B2805" s="1">
        <v>25789787</v>
      </c>
      <c r="C2805" s="1" t="s">
        <v>51</v>
      </c>
      <c r="D2805" s="1" t="s">
        <v>50</v>
      </c>
      <c r="E2805" s="6">
        <v>2.6734500000000001E-2</v>
      </c>
      <c r="F2805" s="1">
        <v>1188420</v>
      </c>
      <c r="G2805" s="1">
        <v>3.7019799999999999E-2</v>
      </c>
      <c r="H2805" s="1">
        <v>4.2734399999999999E-3</v>
      </c>
      <c r="I2805" s="2">
        <v>4.60499E-18</v>
      </c>
    </row>
    <row r="2806" spans="1:9" x14ac:dyDescent="0.25">
      <c r="A2806" s="1">
        <v>7</v>
      </c>
      <c r="B2806" s="1">
        <v>25837773</v>
      </c>
      <c r="C2806" s="1" t="s">
        <v>48</v>
      </c>
      <c r="D2806" s="1" t="s">
        <v>50</v>
      </c>
      <c r="E2806" s="6">
        <v>0.342808</v>
      </c>
      <c r="F2806" s="1">
        <v>1133590</v>
      </c>
      <c r="G2806" s="1">
        <v>-1.10311E-2</v>
      </c>
      <c r="H2806" s="1">
        <v>1.4758799999999999E-3</v>
      </c>
      <c r="I2806" s="2">
        <v>7.7658299999999997E-14</v>
      </c>
    </row>
    <row r="2807" spans="1:9" x14ac:dyDescent="0.25">
      <c r="A2807" s="1">
        <v>7</v>
      </c>
      <c r="B2807" s="1">
        <v>25854151</v>
      </c>
      <c r="C2807" s="1" t="s">
        <v>49</v>
      </c>
      <c r="D2807" s="1" t="s">
        <v>50</v>
      </c>
      <c r="E2807" s="6">
        <v>0.72641999999999995</v>
      </c>
      <c r="F2807" s="1">
        <v>1160200</v>
      </c>
      <c r="G2807" s="1">
        <v>-2.34737E-2</v>
      </c>
      <c r="H2807" s="1">
        <v>1.56266E-3</v>
      </c>
      <c r="I2807" s="2">
        <v>5.2942499999999999E-51</v>
      </c>
    </row>
    <row r="2808" spans="1:9" x14ac:dyDescent="0.25">
      <c r="A2808" s="1">
        <v>7</v>
      </c>
      <c r="B2808" s="1">
        <v>26654514</v>
      </c>
      <c r="C2808" s="1" t="s">
        <v>51</v>
      </c>
      <c r="D2808" s="1" t="s">
        <v>48</v>
      </c>
      <c r="E2808" s="6">
        <v>3.2799799999999997E-2</v>
      </c>
      <c r="F2808" s="1">
        <v>1213120</v>
      </c>
      <c r="G2808" s="1">
        <v>-2.37279E-2</v>
      </c>
      <c r="H2808" s="1">
        <v>3.7562899999999998E-3</v>
      </c>
      <c r="I2808" s="2">
        <v>2.6698499999999998E-10</v>
      </c>
    </row>
    <row r="2809" spans="1:9" x14ac:dyDescent="0.25">
      <c r="A2809" s="1">
        <v>7</v>
      </c>
      <c r="B2809" s="1">
        <v>27237453</v>
      </c>
      <c r="C2809" s="1" t="s">
        <v>49</v>
      </c>
      <c r="D2809" s="1" t="s">
        <v>50</v>
      </c>
      <c r="E2809" s="6">
        <v>8.2077399999999995E-2</v>
      </c>
      <c r="F2809" s="1">
        <v>1180050</v>
      </c>
      <c r="G2809" s="1">
        <v>-1.50768E-2</v>
      </c>
      <c r="H2809" s="1">
        <v>2.5359800000000002E-3</v>
      </c>
      <c r="I2809" s="2">
        <v>2.76191E-9</v>
      </c>
    </row>
    <row r="2810" spans="1:9" x14ac:dyDescent="0.25">
      <c r="A2810" s="1">
        <v>7</v>
      </c>
      <c r="B2810" s="1">
        <v>27268848</v>
      </c>
      <c r="C2810" s="1" t="s">
        <v>51</v>
      </c>
      <c r="D2810" s="1" t="s">
        <v>50</v>
      </c>
      <c r="E2810" s="6">
        <v>0.18030199999999999</v>
      </c>
      <c r="F2810" s="1">
        <v>1073450</v>
      </c>
      <c r="G2810" s="1">
        <v>1.5515599999999999E-2</v>
      </c>
      <c r="H2810" s="1">
        <v>1.8952000000000001E-3</v>
      </c>
      <c r="I2810" s="2">
        <v>2.6831099999999998E-16</v>
      </c>
    </row>
    <row r="2811" spans="1:9" x14ac:dyDescent="0.25">
      <c r="A2811" s="1">
        <v>7</v>
      </c>
      <c r="B2811" s="1">
        <v>27284490</v>
      </c>
      <c r="C2811" s="1" t="s">
        <v>50</v>
      </c>
      <c r="D2811" s="1" t="s">
        <v>49</v>
      </c>
      <c r="E2811" s="6">
        <v>1.5271699999999999E-2</v>
      </c>
      <c r="F2811" s="1">
        <v>1142290</v>
      </c>
      <c r="G2811" s="1">
        <v>3.1683000000000003E-2</v>
      </c>
      <c r="H2811" s="1">
        <v>5.6203199999999998E-3</v>
      </c>
      <c r="I2811" s="2">
        <v>1.7281300000000001E-8</v>
      </c>
    </row>
    <row r="2812" spans="1:9" x14ac:dyDescent="0.25">
      <c r="A2812" s="1">
        <v>7</v>
      </c>
      <c r="B2812" s="1">
        <v>27303632</v>
      </c>
      <c r="C2812" s="1" t="s">
        <v>48</v>
      </c>
      <c r="D2812" s="1" t="s">
        <v>51</v>
      </c>
      <c r="E2812" s="6">
        <v>0.16220100000000001</v>
      </c>
      <c r="F2812" s="1">
        <v>1161250</v>
      </c>
      <c r="G2812" s="1">
        <v>1.50727E-2</v>
      </c>
      <c r="H2812" s="1">
        <v>1.9249E-3</v>
      </c>
      <c r="I2812" s="2">
        <v>4.8647000000000003E-15</v>
      </c>
    </row>
    <row r="2813" spans="1:9" x14ac:dyDescent="0.25">
      <c r="A2813" s="1">
        <v>7</v>
      </c>
      <c r="B2813" s="1">
        <v>27750024</v>
      </c>
      <c r="C2813" s="1" t="s">
        <v>50</v>
      </c>
      <c r="D2813" s="1" t="s">
        <v>49</v>
      </c>
      <c r="E2813" s="6">
        <v>0.113222</v>
      </c>
      <c r="F2813" s="1">
        <v>1142690</v>
      </c>
      <c r="G2813" s="1">
        <v>-1.52874E-2</v>
      </c>
      <c r="H2813" s="1">
        <v>2.1769599999999999E-3</v>
      </c>
      <c r="I2813" s="2">
        <v>2.18154E-12</v>
      </c>
    </row>
    <row r="2814" spans="1:9" x14ac:dyDescent="0.25">
      <c r="A2814" s="1">
        <v>7</v>
      </c>
      <c r="B2814" s="1">
        <v>2795957</v>
      </c>
      <c r="C2814" s="1" t="s">
        <v>48</v>
      </c>
      <c r="D2814" s="1" t="s">
        <v>51</v>
      </c>
      <c r="E2814" s="6">
        <v>0.29563899999999999</v>
      </c>
      <c r="F2814" s="1">
        <v>1173410</v>
      </c>
      <c r="G2814" s="1">
        <v>-5.3091199999999998E-2</v>
      </c>
      <c r="H2814" s="1">
        <v>1.48789E-3</v>
      </c>
      <c r="I2814" s="2">
        <v>7.4886899999999992E-279</v>
      </c>
    </row>
    <row r="2815" spans="1:9" x14ac:dyDescent="0.25">
      <c r="A2815" s="1">
        <v>7</v>
      </c>
      <c r="B2815" s="1">
        <v>27962929</v>
      </c>
      <c r="C2815" s="1" t="s">
        <v>50</v>
      </c>
      <c r="D2815" s="1" t="s">
        <v>49</v>
      </c>
      <c r="E2815" s="6">
        <v>0.42505500000000002</v>
      </c>
      <c r="F2815" s="1">
        <v>1173190</v>
      </c>
      <c r="G2815" s="1">
        <v>9.0228600000000006E-3</v>
      </c>
      <c r="H2815" s="1">
        <v>1.3793799999999999E-3</v>
      </c>
      <c r="I2815" s="2">
        <v>6.1013600000000002E-11</v>
      </c>
    </row>
    <row r="2816" spans="1:9" x14ac:dyDescent="0.25">
      <c r="A2816" s="1">
        <v>7</v>
      </c>
      <c r="B2816" s="1">
        <v>28161379</v>
      </c>
      <c r="C2816" s="1" t="s">
        <v>51</v>
      </c>
      <c r="D2816" s="1" t="s">
        <v>50</v>
      </c>
      <c r="E2816" s="6">
        <v>0.62644699999999998</v>
      </c>
      <c r="F2816" s="1">
        <v>1191390</v>
      </c>
      <c r="G2816" s="1">
        <v>-1.62238E-2</v>
      </c>
      <c r="H2816" s="1">
        <v>1.4322899999999999E-3</v>
      </c>
      <c r="I2816" s="2">
        <v>9.6227100000000006E-30</v>
      </c>
    </row>
    <row r="2817" spans="1:9" x14ac:dyDescent="0.25">
      <c r="A2817" s="1">
        <v>7</v>
      </c>
      <c r="B2817" s="1">
        <v>28185091</v>
      </c>
      <c r="C2817" s="1" t="s">
        <v>51</v>
      </c>
      <c r="D2817" s="1" t="s">
        <v>48</v>
      </c>
      <c r="E2817" s="6">
        <v>0.28992099999999998</v>
      </c>
      <c r="F2817" s="1">
        <v>1192970</v>
      </c>
      <c r="G2817" s="1">
        <v>4.3985299999999998E-2</v>
      </c>
      <c r="H2817" s="1">
        <v>1.5305799999999999E-3</v>
      </c>
      <c r="I2817" s="2">
        <v>1.2911700000000001E-181</v>
      </c>
    </row>
    <row r="2818" spans="1:9" x14ac:dyDescent="0.25">
      <c r="A2818" s="1">
        <v>7</v>
      </c>
      <c r="B2818" s="1">
        <v>28570067</v>
      </c>
      <c r="C2818" s="1" t="s">
        <v>51</v>
      </c>
      <c r="D2818" s="1" t="s">
        <v>48</v>
      </c>
      <c r="E2818" s="6">
        <v>9.9668099999999996E-2</v>
      </c>
      <c r="F2818" s="1">
        <v>1172420</v>
      </c>
      <c r="G2818" s="1">
        <v>-1.49628E-2</v>
      </c>
      <c r="H2818" s="1">
        <v>2.2751899999999999E-3</v>
      </c>
      <c r="I2818" s="2">
        <v>4.8162899999999999E-11</v>
      </c>
    </row>
    <row r="2819" spans="1:9" x14ac:dyDescent="0.25">
      <c r="A2819" s="1">
        <v>7</v>
      </c>
      <c r="B2819" s="1">
        <v>28658522</v>
      </c>
      <c r="C2819" s="1" t="s">
        <v>48</v>
      </c>
      <c r="D2819" s="1" t="s">
        <v>51</v>
      </c>
      <c r="E2819" s="6">
        <v>0.38606600000000002</v>
      </c>
      <c r="F2819" s="1">
        <v>1081430</v>
      </c>
      <c r="G2819" s="1">
        <v>-1.31381E-2</v>
      </c>
      <c r="H2819" s="1">
        <v>1.4631100000000001E-3</v>
      </c>
      <c r="I2819" s="2">
        <v>2.7185599999999998E-19</v>
      </c>
    </row>
    <row r="2820" spans="1:9" x14ac:dyDescent="0.25">
      <c r="A2820" s="1">
        <v>7</v>
      </c>
      <c r="B2820" s="1">
        <v>28756351</v>
      </c>
      <c r="C2820" s="1" t="s">
        <v>50</v>
      </c>
      <c r="D2820" s="1" t="s">
        <v>51</v>
      </c>
      <c r="E2820" s="6">
        <v>0.36291600000000002</v>
      </c>
      <c r="F2820" s="1">
        <v>1128650</v>
      </c>
      <c r="G2820" s="1">
        <v>-1.31571E-2</v>
      </c>
      <c r="H2820" s="1">
        <v>1.4528900000000001E-3</v>
      </c>
      <c r="I2820" s="2">
        <v>1.35561E-19</v>
      </c>
    </row>
    <row r="2821" spans="1:9" x14ac:dyDescent="0.25">
      <c r="A2821" s="1">
        <v>7</v>
      </c>
      <c r="B2821" s="1">
        <v>28858122</v>
      </c>
      <c r="C2821" s="1" t="s">
        <v>48</v>
      </c>
      <c r="D2821" s="1" t="s">
        <v>49</v>
      </c>
      <c r="E2821" s="6">
        <v>0.273198</v>
      </c>
      <c r="F2821" s="1">
        <v>1141790</v>
      </c>
      <c r="G2821" s="1">
        <v>1.47771E-2</v>
      </c>
      <c r="H2821" s="1">
        <v>1.56175E-3</v>
      </c>
      <c r="I2821" s="2">
        <v>3.02371E-21</v>
      </c>
    </row>
    <row r="2822" spans="1:9" x14ac:dyDescent="0.25">
      <c r="A2822" s="1">
        <v>7</v>
      </c>
      <c r="B2822" s="1">
        <v>30067626</v>
      </c>
      <c r="C2822" s="1" t="s">
        <v>50</v>
      </c>
      <c r="D2822" s="1" t="s">
        <v>49</v>
      </c>
      <c r="E2822" s="6">
        <v>0.221665</v>
      </c>
      <c r="F2822" s="1">
        <v>1159400</v>
      </c>
      <c r="G2822" s="1">
        <v>1.16849E-2</v>
      </c>
      <c r="H2822" s="1">
        <v>1.64263E-3</v>
      </c>
      <c r="I2822" s="2">
        <v>1.1311000000000001E-12</v>
      </c>
    </row>
    <row r="2823" spans="1:9" x14ac:dyDescent="0.25">
      <c r="A2823" s="1">
        <v>7</v>
      </c>
      <c r="B2823" s="1">
        <v>30976064</v>
      </c>
      <c r="C2823" s="1" t="s">
        <v>48</v>
      </c>
      <c r="D2823" s="1" t="s">
        <v>51</v>
      </c>
      <c r="E2823" s="6">
        <v>0.27852500000000002</v>
      </c>
      <c r="F2823" s="1">
        <v>1109780</v>
      </c>
      <c r="G2823" s="1">
        <v>-1.0090999999999999E-2</v>
      </c>
      <c r="H2823" s="1">
        <v>1.5556000000000001E-3</v>
      </c>
      <c r="I2823" s="2">
        <v>8.7621700000000003E-11</v>
      </c>
    </row>
    <row r="2824" spans="1:9" x14ac:dyDescent="0.25">
      <c r="A2824" s="1">
        <v>7</v>
      </c>
      <c r="B2824" s="1">
        <v>31009960</v>
      </c>
      <c r="C2824" s="1" t="s">
        <v>49</v>
      </c>
      <c r="D2824" s="1" t="s">
        <v>50</v>
      </c>
      <c r="E2824" s="6">
        <v>4.88894E-2</v>
      </c>
      <c r="F2824" s="1">
        <v>1199020</v>
      </c>
      <c r="G2824" s="1">
        <v>1.7777000000000001E-2</v>
      </c>
      <c r="H2824" s="1">
        <v>3.1106300000000001E-3</v>
      </c>
      <c r="I2824" s="2">
        <v>1.09753E-8</v>
      </c>
    </row>
    <row r="2825" spans="1:9" x14ac:dyDescent="0.25">
      <c r="A2825" s="1">
        <v>7</v>
      </c>
      <c r="B2825" s="1">
        <v>32917191</v>
      </c>
      <c r="C2825" s="1" t="s">
        <v>48</v>
      </c>
      <c r="D2825" s="1" t="s">
        <v>51</v>
      </c>
      <c r="E2825" s="6">
        <v>5.7918200000000003E-2</v>
      </c>
      <c r="F2825" s="1">
        <v>1190670</v>
      </c>
      <c r="G2825" s="1">
        <v>3.0291599999999998E-2</v>
      </c>
      <c r="H2825" s="1">
        <v>2.8927900000000001E-3</v>
      </c>
      <c r="I2825" s="2">
        <v>1.1690099999999999E-25</v>
      </c>
    </row>
    <row r="2826" spans="1:9" x14ac:dyDescent="0.25">
      <c r="A2826" s="1">
        <v>7</v>
      </c>
      <c r="B2826" s="1">
        <v>33506549</v>
      </c>
      <c r="C2826" s="1" t="s">
        <v>49</v>
      </c>
      <c r="D2826" s="1" t="s">
        <v>48</v>
      </c>
      <c r="E2826" s="6">
        <v>0.31655800000000001</v>
      </c>
      <c r="F2826" s="1">
        <v>1153030</v>
      </c>
      <c r="G2826" s="1">
        <v>-1.38681E-2</v>
      </c>
      <c r="H2826" s="1">
        <v>1.4769399999999999E-3</v>
      </c>
      <c r="I2826" s="2">
        <v>6.01453E-21</v>
      </c>
    </row>
    <row r="2827" spans="1:9" x14ac:dyDescent="0.25">
      <c r="A2827" s="1">
        <v>7</v>
      </c>
      <c r="B2827" s="1">
        <v>33763583</v>
      </c>
      <c r="C2827" s="1" t="s">
        <v>49</v>
      </c>
      <c r="D2827" s="1" t="s">
        <v>50</v>
      </c>
      <c r="E2827" s="6">
        <v>0.14480000000000001</v>
      </c>
      <c r="F2827" s="1">
        <v>1149750</v>
      </c>
      <c r="G2827" s="1">
        <v>1.1007599999999999E-2</v>
      </c>
      <c r="H2827" s="1">
        <v>1.9627899999999998E-3</v>
      </c>
      <c r="I2827" s="2">
        <v>2.04523E-8</v>
      </c>
    </row>
    <row r="2828" spans="1:9" x14ac:dyDescent="0.25">
      <c r="A2828" s="1">
        <v>7</v>
      </c>
      <c r="B2828" s="1">
        <v>33819987</v>
      </c>
      <c r="C2828" s="1" t="s">
        <v>51</v>
      </c>
      <c r="D2828" s="1" t="s">
        <v>50</v>
      </c>
      <c r="E2828" s="6">
        <v>0.23016800000000001</v>
      </c>
      <c r="F2828" s="1">
        <v>1064150</v>
      </c>
      <c r="G2828" s="1">
        <v>-1.0717000000000001E-2</v>
      </c>
      <c r="H2828" s="1">
        <v>1.70455E-3</v>
      </c>
      <c r="I2828" s="2">
        <v>3.23028E-10</v>
      </c>
    </row>
    <row r="2829" spans="1:9" x14ac:dyDescent="0.25">
      <c r="A2829" s="1">
        <v>7</v>
      </c>
      <c r="B2829" s="1">
        <v>35070620</v>
      </c>
      <c r="C2829" s="1" t="s">
        <v>50</v>
      </c>
      <c r="D2829" s="1" t="s">
        <v>49</v>
      </c>
      <c r="E2829" s="6">
        <v>0.48944799999999999</v>
      </c>
      <c r="F2829" s="1">
        <v>1085720</v>
      </c>
      <c r="G2829" s="1">
        <v>-1.0343700000000001E-2</v>
      </c>
      <c r="H2829" s="1">
        <v>1.4099900000000001E-3</v>
      </c>
      <c r="I2829" s="2">
        <v>2.1999499999999999E-13</v>
      </c>
    </row>
    <row r="2830" spans="1:9" x14ac:dyDescent="0.25">
      <c r="A2830" s="1">
        <v>7</v>
      </c>
      <c r="B2830" s="1">
        <v>37947818</v>
      </c>
      <c r="C2830" s="1" t="s">
        <v>50</v>
      </c>
      <c r="D2830" s="1" t="s">
        <v>51</v>
      </c>
      <c r="E2830" s="6">
        <v>0.18498999999999999</v>
      </c>
      <c r="F2830" s="1">
        <v>1197210</v>
      </c>
      <c r="G2830" s="1">
        <v>2.5745299999999999E-2</v>
      </c>
      <c r="H2830" s="1">
        <v>1.8364099999999999E-3</v>
      </c>
      <c r="I2830" s="2">
        <v>1.1863700000000001E-44</v>
      </c>
    </row>
    <row r="2831" spans="1:9" x14ac:dyDescent="0.25">
      <c r="A2831" s="1">
        <v>7</v>
      </c>
      <c r="B2831" s="1">
        <v>37964903</v>
      </c>
      <c r="C2831" s="1" t="s">
        <v>49</v>
      </c>
      <c r="D2831" s="1" t="s">
        <v>50</v>
      </c>
      <c r="E2831" s="6">
        <v>0.356236</v>
      </c>
      <c r="F2831" s="1">
        <v>1191250</v>
      </c>
      <c r="G2831" s="1">
        <v>1.3173199999999999E-2</v>
      </c>
      <c r="H2831" s="1">
        <v>1.50442E-3</v>
      </c>
      <c r="I2831" s="2">
        <v>2.0165E-18</v>
      </c>
    </row>
    <row r="2832" spans="1:9" x14ac:dyDescent="0.25">
      <c r="A2832" s="1">
        <v>7</v>
      </c>
      <c r="B2832" s="1">
        <v>38060785</v>
      </c>
      <c r="C2832" s="1" t="s">
        <v>49</v>
      </c>
      <c r="D2832" s="1" t="s">
        <v>50</v>
      </c>
      <c r="E2832" s="6">
        <v>0.157446</v>
      </c>
      <c r="F2832" s="1">
        <v>1146900</v>
      </c>
      <c r="G2832" s="1">
        <v>-1.17813E-2</v>
      </c>
      <c r="H2832" s="1">
        <v>1.9996100000000002E-3</v>
      </c>
      <c r="I2832" s="2">
        <v>3.8198700000000004E-9</v>
      </c>
    </row>
    <row r="2833" spans="1:9" x14ac:dyDescent="0.25">
      <c r="A2833" s="1">
        <v>7</v>
      </c>
      <c r="B2833" s="1">
        <v>38144898</v>
      </c>
      <c r="C2833" s="1" t="s">
        <v>51</v>
      </c>
      <c r="D2833" s="1" t="s">
        <v>48</v>
      </c>
      <c r="E2833" s="6">
        <v>0.33812900000000001</v>
      </c>
      <c r="F2833" s="1">
        <v>1145750</v>
      </c>
      <c r="G2833" s="1">
        <v>-1.9052300000000001E-2</v>
      </c>
      <c r="H2833" s="1">
        <v>1.54864E-3</v>
      </c>
      <c r="I2833" s="2">
        <v>8.7758700000000004E-35</v>
      </c>
    </row>
    <row r="2834" spans="1:9" x14ac:dyDescent="0.25">
      <c r="A2834" s="1">
        <v>7</v>
      </c>
      <c r="B2834" s="1">
        <v>41470093</v>
      </c>
      <c r="C2834" s="1" t="s">
        <v>48</v>
      </c>
      <c r="D2834" s="1" t="s">
        <v>50</v>
      </c>
      <c r="E2834" s="6">
        <v>0.137326</v>
      </c>
      <c r="F2834" s="1">
        <v>1207570</v>
      </c>
      <c r="G2834" s="1">
        <v>1.5867599999999999E-2</v>
      </c>
      <c r="H2834" s="1">
        <v>1.9417600000000001E-3</v>
      </c>
      <c r="I2834" s="2">
        <v>3.0391700000000001E-16</v>
      </c>
    </row>
    <row r="2835" spans="1:9" x14ac:dyDescent="0.25">
      <c r="A2835" s="1">
        <v>7</v>
      </c>
      <c r="B2835" s="1">
        <v>42149311</v>
      </c>
      <c r="C2835" s="1" t="s">
        <v>50</v>
      </c>
      <c r="D2835" s="1" t="s">
        <v>51</v>
      </c>
      <c r="E2835" s="6">
        <v>0.283358</v>
      </c>
      <c r="F2835" s="1">
        <v>1181160</v>
      </c>
      <c r="G2835" s="1">
        <v>8.8134900000000002E-3</v>
      </c>
      <c r="H2835" s="1">
        <v>1.50757E-3</v>
      </c>
      <c r="I2835" s="2">
        <v>5.0302000000000003E-9</v>
      </c>
    </row>
    <row r="2836" spans="1:9" x14ac:dyDescent="0.25">
      <c r="A2836" s="1">
        <v>7</v>
      </c>
      <c r="B2836" s="1">
        <v>42244373</v>
      </c>
      <c r="C2836" s="1" t="s">
        <v>48</v>
      </c>
      <c r="D2836" s="1" t="s">
        <v>51</v>
      </c>
      <c r="E2836" s="6">
        <v>6.2200499999999999E-2</v>
      </c>
      <c r="F2836" s="1">
        <v>1187120</v>
      </c>
      <c r="G2836" s="1">
        <v>1.9675100000000001E-2</v>
      </c>
      <c r="H2836" s="1">
        <v>2.8069000000000002E-3</v>
      </c>
      <c r="I2836" s="2">
        <v>2.3912300000000001E-12</v>
      </c>
    </row>
    <row r="2837" spans="1:9" x14ac:dyDescent="0.25">
      <c r="A2837" s="1">
        <v>7</v>
      </c>
      <c r="B2837" s="1">
        <v>44352351</v>
      </c>
      <c r="C2837" s="1" t="s">
        <v>50</v>
      </c>
      <c r="D2837" s="1" t="s">
        <v>51</v>
      </c>
      <c r="E2837" s="6">
        <v>0.157419</v>
      </c>
      <c r="F2837" s="1">
        <v>1172410</v>
      </c>
      <c r="G2837" s="1">
        <v>1.15437E-2</v>
      </c>
      <c r="H2837" s="1">
        <v>1.8631399999999999E-3</v>
      </c>
      <c r="I2837" s="2">
        <v>5.7981700000000005E-10</v>
      </c>
    </row>
    <row r="2838" spans="1:9" x14ac:dyDescent="0.25">
      <c r="A2838" s="1">
        <v>7</v>
      </c>
      <c r="B2838" s="1">
        <v>45032666</v>
      </c>
      <c r="C2838" s="1" t="s">
        <v>48</v>
      </c>
      <c r="D2838" s="1" t="s">
        <v>51</v>
      </c>
      <c r="E2838" s="6">
        <v>0.16115499999999999</v>
      </c>
      <c r="F2838" s="1">
        <v>1142130</v>
      </c>
      <c r="G2838" s="1">
        <v>1.2788000000000001E-2</v>
      </c>
      <c r="H2838" s="1">
        <v>1.8697099999999999E-3</v>
      </c>
      <c r="I2838" s="2">
        <v>7.9434799999999996E-12</v>
      </c>
    </row>
    <row r="2839" spans="1:9" x14ac:dyDescent="0.25">
      <c r="A2839" s="1">
        <v>7</v>
      </c>
      <c r="B2839" s="1">
        <v>46006544</v>
      </c>
      <c r="C2839" s="1" t="s">
        <v>51</v>
      </c>
      <c r="D2839" s="1" t="s">
        <v>48</v>
      </c>
      <c r="E2839" s="6">
        <v>0.18811800000000001</v>
      </c>
      <c r="F2839" s="1">
        <v>1183950</v>
      </c>
      <c r="G2839" s="1">
        <v>1.50443E-2</v>
      </c>
      <c r="H2839" s="1">
        <v>1.7793100000000001E-3</v>
      </c>
      <c r="I2839" s="2">
        <v>2.7882699999999997E-17</v>
      </c>
    </row>
    <row r="2840" spans="1:9" x14ac:dyDescent="0.25">
      <c r="A2840" s="1">
        <v>7</v>
      </c>
      <c r="B2840" s="1">
        <v>46064285</v>
      </c>
      <c r="C2840" s="1" t="s">
        <v>49</v>
      </c>
      <c r="D2840" s="1" t="s">
        <v>50</v>
      </c>
      <c r="E2840" s="6">
        <v>0.311585</v>
      </c>
      <c r="F2840" s="1">
        <v>1181540</v>
      </c>
      <c r="G2840" s="1">
        <v>-1.2064E-2</v>
      </c>
      <c r="H2840" s="1">
        <v>1.53652E-3</v>
      </c>
      <c r="I2840" s="2">
        <v>4.1118899999999998E-15</v>
      </c>
    </row>
    <row r="2841" spans="1:9" x14ac:dyDescent="0.25">
      <c r="A2841" s="1">
        <v>7</v>
      </c>
      <c r="B2841" s="1">
        <v>46066786</v>
      </c>
      <c r="C2841" s="1" t="s">
        <v>49</v>
      </c>
      <c r="D2841" s="1" t="s">
        <v>50</v>
      </c>
      <c r="E2841" s="6">
        <v>1.6198500000000001E-2</v>
      </c>
      <c r="F2841" s="1">
        <v>1169600</v>
      </c>
      <c r="G2841" s="1">
        <v>-4.1088899999999998E-2</v>
      </c>
      <c r="H2841" s="1">
        <v>5.6605300000000004E-3</v>
      </c>
      <c r="I2841" s="2">
        <v>3.9040600000000001E-13</v>
      </c>
    </row>
    <row r="2842" spans="1:9" x14ac:dyDescent="0.25">
      <c r="A2842" s="1">
        <v>7</v>
      </c>
      <c r="B2842" s="1">
        <v>46210984</v>
      </c>
      <c r="C2842" s="1" t="s">
        <v>50</v>
      </c>
      <c r="D2842" s="1" t="s">
        <v>49</v>
      </c>
      <c r="E2842" s="6">
        <v>0.33420299999999997</v>
      </c>
      <c r="F2842" s="1">
        <v>1171370</v>
      </c>
      <c r="G2842" s="1">
        <v>1.2026E-2</v>
      </c>
      <c r="H2842" s="1">
        <v>1.5528300000000001E-3</v>
      </c>
      <c r="I2842" s="2">
        <v>9.5879300000000004E-15</v>
      </c>
    </row>
    <row r="2843" spans="1:9" x14ac:dyDescent="0.25">
      <c r="A2843" s="1">
        <v>7</v>
      </c>
      <c r="B2843" s="1">
        <v>46212931</v>
      </c>
      <c r="C2843" s="1" t="s">
        <v>49</v>
      </c>
      <c r="D2843" s="1" t="s">
        <v>48</v>
      </c>
      <c r="E2843" s="6">
        <v>0.16975199999999999</v>
      </c>
      <c r="F2843" s="1">
        <v>1140130</v>
      </c>
      <c r="G2843" s="1">
        <v>1.2872099999999999E-2</v>
      </c>
      <c r="H2843" s="1">
        <v>2.0635599999999999E-3</v>
      </c>
      <c r="I2843" s="2">
        <v>4.4377700000000002E-10</v>
      </c>
    </row>
    <row r="2844" spans="1:9" x14ac:dyDescent="0.25">
      <c r="A2844" s="1">
        <v>7</v>
      </c>
      <c r="B2844" s="1">
        <v>46402269</v>
      </c>
      <c r="C2844" s="1" t="s">
        <v>51</v>
      </c>
      <c r="D2844" s="1" t="s">
        <v>50</v>
      </c>
      <c r="E2844" s="6">
        <v>8.1031400000000003E-2</v>
      </c>
      <c r="F2844" s="1">
        <v>1150300</v>
      </c>
      <c r="G2844" s="1">
        <v>-3.6615200000000001E-2</v>
      </c>
      <c r="H2844" s="1">
        <v>2.61517E-3</v>
      </c>
      <c r="I2844" s="2">
        <v>1.53493E-44</v>
      </c>
    </row>
    <row r="2845" spans="1:9" x14ac:dyDescent="0.25">
      <c r="A2845" s="1">
        <v>7</v>
      </c>
      <c r="B2845" s="1">
        <v>46577056</v>
      </c>
      <c r="C2845" s="1" t="s">
        <v>51</v>
      </c>
      <c r="D2845" s="1" t="s">
        <v>48</v>
      </c>
      <c r="E2845" s="6">
        <v>0.438502</v>
      </c>
      <c r="F2845" s="1">
        <v>939944</v>
      </c>
      <c r="G2845" s="1">
        <v>1.8874999999999999E-2</v>
      </c>
      <c r="H2845" s="1">
        <v>1.54897E-3</v>
      </c>
      <c r="I2845" s="2">
        <v>3.71154E-34</v>
      </c>
    </row>
    <row r="2846" spans="1:9" x14ac:dyDescent="0.25">
      <c r="A2846" s="1">
        <v>7</v>
      </c>
      <c r="B2846" s="1">
        <v>46721854</v>
      </c>
      <c r="C2846" s="1" t="s">
        <v>51</v>
      </c>
      <c r="D2846" s="1" t="s">
        <v>50</v>
      </c>
      <c r="E2846" s="6">
        <v>0.25661600000000001</v>
      </c>
      <c r="F2846" s="1">
        <v>1183300</v>
      </c>
      <c r="G2846" s="1">
        <v>1.2718999999999999E-2</v>
      </c>
      <c r="H2846" s="1">
        <v>1.56891E-3</v>
      </c>
      <c r="I2846" s="2">
        <v>5.1913199999999995E-16</v>
      </c>
    </row>
    <row r="2847" spans="1:9" x14ac:dyDescent="0.25">
      <c r="A2847" s="1">
        <v>7</v>
      </c>
      <c r="B2847" s="1">
        <v>46878747</v>
      </c>
      <c r="C2847" s="1" t="s">
        <v>51</v>
      </c>
      <c r="D2847" s="1" t="s">
        <v>48</v>
      </c>
      <c r="E2847" s="6">
        <v>0.22520699999999999</v>
      </c>
      <c r="F2847" s="1">
        <v>1169050</v>
      </c>
      <c r="G2847" s="1">
        <v>-1.07052E-2</v>
      </c>
      <c r="H2847" s="1">
        <v>1.6464400000000001E-3</v>
      </c>
      <c r="I2847" s="2">
        <v>7.9251099999999999E-11</v>
      </c>
    </row>
    <row r="2848" spans="1:9" x14ac:dyDescent="0.25">
      <c r="A2848" s="1">
        <v>7</v>
      </c>
      <c r="B2848" s="1">
        <v>46989304</v>
      </c>
      <c r="C2848" s="1" t="s">
        <v>49</v>
      </c>
      <c r="D2848" s="1" t="s">
        <v>50</v>
      </c>
      <c r="E2848" s="6">
        <v>0.22919500000000001</v>
      </c>
      <c r="F2848" s="1">
        <v>1116740</v>
      </c>
      <c r="G2848" s="1">
        <v>1.7328099999999999E-2</v>
      </c>
      <c r="H2848" s="1">
        <v>1.7418399999999999E-3</v>
      </c>
      <c r="I2848" s="2">
        <v>2.5699899999999999E-23</v>
      </c>
    </row>
    <row r="2849" spans="1:9" x14ac:dyDescent="0.25">
      <c r="A2849" s="1">
        <v>7</v>
      </c>
      <c r="B2849" s="1">
        <v>47025103</v>
      </c>
      <c r="C2849" s="1" t="s">
        <v>48</v>
      </c>
      <c r="D2849" s="1" t="s">
        <v>51</v>
      </c>
      <c r="E2849" s="6">
        <v>0.25072800000000001</v>
      </c>
      <c r="F2849" s="1">
        <v>1196880</v>
      </c>
      <c r="G2849" s="1">
        <v>1.1854399999999999E-2</v>
      </c>
      <c r="H2849" s="1">
        <v>1.6371599999999999E-3</v>
      </c>
      <c r="I2849" s="2">
        <v>4.4600700000000002E-13</v>
      </c>
    </row>
    <row r="2850" spans="1:9" x14ac:dyDescent="0.25">
      <c r="A2850" s="1">
        <v>7</v>
      </c>
      <c r="B2850" s="1">
        <v>47230313</v>
      </c>
      <c r="C2850" s="1" t="s">
        <v>48</v>
      </c>
      <c r="D2850" s="1" t="s">
        <v>51</v>
      </c>
      <c r="E2850" s="6">
        <v>0.164766</v>
      </c>
      <c r="F2850" s="1">
        <v>1172410</v>
      </c>
      <c r="G2850" s="1">
        <v>1.2433400000000001E-2</v>
      </c>
      <c r="H2850" s="1">
        <v>1.8429099999999999E-3</v>
      </c>
      <c r="I2850" s="2">
        <v>1.51339E-11</v>
      </c>
    </row>
    <row r="2851" spans="1:9" x14ac:dyDescent="0.25">
      <c r="A2851" s="1">
        <v>7</v>
      </c>
      <c r="B2851" s="1">
        <v>47553777</v>
      </c>
      <c r="C2851" s="1" t="s">
        <v>51</v>
      </c>
      <c r="D2851" s="1" t="s">
        <v>48</v>
      </c>
      <c r="E2851" s="6">
        <v>0.191694</v>
      </c>
      <c r="F2851" s="1">
        <v>1191300</v>
      </c>
      <c r="G2851" s="1">
        <v>1.32257E-2</v>
      </c>
      <c r="H2851" s="1">
        <v>1.70981E-3</v>
      </c>
      <c r="I2851" s="2">
        <v>1.0323099999999999E-14</v>
      </c>
    </row>
    <row r="2852" spans="1:9" x14ac:dyDescent="0.25">
      <c r="A2852" s="1">
        <v>7</v>
      </c>
      <c r="B2852" s="1">
        <v>50592671</v>
      </c>
      <c r="C2852" s="1" t="s">
        <v>49</v>
      </c>
      <c r="D2852" s="1" t="s">
        <v>50</v>
      </c>
      <c r="E2852" s="6">
        <v>0.218444</v>
      </c>
      <c r="F2852" s="1">
        <v>1168680</v>
      </c>
      <c r="G2852" s="1">
        <v>1.62951E-2</v>
      </c>
      <c r="H2852" s="1">
        <v>1.7492899999999999E-3</v>
      </c>
      <c r="I2852" s="2">
        <v>1.2162500000000001E-20</v>
      </c>
    </row>
    <row r="2853" spans="1:9" x14ac:dyDescent="0.25">
      <c r="A2853" s="1">
        <v>7</v>
      </c>
      <c r="B2853" s="1">
        <v>50730452</v>
      </c>
      <c r="C2853" s="1" t="s">
        <v>48</v>
      </c>
      <c r="D2853" s="1" t="s">
        <v>51</v>
      </c>
      <c r="E2853" s="6">
        <v>0.24226300000000001</v>
      </c>
      <c r="F2853" s="1">
        <v>1158560</v>
      </c>
      <c r="G2853" s="1">
        <v>1.0386100000000001E-2</v>
      </c>
      <c r="H2853" s="1">
        <v>1.6941199999999999E-3</v>
      </c>
      <c r="I2853" s="2">
        <v>8.74954E-10</v>
      </c>
    </row>
    <row r="2854" spans="1:9" x14ac:dyDescent="0.25">
      <c r="A2854" s="1">
        <v>7</v>
      </c>
      <c r="B2854" s="1">
        <v>55855180</v>
      </c>
      <c r="C2854" s="1" t="s">
        <v>51</v>
      </c>
      <c r="D2854" s="1" t="s">
        <v>48</v>
      </c>
      <c r="E2854" s="6">
        <v>0.15804199999999999</v>
      </c>
      <c r="F2854" s="1">
        <v>1181290</v>
      </c>
      <c r="G2854" s="1">
        <v>-1.4862999999999999E-2</v>
      </c>
      <c r="H2854" s="1">
        <v>1.8855499999999999E-3</v>
      </c>
      <c r="I2854" s="2">
        <v>3.2064400000000001E-15</v>
      </c>
    </row>
    <row r="2855" spans="1:9" x14ac:dyDescent="0.25">
      <c r="A2855" s="1">
        <v>7</v>
      </c>
      <c r="B2855" s="1">
        <v>56049019</v>
      </c>
      <c r="C2855" s="1" t="s">
        <v>48</v>
      </c>
      <c r="D2855" s="1" t="s">
        <v>51</v>
      </c>
      <c r="E2855" s="6">
        <v>0.23497599999999999</v>
      </c>
      <c r="F2855" s="1">
        <v>1148470</v>
      </c>
      <c r="G2855" s="1">
        <v>1.07644E-2</v>
      </c>
      <c r="H2855" s="1">
        <v>1.64528E-3</v>
      </c>
      <c r="I2855" s="2">
        <v>6.04623E-11</v>
      </c>
    </row>
    <row r="2856" spans="1:9" x14ac:dyDescent="0.25">
      <c r="A2856" s="1">
        <v>7</v>
      </c>
      <c r="B2856" s="1">
        <v>65515276</v>
      </c>
      <c r="C2856" s="1" t="s">
        <v>51</v>
      </c>
      <c r="D2856" s="1" t="s">
        <v>48</v>
      </c>
      <c r="E2856" s="6">
        <v>0.334756</v>
      </c>
      <c r="F2856" s="1">
        <v>1089670</v>
      </c>
      <c r="G2856" s="1">
        <v>1.2356199999999999E-2</v>
      </c>
      <c r="H2856" s="1">
        <v>1.4908199999999999E-3</v>
      </c>
      <c r="I2856" s="2">
        <v>1.14993E-16</v>
      </c>
    </row>
    <row r="2857" spans="1:9" x14ac:dyDescent="0.25">
      <c r="A2857" s="1">
        <v>7</v>
      </c>
      <c r="B2857" s="1">
        <v>69523434</v>
      </c>
      <c r="C2857" s="1" t="s">
        <v>49</v>
      </c>
      <c r="D2857" s="1" t="s">
        <v>50</v>
      </c>
      <c r="E2857" s="6">
        <v>0.26122400000000001</v>
      </c>
      <c r="F2857" s="1">
        <v>1112420</v>
      </c>
      <c r="G2857" s="1">
        <v>-1.18818E-2</v>
      </c>
      <c r="H2857" s="1">
        <v>1.5851000000000001E-3</v>
      </c>
      <c r="I2857" s="2">
        <v>6.5840499999999998E-14</v>
      </c>
    </row>
    <row r="2858" spans="1:9" x14ac:dyDescent="0.25">
      <c r="A2858" s="1">
        <v>7</v>
      </c>
      <c r="B2858" s="1">
        <v>70203673</v>
      </c>
      <c r="C2858" s="1" t="s">
        <v>51</v>
      </c>
      <c r="D2858" s="1" t="s">
        <v>48</v>
      </c>
      <c r="E2858" s="6">
        <v>0.16117500000000001</v>
      </c>
      <c r="F2858" s="1">
        <v>1176530</v>
      </c>
      <c r="G2858" s="1">
        <v>1.5018200000000001E-2</v>
      </c>
      <c r="H2858" s="1">
        <v>1.8418200000000001E-3</v>
      </c>
      <c r="I2858" s="2">
        <v>3.5215099999999998E-16</v>
      </c>
    </row>
    <row r="2859" spans="1:9" x14ac:dyDescent="0.25">
      <c r="A2859" s="1">
        <v>7</v>
      </c>
      <c r="B2859" s="1">
        <v>72754037</v>
      </c>
      <c r="C2859" s="1" t="s">
        <v>48</v>
      </c>
      <c r="D2859" s="1" t="s">
        <v>51</v>
      </c>
      <c r="E2859" s="6">
        <v>0.14429800000000001</v>
      </c>
      <c r="F2859" s="1">
        <v>1166670</v>
      </c>
      <c r="G2859" s="1">
        <v>-1.6995799999999998E-2</v>
      </c>
      <c r="H2859" s="1">
        <v>1.9760400000000001E-3</v>
      </c>
      <c r="I2859" s="2">
        <v>7.9054499999999998E-18</v>
      </c>
    </row>
    <row r="2860" spans="1:9" x14ac:dyDescent="0.25">
      <c r="A2860" s="1">
        <v>7</v>
      </c>
      <c r="B2860" s="1">
        <v>73035857</v>
      </c>
      <c r="C2860" s="1" t="s">
        <v>50</v>
      </c>
      <c r="D2860" s="1" t="s">
        <v>49</v>
      </c>
      <c r="E2860" s="6">
        <v>0.28142099999999998</v>
      </c>
      <c r="F2860" s="1">
        <v>1160670</v>
      </c>
      <c r="G2860" s="1">
        <v>1.0795000000000001E-2</v>
      </c>
      <c r="H2860" s="1">
        <v>1.63875E-3</v>
      </c>
      <c r="I2860" s="2">
        <v>4.47798E-11</v>
      </c>
    </row>
    <row r="2861" spans="1:9" x14ac:dyDescent="0.25">
      <c r="A2861" s="1">
        <v>7</v>
      </c>
      <c r="B2861" s="1">
        <v>73098456</v>
      </c>
      <c r="C2861" s="1" t="s">
        <v>51</v>
      </c>
      <c r="D2861" s="1" t="s">
        <v>48</v>
      </c>
      <c r="E2861" s="6">
        <v>0.34267900000000001</v>
      </c>
      <c r="F2861" s="1">
        <v>1156160</v>
      </c>
      <c r="G2861" s="1">
        <v>-1.0088E-2</v>
      </c>
      <c r="H2861" s="1">
        <v>1.52863E-3</v>
      </c>
      <c r="I2861" s="2">
        <v>4.1300100000000002E-11</v>
      </c>
    </row>
    <row r="2862" spans="1:9" x14ac:dyDescent="0.25">
      <c r="A2862" s="1">
        <v>7</v>
      </c>
      <c r="B2862" s="1">
        <v>73273361</v>
      </c>
      <c r="C2862" s="1" t="s">
        <v>51</v>
      </c>
      <c r="D2862" s="1" t="s">
        <v>50</v>
      </c>
      <c r="E2862" s="6">
        <v>0.25578000000000001</v>
      </c>
      <c r="F2862" s="1">
        <v>1162550</v>
      </c>
      <c r="G2862" s="1">
        <v>-1.2185E-2</v>
      </c>
      <c r="H2862" s="1">
        <v>1.5798100000000001E-3</v>
      </c>
      <c r="I2862" s="2">
        <v>1.22949E-14</v>
      </c>
    </row>
    <row r="2863" spans="1:9" x14ac:dyDescent="0.25">
      <c r="A2863" s="1">
        <v>7</v>
      </c>
      <c r="B2863" s="1">
        <v>73304636</v>
      </c>
      <c r="C2863" s="1" t="s">
        <v>49</v>
      </c>
      <c r="D2863" s="1" t="s">
        <v>50</v>
      </c>
      <c r="E2863" s="6">
        <v>0.13647799999999999</v>
      </c>
      <c r="F2863" s="1">
        <v>1176650</v>
      </c>
      <c r="G2863" s="1">
        <v>-3.7369300000000001E-2</v>
      </c>
      <c r="H2863" s="1">
        <v>1.9983900000000001E-3</v>
      </c>
      <c r="I2863" s="2">
        <v>4.9726300000000003E-78</v>
      </c>
    </row>
    <row r="2864" spans="1:9" x14ac:dyDescent="0.25">
      <c r="A2864" s="1">
        <v>7</v>
      </c>
      <c r="B2864" s="1">
        <v>73457255</v>
      </c>
      <c r="C2864" s="1" t="s">
        <v>51</v>
      </c>
      <c r="D2864" s="1" t="s">
        <v>48</v>
      </c>
      <c r="E2864" s="6">
        <v>5.6843900000000003E-2</v>
      </c>
      <c r="F2864" s="1">
        <v>1159240</v>
      </c>
      <c r="G2864" s="1">
        <v>1.7487900000000001E-2</v>
      </c>
      <c r="H2864" s="1">
        <v>2.9566100000000001E-3</v>
      </c>
      <c r="I2864" s="2">
        <v>3.3217400000000002E-9</v>
      </c>
    </row>
    <row r="2865" spans="1:9" x14ac:dyDescent="0.25">
      <c r="A2865" s="1">
        <v>7</v>
      </c>
      <c r="B2865" s="1">
        <v>75260671</v>
      </c>
      <c r="C2865" s="1" t="s">
        <v>51</v>
      </c>
      <c r="D2865" s="1" t="s">
        <v>48</v>
      </c>
      <c r="E2865" s="6">
        <v>0.14197199999999999</v>
      </c>
      <c r="F2865" s="1">
        <v>1190080</v>
      </c>
      <c r="G2865" s="1">
        <v>1.09357E-2</v>
      </c>
      <c r="H2865" s="1">
        <v>1.92917E-3</v>
      </c>
      <c r="I2865" s="2">
        <v>1.4397600000000001E-8</v>
      </c>
    </row>
    <row r="2866" spans="1:9" x14ac:dyDescent="0.25">
      <c r="A2866" s="1">
        <v>7</v>
      </c>
      <c r="B2866" s="1">
        <v>77452146</v>
      </c>
      <c r="C2866" s="1" t="s">
        <v>48</v>
      </c>
      <c r="D2866" s="1" t="s">
        <v>49</v>
      </c>
      <c r="E2866" s="6">
        <v>0.35527799999999998</v>
      </c>
      <c r="F2866" s="1">
        <v>1130190</v>
      </c>
      <c r="G2866" s="1">
        <v>1.44952E-2</v>
      </c>
      <c r="H2866" s="1">
        <v>1.44363E-3</v>
      </c>
      <c r="I2866" s="2">
        <v>1.0086500000000001E-23</v>
      </c>
    </row>
    <row r="2867" spans="1:9" x14ac:dyDescent="0.25">
      <c r="A2867" s="1">
        <v>7</v>
      </c>
      <c r="B2867" s="1">
        <v>7882474</v>
      </c>
      <c r="C2867" s="1" t="s">
        <v>49</v>
      </c>
      <c r="D2867" s="1" t="s">
        <v>48</v>
      </c>
      <c r="E2867" s="6">
        <v>0.53501799999999999</v>
      </c>
      <c r="F2867" s="1">
        <v>1199450</v>
      </c>
      <c r="G2867" s="1">
        <v>7.4554699999999996E-3</v>
      </c>
      <c r="H2867" s="1">
        <v>1.3458599999999999E-3</v>
      </c>
      <c r="I2867" s="2">
        <v>3.0320899999999999E-8</v>
      </c>
    </row>
    <row r="2868" spans="1:9" x14ac:dyDescent="0.25">
      <c r="A2868" s="1">
        <v>7</v>
      </c>
      <c r="B2868" s="1">
        <v>79086317</v>
      </c>
      <c r="C2868" s="1" t="s">
        <v>48</v>
      </c>
      <c r="D2868" s="1" t="s">
        <v>51</v>
      </c>
      <c r="E2868" s="6">
        <v>0.15801699999999999</v>
      </c>
      <c r="F2868" s="1">
        <v>1183330</v>
      </c>
      <c r="G2868" s="1">
        <v>-1.0463500000000001E-2</v>
      </c>
      <c r="H2868" s="1">
        <v>1.8508299999999999E-3</v>
      </c>
      <c r="I2868" s="2">
        <v>1.5728E-8</v>
      </c>
    </row>
    <row r="2869" spans="1:9" x14ac:dyDescent="0.25">
      <c r="A2869" s="1">
        <v>7</v>
      </c>
      <c r="B2869" s="1">
        <v>80262830</v>
      </c>
      <c r="C2869" s="1" t="s">
        <v>48</v>
      </c>
      <c r="D2869" s="1" t="s">
        <v>51</v>
      </c>
      <c r="E2869" s="6">
        <v>0.37052200000000002</v>
      </c>
      <c r="F2869" s="1">
        <v>1168160</v>
      </c>
      <c r="G2869" s="1">
        <v>7.7605399999999998E-3</v>
      </c>
      <c r="H2869" s="1">
        <v>1.40687E-3</v>
      </c>
      <c r="I2869" s="2">
        <v>3.4647900000000002E-8</v>
      </c>
    </row>
    <row r="2870" spans="1:9" x14ac:dyDescent="0.25">
      <c r="A2870" s="1">
        <v>7</v>
      </c>
      <c r="B2870" s="1">
        <v>8110475</v>
      </c>
      <c r="C2870" s="1" t="s">
        <v>48</v>
      </c>
      <c r="D2870" s="1" t="s">
        <v>51</v>
      </c>
      <c r="E2870" s="6">
        <v>0.45572499999999999</v>
      </c>
      <c r="F2870" s="1">
        <v>1171420</v>
      </c>
      <c r="G2870" s="1">
        <v>-1.8793600000000001E-2</v>
      </c>
      <c r="H2870" s="1">
        <v>1.38912E-3</v>
      </c>
      <c r="I2870" s="2">
        <v>1.0525E-41</v>
      </c>
    </row>
    <row r="2871" spans="1:9" x14ac:dyDescent="0.25">
      <c r="A2871" s="1">
        <v>7</v>
      </c>
      <c r="B2871" s="1">
        <v>8159569</v>
      </c>
      <c r="C2871" s="1" t="s">
        <v>48</v>
      </c>
      <c r="D2871" s="1" t="s">
        <v>51</v>
      </c>
      <c r="E2871" s="6">
        <v>0.12138500000000001</v>
      </c>
      <c r="F2871" s="1">
        <v>1188840</v>
      </c>
      <c r="G2871" s="1">
        <v>1.2573900000000001E-2</v>
      </c>
      <c r="H2871" s="1">
        <v>2.1033599999999999E-3</v>
      </c>
      <c r="I2871" s="2">
        <v>2.2587600000000002E-9</v>
      </c>
    </row>
    <row r="2872" spans="1:9" x14ac:dyDescent="0.25">
      <c r="A2872" s="1">
        <v>7</v>
      </c>
      <c r="B2872" s="1">
        <v>8239909</v>
      </c>
      <c r="C2872" s="1" t="s">
        <v>51</v>
      </c>
      <c r="D2872" s="1" t="s">
        <v>48</v>
      </c>
      <c r="E2872" s="6">
        <v>0.20616599999999999</v>
      </c>
      <c r="F2872" s="1">
        <v>1203710</v>
      </c>
      <c r="G2872" s="1">
        <v>9.9991100000000003E-3</v>
      </c>
      <c r="H2872" s="1">
        <v>1.6552299999999999E-3</v>
      </c>
      <c r="I2872" s="2">
        <v>1.5323199999999999E-9</v>
      </c>
    </row>
    <row r="2873" spans="1:9" x14ac:dyDescent="0.25">
      <c r="A2873" s="1">
        <v>7</v>
      </c>
      <c r="B2873" s="1">
        <v>83626267</v>
      </c>
      <c r="C2873" s="1" t="s">
        <v>48</v>
      </c>
      <c r="D2873" s="1" t="s">
        <v>51</v>
      </c>
      <c r="E2873" s="6">
        <v>0.223413</v>
      </c>
      <c r="F2873" s="1">
        <v>1125290</v>
      </c>
      <c r="G2873" s="1">
        <v>-9.2741799999999999E-3</v>
      </c>
      <c r="H2873" s="1">
        <v>1.6619899999999999E-3</v>
      </c>
      <c r="I2873" s="2">
        <v>2.4029700000000001E-8</v>
      </c>
    </row>
    <row r="2874" spans="1:9" x14ac:dyDescent="0.25">
      <c r="A2874" s="1">
        <v>7</v>
      </c>
      <c r="B2874" s="1">
        <v>84628989</v>
      </c>
      <c r="C2874" s="1" t="s">
        <v>48</v>
      </c>
      <c r="D2874" s="1" t="s">
        <v>49</v>
      </c>
      <c r="E2874" s="6">
        <v>0.32372400000000001</v>
      </c>
      <c r="F2874" s="1">
        <v>1138550</v>
      </c>
      <c r="G2874" s="1">
        <v>-1.39636E-2</v>
      </c>
      <c r="H2874" s="1">
        <v>1.47167E-3</v>
      </c>
      <c r="I2874" s="2">
        <v>2.3498300000000001E-21</v>
      </c>
    </row>
    <row r="2875" spans="1:9" x14ac:dyDescent="0.25">
      <c r="A2875" s="1">
        <v>7</v>
      </c>
      <c r="B2875" s="1">
        <v>87074419</v>
      </c>
      <c r="C2875" s="1" t="s">
        <v>50</v>
      </c>
      <c r="D2875" s="1" t="s">
        <v>49</v>
      </c>
      <c r="E2875" s="6">
        <v>0.18148300000000001</v>
      </c>
      <c r="F2875" s="1">
        <v>1145550</v>
      </c>
      <c r="G2875" s="1">
        <v>1.16198E-2</v>
      </c>
      <c r="H2875" s="1">
        <v>1.91322E-3</v>
      </c>
      <c r="I2875" s="2">
        <v>1.25224E-9</v>
      </c>
    </row>
    <row r="2876" spans="1:9" x14ac:dyDescent="0.25">
      <c r="A2876" s="1">
        <v>7</v>
      </c>
      <c r="B2876" s="1">
        <v>87140808</v>
      </c>
      <c r="C2876" s="1" t="s">
        <v>48</v>
      </c>
      <c r="D2876" s="1" t="s">
        <v>51</v>
      </c>
      <c r="E2876" s="6">
        <v>0.19094700000000001</v>
      </c>
      <c r="F2876" s="1">
        <v>1159430</v>
      </c>
      <c r="G2876" s="1">
        <v>1.213E-2</v>
      </c>
      <c r="H2876" s="1">
        <v>1.86546E-3</v>
      </c>
      <c r="I2876" s="2">
        <v>7.9029000000000002E-11</v>
      </c>
    </row>
    <row r="2877" spans="1:9" x14ac:dyDescent="0.25">
      <c r="A2877" s="1">
        <v>7</v>
      </c>
      <c r="B2877" s="1">
        <v>90336270</v>
      </c>
      <c r="C2877" s="1" t="s">
        <v>48</v>
      </c>
      <c r="D2877" s="1" t="s">
        <v>50</v>
      </c>
      <c r="E2877" s="6">
        <v>0.36927700000000002</v>
      </c>
      <c r="F2877" s="1">
        <v>1138450</v>
      </c>
      <c r="G2877" s="1">
        <v>1.20891E-2</v>
      </c>
      <c r="H2877" s="1">
        <v>1.42643E-3</v>
      </c>
      <c r="I2877" s="2">
        <v>2.3490000000000001E-17</v>
      </c>
    </row>
    <row r="2878" spans="1:9" x14ac:dyDescent="0.25">
      <c r="A2878" s="1">
        <v>7</v>
      </c>
      <c r="B2878" s="1">
        <v>92244422</v>
      </c>
      <c r="C2878" s="1" t="s">
        <v>49</v>
      </c>
      <c r="D2878" s="1" t="s">
        <v>50</v>
      </c>
      <c r="E2878" s="6">
        <v>0.245558</v>
      </c>
      <c r="F2878" s="1">
        <v>1198390</v>
      </c>
      <c r="G2878" s="1">
        <v>5.4181800000000002E-2</v>
      </c>
      <c r="H2878" s="1">
        <v>1.9256900000000001E-3</v>
      </c>
      <c r="I2878" s="2">
        <v>3.5291900000000002E-174</v>
      </c>
    </row>
    <row r="2879" spans="1:9" x14ac:dyDescent="0.25">
      <c r="A2879" s="1">
        <v>7</v>
      </c>
      <c r="B2879" s="1">
        <v>92275521</v>
      </c>
      <c r="C2879" s="1" t="s">
        <v>51</v>
      </c>
      <c r="D2879" s="1" t="s">
        <v>50</v>
      </c>
      <c r="E2879" s="6">
        <v>5.6963399999999997E-2</v>
      </c>
      <c r="F2879" s="1">
        <v>1204730</v>
      </c>
      <c r="G2879" s="1">
        <v>2.0711299999999998E-2</v>
      </c>
      <c r="H2879" s="1">
        <v>3.1269399999999999E-3</v>
      </c>
      <c r="I2879" s="2">
        <v>3.5075600000000003E-11</v>
      </c>
    </row>
    <row r="2880" spans="1:9" x14ac:dyDescent="0.25">
      <c r="A2880" s="1">
        <v>7</v>
      </c>
      <c r="B2880" s="1">
        <v>92332375</v>
      </c>
      <c r="C2880" s="1" t="s">
        <v>48</v>
      </c>
      <c r="D2880" s="1" t="s">
        <v>51</v>
      </c>
      <c r="E2880" s="6">
        <v>0.498504</v>
      </c>
      <c r="F2880" s="1">
        <v>1018290</v>
      </c>
      <c r="G2880" s="1">
        <v>-1.3338900000000001E-2</v>
      </c>
      <c r="H2880" s="1">
        <v>1.83004E-3</v>
      </c>
      <c r="I2880" s="2">
        <v>3.1248800000000002E-13</v>
      </c>
    </row>
    <row r="2881" spans="1:9" x14ac:dyDescent="0.25">
      <c r="A2881" s="1">
        <v>7</v>
      </c>
      <c r="B2881" s="1">
        <v>92466305</v>
      </c>
      <c r="C2881" s="1" t="s">
        <v>51</v>
      </c>
      <c r="D2881" s="1" t="s">
        <v>48</v>
      </c>
      <c r="E2881" s="6">
        <v>0.14669699999999999</v>
      </c>
      <c r="F2881" s="1">
        <v>1181840</v>
      </c>
      <c r="G2881" s="1">
        <v>2.1545600000000002E-2</v>
      </c>
      <c r="H2881" s="1">
        <v>1.9336399999999999E-3</v>
      </c>
      <c r="I2881" s="2">
        <v>7.7897099999999998E-29</v>
      </c>
    </row>
    <row r="2882" spans="1:9" x14ac:dyDescent="0.25">
      <c r="A2882" s="1">
        <v>7</v>
      </c>
      <c r="B2882" s="1">
        <v>92659160</v>
      </c>
      <c r="C2882" s="1" t="s">
        <v>50</v>
      </c>
      <c r="D2882" s="1" t="s">
        <v>49</v>
      </c>
      <c r="E2882" s="6">
        <v>0.52325699999999997</v>
      </c>
      <c r="F2882" s="1">
        <v>1090590</v>
      </c>
      <c r="G2882" s="1">
        <v>-1.51319E-2</v>
      </c>
      <c r="H2882" s="1">
        <v>1.4106800000000001E-3</v>
      </c>
      <c r="I2882" s="2">
        <v>7.63271E-27</v>
      </c>
    </row>
    <row r="2883" spans="1:9" x14ac:dyDescent="0.25">
      <c r="A2883" s="1">
        <v>7</v>
      </c>
      <c r="B2883" s="1">
        <v>93098653</v>
      </c>
      <c r="C2883" s="1" t="s">
        <v>49</v>
      </c>
      <c r="D2883" s="1" t="s">
        <v>50</v>
      </c>
      <c r="E2883" s="6">
        <v>0.42923099999999997</v>
      </c>
      <c r="F2883" s="1">
        <v>1125570</v>
      </c>
      <c r="G2883" s="1">
        <v>9.1967100000000003E-3</v>
      </c>
      <c r="H2883" s="1">
        <v>1.3989300000000001E-3</v>
      </c>
      <c r="I2883" s="2">
        <v>4.8947799999999999E-11</v>
      </c>
    </row>
    <row r="2884" spans="1:9" x14ac:dyDescent="0.25">
      <c r="A2884" s="1">
        <v>7</v>
      </c>
      <c r="B2884" s="1">
        <v>94039032</v>
      </c>
      <c r="C2884" s="1" t="s">
        <v>50</v>
      </c>
      <c r="D2884" s="1" t="s">
        <v>49</v>
      </c>
      <c r="E2884" s="6">
        <v>0.23247200000000001</v>
      </c>
      <c r="F2884" s="1">
        <v>1178360</v>
      </c>
      <c r="G2884" s="1">
        <v>1.4035799999999999E-2</v>
      </c>
      <c r="H2884" s="1">
        <v>1.6211000000000001E-3</v>
      </c>
      <c r="I2884" s="2">
        <v>4.7941700000000003E-18</v>
      </c>
    </row>
    <row r="2885" spans="1:9" x14ac:dyDescent="0.25">
      <c r="A2885" s="1">
        <v>7</v>
      </c>
      <c r="B2885" s="1">
        <v>94106403</v>
      </c>
      <c r="C2885" s="1" t="s">
        <v>48</v>
      </c>
      <c r="D2885" s="1" t="s">
        <v>51</v>
      </c>
      <c r="E2885" s="6">
        <v>0.36793100000000001</v>
      </c>
      <c r="F2885" s="1">
        <v>1147690</v>
      </c>
      <c r="G2885" s="1">
        <v>1.07963E-2</v>
      </c>
      <c r="H2885" s="1">
        <v>1.43973E-3</v>
      </c>
      <c r="I2885" s="2">
        <v>6.4388699999999998E-14</v>
      </c>
    </row>
    <row r="2886" spans="1:9" x14ac:dyDescent="0.25">
      <c r="A2886" s="1">
        <v>7</v>
      </c>
      <c r="B2886" s="1">
        <v>95320949</v>
      </c>
      <c r="C2886" s="1" t="s">
        <v>49</v>
      </c>
      <c r="D2886" s="1" t="s">
        <v>50</v>
      </c>
      <c r="E2886" s="6">
        <v>0.67233600000000004</v>
      </c>
      <c r="F2886" s="1">
        <v>1141790</v>
      </c>
      <c r="G2886" s="1">
        <v>-1.0442E-2</v>
      </c>
      <c r="H2886" s="1">
        <v>1.46963E-3</v>
      </c>
      <c r="I2886" s="2">
        <v>1.20153E-12</v>
      </c>
    </row>
    <row r="2887" spans="1:9" x14ac:dyDescent="0.25">
      <c r="A2887" s="1">
        <v>7</v>
      </c>
      <c r="B2887" s="1">
        <v>95716383</v>
      </c>
      <c r="C2887" s="1" t="s">
        <v>48</v>
      </c>
      <c r="D2887" s="1" t="s">
        <v>51</v>
      </c>
      <c r="E2887" s="6">
        <v>0.20177600000000001</v>
      </c>
      <c r="F2887" s="1">
        <v>1193450</v>
      </c>
      <c r="G2887" s="1">
        <v>-9.9124299999999999E-3</v>
      </c>
      <c r="H2887" s="1">
        <v>1.6935299999999999E-3</v>
      </c>
      <c r="I2887" s="2">
        <v>4.8241499999999997E-9</v>
      </c>
    </row>
    <row r="2888" spans="1:9" x14ac:dyDescent="0.25">
      <c r="A2888" s="1">
        <v>7</v>
      </c>
      <c r="B2888" s="1">
        <v>96046387</v>
      </c>
      <c r="C2888" s="1" t="s">
        <v>51</v>
      </c>
      <c r="D2888" s="1" t="s">
        <v>49</v>
      </c>
      <c r="E2888" s="6">
        <v>0.437137</v>
      </c>
      <c r="F2888" s="1">
        <v>1196570</v>
      </c>
      <c r="G2888" s="1">
        <v>-1.37368E-2</v>
      </c>
      <c r="H2888" s="1">
        <v>1.36282E-3</v>
      </c>
      <c r="I2888" s="2">
        <v>6.7946999999999998E-24</v>
      </c>
    </row>
    <row r="2889" spans="1:9" x14ac:dyDescent="0.25">
      <c r="A2889" s="1">
        <v>7</v>
      </c>
      <c r="B2889" s="1">
        <v>96679981</v>
      </c>
      <c r="C2889" s="1" t="s">
        <v>49</v>
      </c>
      <c r="D2889" s="1" t="s">
        <v>50</v>
      </c>
      <c r="E2889" s="6">
        <v>0.58129500000000001</v>
      </c>
      <c r="F2889" s="1">
        <v>1164320</v>
      </c>
      <c r="G2889" s="1">
        <v>-1.0059E-2</v>
      </c>
      <c r="H2889" s="1">
        <v>1.37992E-3</v>
      </c>
      <c r="I2889" s="2">
        <v>3.1100400000000002E-13</v>
      </c>
    </row>
    <row r="2890" spans="1:9" x14ac:dyDescent="0.25">
      <c r="A2890" s="1">
        <v>7</v>
      </c>
      <c r="B2890" s="1">
        <v>98774738</v>
      </c>
      <c r="C2890" s="1" t="s">
        <v>48</v>
      </c>
      <c r="D2890" s="1" t="s">
        <v>51</v>
      </c>
      <c r="E2890" s="6">
        <v>0.216221</v>
      </c>
      <c r="F2890" s="1">
        <v>1202900</v>
      </c>
      <c r="G2890" s="1">
        <v>-1.2158499999999999E-2</v>
      </c>
      <c r="H2890" s="1">
        <v>1.65737E-3</v>
      </c>
      <c r="I2890" s="2">
        <v>2.2005399999999999E-13</v>
      </c>
    </row>
    <row r="2891" spans="1:9" x14ac:dyDescent="0.25">
      <c r="A2891" s="1">
        <v>7</v>
      </c>
      <c r="B2891" s="1">
        <v>99171449</v>
      </c>
      <c r="C2891" s="1" t="s">
        <v>49</v>
      </c>
      <c r="D2891" s="1" t="s">
        <v>50</v>
      </c>
      <c r="E2891" s="6">
        <v>0.137706</v>
      </c>
      <c r="F2891" s="1">
        <v>1161650</v>
      </c>
      <c r="G2891" s="1">
        <v>1.4585000000000001E-2</v>
      </c>
      <c r="H2891" s="1">
        <v>2.07786E-3</v>
      </c>
      <c r="I2891" s="2">
        <v>2.2307799999999999E-12</v>
      </c>
    </row>
    <row r="2892" spans="1:9" x14ac:dyDescent="0.25">
      <c r="A2892" s="1">
        <v>7</v>
      </c>
      <c r="B2892" s="1">
        <v>99489571</v>
      </c>
      <c r="C2892" s="1" t="s">
        <v>51</v>
      </c>
      <c r="D2892" s="1" t="s">
        <v>48</v>
      </c>
      <c r="E2892" s="6">
        <v>4.7935400000000003E-2</v>
      </c>
      <c r="F2892" s="1">
        <v>951005</v>
      </c>
      <c r="G2892" s="1">
        <v>2.4091499999999998E-2</v>
      </c>
      <c r="H2892" s="1">
        <v>3.6582199999999998E-3</v>
      </c>
      <c r="I2892" s="2">
        <v>4.5315000000000001E-11</v>
      </c>
    </row>
    <row r="2893" spans="1:9" x14ac:dyDescent="0.25">
      <c r="A2893" s="1">
        <v>7</v>
      </c>
      <c r="B2893" s="1">
        <v>99675659</v>
      </c>
      <c r="C2893" s="1" t="s">
        <v>48</v>
      </c>
      <c r="D2893" s="1" t="s">
        <v>49</v>
      </c>
      <c r="E2893" s="6">
        <v>0.28055999999999998</v>
      </c>
      <c r="F2893" s="1">
        <v>1148440</v>
      </c>
      <c r="G2893" s="1">
        <v>9.4556099999999997E-3</v>
      </c>
      <c r="H2893" s="1">
        <v>1.6029600000000001E-3</v>
      </c>
      <c r="I2893" s="2">
        <v>3.6609300000000001E-9</v>
      </c>
    </row>
    <row r="2894" spans="1:9" x14ac:dyDescent="0.25">
      <c r="A2894" s="1">
        <v>8</v>
      </c>
      <c r="B2894" s="1">
        <v>100721379</v>
      </c>
      <c r="C2894" s="1" t="s">
        <v>49</v>
      </c>
      <c r="D2894" s="1" t="s">
        <v>50</v>
      </c>
      <c r="E2894" s="6">
        <v>9.0752799999999995E-2</v>
      </c>
      <c r="F2894" s="1">
        <v>1194350</v>
      </c>
      <c r="G2894" s="1">
        <v>-1.78566E-2</v>
      </c>
      <c r="H2894" s="1">
        <v>2.3395600000000001E-3</v>
      </c>
      <c r="I2894" s="2">
        <v>2.3025300000000001E-14</v>
      </c>
    </row>
    <row r="2895" spans="1:9" x14ac:dyDescent="0.25">
      <c r="A2895" s="1">
        <v>8</v>
      </c>
      <c r="B2895" s="1">
        <v>101804021</v>
      </c>
      <c r="C2895" s="1" t="s">
        <v>49</v>
      </c>
      <c r="D2895" s="1" t="s">
        <v>50</v>
      </c>
      <c r="E2895" s="6">
        <v>0.28448600000000002</v>
      </c>
      <c r="F2895" s="1">
        <v>1186600</v>
      </c>
      <c r="G2895" s="1">
        <v>-8.7696500000000004E-3</v>
      </c>
      <c r="H2895" s="1">
        <v>1.49412E-3</v>
      </c>
      <c r="I2895" s="2">
        <v>4.3721799999999997E-9</v>
      </c>
    </row>
    <row r="2896" spans="1:9" x14ac:dyDescent="0.25">
      <c r="A2896" s="1">
        <v>8</v>
      </c>
      <c r="B2896" s="1">
        <v>102872875</v>
      </c>
      <c r="C2896" s="1" t="s">
        <v>48</v>
      </c>
      <c r="D2896" s="1" t="s">
        <v>51</v>
      </c>
      <c r="E2896" s="6">
        <v>0.25860899999999998</v>
      </c>
      <c r="F2896" s="1">
        <v>1168740</v>
      </c>
      <c r="G2896" s="1">
        <v>-1.05246E-2</v>
      </c>
      <c r="H2896" s="1">
        <v>1.55119E-3</v>
      </c>
      <c r="I2896" s="2">
        <v>1.16202E-11</v>
      </c>
    </row>
    <row r="2897" spans="1:9" x14ac:dyDescent="0.25">
      <c r="A2897" s="1">
        <v>8</v>
      </c>
      <c r="B2897" s="1">
        <v>104176568</v>
      </c>
      <c r="C2897" s="1" t="s">
        <v>51</v>
      </c>
      <c r="D2897" s="1" t="s">
        <v>48</v>
      </c>
      <c r="E2897" s="6">
        <v>0.17747499999999999</v>
      </c>
      <c r="F2897" s="1">
        <v>1186800</v>
      </c>
      <c r="G2897" s="1">
        <v>-9.9095799999999994E-3</v>
      </c>
      <c r="H2897" s="1">
        <v>1.7644500000000001E-3</v>
      </c>
      <c r="I2897" s="2">
        <v>1.9516399999999999E-8</v>
      </c>
    </row>
    <row r="2898" spans="1:9" x14ac:dyDescent="0.25">
      <c r="A2898" s="1">
        <v>8</v>
      </c>
      <c r="B2898" s="1">
        <v>105670508</v>
      </c>
      <c r="C2898" s="1" t="s">
        <v>49</v>
      </c>
      <c r="D2898" s="1" t="s">
        <v>50</v>
      </c>
      <c r="E2898" s="6">
        <v>7.2649599999999995E-2</v>
      </c>
      <c r="F2898" s="1">
        <v>1189200</v>
      </c>
      <c r="G2898" s="1">
        <v>1.7047799999999998E-2</v>
      </c>
      <c r="H2898" s="1">
        <v>2.5948299999999998E-3</v>
      </c>
      <c r="I2898" s="2">
        <v>5.0343700000000001E-11</v>
      </c>
    </row>
    <row r="2899" spans="1:9" x14ac:dyDescent="0.25">
      <c r="A2899" s="1">
        <v>8</v>
      </c>
      <c r="B2899" s="1">
        <v>109197541</v>
      </c>
      <c r="C2899" s="1" t="s">
        <v>49</v>
      </c>
      <c r="D2899" s="1" t="s">
        <v>51</v>
      </c>
      <c r="E2899" s="6">
        <v>0.53715500000000005</v>
      </c>
      <c r="F2899" s="1">
        <v>1120280</v>
      </c>
      <c r="G2899" s="1">
        <v>-7.9604700000000007E-3</v>
      </c>
      <c r="H2899" s="1">
        <v>1.3912900000000001E-3</v>
      </c>
      <c r="I2899" s="2">
        <v>1.0549099999999999E-8</v>
      </c>
    </row>
    <row r="2900" spans="1:9" x14ac:dyDescent="0.25">
      <c r="A2900" s="1">
        <v>8</v>
      </c>
      <c r="B2900" s="1">
        <v>116636281</v>
      </c>
      <c r="C2900" s="1" t="s">
        <v>51</v>
      </c>
      <c r="D2900" s="1" t="s">
        <v>50</v>
      </c>
      <c r="E2900" s="6">
        <v>0.38788800000000001</v>
      </c>
      <c r="F2900" s="1">
        <v>1165490</v>
      </c>
      <c r="G2900" s="1">
        <v>1.7404900000000001E-2</v>
      </c>
      <c r="H2900" s="1">
        <v>1.3967599999999999E-3</v>
      </c>
      <c r="I2900" s="2">
        <v>1.2201300000000001E-35</v>
      </c>
    </row>
    <row r="2901" spans="1:9" x14ac:dyDescent="0.25">
      <c r="A2901" s="1">
        <v>8</v>
      </c>
      <c r="B2901" s="1">
        <v>116874954</v>
      </c>
      <c r="C2901" s="1" t="s">
        <v>50</v>
      </c>
      <c r="D2901" s="1" t="s">
        <v>51</v>
      </c>
      <c r="E2901" s="6">
        <v>6.3217700000000002E-2</v>
      </c>
      <c r="F2901" s="1">
        <v>1142010</v>
      </c>
      <c r="G2901" s="1">
        <v>-1.82592E-2</v>
      </c>
      <c r="H2901" s="1">
        <v>2.8269800000000002E-3</v>
      </c>
      <c r="I2901" s="2">
        <v>1.05461E-10</v>
      </c>
    </row>
    <row r="2902" spans="1:9" x14ac:dyDescent="0.25">
      <c r="A2902" s="1">
        <v>8</v>
      </c>
      <c r="B2902" s="1">
        <v>117167843</v>
      </c>
      <c r="C2902" s="1" t="s">
        <v>49</v>
      </c>
      <c r="D2902" s="1" t="s">
        <v>50</v>
      </c>
      <c r="E2902" s="6">
        <v>0.71855999999999998</v>
      </c>
      <c r="F2902" s="1">
        <v>965812</v>
      </c>
      <c r="G2902" s="1">
        <v>-1.3538100000000001E-2</v>
      </c>
      <c r="H2902" s="1">
        <v>1.6646899999999999E-3</v>
      </c>
      <c r="I2902" s="2">
        <v>4.2051699999999998E-16</v>
      </c>
    </row>
    <row r="2903" spans="1:9" x14ac:dyDescent="0.25">
      <c r="A2903" s="1">
        <v>8</v>
      </c>
      <c r="B2903" s="1">
        <v>117563532</v>
      </c>
      <c r="C2903" s="1" t="s">
        <v>48</v>
      </c>
      <c r="D2903" s="1" t="s">
        <v>51</v>
      </c>
      <c r="E2903" s="6">
        <v>0.28350799999999998</v>
      </c>
      <c r="F2903" s="1">
        <v>1155840</v>
      </c>
      <c r="G2903" s="1">
        <v>2.3938299999999999E-2</v>
      </c>
      <c r="H2903" s="1">
        <v>1.5168E-3</v>
      </c>
      <c r="I2903" s="2">
        <v>4.13485E-56</v>
      </c>
    </row>
    <row r="2904" spans="1:9" x14ac:dyDescent="0.25">
      <c r="A2904" s="1">
        <v>8</v>
      </c>
      <c r="B2904" s="1">
        <v>119231115</v>
      </c>
      <c r="C2904" s="1" t="s">
        <v>49</v>
      </c>
      <c r="D2904" s="1" t="s">
        <v>50</v>
      </c>
      <c r="E2904" s="6">
        <v>0.62078900000000004</v>
      </c>
      <c r="F2904" s="1">
        <v>1176900</v>
      </c>
      <c r="G2904" s="1">
        <v>-1.4031800000000001E-2</v>
      </c>
      <c r="H2904" s="1">
        <v>1.4175500000000001E-3</v>
      </c>
      <c r="I2904" s="2">
        <v>4.2196400000000001E-23</v>
      </c>
    </row>
    <row r="2905" spans="1:9" x14ac:dyDescent="0.25">
      <c r="A2905" s="1">
        <v>8</v>
      </c>
      <c r="B2905" s="1">
        <v>119394878</v>
      </c>
      <c r="C2905" s="1" t="s">
        <v>48</v>
      </c>
      <c r="D2905" s="1" t="s">
        <v>51</v>
      </c>
      <c r="E2905" s="6">
        <v>0.21535199999999999</v>
      </c>
      <c r="F2905" s="1">
        <v>1189060</v>
      </c>
      <c r="G2905" s="1">
        <v>1.05571E-2</v>
      </c>
      <c r="H2905" s="1">
        <v>1.6644100000000001E-3</v>
      </c>
      <c r="I2905" s="2">
        <v>2.256E-10</v>
      </c>
    </row>
    <row r="2906" spans="1:9" x14ac:dyDescent="0.25">
      <c r="A2906" s="1">
        <v>8</v>
      </c>
      <c r="B2906" s="1">
        <v>120475358</v>
      </c>
      <c r="C2906" s="1" t="s">
        <v>49</v>
      </c>
      <c r="D2906" s="1" t="s">
        <v>48</v>
      </c>
      <c r="E2906" s="6">
        <v>0.24119099999999999</v>
      </c>
      <c r="F2906" s="1">
        <v>1127200</v>
      </c>
      <c r="G2906" s="1">
        <v>-1.98722E-2</v>
      </c>
      <c r="H2906" s="1">
        <v>1.6919999999999999E-3</v>
      </c>
      <c r="I2906" s="2">
        <v>7.5065500000000002E-32</v>
      </c>
    </row>
    <row r="2907" spans="1:9" x14ac:dyDescent="0.25">
      <c r="A2907" s="1">
        <v>8</v>
      </c>
      <c r="B2907" s="1">
        <v>120605652</v>
      </c>
      <c r="C2907" s="1" t="s">
        <v>51</v>
      </c>
      <c r="D2907" s="1" t="s">
        <v>48</v>
      </c>
      <c r="E2907" s="6">
        <v>0.245286</v>
      </c>
      <c r="F2907" s="1">
        <v>1171410</v>
      </c>
      <c r="G2907" s="1">
        <v>1.5406899999999999E-2</v>
      </c>
      <c r="H2907" s="1">
        <v>1.6426399999999999E-3</v>
      </c>
      <c r="I2907" s="2">
        <v>6.6384699999999996E-21</v>
      </c>
    </row>
    <row r="2908" spans="1:9" x14ac:dyDescent="0.25">
      <c r="A2908" s="1">
        <v>8</v>
      </c>
      <c r="B2908" s="1">
        <v>120749166</v>
      </c>
      <c r="C2908" s="1" t="s">
        <v>50</v>
      </c>
      <c r="D2908" s="1" t="s">
        <v>49</v>
      </c>
      <c r="E2908" s="6">
        <v>0.17751900000000001</v>
      </c>
      <c r="F2908" s="1">
        <v>1125440</v>
      </c>
      <c r="G2908" s="1">
        <v>-1.42913E-2</v>
      </c>
      <c r="H2908" s="1">
        <v>1.8313100000000001E-3</v>
      </c>
      <c r="I2908" s="2">
        <v>6.0030600000000002E-15</v>
      </c>
    </row>
    <row r="2909" spans="1:9" x14ac:dyDescent="0.25">
      <c r="A2909" s="1">
        <v>8</v>
      </c>
      <c r="B2909" s="1">
        <v>121276075</v>
      </c>
      <c r="C2909" s="1" t="s">
        <v>48</v>
      </c>
      <c r="D2909" s="1" t="s">
        <v>49</v>
      </c>
      <c r="E2909" s="6">
        <v>0.16205900000000001</v>
      </c>
      <c r="F2909" s="1">
        <v>1180360</v>
      </c>
      <c r="G2909" s="1">
        <v>1.6889600000000001E-2</v>
      </c>
      <c r="H2909" s="1">
        <v>1.8372600000000001E-3</v>
      </c>
      <c r="I2909" s="2">
        <v>3.8263299999999997E-20</v>
      </c>
    </row>
    <row r="2910" spans="1:9" x14ac:dyDescent="0.25">
      <c r="A2910" s="1">
        <v>8</v>
      </c>
      <c r="B2910" s="1">
        <v>123250735</v>
      </c>
      <c r="C2910" s="1" t="s">
        <v>49</v>
      </c>
      <c r="D2910" s="1" t="s">
        <v>50</v>
      </c>
      <c r="E2910" s="6">
        <v>0.37306400000000001</v>
      </c>
      <c r="F2910" s="1">
        <v>1159190</v>
      </c>
      <c r="G2910" s="1">
        <v>-8.1325200000000007E-3</v>
      </c>
      <c r="H2910" s="1">
        <v>1.41051E-3</v>
      </c>
      <c r="I2910" s="2">
        <v>8.1333599999999997E-9</v>
      </c>
    </row>
    <row r="2911" spans="1:9" x14ac:dyDescent="0.25">
      <c r="A2911" s="1">
        <v>8</v>
      </c>
      <c r="B2911" s="1">
        <v>123985708</v>
      </c>
      <c r="C2911" s="1" t="s">
        <v>48</v>
      </c>
      <c r="D2911" s="1" t="s">
        <v>51</v>
      </c>
      <c r="E2911" s="6">
        <v>0.43953199999999998</v>
      </c>
      <c r="F2911" s="1">
        <v>1178850</v>
      </c>
      <c r="G2911" s="1">
        <v>1.5769600000000002E-2</v>
      </c>
      <c r="H2911" s="1">
        <v>1.3644499999999999E-3</v>
      </c>
      <c r="I2911" s="2">
        <v>6.7640400000000003E-31</v>
      </c>
    </row>
    <row r="2912" spans="1:9" x14ac:dyDescent="0.25">
      <c r="A2912" s="1">
        <v>8</v>
      </c>
      <c r="B2912" s="1">
        <v>124264927</v>
      </c>
      <c r="C2912" s="1" t="s">
        <v>50</v>
      </c>
      <c r="D2912" s="1" t="s">
        <v>49</v>
      </c>
      <c r="E2912" s="6">
        <v>0.22461900000000001</v>
      </c>
      <c r="F2912" s="1">
        <v>1104960</v>
      </c>
      <c r="G2912" s="1">
        <v>-9.6731999999999999E-3</v>
      </c>
      <c r="H2912" s="1">
        <v>1.68326E-3</v>
      </c>
      <c r="I2912" s="2">
        <v>9.0999800000000007E-9</v>
      </c>
    </row>
    <row r="2913" spans="1:9" x14ac:dyDescent="0.25">
      <c r="A2913" s="1">
        <v>8</v>
      </c>
      <c r="B2913" s="1">
        <v>124679448</v>
      </c>
      <c r="C2913" s="1" t="s">
        <v>48</v>
      </c>
      <c r="D2913" s="1" t="s">
        <v>51</v>
      </c>
      <c r="E2913" s="6">
        <v>0.19019800000000001</v>
      </c>
      <c r="F2913" s="1">
        <v>1180360</v>
      </c>
      <c r="G2913" s="1">
        <v>1.18041E-2</v>
      </c>
      <c r="H2913" s="1">
        <v>1.7330399999999999E-3</v>
      </c>
      <c r="I2913" s="2">
        <v>9.6783499999999999E-12</v>
      </c>
    </row>
    <row r="2914" spans="1:9" x14ac:dyDescent="0.25">
      <c r="A2914" s="1">
        <v>8</v>
      </c>
      <c r="B2914" s="1">
        <v>125664204</v>
      </c>
      <c r="C2914" s="1" t="s">
        <v>48</v>
      </c>
      <c r="D2914" s="1" t="s">
        <v>49</v>
      </c>
      <c r="E2914" s="6">
        <v>5.0831800000000003E-2</v>
      </c>
      <c r="F2914" s="1">
        <v>1068450</v>
      </c>
      <c r="G2914" s="1">
        <v>-1.76528E-2</v>
      </c>
      <c r="H2914" s="1">
        <v>3.23493E-3</v>
      </c>
      <c r="I2914" s="2">
        <v>4.8448700000000003E-8</v>
      </c>
    </row>
    <row r="2915" spans="1:9" x14ac:dyDescent="0.25">
      <c r="A2915" s="1">
        <v>8</v>
      </c>
      <c r="B2915" s="1">
        <v>126500350</v>
      </c>
      <c r="C2915" s="1" t="s">
        <v>48</v>
      </c>
      <c r="D2915" s="1" t="s">
        <v>50</v>
      </c>
      <c r="E2915" s="6">
        <v>0.229713</v>
      </c>
      <c r="F2915" s="1">
        <v>1193140</v>
      </c>
      <c r="G2915" s="1">
        <v>-2.4099499999999999E-2</v>
      </c>
      <c r="H2915" s="1">
        <v>1.59866E-3</v>
      </c>
      <c r="I2915" s="2">
        <v>2.3736699999999999E-51</v>
      </c>
    </row>
    <row r="2916" spans="1:9" x14ac:dyDescent="0.25">
      <c r="A2916" s="1">
        <v>8</v>
      </c>
      <c r="B2916" s="1">
        <v>12681715</v>
      </c>
      <c r="C2916" s="1" t="s">
        <v>48</v>
      </c>
      <c r="D2916" s="1" t="s">
        <v>51</v>
      </c>
      <c r="E2916" s="6">
        <v>0.200763</v>
      </c>
      <c r="F2916" s="1">
        <v>1193060</v>
      </c>
      <c r="G2916" s="1">
        <v>-1.1429399999999999E-2</v>
      </c>
      <c r="H2916" s="1">
        <v>1.67855E-3</v>
      </c>
      <c r="I2916" s="2">
        <v>9.8214000000000001E-12</v>
      </c>
    </row>
    <row r="2917" spans="1:9" x14ac:dyDescent="0.25">
      <c r="A2917" s="1">
        <v>8</v>
      </c>
      <c r="B2917" s="1">
        <v>128001639</v>
      </c>
      <c r="C2917" s="1" t="s">
        <v>50</v>
      </c>
      <c r="D2917" s="1" t="s">
        <v>48</v>
      </c>
      <c r="E2917" s="6">
        <v>0.37162099999999998</v>
      </c>
      <c r="F2917" s="1">
        <v>1140300</v>
      </c>
      <c r="G2917" s="1">
        <v>9.12608E-3</v>
      </c>
      <c r="H2917" s="1">
        <v>1.4234499999999999E-3</v>
      </c>
      <c r="I2917" s="2">
        <v>1.4432700000000001E-10</v>
      </c>
    </row>
    <row r="2918" spans="1:9" x14ac:dyDescent="0.25">
      <c r="A2918" s="1">
        <v>8</v>
      </c>
      <c r="B2918" s="1">
        <v>128844462</v>
      </c>
      <c r="C2918" s="1" t="s">
        <v>48</v>
      </c>
      <c r="D2918" s="1" t="s">
        <v>51</v>
      </c>
      <c r="E2918" s="6">
        <v>0.41004299999999999</v>
      </c>
      <c r="F2918" s="1">
        <v>1193600</v>
      </c>
      <c r="G2918" s="1">
        <v>-1.09563E-2</v>
      </c>
      <c r="H2918" s="1">
        <v>1.36907E-3</v>
      </c>
      <c r="I2918" s="2">
        <v>1.21716E-15</v>
      </c>
    </row>
    <row r="2919" spans="1:9" x14ac:dyDescent="0.25">
      <c r="A2919" s="1">
        <v>8</v>
      </c>
      <c r="B2919" s="1">
        <v>129178530</v>
      </c>
      <c r="C2919" s="1" t="s">
        <v>50</v>
      </c>
      <c r="D2919" s="1" t="s">
        <v>49</v>
      </c>
      <c r="E2919" s="6">
        <v>0.29955399999999999</v>
      </c>
      <c r="F2919" s="1">
        <v>1182370</v>
      </c>
      <c r="G2919" s="1">
        <v>-9.9885700000000004E-3</v>
      </c>
      <c r="H2919" s="1">
        <v>1.5865199999999999E-3</v>
      </c>
      <c r="I2919" s="2">
        <v>3.0561200000000001E-10</v>
      </c>
    </row>
    <row r="2920" spans="1:9" x14ac:dyDescent="0.25">
      <c r="A2920" s="1">
        <v>8</v>
      </c>
      <c r="B2920" s="1">
        <v>129186266</v>
      </c>
      <c r="C2920" s="1" t="s">
        <v>49</v>
      </c>
      <c r="D2920" s="1" t="s">
        <v>51</v>
      </c>
      <c r="E2920" s="6">
        <v>0.24836900000000001</v>
      </c>
      <c r="F2920" s="1">
        <v>1158440</v>
      </c>
      <c r="G2920" s="1">
        <v>1.20611E-2</v>
      </c>
      <c r="H2920" s="1">
        <v>1.6979499999999999E-3</v>
      </c>
      <c r="I2920" s="2">
        <v>1.21794E-12</v>
      </c>
    </row>
    <row r="2921" spans="1:9" x14ac:dyDescent="0.25">
      <c r="A2921" s="1">
        <v>8</v>
      </c>
      <c r="B2921" s="1">
        <v>129432712</v>
      </c>
      <c r="C2921" s="1" t="s">
        <v>48</v>
      </c>
      <c r="D2921" s="1" t="s">
        <v>50</v>
      </c>
      <c r="E2921" s="6">
        <v>0.13594600000000001</v>
      </c>
      <c r="F2921" s="1">
        <v>1181700</v>
      </c>
      <c r="G2921" s="1">
        <v>1.0980999999999999E-2</v>
      </c>
      <c r="H2921" s="1">
        <v>1.97729E-3</v>
      </c>
      <c r="I2921" s="2">
        <v>2.79923E-8</v>
      </c>
    </row>
    <row r="2922" spans="1:9" x14ac:dyDescent="0.25">
      <c r="A2922" s="1">
        <v>8</v>
      </c>
      <c r="B2922" s="1">
        <v>129982756</v>
      </c>
      <c r="C2922" s="1" t="s">
        <v>49</v>
      </c>
      <c r="D2922" s="1" t="s">
        <v>50</v>
      </c>
      <c r="E2922" s="6">
        <v>0.41774800000000001</v>
      </c>
      <c r="F2922" s="1">
        <v>1168490</v>
      </c>
      <c r="G2922" s="1">
        <v>1.16457E-2</v>
      </c>
      <c r="H2922" s="1">
        <v>1.3811400000000001E-3</v>
      </c>
      <c r="I2922" s="2">
        <v>3.3994700000000003E-17</v>
      </c>
    </row>
    <row r="2923" spans="1:9" x14ac:dyDescent="0.25">
      <c r="A2923" s="1">
        <v>8</v>
      </c>
      <c r="B2923" s="1">
        <v>130531990</v>
      </c>
      <c r="C2923" s="1" t="s">
        <v>50</v>
      </c>
      <c r="D2923" s="1" t="s">
        <v>49</v>
      </c>
      <c r="E2923" s="6">
        <v>0.61838300000000002</v>
      </c>
      <c r="F2923" s="1">
        <v>1188710</v>
      </c>
      <c r="G2923" s="1">
        <v>1.6335300000000001E-2</v>
      </c>
      <c r="H2923" s="1">
        <v>1.4045800000000001E-3</v>
      </c>
      <c r="I2923" s="2">
        <v>2.89967E-31</v>
      </c>
    </row>
    <row r="2924" spans="1:9" x14ac:dyDescent="0.25">
      <c r="A2924" s="1">
        <v>8</v>
      </c>
      <c r="B2924" s="1">
        <v>130626164</v>
      </c>
      <c r="C2924" s="1" t="s">
        <v>51</v>
      </c>
      <c r="D2924" s="1" t="s">
        <v>48</v>
      </c>
      <c r="E2924" s="6">
        <v>0.22978299999999999</v>
      </c>
      <c r="F2924" s="1">
        <v>1067490</v>
      </c>
      <c r="G2924" s="1">
        <v>-1.00117E-2</v>
      </c>
      <c r="H2924" s="1">
        <v>1.7074099999999999E-3</v>
      </c>
      <c r="I2924" s="2">
        <v>4.5281200000000003E-9</v>
      </c>
    </row>
    <row r="2925" spans="1:9" x14ac:dyDescent="0.25">
      <c r="A2925" s="1">
        <v>8</v>
      </c>
      <c r="B2925" s="1">
        <v>130715510</v>
      </c>
      <c r="C2925" s="1" t="s">
        <v>48</v>
      </c>
      <c r="D2925" s="1" t="s">
        <v>51</v>
      </c>
      <c r="E2925" s="6">
        <v>0.51037699999999997</v>
      </c>
      <c r="F2925" s="1">
        <v>1129000</v>
      </c>
      <c r="G2925" s="1">
        <v>2.1988299999999999E-2</v>
      </c>
      <c r="H2925" s="1">
        <v>1.6090500000000001E-3</v>
      </c>
      <c r="I2925" s="2">
        <v>1.63404E-42</v>
      </c>
    </row>
    <row r="2926" spans="1:9" x14ac:dyDescent="0.25">
      <c r="A2926" s="1">
        <v>8</v>
      </c>
      <c r="B2926" s="1">
        <v>130723728</v>
      </c>
      <c r="C2926" s="1" t="s">
        <v>51</v>
      </c>
      <c r="D2926" s="1" t="s">
        <v>48</v>
      </c>
      <c r="E2926" s="6">
        <v>0.80264400000000002</v>
      </c>
      <c r="F2926" s="1">
        <v>1183070</v>
      </c>
      <c r="G2926" s="1">
        <v>7.8702900000000006E-2</v>
      </c>
      <c r="H2926" s="1">
        <v>3.20287E-3</v>
      </c>
      <c r="I2926" s="2">
        <v>2.4818199999999999E-133</v>
      </c>
    </row>
    <row r="2927" spans="1:9" x14ac:dyDescent="0.25">
      <c r="A2927" s="1">
        <v>8</v>
      </c>
      <c r="B2927" s="1">
        <v>130723792</v>
      </c>
      <c r="C2927" s="1" t="s">
        <v>49</v>
      </c>
      <c r="D2927" s="1" t="s">
        <v>50</v>
      </c>
      <c r="E2927" s="6">
        <v>0.64473800000000003</v>
      </c>
      <c r="F2927" s="1">
        <v>1400860</v>
      </c>
      <c r="G2927" s="1">
        <v>-3.9469999999999998E-2</v>
      </c>
      <c r="H2927" s="1">
        <v>2.44882E-3</v>
      </c>
      <c r="I2927" s="2">
        <v>1.9072300000000001E-58</v>
      </c>
    </row>
    <row r="2928" spans="1:9" x14ac:dyDescent="0.25">
      <c r="A2928" s="1">
        <v>8</v>
      </c>
      <c r="B2928" s="1">
        <v>131207979</v>
      </c>
      <c r="C2928" s="1" t="s">
        <v>51</v>
      </c>
      <c r="D2928" s="1" t="s">
        <v>48</v>
      </c>
      <c r="E2928" s="6">
        <v>0.26542100000000002</v>
      </c>
      <c r="F2928" s="1">
        <v>1133470</v>
      </c>
      <c r="G2928" s="1">
        <v>9.1961400000000002E-3</v>
      </c>
      <c r="H2928" s="1">
        <v>1.56682E-3</v>
      </c>
      <c r="I2928" s="2">
        <v>4.3758900000000003E-9</v>
      </c>
    </row>
    <row r="2929" spans="1:9" x14ac:dyDescent="0.25">
      <c r="A2929" s="1">
        <v>8</v>
      </c>
      <c r="B2929" s="1">
        <v>13202119</v>
      </c>
      <c r="C2929" s="1" t="s">
        <v>49</v>
      </c>
      <c r="D2929" s="1" t="s">
        <v>50</v>
      </c>
      <c r="E2929" s="6">
        <v>0.20635700000000001</v>
      </c>
      <c r="F2929" s="1">
        <v>1171970</v>
      </c>
      <c r="G2929" s="1">
        <v>1.6079E-2</v>
      </c>
      <c r="H2929" s="1">
        <v>1.6953599999999999E-3</v>
      </c>
      <c r="I2929" s="2">
        <v>2.4440000000000001E-21</v>
      </c>
    </row>
    <row r="2930" spans="1:9" x14ac:dyDescent="0.25">
      <c r="A2930" s="1">
        <v>8</v>
      </c>
      <c r="B2930" s="1">
        <v>13230921</v>
      </c>
      <c r="C2930" s="1" t="s">
        <v>48</v>
      </c>
      <c r="D2930" s="1" t="s">
        <v>51</v>
      </c>
      <c r="E2930" s="6">
        <v>0.27437</v>
      </c>
      <c r="F2930" s="1">
        <v>1192090</v>
      </c>
      <c r="G2930" s="1">
        <v>1.06637E-2</v>
      </c>
      <c r="H2930" s="1">
        <v>1.5125500000000001E-3</v>
      </c>
      <c r="I2930" s="2">
        <v>1.78714E-12</v>
      </c>
    </row>
    <row r="2931" spans="1:9" x14ac:dyDescent="0.25">
      <c r="A2931" s="1">
        <v>8</v>
      </c>
      <c r="B2931" s="1">
        <v>13278836</v>
      </c>
      <c r="C2931" s="1" t="s">
        <v>48</v>
      </c>
      <c r="D2931" s="1" t="s">
        <v>50</v>
      </c>
      <c r="E2931" s="6">
        <v>0.41374300000000003</v>
      </c>
      <c r="F2931" s="1">
        <v>1069000</v>
      </c>
      <c r="G2931" s="1">
        <v>1.00985E-2</v>
      </c>
      <c r="H2931" s="1">
        <v>1.4854E-3</v>
      </c>
      <c r="I2931" s="2">
        <v>1.057E-11</v>
      </c>
    </row>
    <row r="2932" spans="1:9" x14ac:dyDescent="0.25">
      <c r="A2932" s="1">
        <v>8</v>
      </c>
      <c r="B2932" s="1">
        <v>133497127</v>
      </c>
      <c r="C2932" s="1" t="s">
        <v>51</v>
      </c>
      <c r="D2932" s="1" t="s">
        <v>48</v>
      </c>
      <c r="E2932" s="6">
        <v>0.32245299999999999</v>
      </c>
      <c r="F2932" s="1">
        <v>1208700</v>
      </c>
      <c r="G2932" s="1">
        <v>1.04758E-2</v>
      </c>
      <c r="H2932" s="1">
        <v>1.46558E-3</v>
      </c>
      <c r="I2932" s="2">
        <v>8.8142099999999997E-13</v>
      </c>
    </row>
    <row r="2933" spans="1:9" x14ac:dyDescent="0.25">
      <c r="A2933" s="1">
        <v>8</v>
      </c>
      <c r="B2933" s="1">
        <v>133505209</v>
      </c>
      <c r="C2933" s="1" t="s">
        <v>49</v>
      </c>
      <c r="D2933" s="1" t="s">
        <v>50</v>
      </c>
      <c r="E2933" s="6">
        <v>0.52962200000000004</v>
      </c>
      <c r="F2933" s="1">
        <v>1148460</v>
      </c>
      <c r="G2933" s="1">
        <v>9.3964300000000008E-3</v>
      </c>
      <c r="H2933" s="1">
        <v>1.42326E-3</v>
      </c>
      <c r="I2933" s="2">
        <v>4.0546500000000001E-11</v>
      </c>
    </row>
    <row r="2934" spans="1:9" x14ac:dyDescent="0.25">
      <c r="A2934" s="1">
        <v>8</v>
      </c>
      <c r="B2934" s="1">
        <v>13356802</v>
      </c>
      <c r="C2934" s="1" t="s">
        <v>48</v>
      </c>
      <c r="D2934" s="1" t="s">
        <v>51</v>
      </c>
      <c r="E2934" s="6">
        <v>6.0518000000000002E-2</v>
      </c>
      <c r="F2934" s="1">
        <v>1197480</v>
      </c>
      <c r="G2934" s="1">
        <v>-1.68781E-2</v>
      </c>
      <c r="H2934" s="1">
        <v>2.8837400000000001E-3</v>
      </c>
      <c r="I2934" s="2">
        <v>4.83192E-9</v>
      </c>
    </row>
    <row r="2935" spans="1:9" x14ac:dyDescent="0.25">
      <c r="A2935" s="1">
        <v>8</v>
      </c>
      <c r="B2935" s="1">
        <v>133862987</v>
      </c>
      <c r="C2935" s="1" t="s">
        <v>48</v>
      </c>
      <c r="D2935" s="1" t="s">
        <v>51</v>
      </c>
      <c r="E2935" s="6">
        <v>0.42438999999999999</v>
      </c>
      <c r="F2935" s="1">
        <v>1155110</v>
      </c>
      <c r="G2935" s="1">
        <v>9.9114300000000006E-3</v>
      </c>
      <c r="H2935" s="1">
        <v>1.39839E-3</v>
      </c>
      <c r="I2935" s="2">
        <v>1.36328E-12</v>
      </c>
    </row>
    <row r="2936" spans="1:9" x14ac:dyDescent="0.25">
      <c r="A2936" s="1">
        <v>8</v>
      </c>
      <c r="B2936" s="1">
        <v>134621104</v>
      </c>
      <c r="C2936" s="1" t="s">
        <v>51</v>
      </c>
      <c r="D2936" s="1" t="s">
        <v>48</v>
      </c>
      <c r="E2936" s="6">
        <v>0.19944600000000001</v>
      </c>
      <c r="F2936" s="1">
        <v>1189720</v>
      </c>
      <c r="G2936" s="1">
        <v>1.8194999999999999E-2</v>
      </c>
      <c r="H2936" s="1">
        <v>1.68567E-3</v>
      </c>
      <c r="I2936" s="2">
        <v>3.67592E-27</v>
      </c>
    </row>
    <row r="2937" spans="1:9" x14ac:dyDescent="0.25">
      <c r="A2937" s="1">
        <v>8</v>
      </c>
      <c r="B2937" s="1">
        <v>13462286</v>
      </c>
      <c r="C2937" s="1" t="s">
        <v>49</v>
      </c>
      <c r="D2937" s="1" t="s">
        <v>48</v>
      </c>
      <c r="E2937" s="6">
        <v>0.113329</v>
      </c>
      <c r="F2937" s="1">
        <v>1164240</v>
      </c>
      <c r="G2937" s="1">
        <v>1.2539099999999999E-2</v>
      </c>
      <c r="H2937" s="1">
        <v>2.1547300000000001E-3</v>
      </c>
      <c r="I2937" s="2">
        <v>5.90847E-9</v>
      </c>
    </row>
    <row r="2938" spans="1:9" x14ac:dyDescent="0.25">
      <c r="A2938" s="1">
        <v>8</v>
      </c>
      <c r="B2938" s="1">
        <v>135570935</v>
      </c>
      <c r="C2938" s="1" t="s">
        <v>48</v>
      </c>
      <c r="D2938" s="1" t="s">
        <v>51</v>
      </c>
      <c r="E2938" s="6">
        <v>0.10003099999999999</v>
      </c>
      <c r="F2938" s="1">
        <v>1182080</v>
      </c>
      <c r="G2938" s="1">
        <v>-1.8693999999999999E-2</v>
      </c>
      <c r="H2938" s="1">
        <v>2.4483600000000001E-3</v>
      </c>
      <c r="I2938" s="2">
        <v>2.2527599999999999E-14</v>
      </c>
    </row>
    <row r="2939" spans="1:9" x14ac:dyDescent="0.25">
      <c r="A2939" s="1">
        <v>8</v>
      </c>
      <c r="B2939" s="1">
        <v>135598132</v>
      </c>
      <c r="C2939" s="1" t="s">
        <v>48</v>
      </c>
      <c r="D2939" s="1" t="s">
        <v>50</v>
      </c>
      <c r="E2939" s="6">
        <v>0.36679699999999998</v>
      </c>
      <c r="F2939" s="1">
        <v>1167940</v>
      </c>
      <c r="G2939" s="1">
        <v>-2.4812600000000001E-2</v>
      </c>
      <c r="H2939" s="1">
        <v>1.5736000000000001E-3</v>
      </c>
      <c r="I2939" s="2">
        <v>5.1613200000000003E-56</v>
      </c>
    </row>
    <row r="2940" spans="1:9" x14ac:dyDescent="0.25">
      <c r="A2940" s="1">
        <v>8</v>
      </c>
      <c r="B2940" s="1">
        <v>135649848</v>
      </c>
      <c r="C2940" s="1" t="s">
        <v>51</v>
      </c>
      <c r="D2940" s="1" t="s">
        <v>48</v>
      </c>
      <c r="E2940" s="6">
        <v>0.24609600000000001</v>
      </c>
      <c r="F2940" s="1">
        <v>1052500</v>
      </c>
      <c r="G2940" s="1">
        <v>-2.0616900000000001E-2</v>
      </c>
      <c r="H2940" s="1">
        <v>1.71411E-3</v>
      </c>
      <c r="I2940" s="2">
        <v>2.5395399999999999E-33</v>
      </c>
    </row>
    <row r="2941" spans="1:9" x14ac:dyDescent="0.25">
      <c r="A2941" s="1">
        <v>8</v>
      </c>
      <c r="B2941" s="1">
        <v>135697951</v>
      </c>
      <c r="C2941" s="1" t="s">
        <v>51</v>
      </c>
      <c r="D2941" s="1" t="s">
        <v>48</v>
      </c>
      <c r="E2941" s="6">
        <v>0.26757599999999998</v>
      </c>
      <c r="F2941" s="1">
        <v>1187450</v>
      </c>
      <c r="G2941" s="1">
        <v>1.63576E-2</v>
      </c>
      <c r="H2941" s="1">
        <v>1.8858900000000001E-3</v>
      </c>
      <c r="I2941" s="2">
        <v>4.1837799999999998E-18</v>
      </c>
    </row>
    <row r="2942" spans="1:9" x14ac:dyDescent="0.25">
      <c r="A2942" s="1">
        <v>8</v>
      </c>
      <c r="B2942" s="1">
        <v>135736517</v>
      </c>
      <c r="C2942" s="1" t="s">
        <v>51</v>
      </c>
      <c r="D2942" s="1" t="s">
        <v>48</v>
      </c>
      <c r="E2942" s="6">
        <v>5.0400800000000003E-2</v>
      </c>
      <c r="F2942" s="1">
        <v>1161970</v>
      </c>
      <c r="G2942" s="1">
        <v>3.05624E-2</v>
      </c>
      <c r="H2942" s="1">
        <v>3.1642599999999999E-3</v>
      </c>
      <c r="I2942" s="2">
        <v>4.5182699999999996E-22</v>
      </c>
    </row>
    <row r="2943" spans="1:9" x14ac:dyDescent="0.25">
      <c r="A2943" s="1">
        <v>8</v>
      </c>
      <c r="B2943" s="1">
        <v>135790335</v>
      </c>
      <c r="C2943" s="1" t="s">
        <v>48</v>
      </c>
      <c r="D2943" s="1" t="s">
        <v>50</v>
      </c>
      <c r="E2943" s="6">
        <v>0.28754299999999999</v>
      </c>
      <c r="F2943" s="1">
        <v>1114660</v>
      </c>
      <c r="G2943" s="1">
        <v>1.02463E-2</v>
      </c>
      <c r="H2943" s="1">
        <v>1.8120300000000001E-3</v>
      </c>
      <c r="I2943" s="2">
        <v>1.5619599999999998E-8</v>
      </c>
    </row>
    <row r="2944" spans="1:9" x14ac:dyDescent="0.25">
      <c r="A2944" s="1">
        <v>8</v>
      </c>
      <c r="B2944" s="1">
        <v>135812416</v>
      </c>
      <c r="C2944" s="1" t="s">
        <v>51</v>
      </c>
      <c r="D2944" s="1" t="s">
        <v>48</v>
      </c>
      <c r="E2944" s="6">
        <v>9.3234499999999998E-2</v>
      </c>
      <c r="F2944" s="1">
        <v>1161350</v>
      </c>
      <c r="G2944" s="1">
        <v>1.4816299999999999E-2</v>
      </c>
      <c r="H2944" s="1">
        <v>2.3513000000000002E-3</v>
      </c>
      <c r="I2944" s="2">
        <v>2.9516599999999999E-10</v>
      </c>
    </row>
    <row r="2945" spans="1:9" x14ac:dyDescent="0.25">
      <c r="A2945" s="1">
        <v>8</v>
      </c>
      <c r="B2945" s="1">
        <v>140646990</v>
      </c>
      <c r="C2945" s="1" t="s">
        <v>48</v>
      </c>
      <c r="D2945" s="1" t="s">
        <v>51</v>
      </c>
      <c r="E2945" s="6">
        <v>0.20346800000000001</v>
      </c>
      <c r="F2945" s="1">
        <v>1151420</v>
      </c>
      <c r="G2945" s="1">
        <v>1.05545E-2</v>
      </c>
      <c r="H2945" s="1">
        <v>1.7002600000000001E-3</v>
      </c>
      <c r="I2945" s="2">
        <v>5.3805100000000003E-10</v>
      </c>
    </row>
    <row r="2946" spans="1:9" x14ac:dyDescent="0.25">
      <c r="A2946" s="1">
        <v>8</v>
      </c>
      <c r="B2946" s="1">
        <v>141541888</v>
      </c>
      <c r="C2946" s="1" t="s">
        <v>49</v>
      </c>
      <c r="D2946" s="1" t="s">
        <v>50</v>
      </c>
      <c r="E2946" s="6">
        <v>0.12260600000000001</v>
      </c>
      <c r="F2946" s="1">
        <v>1192420</v>
      </c>
      <c r="G2946" s="1">
        <v>1.34812E-2</v>
      </c>
      <c r="H2946" s="1">
        <v>2.06172E-3</v>
      </c>
      <c r="I2946" s="2">
        <v>6.2012600000000003E-11</v>
      </c>
    </row>
    <row r="2947" spans="1:9" x14ac:dyDescent="0.25">
      <c r="A2947" s="1">
        <v>8</v>
      </c>
      <c r="B2947" s="1">
        <v>141902493</v>
      </c>
      <c r="C2947" s="1" t="s">
        <v>51</v>
      </c>
      <c r="D2947" s="1" t="s">
        <v>48</v>
      </c>
      <c r="E2947" s="6">
        <v>0.29916100000000001</v>
      </c>
      <c r="F2947" s="1">
        <v>1154610</v>
      </c>
      <c r="G2947" s="1">
        <v>-8.8386100000000002E-3</v>
      </c>
      <c r="H2947" s="1">
        <v>1.50143E-3</v>
      </c>
      <c r="I2947" s="2">
        <v>3.9375900000000003E-9</v>
      </c>
    </row>
    <row r="2948" spans="1:9" x14ac:dyDescent="0.25">
      <c r="A2948" s="1">
        <v>8</v>
      </c>
      <c r="B2948" s="1">
        <v>142222445</v>
      </c>
      <c r="C2948" s="1" t="s">
        <v>49</v>
      </c>
      <c r="D2948" s="1" t="s">
        <v>50</v>
      </c>
      <c r="E2948" s="6">
        <v>0.414663</v>
      </c>
      <c r="F2948" s="1">
        <v>1191120</v>
      </c>
      <c r="G2948" s="1">
        <v>7.8081399999999999E-3</v>
      </c>
      <c r="H2948" s="1">
        <v>1.3887400000000001E-3</v>
      </c>
      <c r="I2948" s="2">
        <v>1.88246E-8</v>
      </c>
    </row>
    <row r="2949" spans="1:9" x14ac:dyDescent="0.25">
      <c r="A2949" s="1">
        <v>8</v>
      </c>
      <c r="B2949" s="1">
        <v>142283565</v>
      </c>
      <c r="C2949" s="1" t="s">
        <v>51</v>
      </c>
      <c r="D2949" s="1" t="s">
        <v>48</v>
      </c>
      <c r="E2949" s="6">
        <v>0.350574</v>
      </c>
      <c r="F2949" s="1">
        <v>1180210</v>
      </c>
      <c r="G2949" s="1">
        <v>-1.299E-2</v>
      </c>
      <c r="H2949" s="1">
        <v>1.4395899999999999E-3</v>
      </c>
      <c r="I2949" s="2">
        <v>1.8243600000000001E-19</v>
      </c>
    </row>
    <row r="2950" spans="1:9" x14ac:dyDescent="0.25">
      <c r="A2950" s="1">
        <v>8</v>
      </c>
      <c r="B2950" s="1">
        <v>143928956</v>
      </c>
      <c r="C2950" s="1" t="s">
        <v>49</v>
      </c>
      <c r="D2950" s="1" t="s">
        <v>50</v>
      </c>
      <c r="E2950" s="6">
        <v>0.43402200000000002</v>
      </c>
      <c r="F2950" s="1">
        <v>1117420</v>
      </c>
      <c r="G2950" s="1">
        <v>-1.43652E-2</v>
      </c>
      <c r="H2950" s="1">
        <v>1.40402E-3</v>
      </c>
      <c r="I2950" s="2">
        <v>1.4335000000000001E-24</v>
      </c>
    </row>
    <row r="2951" spans="1:9" x14ac:dyDescent="0.25">
      <c r="A2951" s="1">
        <v>8</v>
      </c>
      <c r="B2951" s="1">
        <v>144312990</v>
      </c>
      <c r="C2951" s="1" t="s">
        <v>48</v>
      </c>
      <c r="D2951" s="1" t="s">
        <v>51</v>
      </c>
      <c r="E2951" s="6">
        <v>0.262401</v>
      </c>
      <c r="F2951" s="1">
        <v>1172090</v>
      </c>
      <c r="G2951" s="1">
        <v>1.8429999999999998E-2</v>
      </c>
      <c r="H2951" s="1">
        <v>1.54871E-3</v>
      </c>
      <c r="I2951" s="2">
        <v>1.18055E-32</v>
      </c>
    </row>
    <row r="2952" spans="1:9" x14ac:dyDescent="0.25">
      <c r="A2952" s="1">
        <v>8</v>
      </c>
      <c r="B2952" s="1">
        <v>144846831</v>
      </c>
      <c r="C2952" s="1" t="s">
        <v>51</v>
      </c>
      <c r="D2952" s="1" t="s">
        <v>48</v>
      </c>
      <c r="E2952" s="6">
        <v>0.77560499999999999</v>
      </c>
      <c r="F2952" s="1">
        <v>1174530</v>
      </c>
      <c r="G2952" s="1">
        <v>1.0182200000000001E-2</v>
      </c>
      <c r="H2952" s="1">
        <v>1.63138E-3</v>
      </c>
      <c r="I2952" s="2">
        <v>4.3341600000000001E-10</v>
      </c>
    </row>
    <row r="2953" spans="1:9" x14ac:dyDescent="0.25">
      <c r="A2953" s="1">
        <v>8</v>
      </c>
      <c r="B2953" s="1">
        <v>145026450</v>
      </c>
      <c r="C2953" s="1" t="s">
        <v>50</v>
      </c>
      <c r="D2953" s="1" t="s">
        <v>49</v>
      </c>
      <c r="E2953" s="6">
        <v>0.39732899999999999</v>
      </c>
      <c r="F2953" s="1">
        <v>1138750</v>
      </c>
      <c r="G2953" s="1">
        <v>-2.1483700000000001E-2</v>
      </c>
      <c r="H2953" s="1">
        <v>1.4126500000000001E-3</v>
      </c>
      <c r="I2953" s="2">
        <v>3.1292900000000002E-52</v>
      </c>
    </row>
    <row r="2954" spans="1:9" x14ac:dyDescent="0.25">
      <c r="A2954" s="1">
        <v>8</v>
      </c>
      <c r="B2954" s="1">
        <v>17680419</v>
      </c>
      <c r="C2954" s="1" t="s">
        <v>48</v>
      </c>
      <c r="D2954" s="1" t="s">
        <v>50</v>
      </c>
      <c r="E2954" s="6">
        <v>7.4092699999999997E-2</v>
      </c>
      <c r="F2954" s="1">
        <v>1168350</v>
      </c>
      <c r="G2954" s="1">
        <v>1.48816E-2</v>
      </c>
      <c r="H2954" s="1">
        <v>2.5943699999999999E-3</v>
      </c>
      <c r="I2954" s="2">
        <v>9.6865899999999993E-9</v>
      </c>
    </row>
    <row r="2955" spans="1:9" x14ac:dyDescent="0.25">
      <c r="A2955" s="1">
        <v>8</v>
      </c>
      <c r="B2955" s="1">
        <v>19342285</v>
      </c>
      <c r="C2955" s="1" t="s">
        <v>51</v>
      </c>
      <c r="D2955" s="1" t="s">
        <v>48</v>
      </c>
      <c r="E2955" s="6">
        <v>0.141897</v>
      </c>
      <c r="F2955" s="1">
        <v>1187890</v>
      </c>
      <c r="G2955" s="1">
        <v>-1.9041599999999999E-2</v>
      </c>
      <c r="H2955" s="1">
        <v>1.9316400000000001E-3</v>
      </c>
      <c r="I2955" s="2">
        <v>6.3440699999999998E-23</v>
      </c>
    </row>
    <row r="2956" spans="1:9" x14ac:dyDescent="0.25">
      <c r="A2956" s="1">
        <v>8</v>
      </c>
      <c r="B2956" s="1">
        <v>19867445</v>
      </c>
      <c r="C2956" s="1" t="s">
        <v>48</v>
      </c>
      <c r="D2956" s="1" t="s">
        <v>50</v>
      </c>
      <c r="E2956" s="6">
        <v>0.30258499999999999</v>
      </c>
      <c r="F2956" s="1">
        <v>1160640</v>
      </c>
      <c r="G2956" s="1">
        <v>8.1392800000000005E-3</v>
      </c>
      <c r="H2956" s="1">
        <v>1.48441E-3</v>
      </c>
      <c r="I2956" s="2">
        <v>4.1775000000000002E-8</v>
      </c>
    </row>
    <row r="2957" spans="1:9" x14ac:dyDescent="0.25">
      <c r="A2957" s="1">
        <v>8</v>
      </c>
      <c r="B2957" s="1">
        <v>21775314</v>
      </c>
      <c r="C2957" s="1" t="s">
        <v>48</v>
      </c>
      <c r="D2957" s="1" t="s">
        <v>51</v>
      </c>
      <c r="E2957" s="6">
        <v>0.48304599999999998</v>
      </c>
      <c r="F2957" s="1">
        <v>1137060</v>
      </c>
      <c r="G2957" s="1">
        <v>1.35558E-2</v>
      </c>
      <c r="H2957" s="1">
        <v>1.37834E-3</v>
      </c>
      <c r="I2957" s="2">
        <v>7.9655699999999994E-23</v>
      </c>
    </row>
    <row r="2958" spans="1:9" x14ac:dyDescent="0.25">
      <c r="A2958" s="1">
        <v>8</v>
      </c>
      <c r="B2958" s="1">
        <v>22568403</v>
      </c>
      <c r="C2958" s="1" t="s">
        <v>49</v>
      </c>
      <c r="D2958" s="1" t="s">
        <v>51</v>
      </c>
      <c r="E2958" s="6">
        <v>0.25843300000000002</v>
      </c>
      <c r="F2958" s="1">
        <v>1169370</v>
      </c>
      <c r="G2958" s="1">
        <v>1.32035E-2</v>
      </c>
      <c r="H2958" s="1">
        <v>1.55156E-3</v>
      </c>
      <c r="I2958" s="2">
        <v>1.7422599999999998E-17</v>
      </c>
    </row>
    <row r="2959" spans="1:9" x14ac:dyDescent="0.25">
      <c r="A2959" s="1">
        <v>8</v>
      </c>
      <c r="B2959" s="1">
        <v>22782783</v>
      </c>
      <c r="C2959" s="1" t="s">
        <v>51</v>
      </c>
      <c r="D2959" s="1" t="s">
        <v>48</v>
      </c>
      <c r="E2959" s="6">
        <v>0.30208400000000002</v>
      </c>
      <c r="F2959" s="1">
        <v>1146540</v>
      </c>
      <c r="G2959" s="1">
        <v>-8.1924300000000005E-3</v>
      </c>
      <c r="H2959" s="1">
        <v>1.4943199999999999E-3</v>
      </c>
      <c r="I2959" s="2">
        <v>4.19682E-8</v>
      </c>
    </row>
    <row r="2960" spans="1:9" x14ac:dyDescent="0.25">
      <c r="A2960" s="1">
        <v>8</v>
      </c>
      <c r="B2960" s="1">
        <v>23158812</v>
      </c>
      <c r="C2960" s="1" t="s">
        <v>49</v>
      </c>
      <c r="D2960" s="1" t="s">
        <v>50</v>
      </c>
      <c r="E2960" s="6">
        <v>0.60273399999999999</v>
      </c>
      <c r="F2960" s="1">
        <v>1158760</v>
      </c>
      <c r="G2960" s="1">
        <v>-1.20924E-2</v>
      </c>
      <c r="H2960" s="1">
        <v>1.4295E-3</v>
      </c>
      <c r="I2960" s="2">
        <v>2.6933E-17</v>
      </c>
    </row>
    <row r="2961" spans="1:9" x14ac:dyDescent="0.25">
      <c r="A2961" s="1">
        <v>8</v>
      </c>
      <c r="B2961" s="1">
        <v>23173053</v>
      </c>
      <c r="C2961" s="1" t="s">
        <v>51</v>
      </c>
      <c r="D2961" s="1" t="s">
        <v>48</v>
      </c>
      <c r="E2961" s="6">
        <v>0.230714</v>
      </c>
      <c r="F2961" s="1">
        <v>1174480</v>
      </c>
      <c r="G2961" s="1">
        <v>2.59899E-2</v>
      </c>
      <c r="H2961" s="1">
        <v>1.6700700000000001E-3</v>
      </c>
      <c r="I2961" s="2">
        <v>1.31559E-54</v>
      </c>
    </row>
    <row r="2962" spans="1:9" x14ac:dyDescent="0.25">
      <c r="A2962" s="1">
        <v>8</v>
      </c>
      <c r="B2962" s="1">
        <v>23383204</v>
      </c>
      <c r="C2962" s="1" t="s">
        <v>51</v>
      </c>
      <c r="D2962" s="1" t="s">
        <v>48</v>
      </c>
      <c r="E2962" s="6">
        <v>0.233843</v>
      </c>
      <c r="F2962" s="1">
        <v>1182470</v>
      </c>
      <c r="G2962" s="1">
        <v>2.6513599999999998E-2</v>
      </c>
      <c r="H2962" s="1">
        <v>1.60626E-3</v>
      </c>
      <c r="I2962" s="2">
        <v>3.2976699999999998E-61</v>
      </c>
    </row>
    <row r="2963" spans="1:9" x14ac:dyDescent="0.25">
      <c r="A2963" s="1">
        <v>8</v>
      </c>
      <c r="B2963" s="1">
        <v>23418444</v>
      </c>
      <c r="C2963" s="1" t="s">
        <v>50</v>
      </c>
      <c r="D2963" s="1" t="s">
        <v>51</v>
      </c>
      <c r="E2963" s="6">
        <v>0.50091399999999997</v>
      </c>
      <c r="F2963" s="1">
        <v>1172870</v>
      </c>
      <c r="G2963" s="1">
        <v>-8.9875600000000003E-3</v>
      </c>
      <c r="H2963" s="1">
        <v>1.38956E-3</v>
      </c>
      <c r="I2963" s="2">
        <v>9.9369899999999996E-11</v>
      </c>
    </row>
    <row r="2964" spans="1:9" x14ac:dyDescent="0.25">
      <c r="A2964" s="1">
        <v>8</v>
      </c>
      <c r="B2964" s="1">
        <v>23652909</v>
      </c>
      <c r="C2964" s="1" t="s">
        <v>50</v>
      </c>
      <c r="D2964" s="1" t="s">
        <v>49</v>
      </c>
      <c r="E2964" s="6">
        <v>6.89665E-2</v>
      </c>
      <c r="F2964" s="1">
        <v>1176570</v>
      </c>
      <c r="G2964" s="1">
        <v>1.86873E-2</v>
      </c>
      <c r="H2964" s="1">
        <v>2.6779799999999999E-3</v>
      </c>
      <c r="I2964" s="2">
        <v>2.9916900000000001E-12</v>
      </c>
    </row>
    <row r="2965" spans="1:9" x14ac:dyDescent="0.25">
      <c r="A2965" s="1">
        <v>8</v>
      </c>
      <c r="B2965" s="1">
        <v>24092500</v>
      </c>
      <c r="C2965" s="1" t="s">
        <v>49</v>
      </c>
      <c r="D2965" s="1" t="s">
        <v>50</v>
      </c>
      <c r="E2965" s="6">
        <v>0.250467</v>
      </c>
      <c r="F2965" s="1">
        <v>1192410</v>
      </c>
      <c r="G2965" s="1">
        <v>-2.9468600000000001E-2</v>
      </c>
      <c r="H2965" s="1">
        <v>1.5538699999999999E-3</v>
      </c>
      <c r="I2965" s="2">
        <v>3.3434700000000002E-80</v>
      </c>
    </row>
    <row r="2966" spans="1:9" x14ac:dyDescent="0.25">
      <c r="A2966" s="1">
        <v>8</v>
      </c>
      <c r="B2966" s="1">
        <v>25316661</v>
      </c>
      <c r="C2966" s="1" t="s">
        <v>49</v>
      </c>
      <c r="D2966" s="1" t="s">
        <v>48</v>
      </c>
      <c r="E2966" s="6">
        <v>0.35242899999999999</v>
      </c>
      <c r="F2966" s="1">
        <v>1148770</v>
      </c>
      <c r="G2966" s="1">
        <v>-1.7921300000000001E-2</v>
      </c>
      <c r="H2966" s="1">
        <v>1.4378100000000001E-3</v>
      </c>
      <c r="I2966" s="2">
        <v>1.1689100000000001E-35</v>
      </c>
    </row>
    <row r="2967" spans="1:9" x14ac:dyDescent="0.25">
      <c r="A2967" s="1">
        <v>8</v>
      </c>
      <c r="B2967" s="1">
        <v>25601529</v>
      </c>
      <c r="C2967" s="1" t="s">
        <v>51</v>
      </c>
      <c r="D2967" s="1" t="s">
        <v>50</v>
      </c>
      <c r="E2967" s="6">
        <v>0.13875000000000001</v>
      </c>
      <c r="F2967" s="1">
        <v>1169840</v>
      </c>
      <c r="G2967" s="1">
        <v>-1.15268E-2</v>
      </c>
      <c r="H2967" s="1">
        <v>1.9710399999999999E-3</v>
      </c>
      <c r="I2967" s="2">
        <v>4.9726199999999997E-9</v>
      </c>
    </row>
    <row r="2968" spans="1:9" x14ac:dyDescent="0.25">
      <c r="A2968" s="1">
        <v>8</v>
      </c>
      <c r="B2968" s="1">
        <v>26094590</v>
      </c>
      <c r="C2968" s="1" t="s">
        <v>50</v>
      </c>
      <c r="D2968" s="1" t="s">
        <v>51</v>
      </c>
      <c r="E2968" s="6">
        <v>0.53526499999999999</v>
      </c>
      <c r="F2968" s="1">
        <v>1160180</v>
      </c>
      <c r="G2968" s="1">
        <v>8.81879E-3</v>
      </c>
      <c r="H2968" s="1">
        <v>1.4592699999999999E-3</v>
      </c>
      <c r="I2968" s="2">
        <v>1.5101100000000001E-9</v>
      </c>
    </row>
    <row r="2969" spans="1:9" x14ac:dyDescent="0.25">
      <c r="A2969" s="1">
        <v>8</v>
      </c>
      <c r="B2969" s="1">
        <v>26218332</v>
      </c>
      <c r="C2969" s="1" t="s">
        <v>50</v>
      </c>
      <c r="D2969" s="1" t="s">
        <v>49</v>
      </c>
      <c r="E2969" s="6">
        <v>0.28728500000000001</v>
      </c>
      <c r="F2969" s="1">
        <v>1158230</v>
      </c>
      <c r="G2969" s="1">
        <v>-1.6085200000000001E-2</v>
      </c>
      <c r="H2969" s="1">
        <v>1.66595E-3</v>
      </c>
      <c r="I2969" s="2">
        <v>4.6674900000000004E-22</v>
      </c>
    </row>
    <row r="2970" spans="1:9" x14ac:dyDescent="0.25">
      <c r="A2970" s="1">
        <v>8</v>
      </c>
      <c r="B2970" s="1">
        <v>26269191</v>
      </c>
      <c r="C2970" s="1" t="s">
        <v>49</v>
      </c>
      <c r="D2970" s="1" t="s">
        <v>50</v>
      </c>
      <c r="E2970" s="6">
        <v>0.163553</v>
      </c>
      <c r="F2970" s="1">
        <v>1211390</v>
      </c>
      <c r="G2970" s="1">
        <v>-1.1154300000000001E-2</v>
      </c>
      <c r="H2970" s="1">
        <v>1.8866499999999999E-3</v>
      </c>
      <c r="I2970" s="2">
        <v>3.3751600000000002E-9</v>
      </c>
    </row>
    <row r="2971" spans="1:9" x14ac:dyDescent="0.25">
      <c r="A2971" s="1">
        <v>8</v>
      </c>
      <c r="B2971" s="1">
        <v>26369707</v>
      </c>
      <c r="C2971" s="1" t="s">
        <v>50</v>
      </c>
      <c r="D2971" s="1" t="s">
        <v>49</v>
      </c>
      <c r="E2971" s="6">
        <v>0.12211</v>
      </c>
      <c r="F2971" s="1">
        <v>1201060</v>
      </c>
      <c r="G2971" s="1">
        <v>-1.62612E-2</v>
      </c>
      <c r="H2971" s="1">
        <v>2.0633399999999999E-3</v>
      </c>
      <c r="I2971" s="2">
        <v>3.2468299999999999E-15</v>
      </c>
    </row>
    <row r="2972" spans="1:9" x14ac:dyDescent="0.25">
      <c r="A2972" s="1">
        <v>8</v>
      </c>
      <c r="B2972" s="1">
        <v>27505135</v>
      </c>
      <c r="C2972" s="1" t="s">
        <v>51</v>
      </c>
      <c r="D2972" s="1" t="s">
        <v>48</v>
      </c>
      <c r="E2972" s="6">
        <v>0.23447299999999999</v>
      </c>
      <c r="F2972" s="1">
        <v>1189010</v>
      </c>
      <c r="G2972" s="1">
        <v>1.8725200000000001E-2</v>
      </c>
      <c r="H2972" s="1">
        <v>1.61691E-3</v>
      </c>
      <c r="I2972" s="2">
        <v>5.1527300000000004E-31</v>
      </c>
    </row>
    <row r="2973" spans="1:9" x14ac:dyDescent="0.25">
      <c r="A2973" s="1">
        <v>8</v>
      </c>
      <c r="B2973" s="1">
        <v>27630131</v>
      </c>
      <c r="C2973" s="1" t="s">
        <v>51</v>
      </c>
      <c r="D2973" s="1" t="s">
        <v>50</v>
      </c>
      <c r="E2973" s="6">
        <v>9.7101800000000005E-3</v>
      </c>
      <c r="F2973" s="1">
        <v>1152070</v>
      </c>
      <c r="G2973" s="1">
        <v>-4.2537400000000003E-2</v>
      </c>
      <c r="H2973" s="1">
        <v>7.0308100000000002E-3</v>
      </c>
      <c r="I2973" s="2">
        <v>1.44721E-9</v>
      </c>
    </row>
    <row r="2974" spans="1:9" x14ac:dyDescent="0.25">
      <c r="A2974" s="1">
        <v>8</v>
      </c>
      <c r="B2974" s="1">
        <v>27742959</v>
      </c>
      <c r="C2974" s="1" t="s">
        <v>51</v>
      </c>
      <c r="D2974" s="1" t="s">
        <v>48</v>
      </c>
      <c r="E2974" s="6">
        <v>0.34306300000000001</v>
      </c>
      <c r="F2974" s="1">
        <v>1183200</v>
      </c>
      <c r="G2974" s="1">
        <v>9.0251199999999993E-3</v>
      </c>
      <c r="H2974" s="1">
        <v>1.4480599999999999E-3</v>
      </c>
      <c r="I2974" s="2">
        <v>4.58902E-10</v>
      </c>
    </row>
    <row r="2975" spans="1:9" x14ac:dyDescent="0.25">
      <c r="A2975" s="1">
        <v>8</v>
      </c>
      <c r="B2975" s="1">
        <v>28059645</v>
      </c>
      <c r="C2975" s="1" t="s">
        <v>48</v>
      </c>
      <c r="D2975" s="1" t="s">
        <v>51</v>
      </c>
      <c r="E2975" s="6">
        <v>0.101282</v>
      </c>
      <c r="F2975" s="1">
        <v>1188720</v>
      </c>
      <c r="G2975" s="1">
        <v>1.4068199999999999E-2</v>
      </c>
      <c r="H2975" s="1">
        <v>2.2432099999999998E-3</v>
      </c>
      <c r="I2975" s="2">
        <v>3.5771200000000002E-10</v>
      </c>
    </row>
    <row r="2976" spans="1:9" x14ac:dyDescent="0.25">
      <c r="A2976" s="1">
        <v>8</v>
      </c>
      <c r="B2976" s="1">
        <v>28574803</v>
      </c>
      <c r="C2976" s="1" t="s">
        <v>51</v>
      </c>
      <c r="D2976" s="1" t="s">
        <v>48</v>
      </c>
      <c r="E2976" s="6">
        <v>0.26529199999999997</v>
      </c>
      <c r="F2976" s="1">
        <v>1172770</v>
      </c>
      <c r="G2976" s="1">
        <v>-1.13247E-2</v>
      </c>
      <c r="H2976" s="1">
        <v>1.5370799999999999E-3</v>
      </c>
      <c r="I2976" s="2">
        <v>1.7362199999999999E-13</v>
      </c>
    </row>
    <row r="2977" spans="1:9" x14ac:dyDescent="0.25">
      <c r="A2977" s="1">
        <v>8</v>
      </c>
      <c r="B2977" s="1">
        <v>29361255</v>
      </c>
      <c r="C2977" s="1" t="s">
        <v>48</v>
      </c>
      <c r="D2977" s="1" t="s">
        <v>51</v>
      </c>
      <c r="E2977" s="6">
        <v>0.352352</v>
      </c>
      <c r="F2977" s="1">
        <v>1204260</v>
      </c>
      <c r="G2977" s="1">
        <v>7.8327399999999995E-3</v>
      </c>
      <c r="H2977" s="1">
        <v>1.4020599999999999E-3</v>
      </c>
      <c r="I2977" s="2">
        <v>2.3155999999999999E-8</v>
      </c>
    </row>
    <row r="2978" spans="1:9" x14ac:dyDescent="0.25">
      <c r="A2978" s="1">
        <v>8</v>
      </c>
      <c r="B2978" s="1">
        <v>30390205</v>
      </c>
      <c r="C2978" s="1" t="s">
        <v>48</v>
      </c>
      <c r="D2978" s="1" t="s">
        <v>51</v>
      </c>
      <c r="E2978" s="6">
        <v>0.51557699999999995</v>
      </c>
      <c r="F2978" s="1">
        <v>1179140</v>
      </c>
      <c r="G2978" s="1">
        <v>1.77685E-2</v>
      </c>
      <c r="H2978" s="1">
        <v>1.3534E-3</v>
      </c>
      <c r="I2978" s="2">
        <v>2.25167E-39</v>
      </c>
    </row>
    <row r="2979" spans="1:9" x14ac:dyDescent="0.25">
      <c r="A2979" s="1">
        <v>8</v>
      </c>
      <c r="B2979" s="1">
        <v>33228349</v>
      </c>
      <c r="C2979" s="1" t="s">
        <v>50</v>
      </c>
      <c r="D2979" s="1" t="s">
        <v>49</v>
      </c>
      <c r="E2979" s="6">
        <v>9.1148600000000007E-3</v>
      </c>
      <c r="F2979" s="1">
        <v>1201810</v>
      </c>
      <c r="G2979" s="1">
        <v>-5.1887900000000001E-2</v>
      </c>
      <c r="H2979" s="1">
        <v>7.04881E-3</v>
      </c>
      <c r="I2979" s="2">
        <v>1.8223500000000001E-13</v>
      </c>
    </row>
    <row r="2980" spans="1:9" x14ac:dyDescent="0.25">
      <c r="A2980" s="1">
        <v>8</v>
      </c>
      <c r="B2980" s="1">
        <v>36983845</v>
      </c>
      <c r="C2980" s="1" t="s">
        <v>48</v>
      </c>
      <c r="D2980" s="1" t="s">
        <v>51</v>
      </c>
      <c r="E2980" s="6">
        <v>7.5851799999999997E-2</v>
      </c>
      <c r="F2980" s="1">
        <v>1190020</v>
      </c>
      <c r="G2980" s="1">
        <v>-1.7505199999999999E-2</v>
      </c>
      <c r="H2980" s="1">
        <v>2.54272E-3</v>
      </c>
      <c r="I2980" s="2">
        <v>5.8012800000000001E-12</v>
      </c>
    </row>
    <row r="2981" spans="1:9" x14ac:dyDescent="0.25">
      <c r="A2981" s="1">
        <v>8</v>
      </c>
      <c r="B2981" s="1">
        <v>38281658</v>
      </c>
      <c r="C2981" s="1" t="s">
        <v>51</v>
      </c>
      <c r="D2981" s="1" t="s">
        <v>48</v>
      </c>
      <c r="E2981" s="6">
        <v>0.23741799999999999</v>
      </c>
      <c r="F2981" s="1">
        <v>1152800</v>
      </c>
      <c r="G2981" s="1">
        <v>-1.1757099999999999E-2</v>
      </c>
      <c r="H2981" s="1">
        <v>1.6074399999999999E-3</v>
      </c>
      <c r="I2981" s="2">
        <v>2.5898499999999998E-13</v>
      </c>
    </row>
    <row r="2982" spans="1:9" x14ac:dyDescent="0.25">
      <c r="A2982" s="1">
        <v>8</v>
      </c>
      <c r="B2982" s="1">
        <v>38837534</v>
      </c>
      <c r="C2982" s="1" t="s">
        <v>51</v>
      </c>
      <c r="D2982" s="1" t="s">
        <v>48</v>
      </c>
      <c r="E2982" s="6">
        <v>0.22415599999999999</v>
      </c>
      <c r="F2982" s="1">
        <v>1187090</v>
      </c>
      <c r="G2982" s="1">
        <v>1.16338E-2</v>
      </c>
      <c r="H2982" s="1">
        <v>1.61634E-3</v>
      </c>
      <c r="I2982" s="2">
        <v>6.1275500000000005E-13</v>
      </c>
    </row>
    <row r="2983" spans="1:9" x14ac:dyDescent="0.25">
      <c r="A2983" s="1">
        <v>8</v>
      </c>
      <c r="B2983" s="1">
        <v>41201081</v>
      </c>
      <c r="C2983" s="1" t="s">
        <v>50</v>
      </c>
      <c r="D2983" s="1" t="s">
        <v>51</v>
      </c>
      <c r="E2983" s="6">
        <v>0.107642</v>
      </c>
      <c r="F2983" s="1">
        <v>1145100</v>
      </c>
      <c r="G2983" s="1">
        <v>1.6553999999999999E-2</v>
      </c>
      <c r="H2983" s="1">
        <v>2.2145300000000001E-3</v>
      </c>
      <c r="I2983" s="2">
        <v>7.7099100000000005E-14</v>
      </c>
    </row>
    <row r="2984" spans="1:9" x14ac:dyDescent="0.25">
      <c r="A2984" s="1">
        <v>8</v>
      </c>
      <c r="B2984" s="1">
        <v>4552692</v>
      </c>
      <c r="C2984" s="1" t="s">
        <v>50</v>
      </c>
      <c r="D2984" s="1" t="s">
        <v>48</v>
      </c>
      <c r="E2984" s="6">
        <v>0.39576099999999997</v>
      </c>
      <c r="F2984" s="1">
        <v>1165470</v>
      </c>
      <c r="G2984" s="1">
        <v>-8.6801799999999991E-3</v>
      </c>
      <c r="H2984" s="1">
        <v>1.39174E-3</v>
      </c>
      <c r="I2984" s="2">
        <v>4.4620500000000001E-10</v>
      </c>
    </row>
    <row r="2985" spans="1:9" x14ac:dyDescent="0.25">
      <c r="A2985" s="1">
        <v>8</v>
      </c>
      <c r="B2985" s="1">
        <v>4797744</v>
      </c>
      <c r="C2985" s="1" t="s">
        <v>50</v>
      </c>
      <c r="D2985" s="1" t="s">
        <v>49</v>
      </c>
      <c r="E2985" s="6">
        <v>0.45652999999999999</v>
      </c>
      <c r="F2985" s="1">
        <v>1161920</v>
      </c>
      <c r="G2985" s="1">
        <v>-1.21006E-2</v>
      </c>
      <c r="H2985" s="1">
        <v>1.3684000000000001E-3</v>
      </c>
      <c r="I2985" s="2">
        <v>9.3288399999999997E-19</v>
      </c>
    </row>
    <row r="2986" spans="1:9" x14ac:dyDescent="0.25">
      <c r="A2986" s="1">
        <v>8</v>
      </c>
      <c r="B2986" s="1">
        <v>49409929</v>
      </c>
      <c r="C2986" s="1" t="s">
        <v>50</v>
      </c>
      <c r="D2986" s="1" t="s">
        <v>49</v>
      </c>
      <c r="E2986" s="6">
        <v>0.253689</v>
      </c>
      <c r="F2986" s="1">
        <v>1144430</v>
      </c>
      <c r="G2986" s="1">
        <v>2.16785E-2</v>
      </c>
      <c r="H2986" s="1">
        <v>1.60159E-3</v>
      </c>
      <c r="I2986" s="2">
        <v>9.6420999999999996E-42</v>
      </c>
    </row>
    <row r="2987" spans="1:9" x14ac:dyDescent="0.25">
      <c r="A2987" s="1">
        <v>8</v>
      </c>
      <c r="B2987" s="1">
        <v>49525128</v>
      </c>
      <c r="C2987" s="1" t="s">
        <v>51</v>
      </c>
      <c r="D2987" s="1" t="s">
        <v>49</v>
      </c>
      <c r="E2987" s="6">
        <v>9.9918999999999994E-2</v>
      </c>
      <c r="F2987" s="1">
        <v>987188</v>
      </c>
      <c r="G2987" s="1">
        <v>-1.54091E-2</v>
      </c>
      <c r="H2987" s="1">
        <v>2.5014299999999998E-3</v>
      </c>
      <c r="I2987" s="2">
        <v>7.2699400000000002E-10</v>
      </c>
    </row>
    <row r="2988" spans="1:9" x14ac:dyDescent="0.25">
      <c r="A2988" s="1">
        <v>8</v>
      </c>
      <c r="B2988" s="1">
        <v>55440068</v>
      </c>
      <c r="C2988" s="1" t="s">
        <v>49</v>
      </c>
      <c r="D2988" s="1" t="s">
        <v>50</v>
      </c>
      <c r="E2988" s="6">
        <v>0.201933</v>
      </c>
      <c r="F2988" s="1">
        <v>1189660</v>
      </c>
      <c r="G2988" s="1">
        <v>1.18274E-2</v>
      </c>
      <c r="H2988" s="1">
        <v>1.678E-3</v>
      </c>
      <c r="I2988" s="2">
        <v>1.8087499999999999E-12</v>
      </c>
    </row>
    <row r="2989" spans="1:9" x14ac:dyDescent="0.25">
      <c r="A2989" s="1">
        <v>8</v>
      </c>
      <c r="B2989" s="1">
        <v>56932273</v>
      </c>
      <c r="C2989" s="1" t="s">
        <v>51</v>
      </c>
      <c r="D2989" s="1" t="s">
        <v>48</v>
      </c>
      <c r="E2989" s="6">
        <v>0.25408700000000001</v>
      </c>
      <c r="F2989" s="1">
        <v>1135090</v>
      </c>
      <c r="G2989" s="1">
        <v>2.0030699999999999E-2</v>
      </c>
      <c r="H2989" s="1">
        <v>1.8161E-3</v>
      </c>
      <c r="I2989" s="2">
        <v>2.75414E-28</v>
      </c>
    </row>
    <row r="2990" spans="1:9" x14ac:dyDescent="0.25">
      <c r="A2990" s="1">
        <v>8</v>
      </c>
      <c r="B2990" s="1">
        <v>57112046</v>
      </c>
      <c r="C2990" s="1" t="s">
        <v>51</v>
      </c>
      <c r="D2990" s="1" t="s">
        <v>48</v>
      </c>
      <c r="E2990" s="6">
        <v>0.12928799999999999</v>
      </c>
      <c r="F2990" s="1">
        <v>1133900</v>
      </c>
      <c r="G2990" s="1">
        <v>-7.86414E-2</v>
      </c>
      <c r="H2990" s="1">
        <v>2.3238E-3</v>
      </c>
      <c r="I2990" s="2">
        <v>4.7912400000000004E-251</v>
      </c>
    </row>
    <row r="2991" spans="1:9" x14ac:dyDescent="0.25">
      <c r="A2991" s="1">
        <v>8</v>
      </c>
      <c r="B2991" s="1">
        <v>57195664</v>
      </c>
      <c r="C2991" s="1" t="s">
        <v>51</v>
      </c>
      <c r="D2991" s="1" t="s">
        <v>48</v>
      </c>
      <c r="E2991" s="6">
        <v>0.233268</v>
      </c>
      <c r="F2991" s="1">
        <v>1187020</v>
      </c>
      <c r="G2991" s="1">
        <v>3.82756E-2</v>
      </c>
      <c r="H2991" s="1">
        <v>1.7004800000000001E-3</v>
      </c>
      <c r="I2991" s="2">
        <v>3.41353E-112</v>
      </c>
    </row>
    <row r="2992" spans="1:9" x14ac:dyDescent="0.25">
      <c r="A2992" s="1">
        <v>8</v>
      </c>
      <c r="B2992" s="1">
        <v>57360485</v>
      </c>
      <c r="C2992" s="1" t="s">
        <v>50</v>
      </c>
      <c r="D2992" s="1" t="s">
        <v>49</v>
      </c>
      <c r="E2992" s="6">
        <v>0.44658999999999999</v>
      </c>
      <c r="F2992" s="1">
        <v>1140220</v>
      </c>
      <c r="G2992" s="1">
        <v>9.1124799999999992E-3</v>
      </c>
      <c r="H2992" s="1">
        <v>1.45451E-3</v>
      </c>
      <c r="I2992" s="2">
        <v>3.72879E-10</v>
      </c>
    </row>
    <row r="2993" spans="1:9" x14ac:dyDescent="0.25">
      <c r="A2993" s="1">
        <v>8</v>
      </c>
      <c r="B2993" s="1">
        <v>57500283</v>
      </c>
      <c r="C2993" s="1" t="s">
        <v>50</v>
      </c>
      <c r="D2993" s="1" t="s">
        <v>49</v>
      </c>
      <c r="E2993" s="6">
        <v>0.45740799999999998</v>
      </c>
      <c r="F2993" s="1">
        <v>1149340</v>
      </c>
      <c r="G2993" s="1">
        <v>1.0459100000000001E-2</v>
      </c>
      <c r="H2993" s="1">
        <v>1.40942E-3</v>
      </c>
      <c r="I2993" s="2">
        <v>1.1634000000000001E-13</v>
      </c>
    </row>
    <row r="2994" spans="1:9" x14ac:dyDescent="0.25">
      <c r="A2994" s="1">
        <v>8</v>
      </c>
      <c r="B2994" s="1">
        <v>57632308</v>
      </c>
      <c r="C2994" s="1" t="s">
        <v>51</v>
      </c>
      <c r="D2994" s="1" t="s">
        <v>50</v>
      </c>
      <c r="E2994" s="6">
        <v>0.25381100000000001</v>
      </c>
      <c r="F2994" s="1">
        <v>1186900</v>
      </c>
      <c r="G2994" s="1">
        <v>1.26442E-2</v>
      </c>
      <c r="H2994" s="1">
        <v>1.59476E-3</v>
      </c>
      <c r="I2994" s="2">
        <v>2.2160099999999999E-15</v>
      </c>
    </row>
    <row r="2995" spans="1:9" x14ac:dyDescent="0.25">
      <c r="A2995" s="1">
        <v>8</v>
      </c>
      <c r="B2995" s="1">
        <v>57665405</v>
      </c>
      <c r="C2995" s="1" t="s">
        <v>50</v>
      </c>
      <c r="D2995" s="1" t="s">
        <v>49</v>
      </c>
      <c r="E2995" s="6">
        <v>0.53091900000000003</v>
      </c>
      <c r="F2995" s="1">
        <v>1175400</v>
      </c>
      <c r="G2995" s="1">
        <v>-1.2166E-2</v>
      </c>
      <c r="H2995" s="1">
        <v>1.63744E-3</v>
      </c>
      <c r="I2995" s="2">
        <v>1.0868099999999999E-13</v>
      </c>
    </row>
    <row r="2996" spans="1:9" x14ac:dyDescent="0.25">
      <c r="A2996" s="1">
        <v>8</v>
      </c>
      <c r="B2996" s="1">
        <v>57666538</v>
      </c>
      <c r="C2996" s="1" t="s">
        <v>51</v>
      </c>
      <c r="D2996" s="1" t="s">
        <v>48</v>
      </c>
      <c r="E2996" s="6">
        <v>0.231243</v>
      </c>
      <c r="F2996" s="1">
        <v>1199890</v>
      </c>
      <c r="G2996" s="1">
        <v>1.9507900000000002E-2</v>
      </c>
      <c r="H2996" s="1">
        <v>1.9025299999999999E-3</v>
      </c>
      <c r="I2996" s="2">
        <v>1.1395099999999999E-24</v>
      </c>
    </row>
    <row r="2997" spans="1:9" x14ac:dyDescent="0.25">
      <c r="A2997" s="1">
        <v>8</v>
      </c>
      <c r="B2997" s="1">
        <v>58117205</v>
      </c>
      <c r="C2997" s="1" t="s">
        <v>50</v>
      </c>
      <c r="D2997" s="1" t="s">
        <v>49</v>
      </c>
      <c r="E2997" s="6">
        <v>0.10166699999999999</v>
      </c>
      <c r="F2997" s="1">
        <v>1153850</v>
      </c>
      <c r="G2997" s="1">
        <v>1.43257E-2</v>
      </c>
      <c r="H2997" s="1">
        <v>2.27626E-3</v>
      </c>
      <c r="I2997" s="2">
        <v>3.1039499999999999E-10</v>
      </c>
    </row>
    <row r="2998" spans="1:9" x14ac:dyDescent="0.25">
      <c r="A2998" s="1">
        <v>8</v>
      </c>
      <c r="B2998" s="1">
        <v>59702383</v>
      </c>
      <c r="C2998" s="1" t="s">
        <v>48</v>
      </c>
      <c r="D2998" s="1" t="s">
        <v>51</v>
      </c>
      <c r="E2998" s="6">
        <v>0.28590599999999999</v>
      </c>
      <c r="F2998" s="1">
        <v>1189710</v>
      </c>
      <c r="G2998" s="1">
        <v>9.7420000000000007E-3</v>
      </c>
      <c r="H2998" s="1">
        <v>1.49084E-3</v>
      </c>
      <c r="I2998" s="2">
        <v>6.3798100000000004E-11</v>
      </c>
    </row>
    <row r="2999" spans="1:9" x14ac:dyDescent="0.25">
      <c r="A2999" s="1">
        <v>8</v>
      </c>
      <c r="B2999" s="1">
        <v>59767223</v>
      </c>
      <c r="C2999" s="1" t="s">
        <v>49</v>
      </c>
      <c r="D2999" s="1" t="s">
        <v>50</v>
      </c>
      <c r="E2999" s="6">
        <v>0.339142</v>
      </c>
      <c r="F2999" s="1">
        <v>1189880</v>
      </c>
      <c r="G2999" s="1">
        <v>-8.4464499999999994E-3</v>
      </c>
      <c r="H2999" s="1">
        <v>1.4720099999999999E-3</v>
      </c>
      <c r="I2999" s="2">
        <v>9.5789300000000001E-9</v>
      </c>
    </row>
    <row r="3000" spans="1:9" x14ac:dyDescent="0.25">
      <c r="A3000" s="1">
        <v>8</v>
      </c>
      <c r="B3000" s="1">
        <v>59823491</v>
      </c>
      <c r="C3000" s="1" t="s">
        <v>48</v>
      </c>
      <c r="D3000" s="1" t="s">
        <v>51</v>
      </c>
      <c r="E3000" s="6">
        <v>0.32860299999999998</v>
      </c>
      <c r="F3000" s="1">
        <v>1151320</v>
      </c>
      <c r="G3000" s="1">
        <v>1.27241E-2</v>
      </c>
      <c r="H3000" s="1">
        <v>1.50953E-3</v>
      </c>
      <c r="I3000" s="2">
        <v>3.48115E-17</v>
      </c>
    </row>
    <row r="3001" spans="1:9" x14ac:dyDescent="0.25">
      <c r="A3001" s="1">
        <v>8</v>
      </c>
      <c r="B3001" s="1">
        <v>60540056</v>
      </c>
      <c r="C3001" s="1" t="s">
        <v>50</v>
      </c>
      <c r="D3001" s="1" t="s">
        <v>49</v>
      </c>
      <c r="E3001" s="6">
        <v>0.135272</v>
      </c>
      <c r="F3001" s="1">
        <v>1163590</v>
      </c>
      <c r="G3001" s="1">
        <v>2.16411E-2</v>
      </c>
      <c r="H3001" s="1">
        <v>1.9923300000000001E-3</v>
      </c>
      <c r="I3001" s="2">
        <v>1.7453199999999999E-27</v>
      </c>
    </row>
    <row r="3002" spans="1:9" x14ac:dyDescent="0.25">
      <c r="A3002" s="1">
        <v>8</v>
      </c>
      <c r="B3002" s="1">
        <v>61672515</v>
      </c>
      <c r="C3002" s="1" t="s">
        <v>51</v>
      </c>
      <c r="D3002" s="1" t="s">
        <v>50</v>
      </c>
      <c r="E3002" s="6">
        <v>0.240536</v>
      </c>
      <c r="F3002" s="1">
        <v>1139950</v>
      </c>
      <c r="G3002" s="1">
        <v>-1.2870400000000001E-2</v>
      </c>
      <c r="H3002" s="1">
        <v>1.61301E-3</v>
      </c>
      <c r="I3002" s="2">
        <v>1.47341E-15</v>
      </c>
    </row>
    <row r="3003" spans="1:9" x14ac:dyDescent="0.25">
      <c r="A3003" s="1">
        <v>8</v>
      </c>
      <c r="B3003" s="1">
        <v>61862786</v>
      </c>
      <c r="C3003" s="1" t="s">
        <v>51</v>
      </c>
      <c r="D3003" s="1" t="s">
        <v>48</v>
      </c>
      <c r="E3003" s="6">
        <v>0.13625899999999999</v>
      </c>
      <c r="F3003" s="1">
        <v>1207430</v>
      </c>
      <c r="G3003" s="1">
        <v>-1.11377E-2</v>
      </c>
      <c r="H3003" s="1">
        <v>1.9520099999999999E-3</v>
      </c>
      <c r="I3003" s="2">
        <v>1.15848E-8</v>
      </c>
    </row>
    <row r="3004" spans="1:9" x14ac:dyDescent="0.25">
      <c r="A3004" s="1">
        <v>8</v>
      </c>
      <c r="B3004" s="1">
        <v>6318347</v>
      </c>
      <c r="C3004" s="1" t="s">
        <v>48</v>
      </c>
      <c r="D3004" s="1" t="s">
        <v>51</v>
      </c>
      <c r="E3004" s="6">
        <v>0.12803899999999999</v>
      </c>
      <c r="F3004" s="1">
        <v>1183020</v>
      </c>
      <c r="G3004" s="1">
        <v>1.1177299999999999E-2</v>
      </c>
      <c r="H3004" s="1">
        <v>2.0210599999999999E-3</v>
      </c>
      <c r="I3004" s="2">
        <v>3.1946E-8</v>
      </c>
    </row>
    <row r="3005" spans="1:9" x14ac:dyDescent="0.25">
      <c r="A3005" s="1">
        <v>8</v>
      </c>
      <c r="B3005" s="1">
        <v>6427055</v>
      </c>
      <c r="C3005" s="1" t="s">
        <v>51</v>
      </c>
      <c r="D3005" s="1" t="s">
        <v>49</v>
      </c>
      <c r="E3005" s="6">
        <v>0.15115899999999999</v>
      </c>
      <c r="F3005" s="1">
        <v>1128650</v>
      </c>
      <c r="G3005" s="1">
        <v>1.1035E-2</v>
      </c>
      <c r="H3005" s="1">
        <v>1.92998E-3</v>
      </c>
      <c r="I3005" s="2">
        <v>1.0799699999999999E-8</v>
      </c>
    </row>
    <row r="3006" spans="1:9" x14ac:dyDescent="0.25">
      <c r="A3006" s="1">
        <v>8</v>
      </c>
      <c r="B3006" s="1">
        <v>65258742</v>
      </c>
      <c r="C3006" s="1" t="s">
        <v>49</v>
      </c>
      <c r="D3006" s="1" t="s">
        <v>50</v>
      </c>
      <c r="E3006" s="6">
        <v>0.18417</v>
      </c>
      <c r="F3006" s="1">
        <v>1104490</v>
      </c>
      <c r="G3006" s="1">
        <v>-1.16077E-2</v>
      </c>
      <c r="H3006" s="1">
        <v>1.8037000000000001E-3</v>
      </c>
      <c r="I3006" s="2">
        <v>1.2307500000000001E-10</v>
      </c>
    </row>
    <row r="3007" spans="1:9" x14ac:dyDescent="0.25">
      <c r="A3007" s="1">
        <v>8</v>
      </c>
      <c r="B3007" s="1">
        <v>66913287</v>
      </c>
      <c r="C3007" s="1" t="s">
        <v>50</v>
      </c>
      <c r="D3007" s="1" t="s">
        <v>49</v>
      </c>
      <c r="E3007" s="6">
        <v>0.13598199999999999</v>
      </c>
      <c r="F3007" s="1">
        <v>1176300</v>
      </c>
      <c r="G3007" s="1">
        <v>-1.18949E-2</v>
      </c>
      <c r="H3007" s="1">
        <v>1.97752E-3</v>
      </c>
      <c r="I3007" s="2">
        <v>1.7979899999999999E-9</v>
      </c>
    </row>
    <row r="3008" spans="1:9" x14ac:dyDescent="0.25">
      <c r="A3008" s="1">
        <v>8</v>
      </c>
      <c r="B3008" s="1">
        <v>67341938</v>
      </c>
      <c r="C3008" s="1" t="s">
        <v>49</v>
      </c>
      <c r="D3008" s="1" t="s">
        <v>48</v>
      </c>
      <c r="E3008" s="6">
        <v>3.9939099999999998E-2</v>
      </c>
      <c r="F3008" s="1">
        <v>1225160</v>
      </c>
      <c r="G3008" s="1">
        <v>2.0378500000000001E-2</v>
      </c>
      <c r="H3008" s="1">
        <v>3.3912E-3</v>
      </c>
      <c r="I3008" s="2">
        <v>1.86395E-9</v>
      </c>
    </row>
    <row r="3009" spans="1:9" x14ac:dyDescent="0.25">
      <c r="A3009" s="1">
        <v>8</v>
      </c>
      <c r="B3009" s="1">
        <v>67470442</v>
      </c>
      <c r="C3009" s="1" t="s">
        <v>48</v>
      </c>
      <c r="D3009" s="1" t="s">
        <v>51</v>
      </c>
      <c r="E3009" s="6">
        <v>1.6756199999999999E-2</v>
      </c>
      <c r="F3009" s="1">
        <v>1154850</v>
      </c>
      <c r="G3009" s="1">
        <v>-4.5896800000000001E-2</v>
      </c>
      <c r="H3009" s="1">
        <v>5.3251799999999997E-3</v>
      </c>
      <c r="I3009" s="2">
        <v>6.7642599999999998E-18</v>
      </c>
    </row>
    <row r="3010" spans="1:9" x14ac:dyDescent="0.25">
      <c r="A3010" s="1">
        <v>8</v>
      </c>
      <c r="B3010" s="1">
        <v>69675453</v>
      </c>
      <c r="C3010" s="1" t="s">
        <v>50</v>
      </c>
      <c r="D3010" s="1" t="s">
        <v>51</v>
      </c>
      <c r="E3010" s="6">
        <v>0.25281799999999999</v>
      </c>
      <c r="F3010" s="1">
        <v>1188770</v>
      </c>
      <c r="G3010" s="1">
        <v>-1.11173E-2</v>
      </c>
      <c r="H3010" s="1">
        <v>1.6059100000000001E-3</v>
      </c>
      <c r="I3010" s="2">
        <v>4.4291199999999996E-12</v>
      </c>
    </row>
    <row r="3011" spans="1:9" x14ac:dyDescent="0.25">
      <c r="A3011" s="1">
        <v>8</v>
      </c>
      <c r="B3011" s="1">
        <v>69726331</v>
      </c>
      <c r="C3011" s="1" t="s">
        <v>48</v>
      </c>
      <c r="D3011" s="1" t="s">
        <v>51</v>
      </c>
      <c r="E3011" s="6">
        <v>0.137964</v>
      </c>
      <c r="F3011" s="1">
        <v>1180900</v>
      </c>
      <c r="G3011" s="1">
        <v>1.88906E-2</v>
      </c>
      <c r="H3011" s="1">
        <v>2.0301400000000002E-3</v>
      </c>
      <c r="I3011" s="2">
        <v>1.3391499999999999E-20</v>
      </c>
    </row>
    <row r="3012" spans="1:9" x14ac:dyDescent="0.25">
      <c r="A3012" s="1">
        <v>8</v>
      </c>
      <c r="B3012" s="1">
        <v>70132626</v>
      </c>
      <c r="C3012" s="1" t="s">
        <v>50</v>
      </c>
      <c r="D3012" s="1" t="s">
        <v>49</v>
      </c>
      <c r="E3012" s="6">
        <v>7.9716700000000001E-2</v>
      </c>
      <c r="F3012" s="1">
        <v>1162810</v>
      </c>
      <c r="G3012" s="1">
        <v>-1.7307900000000001E-2</v>
      </c>
      <c r="H3012" s="1">
        <v>2.51484E-3</v>
      </c>
      <c r="I3012" s="2">
        <v>5.8887499999999999E-12</v>
      </c>
    </row>
    <row r="3013" spans="1:9" x14ac:dyDescent="0.25">
      <c r="A3013" s="1">
        <v>8</v>
      </c>
      <c r="B3013" s="1">
        <v>70404947</v>
      </c>
      <c r="C3013" s="1" t="s">
        <v>49</v>
      </c>
      <c r="D3013" s="1" t="s">
        <v>50</v>
      </c>
      <c r="E3013" s="6">
        <v>0.64753799999999995</v>
      </c>
      <c r="F3013" s="1">
        <v>1105370</v>
      </c>
      <c r="G3013" s="1">
        <v>8.19019E-3</v>
      </c>
      <c r="H3013" s="1">
        <v>1.4627900000000001E-3</v>
      </c>
      <c r="I3013" s="2">
        <v>2.1558500000000001E-8</v>
      </c>
    </row>
    <row r="3014" spans="1:9" x14ac:dyDescent="0.25">
      <c r="A3014" s="1">
        <v>8</v>
      </c>
      <c r="B3014" s="1">
        <v>70531474</v>
      </c>
      <c r="C3014" s="1" t="s">
        <v>50</v>
      </c>
      <c r="D3014" s="1" t="s">
        <v>51</v>
      </c>
      <c r="E3014" s="6">
        <v>0.26464500000000002</v>
      </c>
      <c r="F3014" s="1">
        <v>1038480</v>
      </c>
      <c r="G3014" s="1">
        <v>9.6634200000000007E-3</v>
      </c>
      <c r="H3014" s="1">
        <v>1.63397E-3</v>
      </c>
      <c r="I3014" s="2">
        <v>3.3377299999999998E-9</v>
      </c>
    </row>
    <row r="3015" spans="1:9" x14ac:dyDescent="0.25">
      <c r="A3015" s="1">
        <v>8</v>
      </c>
      <c r="B3015" s="1">
        <v>71239363</v>
      </c>
      <c r="C3015" s="1" t="s">
        <v>49</v>
      </c>
      <c r="D3015" s="1" t="s">
        <v>50</v>
      </c>
      <c r="E3015" s="6">
        <v>8.9884199999999997E-2</v>
      </c>
      <c r="F3015" s="1">
        <v>1198420</v>
      </c>
      <c r="G3015" s="1">
        <v>-1.51489E-2</v>
      </c>
      <c r="H3015" s="1">
        <v>2.37586E-3</v>
      </c>
      <c r="I3015" s="2">
        <v>1.8159800000000001E-10</v>
      </c>
    </row>
    <row r="3016" spans="1:9" x14ac:dyDescent="0.25">
      <c r="A3016" s="1">
        <v>8</v>
      </c>
      <c r="B3016" s="1">
        <v>72085317</v>
      </c>
      <c r="C3016" s="1" t="s">
        <v>48</v>
      </c>
      <c r="D3016" s="1" t="s">
        <v>51</v>
      </c>
      <c r="E3016" s="6">
        <v>9.5668400000000001E-2</v>
      </c>
      <c r="F3016" s="1">
        <v>1155080</v>
      </c>
      <c r="G3016" s="1">
        <v>1.57587E-2</v>
      </c>
      <c r="H3016" s="1">
        <v>2.3535299999999999E-3</v>
      </c>
      <c r="I3016" s="2">
        <v>2.1453600000000001E-11</v>
      </c>
    </row>
    <row r="3017" spans="1:9" x14ac:dyDescent="0.25">
      <c r="A3017" s="1">
        <v>8</v>
      </c>
      <c r="B3017" s="1">
        <v>72226102</v>
      </c>
      <c r="C3017" s="1" t="s">
        <v>50</v>
      </c>
      <c r="D3017" s="1" t="s">
        <v>49</v>
      </c>
      <c r="E3017" s="6">
        <v>0.236877</v>
      </c>
      <c r="F3017" s="1">
        <v>1214310</v>
      </c>
      <c r="G3017" s="1">
        <v>1.0855399999999999E-2</v>
      </c>
      <c r="H3017" s="1">
        <v>1.5975399999999999E-3</v>
      </c>
      <c r="I3017" s="2">
        <v>1.0825E-11</v>
      </c>
    </row>
    <row r="3018" spans="1:9" x14ac:dyDescent="0.25">
      <c r="A3018" s="1">
        <v>8</v>
      </c>
      <c r="B3018" s="1">
        <v>72250370</v>
      </c>
      <c r="C3018" s="1" t="s">
        <v>48</v>
      </c>
      <c r="D3018" s="1" t="s">
        <v>51</v>
      </c>
      <c r="E3018" s="6">
        <v>0.187527</v>
      </c>
      <c r="F3018" s="1">
        <v>1142930</v>
      </c>
      <c r="G3018" s="1">
        <v>-1.07317E-2</v>
      </c>
      <c r="H3018" s="1">
        <v>1.7931399999999999E-3</v>
      </c>
      <c r="I3018" s="2">
        <v>2.1656600000000002E-9</v>
      </c>
    </row>
    <row r="3019" spans="1:9" x14ac:dyDescent="0.25">
      <c r="A3019" s="1">
        <v>8</v>
      </c>
      <c r="B3019" s="1">
        <v>75691027</v>
      </c>
      <c r="C3019" s="1" t="s">
        <v>48</v>
      </c>
      <c r="D3019" s="1" t="s">
        <v>50</v>
      </c>
      <c r="E3019" s="6">
        <v>4.0696999999999997E-2</v>
      </c>
      <c r="F3019" s="1">
        <v>1197840</v>
      </c>
      <c r="G3019" s="1">
        <v>2.2302700000000002E-2</v>
      </c>
      <c r="H3019" s="1">
        <v>3.45283E-3</v>
      </c>
      <c r="I3019" s="2">
        <v>1.05221E-10</v>
      </c>
    </row>
    <row r="3020" spans="1:9" x14ac:dyDescent="0.25">
      <c r="A3020" s="1">
        <v>8</v>
      </c>
      <c r="B3020" s="1">
        <v>75822851</v>
      </c>
      <c r="C3020" s="1" t="s">
        <v>51</v>
      </c>
      <c r="D3020" s="1" t="s">
        <v>48</v>
      </c>
      <c r="E3020" s="6">
        <v>0.40105400000000002</v>
      </c>
      <c r="F3020" s="1">
        <v>1182980</v>
      </c>
      <c r="G3020" s="1">
        <v>1.4025900000000001E-2</v>
      </c>
      <c r="H3020" s="1">
        <v>1.44344E-3</v>
      </c>
      <c r="I3020" s="2">
        <v>2.5531599999999999E-22</v>
      </c>
    </row>
    <row r="3021" spans="1:9" x14ac:dyDescent="0.25">
      <c r="A3021" s="1">
        <v>8</v>
      </c>
      <c r="B3021" s="1">
        <v>75883054</v>
      </c>
      <c r="C3021" s="1" t="s">
        <v>51</v>
      </c>
      <c r="D3021" s="1" t="s">
        <v>50</v>
      </c>
      <c r="E3021" s="6">
        <v>0.38402999999999998</v>
      </c>
      <c r="F3021" s="1">
        <v>1126770</v>
      </c>
      <c r="G3021" s="1">
        <v>3.1046600000000001E-2</v>
      </c>
      <c r="H3021" s="1">
        <v>1.53341E-3</v>
      </c>
      <c r="I3021" s="2">
        <v>3.7898700000000001E-91</v>
      </c>
    </row>
    <row r="3022" spans="1:9" x14ac:dyDescent="0.25">
      <c r="A3022" s="1">
        <v>8</v>
      </c>
      <c r="B3022" s="1">
        <v>76013922</v>
      </c>
      <c r="C3022" s="1" t="s">
        <v>49</v>
      </c>
      <c r="D3022" s="1" t="s">
        <v>50</v>
      </c>
      <c r="E3022" s="6">
        <v>4.1443500000000001E-2</v>
      </c>
      <c r="F3022" s="1">
        <v>1213260</v>
      </c>
      <c r="G3022" s="1">
        <v>-3.8352600000000001E-2</v>
      </c>
      <c r="H3022" s="1">
        <v>3.48096E-3</v>
      </c>
      <c r="I3022" s="2">
        <v>3.1352700000000001E-28</v>
      </c>
    </row>
    <row r="3023" spans="1:9" x14ac:dyDescent="0.25">
      <c r="A3023" s="1">
        <v>8</v>
      </c>
      <c r="B3023" s="1">
        <v>76036444</v>
      </c>
      <c r="C3023" s="1" t="s">
        <v>50</v>
      </c>
      <c r="D3023" s="1" t="s">
        <v>49</v>
      </c>
      <c r="E3023" s="6">
        <v>0.19946800000000001</v>
      </c>
      <c r="F3023" s="1">
        <v>1172300</v>
      </c>
      <c r="G3023" s="1">
        <v>1.11098E-2</v>
      </c>
      <c r="H3023" s="1">
        <v>1.8257E-3</v>
      </c>
      <c r="I3023" s="2">
        <v>1.1634400000000001E-9</v>
      </c>
    </row>
    <row r="3024" spans="1:9" x14ac:dyDescent="0.25">
      <c r="A3024" s="1">
        <v>8</v>
      </c>
      <c r="B3024" s="1">
        <v>76040583</v>
      </c>
      <c r="C3024" s="1" t="s">
        <v>49</v>
      </c>
      <c r="D3024" s="1" t="s">
        <v>50</v>
      </c>
      <c r="E3024" s="6">
        <v>8.4161899999999998E-2</v>
      </c>
      <c r="F3024" s="1">
        <v>1200050</v>
      </c>
      <c r="G3024" s="1">
        <v>2.6020399999999999E-2</v>
      </c>
      <c r="H3024" s="1">
        <v>2.59275E-3</v>
      </c>
      <c r="I3024" s="2">
        <v>1.0607500000000001E-23</v>
      </c>
    </row>
    <row r="3025" spans="1:9" x14ac:dyDescent="0.25">
      <c r="A3025" s="1">
        <v>8</v>
      </c>
      <c r="B3025" s="1">
        <v>77680866</v>
      </c>
      <c r="C3025" s="1" t="s">
        <v>50</v>
      </c>
      <c r="D3025" s="1" t="s">
        <v>51</v>
      </c>
      <c r="E3025" s="6">
        <v>4.4992799999999999E-2</v>
      </c>
      <c r="F3025" s="1">
        <v>1205130</v>
      </c>
      <c r="G3025" s="1">
        <v>1.9791199999999998E-2</v>
      </c>
      <c r="H3025" s="1">
        <v>3.2365900000000001E-3</v>
      </c>
      <c r="I3025" s="2">
        <v>9.6647500000000002E-10</v>
      </c>
    </row>
    <row r="3026" spans="1:9" x14ac:dyDescent="0.25">
      <c r="A3026" s="1">
        <v>8</v>
      </c>
      <c r="B3026" s="1">
        <v>78160179</v>
      </c>
      <c r="C3026" s="1" t="s">
        <v>50</v>
      </c>
      <c r="D3026" s="1" t="s">
        <v>49</v>
      </c>
      <c r="E3026" s="6">
        <v>0.28354800000000002</v>
      </c>
      <c r="F3026" s="1">
        <v>1186310</v>
      </c>
      <c r="G3026" s="1">
        <v>3.4960999999999999E-2</v>
      </c>
      <c r="H3026" s="1">
        <v>1.5111199999999999E-3</v>
      </c>
      <c r="I3026" s="2">
        <v>2.01914E-118</v>
      </c>
    </row>
    <row r="3027" spans="1:9" x14ac:dyDescent="0.25">
      <c r="A3027" s="1">
        <v>8</v>
      </c>
      <c r="B3027" s="1">
        <v>78298314</v>
      </c>
      <c r="C3027" s="1" t="s">
        <v>49</v>
      </c>
      <c r="D3027" s="1" t="s">
        <v>50</v>
      </c>
      <c r="E3027" s="6">
        <v>7.5554800000000005E-2</v>
      </c>
      <c r="F3027" s="1">
        <v>1170980</v>
      </c>
      <c r="G3027" s="1">
        <v>1.7028600000000001E-2</v>
      </c>
      <c r="H3027" s="1">
        <v>2.5896999999999999E-3</v>
      </c>
      <c r="I3027" s="2">
        <v>4.8488799999999998E-11</v>
      </c>
    </row>
    <row r="3028" spans="1:9" x14ac:dyDescent="0.25">
      <c r="A3028" s="1">
        <v>8</v>
      </c>
      <c r="B3028" s="1">
        <v>8747894</v>
      </c>
      <c r="C3028" s="1" t="s">
        <v>51</v>
      </c>
      <c r="D3028" s="1" t="s">
        <v>48</v>
      </c>
      <c r="E3028" s="6">
        <v>4.4930999999999999E-2</v>
      </c>
      <c r="F3028" s="1">
        <v>1201600</v>
      </c>
      <c r="G3028" s="1">
        <v>2.2326100000000001E-2</v>
      </c>
      <c r="H3028" s="1">
        <v>3.2571599999999998E-3</v>
      </c>
      <c r="I3028" s="2">
        <v>7.1581299999999999E-12</v>
      </c>
    </row>
    <row r="3029" spans="1:9" x14ac:dyDescent="0.25">
      <c r="A3029" s="1">
        <v>8</v>
      </c>
      <c r="B3029" s="1">
        <v>87567031</v>
      </c>
      <c r="C3029" s="1" t="s">
        <v>48</v>
      </c>
      <c r="D3029" s="1" t="s">
        <v>51</v>
      </c>
      <c r="E3029" s="6">
        <v>0.26378400000000002</v>
      </c>
      <c r="F3029" s="1">
        <v>1177350</v>
      </c>
      <c r="G3029" s="1">
        <v>-1.2049000000000001E-2</v>
      </c>
      <c r="H3029" s="1">
        <v>1.5355900000000001E-3</v>
      </c>
      <c r="I3029" s="2">
        <v>4.2781399999999997E-15</v>
      </c>
    </row>
    <row r="3030" spans="1:9" x14ac:dyDescent="0.25">
      <c r="A3030" s="1">
        <v>8</v>
      </c>
      <c r="B3030" s="1">
        <v>9104831</v>
      </c>
      <c r="C3030" s="1" t="s">
        <v>48</v>
      </c>
      <c r="D3030" s="1" t="s">
        <v>51</v>
      </c>
      <c r="E3030" s="6">
        <v>0.50682799999999995</v>
      </c>
      <c r="F3030" s="1">
        <v>1083880</v>
      </c>
      <c r="G3030" s="1">
        <v>-1.1652900000000001E-2</v>
      </c>
      <c r="H3030" s="1">
        <v>1.4208700000000001E-3</v>
      </c>
      <c r="I3030" s="2">
        <v>2.3799400000000002E-16</v>
      </c>
    </row>
    <row r="3031" spans="1:9" x14ac:dyDescent="0.25">
      <c r="A3031" s="1">
        <v>8</v>
      </c>
      <c r="B3031" s="1">
        <v>92198211</v>
      </c>
      <c r="C3031" s="1" t="s">
        <v>48</v>
      </c>
      <c r="D3031" s="1" t="s">
        <v>51</v>
      </c>
      <c r="E3031" s="6">
        <v>0.31755100000000003</v>
      </c>
      <c r="F3031" s="1">
        <v>1139850</v>
      </c>
      <c r="G3031" s="1">
        <v>-9.5879999999999993E-3</v>
      </c>
      <c r="H3031" s="1">
        <v>1.4773099999999999E-3</v>
      </c>
      <c r="I3031" s="2">
        <v>8.5725699999999997E-11</v>
      </c>
    </row>
    <row r="3032" spans="1:9" x14ac:dyDescent="0.25">
      <c r="A3032" s="1">
        <v>8</v>
      </c>
      <c r="B3032" s="1">
        <v>95893590</v>
      </c>
      <c r="C3032" s="1" t="s">
        <v>48</v>
      </c>
      <c r="D3032" s="1" t="s">
        <v>51</v>
      </c>
      <c r="E3032" s="6">
        <v>3.6325099999999999E-2</v>
      </c>
      <c r="F3032" s="1">
        <v>1183080</v>
      </c>
      <c r="G3032" s="1">
        <v>2.4520500000000001E-2</v>
      </c>
      <c r="H3032" s="1">
        <v>3.6099299999999999E-3</v>
      </c>
      <c r="I3032" s="2">
        <v>1.10198E-11</v>
      </c>
    </row>
    <row r="3033" spans="1:9" x14ac:dyDescent="0.25">
      <c r="A3033" s="1">
        <v>8</v>
      </c>
      <c r="B3033" s="1">
        <v>96418497</v>
      </c>
      <c r="C3033" s="1" t="s">
        <v>48</v>
      </c>
      <c r="D3033" s="1" t="s">
        <v>51</v>
      </c>
      <c r="E3033" s="6">
        <v>0.158271</v>
      </c>
      <c r="F3033" s="1">
        <v>1205810</v>
      </c>
      <c r="G3033" s="1">
        <v>-1.83153E-2</v>
      </c>
      <c r="H3033" s="1">
        <v>1.8384600000000001E-3</v>
      </c>
      <c r="I3033" s="2">
        <v>2.2283000000000001E-23</v>
      </c>
    </row>
    <row r="3034" spans="1:9" x14ac:dyDescent="0.25">
      <c r="A3034" s="1">
        <v>8</v>
      </c>
      <c r="B3034" s="1">
        <v>96444628</v>
      </c>
      <c r="C3034" s="1" t="s">
        <v>51</v>
      </c>
      <c r="D3034" s="1" t="s">
        <v>48</v>
      </c>
      <c r="E3034" s="6">
        <v>0.33909899999999998</v>
      </c>
      <c r="F3034" s="1">
        <v>1154610</v>
      </c>
      <c r="G3034" s="1">
        <v>-1.2371200000000001E-2</v>
      </c>
      <c r="H3034" s="1">
        <v>1.4491899999999999E-3</v>
      </c>
      <c r="I3034" s="2">
        <v>1.38228E-17</v>
      </c>
    </row>
    <row r="3035" spans="1:9" x14ac:dyDescent="0.25">
      <c r="A3035" s="1">
        <v>8</v>
      </c>
      <c r="B3035" s="1">
        <v>98943598</v>
      </c>
      <c r="C3035" s="1" t="s">
        <v>49</v>
      </c>
      <c r="D3035" s="1" t="s">
        <v>50</v>
      </c>
      <c r="E3035" s="6">
        <v>0.177289</v>
      </c>
      <c r="F3035" s="1">
        <v>1213880</v>
      </c>
      <c r="G3035" s="1">
        <v>-1.1355799999999999E-2</v>
      </c>
      <c r="H3035" s="1">
        <v>1.7455700000000001E-3</v>
      </c>
      <c r="I3035" s="2">
        <v>7.7421700000000002E-11</v>
      </c>
    </row>
    <row r="3036" spans="1:9" x14ac:dyDescent="0.25">
      <c r="A3036" s="1">
        <v>8</v>
      </c>
      <c r="B3036" s="1">
        <v>994175</v>
      </c>
      <c r="C3036" s="1" t="s">
        <v>51</v>
      </c>
      <c r="D3036" s="1" t="s">
        <v>48</v>
      </c>
      <c r="E3036" s="6">
        <v>0.35024699999999998</v>
      </c>
      <c r="F3036" s="1">
        <v>1187690</v>
      </c>
      <c r="G3036" s="1">
        <v>-8.4719900000000004E-3</v>
      </c>
      <c r="H3036" s="1">
        <v>1.4123600000000001E-3</v>
      </c>
      <c r="I3036" s="2">
        <v>1.9920000000000002E-9</v>
      </c>
    </row>
    <row r="3037" spans="1:9" x14ac:dyDescent="0.25">
      <c r="A3037" s="1">
        <v>9</v>
      </c>
      <c r="B3037" s="1">
        <v>100543880</v>
      </c>
      <c r="C3037" s="1" t="s">
        <v>51</v>
      </c>
      <c r="D3037" s="1" t="s">
        <v>48</v>
      </c>
      <c r="E3037" s="6">
        <v>0.38738800000000001</v>
      </c>
      <c r="F3037" s="1">
        <v>1171050</v>
      </c>
      <c r="G3037" s="1">
        <v>-1.04922E-2</v>
      </c>
      <c r="H3037" s="1">
        <v>1.41176E-3</v>
      </c>
      <c r="I3037" s="2">
        <v>1.06981E-13</v>
      </c>
    </row>
    <row r="3038" spans="1:9" x14ac:dyDescent="0.25">
      <c r="A3038" s="1">
        <v>9</v>
      </c>
      <c r="B3038" s="1">
        <v>100745902</v>
      </c>
      <c r="C3038" s="1" t="s">
        <v>48</v>
      </c>
      <c r="D3038" s="1" t="s">
        <v>51</v>
      </c>
      <c r="E3038" s="6">
        <v>0.215341</v>
      </c>
      <c r="F3038" s="1">
        <v>1169180</v>
      </c>
      <c r="G3038" s="1">
        <v>-2.00556E-2</v>
      </c>
      <c r="H3038" s="1">
        <v>1.67757E-3</v>
      </c>
      <c r="I3038" s="2">
        <v>6.0995700000000003E-33</v>
      </c>
    </row>
    <row r="3039" spans="1:9" x14ac:dyDescent="0.25">
      <c r="A3039" s="1">
        <v>9</v>
      </c>
      <c r="B3039" s="1">
        <v>101748356</v>
      </c>
      <c r="C3039" s="1" t="s">
        <v>51</v>
      </c>
      <c r="D3039" s="1" t="s">
        <v>48</v>
      </c>
      <c r="E3039" s="6">
        <v>0.61810299999999996</v>
      </c>
      <c r="F3039" s="1">
        <v>1171140</v>
      </c>
      <c r="G3039" s="1">
        <v>1.5613699999999999E-2</v>
      </c>
      <c r="H3039" s="1">
        <v>1.39813E-3</v>
      </c>
      <c r="I3039" s="2">
        <v>5.8803000000000001E-29</v>
      </c>
    </row>
    <row r="3040" spans="1:9" x14ac:dyDescent="0.25">
      <c r="A3040" s="1">
        <v>9</v>
      </c>
      <c r="B3040" s="1">
        <v>101905643</v>
      </c>
      <c r="C3040" s="1" t="s">
        <v>49</v>
      </c>
      <c r="D3040" s="1" t="s">
        <v>48</v>
      </c>
      <c r="E3040" s="6">
        <v>0.19067600000000001</v>
      </c>
      <c r="F3040" s="1">
        <v>1167800</v>
      </c>
      <c r="G3040" s="1">
        <v>-1.52444E-2</v>
      </c>
      <c r="H3040" s="1">
        <v>1.73617E-3</v>
      </c>
      <c r="I3040" s="2">
        <v>1.6275399999999999E-18</v>
      </c>
    </row>
    <row r="3041" spans="1:9" x14ac:dyDescent="0.25">
      <c r="A3041" s="1">
        <v>9</v>
      </c>
      <c r="B3041" s="1">
        <v>102624496</v>
      </c>
      <c r="C3041" s="1" t="s">
        <v>49</v>
      </c>
      <c r="D3041" s="1" t="s">
        <v>50</v>
      </c>
      <c r="E3041" s="6">
        <v>0.41129399999999999</v>
      </c>
      <c r="F3041" s="1">
        <v>1165230</v>
      </c>
      <c r="G3041" s="1">
        <v>8.0025600000000006E-3</v>
      </c>
      <c r="H3041" s="1">
        <v>1.38729E-3</v>
      </c>
      <c r="I3041" s="2">
        <v>7.9982999999999996E-9</v>
      </c>
    </row>
    <row r="3042" spans="1:9" x14ac:dyDescent="0.25">
      <c r="A3042" s="1">
        <v>9</v>
      </c>
      <c r="B3042" s="1">
        <v>103929779</v>
      </c>
      <c r="C3042" s="1" t="s">
        <v>48</v>
      </c>
      <c r="D3042" s="1" t="s">
        <v>51</v>
      </c>
      <c r="E3042" s="6">
        <v>0.197023</v>
      </c>
      <c r="F3042" s="1">
        <v>1187080</v>
      </c>
      <c r="G3042" s="1">
        <v>-1.5734000000000001E-2</v>
      </c>
      <c r="H3042" s="1">
        <v>1.69527E-3</v>
      </c>
      <c r="I3042" s="2">
        <v>1.67747E-20</v>
      </c>
    </row>
    <row r="3043" spans="1:9" x14ac:dyDescent="0.25">
      <c r="A3043" s="1">
        <v>9</v>
      </c>
      <c r="B3043" s="1">
        <v>105342266</v>
      </c>
      <c r="C3043" s="1" t="s">
        <v>51</v>
      </c>
      <c r="D3043" s="1" t="s">
        <v>48</v>
      </c>
      <c r="E3043" s="6">
        <v>0.56790499999999999</v>
      </c>
      <c r="F3043" s="1">
        <v>1141630</v>
      </c>
      <c r="G3043" s="1">
        <v>-7.8823000000000001E-3</v>
      </c>
      <c r="H3043" s="1">
        <v>1.3877E-3</v>
      </c>
      <c r="I3043" s="2">
        <v>1.3458800000000001E-8</v>
      </c>
    </row>
    <row r="3044" spans="1:9" x14ac:dyDescent="0.25">
      <c r="A3044" s="1">
        <v>9</v>
      </c>
      <c r="B3044" s="1">
        <v>108916711</v>
      </c>
      <c r="C3044" s="1" t="s">
        <v>49</v>
      </c>
      <c r="D3044" s="1" t="s">
        <v>48</v>
      </c>
      <c r="E3044" s="6">
        <v>0.31948599999999999</v>
      </c>
      <c r="F3044" s="1">
        <v>1172970</v>
      </c>
      <c r="G3044" s="1">
        <v>-2.2404400000000001E-2</v>
      </c>
      <c r="H3044" s="1">
        <v>1.4607400000000001E-3</v>
      </c>
      <c r="I3044" s="2">
        <v>4.2789900000000003E-53</v>
      </c>
    </row>
    <row r="3045" spans="1:9" x14ac:dyDescent="0.25">
      <c r="A3045" s="1">
        <v>9</v>
      </c>
      <c r="B3045" s="1">
        <v>109177571</v>
      </c>
      <c r="C3045" s="1" t="s">
        <v>48</v>
      </c>
      <c r="D3045" s="1" t="s">
        <v>50</v>
      </c>
      <c r="E3045" s="6">
        <v>0.52517999999999998</v>
      </c>
      <c r="F3045" s="1">
        <v>1175950</v>
      </c>
      <c r="G3045" s="1">
        <v>-1.9935499999999998E-2</v>
      </c>
      <c r="H3045" s="1">
        <v>1.36732E-3</v>
      </c>
      <c r="I3045" s="2">
        <v>3.7699400000000003E-48</v>
      </c>
    </row>
    <row r="3046" spans="1:9" x14ac:dyDescent="0.25">
      <c r="A3046" s="1">
        <v>9</v>
      </c>
      <c r="B3046" s="1">
        <v>109382361</v>
      </c>
      <c r="C3046" s="1" t="s">
        <v>51</v>
      </c>
      <c r="D3046" s="1" t="s">
        <v>48</v>
      </c>
      <c r="E3046" s="6">
        <v>9.6949900000000006E-2</v>
      </c>
      <c r="F3046" s="1">
        <v>1192030</v>
      </c>
      <c r="G3046" s="1">
        <v>-1.9514699999999999E-2</v>
      </c>
      <c r="H3046" s="1">
        <v>2.3912199999999999E-3</v>
      </c>
      <c r="I3046" s="2">
        <v>3.3235999999999999E-16</v>
      </c>
    </row>
    <row r="3047" spans="1:9" x14ac:dyDescent="0.25">
      <c r="A3047" s="1">
        <v>9</v>
      </c>
      <c r="B3047" s="1">
        <v>109495368</v>
      </c>
      <c r="C3047" s="1" t="s">
        <v>51</v>
      </c>
      <c r="D3047" s="1" t="s">
        <v>49</v>
      </c>
      <c r="E3047" s="6">
        <v>0.20046</v>
      </c>
      <c r="F3047" s="1">
        <v>1177700</v>
      </c>
      <c r="G3047" s="1">
        <v>1.4018900000000001E-2</v>
      </c>
      <c r="H3047" s="1">
        <v>1.8113199999999999E-3</v>
      </c>
      <c r="I3047" s="2">
        <v>9.9717399999999998E-15</v>
      </c>
    </row>
    <row r="3048" spans="1:9" x14ac:dyDescent="0.25">
      <c r="A3048" s="1">
        <v>9</v>
      </c>
      <c r="B3048" s="1">
        <v>109518208</v>
      </c>
      <c r="C3048" s="1" t="s">
        <v>48</v>
      </c>
      <c r="D3048" s="1" t="s">
        <v>51</v>
      </c>
      <c r="E3048" s="6">
        <v>0.16102900000000001</v>
      </c>
      <c r="F3048" s="1">
        <v>1099810</v>
      </c>
      <c r="G3048" s="1">
        <v>2.3984599999999998E-2</v>
      </c>
      <c r="H3048" s="1">
        <v>1.9444799999999999E-3</v>
      </c>
      <c r="I3048" s="2">
        <v>5.8899900000000003E-35</v>
      </c>
    </row>
    <row r="3049" spans="1:9" x14ac:dyDescent="0.25">
      <c r="A3049" s="1">
        <v>9</v>
      </c>
      <c r="B3049" s="1">
        <v>109522849</v>
      </c>
      <c r="C3049" s="1" t="s">
        <v>48</v>
      </c>
      <c r="D3049" s="1" t="s">
        <v>51</v>
      </c>
      <c r="E3049" s="6">
        <v>5.4776600000000002E-2</v>
      </c>
      <c r="F3049" s="1">
        <v>1129040</v>
      </c>
      <c r="G3049" s="1">
        <v>-2.33457E-2</v>
      </c>
      <c r="H3049" s="1">
        <v>3.0644499999999998E-3</v>
      </c>
      <c r="I3049" s="2">
        <v>2.5716700000000001E-14</v>
      </c>
    </row>
    <row r="3050" spans="1:9" x14ac:dyDescent="0.25">
      <c r="A3050" s="1">
        <v>9</v>
      </c>
      <c r="B3050" s="1">
        <v>109557941</v>
      </c>
      <c r="C3050" s="1" t="s">
        <v>51</v>
      </c>
      <c r="D3050" s="1" t="s">
        <v>48</v>
      </c>
      <c r="E3050" s="6">
        <v>0.28156399999999998</v>
      </c>
      <c r="F3050" s="1">
        <v>1132800</v>
      </c>
      <c r="G3050" s="1">
        <v>1.51039E-2</v>
      </c>
      <c r="H3050" s="1">
        <v>2.0467100000000002E-3</v>
      </c>
      <c r="I3050" s="2">
        <v>1.5877699999999999E-13</v>
      </c>
    </row>
    <row r="3051" spans="1:9" x14ac:dyDescent="0.25">
      <c r="A3051" s="1">
        <v>9</v>
      </c>
      <c r="B3051" s="1">
        <v>109632353</v>
      </c>
      <c r="C3051" s="1" t="s">
        <v>51</v>
      </c>
      <c r="D3051" s="1" t="s">
        <v>48</v>
      </c>
      <c r="E3051" s="6">
        <v>0.224244</v>
      </c>
      <c r="F3051" s="1">
        <v>1194810</v>
      </c>
      <c r="G3051" s="1">
        <v>1.8658500000000001E-2</v>
      </c>
      <c r="H3051" s="1">
        <v>2.1511099999999999E-3</v>
      </c>
      <c r="I3051" s="2">
        <v>4.17591E-18</v>
      </c>
    </row>
    <row r="3052" spans="1:9" x14ac:dyDescent="0.25">
      <c r="A3052" s="1">
        <v>9</v>
      </c>
      <c r="B3052" s="1">
        <v>109697002</v>
      </c>
      <c r="C3052" s="1" t="s">
        <v>51</v>
      </c>
      <c r="D3052" s="1" t="s">
        <v>49</v>
      </c>
      <c r="E3052" s="6">
        <v>8.6156800000000006E-2</v>
      </c>
      <c r="F3052" s="1">
        <v>1207530</v>
      </c>
      <c r="G3052" s="1">
        <v>-1.37089E-2</v>
      </c>
      <c r="H3052" s="1">
        <v>2.4306599999999999E-3</v>
      </c>
      <c r="I3052" s="2">
        <v>1.7008400000000001E-8</v>
      </c>
    </row>
    <row r="3053" spans="1:9" x14ac:dyDescent="0.25">
      <c r="A3053" s="1">
        <v>9</v>
      </c>
      <c r="B3053" s="1">
        <v>109765215</v>
      </c>
      <c r="C3053" s="1" t="s">
        <v>48</v>
      </c>
      <c r="D3053" s="1" t="s">
        <v>51</v>
      </c>
      <c r="E3053" s="6">
        <v>0.12599399999999999</v>
      </c>
      <c r="F3053" s="1">
        <v>1164310</v>
      </c>
      <c r="G3053" s="1">
        <v>1.2619200000000001E-2</v>
      </c>
      <c r="H3053" s="1">
        <v>2.0870200000000002E-3</v>
      </c>
      <c r="I3053" s="2">
        <v>1.4799599999999999E-9</v>
      </c>
    </row>
    <row r="3054" spans="1:9" x14ac:dyDescent="0.25">
      <c r="A3054" s="1">
        <v>9</v>
      </c>
      <c r="B3054" s="1">
        <v>110489706</v>
      </c>
      <c r="C3054" s="1" t="s">
        <v>48</v>
      </c>
      <c r="D3054" s="1" t="s">
        <v>50</v>
      </c>
      <c r="E3054" s="6">
        <v>3.16332E-2</v>
      </c>
      <c r="F3054" s="1">
        <v>1183370</v>
      </c>
      <c r="G3054" s="1">
        <v>2.1184700000000001E-2</v>
      </c>
      <c r="H3054" s="1">
        <v>3.8589499999999999E-3</v>
      </c>
      <c r="I3054" s="2">
        <v>4.0251699999999999E-8</v>
      </c>
    </row>
    <row r="3055" spans="1:9" x14ac:dyDescent="0.25">
      <c r="A3055" s="1">
        <v>9</v>
      </c>
      <c r="B3055" s="1">
        <v>111641627</v>
      </c>
      <c r="C3055" s="1" t="s">
        <v>49</v>
      </c>
      <c r="D3055" s="1" t="s">
        <v>50</v>
      </c>
      <c r="E3055" s="6">
        <v>0.44340600000000002</v>
      </c>
      <c r="F3055" s="1">
        <v>1167990</v>
      </c>
      <c r="G3055" s="1">
        <v>-1.1742600000000001E-2</v>
      </c>
      <c r="H3055" s="1">
        <v>1.4200300000000001E-3</v>
      </c>
      <c r="I3055" s="2">
        <v>1.34835E-16</v>
      </c>
    </row>
    <row r="3056" spans="1:9" x14ac:dyDescent="0.25">
      <c r="A3056" s="1">
        <v>9</v>
      </c>
      <c r="B3056" s="1">
        <v>111663793</v>
      </c>
      <c r="C3056" s="1" t="s">
        <v>49</v>
      </c>
      <c r="D3056" s="1" t="s">
        <v>50</v>
      </c>
      <c r="E3056" s="6">
        <v>8.7104399999999998E-2</v>
      </c>
      <c r="F3056" s="1">
        <v>1181710</v>
      </c>
      <c r="G3056" s="1">
        <v>1.59404E-2</v>
      </c>
      <c r="H3056" s="1">
        <v>2.48679E-3</v>
      </c>
      <c r="I3056" s="2">
        <v>1.4549399999999999E-10</v>
      </c>
    </row>
    <row r="3057" spans="1:9" x14ac:dyDescent="0.25">
      <c r="A3057" s="1">
        <v>9</v>
      </c>
      <c r="B3057" s="1">
        <v>11241301</v>
      </c>
      <c r="C3057" s="1" t="s">
        <v>50</v>
      </c>
      <c r="D3057" s="1" t="s">
        <v>48</v>
      </c>
      <c r="E3057" s="6">
        <v>0.27964299999999997</v>
      </c>
      <c r="F3057" s="1">
        <v>1118490</v>
      </c>
      <c r="G3057" s="1">
        <v>9.5756799999999996E-3</v>
      </c>
      <c r="H3057" s="1">
        <v>1.5470499999999999E-3</v>
      </c>
      <c r="I3057" s="2">
        <v>6.0300799999999995E-10</v>
      </c>
    </row>
    <row r="3058" spans="1:9" x14ac:dyDescent="0.25">
      <c r="A3058" s="1">
        <v>9</v>
      </c>
      <c r="B3058" s="1">
        <v>112678121</v>
      </c>
      <c r="C3058" s="1" t="s">
        <v>48</v>
      </c>
      <c r="D3058" s="1" t="s">
        <v>51</v>
      </c>
      <c r="E3058" s="6">
        <v>0.27893800000000002</v>
      </c>
      <c r="F3058" s="1">
        <v>1181340</v>
      </c>
      <c r="G3058" s="1">
        <v>-9.1816499999999995E-3</v>
      </c>
      <c r="H3058" s="1">
        <v>1.5076099999999999E-3</v>
      </c>
      <c r="I3058" s="2">
        <v>1.1277699999999999E-9</v>
      </c>
    </row>
    <row r="3059" spans="1:9" x14ac:dyDescent="0.25">
      <c r="A3059" s="1">
        <v>9</v>
      </c>
      <c r="B3059" s="1">
        <v>112920099</v>
      </c>
      <c r="C3059" s="1" t="s">
        <v>48</v>
      </c>
      <c r="D3059" s="1" t="s">
        <v>51</v>
      </c>
      <c r="E3059" s="6">
        <v>0.537049</v>
      </c>
      <c r="F3059" s="1">
        <v>1191750</v>
      </c>
      <c r="G3059" s="1">
        <v>-1.0453E-2</v>
      </c>
      <c r="H3059" s="1">
        <v>1.3522300000000001E-3</v>
      </c>
      <c r="I3059" s="2">
        <v>1.07361E-14</v>
      </c>
    </row>
    <row r="3060" spans="1:9" x14ac:dyDescent="0.25">
      <c r="A3060" s="1">
        <v>9</v>
      </c>
      <c r="B3060" s="1">
        <v>113018755</v>
      </c>
      <c r="C3060" s="1" t="s">
        <v>50</v>
      </c>
      <c r="D3060" s="1" t="s">
        <v>49</v>
      </c>
      <c r="E3060" s="6">
        <v>0.13168299999999999</v>
      </c>
      <c r="F3060" s="1">
        <v>1189070</v>
      </c>
      <c r="G3060" s="1">
        <v>-1.47507E-2</v>
      </c>
      <c r="H3060" s="1">
        <v>1.9984500000000001E-3</v>
      </c>
      <c r="I3060" s="2">
        <v>1.5703200000000001E-13</v>
      </c>
    </row>
    <row r="3061" spans="1:9" x14ac:dyDescent="0.25">
      <c r="A3061" s="1">
        <v>9</v>
      </c>
      <c r="B3061" s="1">
        <v>113463246</v>
      </c>
      <c r="C3061" s="1" t="s">
        <v>51</v>
      </c>
      <c r="D3061" s="1" t="s">
        <v>48</v>
      </c>
      <c r="E3061" s="6">
        <v>0.56828900000000004</v>
      </c>
      <c r="F3061" s="1">
        <v>1162200</v>
      </c>
      <c r="G3061" s="1">
        <v>1.19268E-2</v>
      </c>
      <c r="H3061" s="1">
        <v>1.38079E-3</v>
      </c>
      <c r="I3061" s="2">
        <v>5.7377200000000002E-18</v>
      </c>
    </row>
    <row r="3062" spans="1:9" x14ac:dyDescent="0.25">
      <c r="A3062" s="1">
        <v>9</v>
      </c>
      <c r="B3062" s="1">
        <v>113807082</v>
      </c>
      <c r="C3062" s="1" t="s">
        <v>49</v>
      </c>
      <c r="D3062" s="1" t="s">
        <v>50</v>
      </c>
      <c r="E3062" s="6">
        <v>0.24209700000000001</v>
      </c>
      <c r="F3062" s="1">
        <v>1198820</v>
      </c>
      <c r="G3062" s="1">
        <v>-2.4007400000000002E-2</v>
      </c>
      <c r="H3062" s="1">
        <v>1.58684E-3</v>
      </c>
      <c r="I3062" s="2">
        <v>1.04156E-51</v>
      </c>
    </row>
    <row r="3063" spans="1:9" x14ac:dyDescent="0.25">
      <c r="A3063" s="1">
        <v>9</v>
      </c>
      <c r="B3063" s="1">
        <v>113831319</v>
      </c>
      <c r="C3063" s="1" t="s">
        <v>50</v>
      </c>
      <c r="D3063" s="1" t="s">
        <v>49</v>
      </c>
      <c r="E3063" s="6">
        <v>0.28139199999999998</v>
      </c>
      <c r="F3063" s="1">
        <v>1180500</v>
      </c>
      <c r="G3063" s="1">
        <v>-9.5252300000000008E-3</v>
      </c>
      <c r="H3063" s="1">
        <v>1.51128E-3</v>
      </c>
      <c r="I3063" s="2">
        <v>2.9239000000000001E-10</v>
      </c>
    </row>
    <row r="3064" spans="1:9" x14ac:dyDescent="0.25">
      <c r="A3064" s="1">
        <v>9</v>
      </c>
      <c r="B3064" s="1">
        <v>114051427</v>
      </c>
      <c r="C3064" s="1" t="s">
        <v>48</v>
      </c>
      <c r="D3064" s="1" t="s">
        <v>49</v>
      </c>
      <c r="E3064" s="6">
        <v>0.17776400000000001</v>
      </c>
      <c r="F3064" s="1">
        <v>1182880</v>
      </c>
      <c r="G3064" s="1">
        <v>1.08164E-2</v>
      </c>
      <c r="H3064" s="1">
        <v>1.78689E-3</v>
      </c>
      <c r="I3064" s="2">
        <v>1.4198E-9</v>
      </c>
    </row>
    <row r="3065" spans="1:9" x14ac:dyDescent="0.25">
      <c r="A3065" s="1">
        <v>9</v>
      </c>
      <c r="B3065" s="1">
        <v>114293634</v>
      </c>
      <c r="C3065" s="1" t="s">
        <v>48</v>
      </c>
      <c r="D3065" s="1" t="s">
        <v>51</v>
      </c>
      <c r="E3065" s="6">
        <v>0.64493</v>
      </c>
      <c r="F3065" s="1">
        <v>1187050</v>
      </c>
      <c r="G3065" s="1">
        <v>-1.6846099999999999E-2</v>
      </c>
      <c r="H3065" s="1">
        <v>1.41431E-3</v>
      </c>
      <c r="I3065" s="2">
        <v>1.0352899999999999E-32</v>
      </c>
    </row>
    <row r="3066" spans="1:9" x14ac:dyDescent="0.25">
      <c r="A3066" s="1">
        <v>9</v>
      </c>
      <c r="B3066" s="1">
        <v>114661611</v>
      </c>
      <c r="C3066" s="1" t="s">
        <v>48</v>
      </c>
      <c r="D3066" s="1" t="s">
        <v>49</v>
      </c>
      <c r="E3066" s="6">
        <v>0.25479299999999999</v>
      </c>
      <c r="F3066" s="1">
        <v>1166610</v>
      </c>
      <c r="G3066" s="1">
        <v>-1.1646E-2</v>
      </c>
      <c r="H3066" s="1">
        <v>1.5694999999999999E-3</v>
      </c>
      <c r="I3066" s="2">
        <v>1.16934E-13</v>
      </c>
    </row>
    <row r="3067" spans="1:9" x14ac:dyDescent="0.25">
      <c r="A3067" s="1">
        <v>9</v>
      </c>
      <c r="B3067" s="1">
        <v>114835829</v>
      </c>
      <c r="C3067" s="1" t="s">
        <v>51</v>
      </c>
      <c r="D3067" s="1" t="s">
        <v>50</v>
      </c>
      <c r="E3067" s="6">
        <v>0.29527599999999998</v>
      </c>
      <c r="F3067" s="1">
        <v>1051770</v>
      </c>
      <c r="G3067" s="1">
        <v>-1.41931E-2</v>
      </c>
      <c r="H3067" s="1">
        <v>1.57982E-3</v>
      </c>
      <c r="I3067" s="2">
        <v>2.6121799999999998E-19</v>
      </c>
    </row>
    <row r="3068" spans="1:9" x14ac:dyDescent="0.25">
      <c r="A3068" s="1">
        <v>9</v>
      </c>
      <c r="B3068" s="1">
        <v>114975791</v>
      </c>
      <c r="C3068" s="1" t="s">
        <v>50</v>
      </c>
      <c r="D3068" s="1" t="s">
        <v>49</v>
      </c>
      <c r="E3068" s="6">
        <v>0.226162</v>
      </c>
      <c r="F3068" s="1">
        <v>1139960</v>
      </c>
      <c r="G3068" s="1">
        <v>1.0318600000000001E-2</v>
      </c>
      <c r="H3068" s="1">
        <v>1.6502400000000001E-3</v>
      </c>
      <c r="I3068" s="2">
        <v>4.0322500000000002E-10</v>
      </c>
    </row>
    <row r="3069" spans="1:9" x14ac:dyDescent="0.25">
      <c r="A3069" s="1">
        <v>9</v>
      </c>
      <c r="B3069" s="1">
        <v>115926317</v>
      </c>
      <c r="C3069" s="1" t="s">
        <v>49</v>
      </c>
      <c r="D3069" s="1" t="s">
        <v>48</v>
      </c>
      <c r="E3069" s="6">
        <v>0.10788499999999999</v>
      </c>
      <c r="F3069" s="1">
        <v>1195820</v>
      </c>
      <c r="G3069" s="1">
        <v>1.4157299999999999E-2</v>
      </c>
      <c r="H3069" s="1">
        <v>2.17731E-3</v>
      </c>
      <c r="I3069" s="2">
        <v>7.9158500000000001E-11</v>
      </c>
    </row>
    <row r="3070" spans="1:9" x14ac:dyDescent="0.25">
      <c r="A3070" s="1">
        <v>9</v>
      </c>
      <c r="B3070" s="1">
        <v>116334777</v>
      </c>
      <c r="C3070" s="1" t="s">
        <v>48</v>
      </c>
      <c r="D3070" s="1" t="s">
        <v>51</v>
      </c>
      <c r="E3070" s="6">
        <v>0.190108</v>
      </c>
      <c r="F3070" s="1">
        <v>1127170</v>
      </c>
      <c r="G3070" s="1">
        <v>-1.65375E-2</v>
      </c>
      <c r="H3070" s="1">
        <v>1.77254E-3</v>
      </c>
      <c r="I3070" s="2">
        <v>1.06041E-20</v>
      </c>
    </row>
    <row r="3071" spans="1:9" x14ac:dyDescent="0.25">
      <c r="A3071" s="1">
        <v>9</v>
      </c>
      <c r="B3071" s="1">
        <v>116821526</v>
      </c>
      <c r="C3071" s="1" t="s">
        <v>49</v>
      </c>
      <c r="D3071" s="1" t="s">
        <v>50</v>
      </c>
      <c r="E3071" s="6">
        <v>0.26448100000000002</v>
      </c>
      <c r="F3071" s="1">
        <v>1074330</v>
      </c>
      <c r="G3071" s="1">
        <v>-9.8709999999999996E-3</v>
      </c>
      <c r="H3071" s="1">
        <v>1.6086799999999999E-3</v>
      </c>
      <c r="I3071" s="2">
        <v>8.4583500000000001E-10</v>
      </c>
    </row>
    <row r="3072" spans="1:9" x14ac:dyDescent="0.25">
      <c r="A3072" s="1">
        <v>9</v>
      </c>
      <c r="B3072" s="1">
        <v>116943817</v>
      </c>
      <c r="C3072" s="1" t="s">
        <v>50</v>
      </c>
      <c r="D3072" s="1" t="s">
        <v>49</v>
      </c>
      <c r="E3072" s="6">
        <v>0.34595900000000002</v>
      </c>
      <c r="F3072" s="1">
        <v>1152410</v>
      </c>
      <c r="G3072" s="1">
        <v>1.14936E-2</v>
      </c>
      <c r="H3072" s="1">
        <v>1.44629E-3</v>
      </c>
      <c r="I3072" s="2">
        <v>1.9113299999999998E-15</v>
      </c>
    </row>
    <row r="3073" spans="1:9" x14ac:dyDescent="0.25">
      <c r="A3073" s="1">
        <v>9</v>
      </c>
      <c r="B3073" s="1">
        <v>117000801</v>
      </c>
      <c r="C3073" s="1" t="s">
        <v>51</v>
      </c>
      <c r="D3073" s="1" t="s">
        <v>48</v>
      </c>
      <c r="E3073" s="6">
        <v>0.39988499999999999</v>
      </c>
      <c r="F3073" s="1">
        <v>1038310</v>
      </c>
      <c r="G3073" s="1">
        <v>9.7255599999999994E-3</v>
      </c>
      <c r="H3073" s="1">
        <v>1.49373E-3</v>
      </c>
      <c r="I3073" s="2">
        <v>7.4687000000000003E-11</v>
      </c>
    </row>
    <row r="3074" spans="1:9" x14ac:dyDescent="0.25">
      <c r="A3074" s="1">
        <v>9</v>
      </c>
      <c r="B3074" s="1">
        <v>117049891</v>
      </c>
      <c r="C3074" s="1" t="s">
        <v>49</v>
      </c>
      <c r="D3074" s="1" t="s">
        <v>48</v>
      </c>
      <c r="E3074" s="6">
        <v>0.48455100000000001</v>
      </c>
      <c r="F3074" s="1">
        <v>1186610</v>
      </c>
      <c r="G3074" s="1">
        <v>1.36525E-2</v>
      </c>
      <c r="H3074" s="1">
        <v>1.36491E-3</v>
      </c>
      <c r="I3074" s="2">
        <v>1.4860799999999999E-23</v>
      </c>
    </row>
    <row r="3075" spans="1:9" x14ac:dyDescent="0.25">
      <c r="A3075" s="1">
        <v>9</v>
      </c>
      <c r="B3075" s="1">
        <v>117074360</v>
      </c>
      <c r="C3075" s="1" t="s">
        <v>49</v>
      </c>
      <c r="D3075" s="1" t="s">
        <v>50</v>
      </c>
      <c r="E3075" s="6">
        <v>2.7184E-2</v>
      </c>
      <c r="F3075" s="1">
        <v>1139850</v>
      </c>
      <c r="G3075" s="1">
        <v>2.9386200000000001E-2</v>
      </c>
      <c r="H3075" s="1">
        <v>4.2674899999999997E-3</v>
      </c>
      <c r="I3075" s="2">
        <v>5.7359000000000002E-12</v>
      </c>
    </row>
    <row r="3076" spans="1:9" x14ac:dyDescent="0.25">
      <c r="A3076" s="1">
        <v>9</v>
      </c>
      <c r="B3076" s="1">
        <v>117870230</v>
      </c>
      <c r="C3076" s="1" t="s">
        <v>49</v>
      </c>
      <c r="D3076" s="1" t="s">
        <v>50</v>
      </c>
      <c r="E3076" s="6">
        <v>0.41094000000000003</v>
      </c>
      <c r="F3076" s="1">
        <v>1149420</v>
      </c>
      <c r="G3076" s="1">
        <v>-2.0937999999999998E-2</v>
      </c>
      <c r="H3076" s="1">
        <v>1.4507999999999999E-3</v>
      </c>
      <c r="I3076" s="2">
        <v>3.2555200000000001E-47</v>
      </c>
    </row>
    <row r="3077" spans="1:9" x14ac:dyDescent="0.25">
      <c r="A3077" s="1">
        <v>9</v>
      </c>
      <c r="B3077" s="1">
        <v>117970568</v>
      </c>
      <c r="C3077" s="1" t="s">
        <v>49</v>
      </c>
      <c r="D3077" s="1" t="s">
        <v>50</v>
      </c>
      <c r="E3077" s="6">
        <v>0.48042200000000002</v>
      </c>
      <c r="F3077" s="1">
        <v>1165310</v>
      </c>
      <c r="G3077" s="1">
        <v>8.8634300000000003E-3</v>
      </c>
      <c r="H3077" s="1">
        <v>1.4175699999999999E-3</v>
      </c>
      <c r="I3077" s="2">
        <v>4.0381799999999999E-10</v>
      </c>
    </row>
    <row r="3078" spans="1:9" x14ac:dyDescent="0.25">
      <c r="A3078" s="1">
        <v>9</v>
      </c>
      <c r="B3078" s="1">
        <v>118294986</v>
      </c>
      <c r="C3078" s="1" t="s">
        <v>48</v>
      </c>
      <c r="D3078" s="1" t="s">
        <v>51</v>
      </c>
      <c r="E3078" s="6">
        <v>0.28442200000000001</v>
      </c>
      <c r="F3078" s="1">
        <v>1169330</v>
      </c>
      <c r="G3078" s="1">
        <v>9.4379400000000006E-3</v>
      </c>
      <c r="H3078" s="1">
        <v>1.51074E-3</v>
      </c>
      <c r="I3078" s="2">
        <v>4.1774900000000002E-10</v>
      </c>
    </row>
    <row r="3079" spans="1:9" x14ac:dyDescent="0.25">
      <c r="A3079" s="1">
        <v>9</v>
      </c>
      <c r="B3079" s="1">
        <v>118500860</v>
      </c>
      <c r="C3079" s="1" t="s">
        <v>51</v>
      </c>
      <c r="D3079" s="1" t="s">
        <v>50</v>
      </c>
      <c r="E3079" s="6">
        <v>7.3199399999999998E-2</v>
      </c>
      <c r="F3079" s="1">
        <v>1140710</v>
      </c>
      <c r="G3079" s="1">
        <v>-2.86182E-2</v>
      </c>
      <c r="H3079" s="1">
        <v>2.6663500000000001E-3</v>
      </c>
      <c r="I3079" s="2">
        <v>7.1181399999999999E-27</v>
      </c>
    </row>
    <row r="3080" spans="1:9" x14ac:dyDescent="0.25">
      <c r="A3080" s="1">
        <v>9</v>
      </c>
      <c r="B3080" s="1">
        <v>118726180</v>
      </c>
      <c r="C3080" s="1" t="s">
        <v>50</v>
      </c>
      <c r="D3080" s="1" t="s">
        <v>49</v>
      </c>
      <c r="E3080" s="6">
        <v>3.5709999999999999E-2</v>
      </c>
      <c r="F3080" s="1">
        <v>1103770</v>
      </c>
      <c r="G3080" s="1">
        <v>-2.0669799999999999E-2</v>
      </c>
      <c r="H3080" s="1">
        <v>3.7755699999999998E-3</v>
      </c>
      <c r="I3080" s="2">
        <v>4.3842600000000002E-8</v>
      </c>
    </row>
    <row r="3081" spans="1:9" x14ac:dyDescent="0.25">
      <c r="A3081" s="1">
        <v>9</v>
      </c>
      <c r="B3081" s="1">
        <v>118838314</v>
      </c>
      <c r="C3081" s="1" t="s">
        <v>50</v>
      </c>
      <c r="D3081" s="1" t="s">
        <v>51</v>
      </c>
      <c r="E3081" s="6">
        <v>7.1147699999999994E-2</v>
      </c>
      <c r="F3081" s="1">
        <v>1142730</v>
      </c>
      <c r="G3081" s="1">
        <v>-2.2498500000000001E-2</v>
      </c>
      <c r="H3081" s="1">
        <v>2.6882E-3</v>
      </c>
      <c r="I3081" s="2">
        <v>5.7941000000000003E-17</v>
      </c>
    </row>
    <row r="3082" spans="1:9" x14ac:dyDescent="0.25">
      <c r="A3082" s="1">
        <v>9</v>
      </c>
      <c r="B3082" s="1">
        <v>118957985</v>
      </c>
      <c r="C3082" s="1" t="s">
        <v>48</v>
      </c>
      <c r="D3082" s="1" t="s">
        <v>49</v>
      </c>
      <c r="E3082" s="6">
        <v>0.58481099999999997</v>
      </c>
      <c r="F3082" s="1">
        <v>1172950</v>
      </c>
      <c r="G3082" s="1">
        <v>1.5802299999999998E-2</v>
      </c>
      <c r="H3082" s="1">
        <v>1.3858500000000001E-3</v>
      </c>
      <c r="I3082" s="2">
        <v>4.0553099999999999E-30</v>
      </c>
    </row>
    <row r="3083" spans="1:9" x14ac:dyDescent="0.25">
      <c r="A3083" s="1">
        <v>9</v>
      </c>
      <c r="B3083" s="1">
        <v>119126101</v>
      </c>
      <c r="C3083" s="1" t="s">
        <v>50</v>
      </c>
      <c r="D3083" s="1" t="s">
        <v>48</v>
      </c>
      <c r="E3083" s="6">
        <v>0.20501800000000001</v>
      </c>
      <c r="F3083" s="1">
        <v>1190110</v>
      </c>
      <c r="G3083" s="1">
        <v>-3.8692200000000003E-2</v>
      </c>
      <c r="H3083" s="1">
        <v>1.69027E-3</v>
      </c>
      <c r="I3083" s="2">
        <v>5.6954499999999996E-116</v>
      </c>
    </row>
    <row r="3084" spans="1:9" x14ac:dyDescent="0.25">
      <c r="A3084" s="1">
        <v>9</v>
      </c>
      <c r="B3084" s="1">
        <v>119171504</v>
      </c>
      <c r="C3084" s="1" t="s">
        <v>50</v>
      </c>
      <c r="D3084" s="1" t="s">
        <v>49</v>
      </c>
      <c r="E3084" s="6">
        <v>0.40093299999999998</v>
      </c>
      <c r="F3084" s="1">
        <v>1159730</v>
      </c>
      <c r="G3084" s="1">
        <v>1.1243400000000001E-2</v>
      </c>
      <c r="H3084" s="1">
        <v>1.4221699999999999E-3</v>
      </c>
      <c r="I3084" s="2">
        <v>2.6611400000000001E-15</v>
      </c>
    </row>
    <row r="3085" spans="1:9" x14ac:dyDescent="0.25">
      <c r="A3085" s="1">
        <v>9</v>
      </c>
      <c r="B3085" s="1">
        <v>119370679</v>
      </c>
      <c r="C3085" s="1" t="s">
        <v>50</v>
      </c>
      <c r="D3085" s="1" t="s">
        <v>49</v>
      </c>
      <c r="E3085" s="6">
        <v>0.39952500000000002</v>
      </c>
      <c r="F3085" s="1">
        <v>1145470</v>
      </c>
      <c r="G3085" s="1">
        <v>2.0523E-2</v>
      </c>
      <c r="H3085" s="1">
        <v>1.42427E-3</v>
      </c>
      <c r="I3085" s="2">
        <v>4.5067500000000002E-47</v>
      </c>
    </row>
    <row r="3086" spans="1:9" x14ac:dyDescent="0.25">
      <c r="A3086" s="1">
        <v>9</v>
      </c>
      <c r="B3086" s="1">
        <v>122595787</v>
      </c>
      <c r="C3086" s="1" t="s">
        <v>51</v>
      </c>
      <c r="D3086" s="1" t="s">
        <v>49</v>
      </c>
      <c r="E3086" s="6">
        <v>0.25812200000000002</v>
      </c>
      <c r="F3086" s="1">
        <v>1175700</v>
      </c>
      <c r="G3086" s="1">
        <v>-8.7089999999999997E-3</v>
      </c>
      <c r="H3086" s="1">
        <v>1.5507400000000001E-3</v>
      </c>
      <c r="I3086" s="2">
        <v>1.9538299999999999E-8</v>
      </c>
    </row>
    <row r="3087" spans="1:9" x14ac:dyDescent="0.25">
      <c r="A3087" s="1">
        <v>9</v>
      </c>
      <c r="B3087" s="1">
        <v>122652870</v>
      </c>
      <c r="C3087" s="1" t="s">
        <v>49</v>
      </c>
      <c r="D3087" s="1" t="s">
        <v>50</v>
      </c>
      <c r="E3087" s="6">
        <v>0.63893800000000001</v>
      </c>
      <c r="F3087" s="1">
        <v>991281</v>
      </c>
      <c r="G3087" s="1">
        <v>-1.3703E-2</v>
      </c>
      <c r="H3087" s="1">
        <v>1.5402199999999999E-3</v>
      </c>
      <c r="I3087" s="2">
        <v>5.7489399999999996E-19</v>
      </c>
    </row>
    <row r="3088" spans="1:9" x14ac:dyDescent="0.25">
      <c r="A3088" s="1">
        <v>9</v>
      </c>
      <c r="B3088" s="1">
        <v>123467570</v>
      </c>
      <c r="C3088" s="1" t="s">
        <v>49</v>
      </c>
      <c r="D3088" s="1" t="s">
        <v>50</v>
      </c>
      <c r="E3088" s="6">
        <v>0.69867100000000004</v>
      </c>
      <c r="F3088" s="1">
        <v>1136020</v>
      </c>
      <c r="G3088" s="1">
        <v>-1.7770899999999999E-2</v>
      </c>
      <c r="H3088" s="1">
        <v>1.53892E-3</v>
      </c>
      <c r="I3088" s="2">
        <v>7.5881599999999998E-31</v>
      </c>
    </row>
    <row r="3089" spans="1:9" x14ac:dyDescent="0.25">
      <c r="A3089" s="1">
        <v>9</v>
      </c>
      <c r="B3089" s="1">
        <v>123641168</v>
      </c>
      <c r="C3089" s="1" t="s">
        <v>51</v>
      </c>
      <c r="D3089" s="1" t="s">
        <v>48</v>
      </c>
      <c r="E3089" s="6">
        <v>7.8303800000000007E-2</v>
      </c>
      <c r="F3089" s="1">
        <v>1176700</v>
      </c>
      <c r="G3089" s="1">
        <v>1.67093E-2</v>
      </c>
      <c r="H3089" s="1">
        <v>2.53484E-3</v>
      </c>
      <c r="I3089" s="2">
        <v>4.3435500000000001E-11</v>
      </c>
    </row>
    <row r="3090" spans="1:9" x14ac:dyDescent="0.25">
      <c r="A3090" s="1">
        <v>9</v>
      </c>
      <c r="B3090" s="1">
        <v>124090784</v>
      </c>
      <c r="C3090" s="1" t="s">
        <v>48</v>
      </c>
      <c r="D3090" s="1" t="s">
        <v>51</v>
      </c>
      <c r="E3090" s="6">
        <v>0.20363000000000001</v>
      </c>
      <c r="F3090" s="1">
        <v>1155080</v>
      </c>
      <c r="G3090" s="1">
        <v>-1.2662100000000001E-2</v>
      </c>
      <c r="H3090" s="1">
        <v>1.7338200000000001E-3</v>
      </c>
      <c r="I3090" s="2">
        <v>2.8146600000000002E-13</v>
      </c>
    </row>
    <row r="3091" spans="1:9" x14ac:dyDescent="0.25">
      <c r="A3091" s="1">
        <v>9</v>
      </c>
      <c r="B3091" s="1">
        <v>124422403</v>
      </c>
      <c r="C3091" s="1" t="s">
        <v>51</v>
      </c>
      <c r="D3091" s="1" t="s">
        <v>48</v>
      </c>
      <c r="E3091" s="6">
        <v>0.262127</v>
      </c>
      <c r="F3091" s="1">
        <v>1201210</v>
      </c>
      <c r="G3091" s="1">
        <v>1.6134300000000001E-2</v>
      </c>
      <c r="H3091" s="1">
        <v>1.5302E-3</v>
      </c>
      <c r="I3091" s="2">
        <v>5.4211899999999996E-26</v>
      </c>
    </row>
    <row r="3092" spans="1:9" x14ac:dyDescent="0.25">
      <c r="A3092" s="1">
        <v>9</v>
      </c>
      <c r="B3092" s="1">
        <v>125973417</v>
      </c>
      <c r="C3092" s="1" t="s">
        <v>51</v>
      </c>
      <c r="D3092" s="1" t="s">
        <v>48</v>
      </c>
      <c r="E3092" s="6">
        <v>0.85210600000000003</v>
      </c>
      <c r="F3092" s="1">
        <v>1159030</v>
      </c>
      <c r="G3092" s="1">
        <v>-1.60311E-2</v>
      </c>
      <c r="H3092" s="1">
        <v>1.9220000000000001E-3</v>
      </c>
      <c r="I3092" s="2">
        <v>7.3772800000000002E-17</v>
      </c>
    </row>
    <row r="3093" spans="1:9" x14ac:dyDescent="0.25">
      <c r="A3093" s="1">
        <v>9</v>
      </c>
      <c r="B3093" s="1">
        <v>127566378</v>
      </c>
      <c r="C3093" s="1" t="s">
        <v>51</v>
      </c>
      <c r="D3093" s="1" t="s">
        <v>48</v>
      </c>
      <c r="E3093" s="6">
        <v>0.349435</v>
      </c>
      <c r="F3093" s="1">
        <v>1067950</v>
      </c>
      <c r="G3093" s="1">
        <v>-9.3928699999999993E-3</v>
      </c>
      <c r="H3093" s="1">
        <v>1.49814E-3</v>
      </c>
      <c r="I3093" s="2">
        <v>3.6176800000000002E-10</v>
      </c>
    </row>
    <row r="3094" spans="1:9" x14ac:dyDescent="0.25">
      <c r="A3094" s="1">
        <v>9</v>
      </c>
      <c r="B3094" s="1">
        <v>128228026</v>
      </c>
      <c r="C3094" s="1" t="s">
        <v>48</v>
      </c>
      <c r="D3094" s="1" t="s">
        <v>51</v>
      </c>
      <c r="E3094" s="6">
        <v>0.39559100000000003</v>
      </c>
      <c r="F3094" s="1">
        <v>1137970</v>
      </c>
      <c r="G3094" s="1">
        <v>-8.5151900000000006E-3</v>
      </c>
      <c r="H3094" s="1">
        <v>1.41566E-3</v>
      </c>
      <c r="I3094" s="2">
        <v>1.7987899999999999E-9</v>
      </c>
    </row>
    <row r="3095" spans="1:9" x14ac:dyDescent="0.25">
      <c r="A3095" s="1">
        <v>9</v>
      </c>
      <c r="B3095" s="1">
        <v>129324997</v>
      </c>
      <c r="C3095" s="1" t="s">
        <v>48</v>
      </c>
      <c r="D3095" s="1" t="s">
        <v>50</v>
      </c>
      <c r="E3095" s="6">
        <v>7.0752899999999994E-2</v>
      </c>
      <c r="F3095" s="1">
        <v>1173390</v>
      </c>
      <c r="G3095" s="1">
        <v>-1.7167999999999999E-2</v>
      </c>
      <c r="H3095" s="1">
        <v>2.6695E-3</v>
      </c>
      <c r="I3095" s="2">
        <v>1.2663900000000001E-10</v>
      </c>
    </row>
    <row r="3096" spans="1:9" x14ac:dyDescent="0.25">
      <c r="A3096" s="1">
        <v>9</v>
      </c>
      <c r="B3096" s="1">
        <v>129647028</v>
      </c>
      <c r="C3096" s="1" t="s">
        <v>48</v>
      </c>
      <c r="D3096" s="1" t="s">
        <v>51</v>
      </c>
      <c r="E3096" s="6">
        <v>0.117435</v>
      </c>
      <c r="F3096" s="1">
        <v>1076840</v>
      </c>
      <c r="G3096" s="1">
        <v>-2.55459E-2</v>
      </c>
      <c r="H3096" s="1">
        <v>2.2701499999999999E-3</v>
      </c>
      <c r="I3096" s="2">
        <v>2.2397E-29</v>
      </c>
    </row>
    <row r="3097" spans="1:9" x14ac:dyDescent="0.25">
      <c r="A3097" s="1">
        <v>9</v>
      </c>
      <c r="B3097" s="1">
        <v>130528548</v>
      </c>
      <c r="C3097" s="1" t="s">
        <v>50</v>
      </c>
      <c r="D3097" s="1" t="s">
        <v>49</v>
      </c>
      <c r="E3097" s="6">
        <v>0.44307400000000002</v>
      </c>
      <c r="F3097" s="1">
        <v>1091580</v>
      </c>
      <c r="G3097" s="1">
        <v>9.4398599999999996E-3</v>
      </c>
      <c r="H3097" s="1">
        <v>1.4480700000000001E-3</v>
      </c>
      <c r="I3097" s="2">
        <v>7.0821799999999999E-11</v>
      </c>
    </row>
    <row r="3098" spans="1:9" x14ac:dyDescent="0.25">
      <c r="A3098" s="1">
        <v>9</v>
      </c>
      <c r="B3098" s="1">
        <v>132237944</v>
      </c>
      <c r="C3098" s="1" t="s">
        <v>49</v>
      </c>
      <c r="D3098" s="1" t="s">
        <v>50</v>
      </c>
      <c r="E3098" s="6">
        <v>0.48050900000000002</v>
      </c>
      <c r="F3098" s="1">
        <v>1126200</v>
      </c>
      <c r="G3098" s="1">
        <v>1.08141E-2</v>
      </c>
      <c r="H3098" s="1">
        <v>1.38521E-3</v>
      </c>
      <c r="I3098" s="2">
        <v>5.8625600000000003E-15</v>
      </c>
    </row>
    <row r="3099" spans="1:9" x14ac:dyDescent="0.25">
      <c r="A3099" s="1">
        <v>9</v>
      </c>
      <c r="B3099" s="1">
        <v>133464084</v>
      </c>
      <c r="C3099" s="1" t="s">
        <v>48</v>
      </c>
      <c r="D3099" s="1" t="s">
        <v>51</v>
      </c>
      <c r="E3099" s="6">
        <v>0.353159</v>
      </c>
      <c r="F3099" s="1">
        <v>1178760</v>
      </c>
      <c r="G3099" s="1">
        <v>-2.86818E-2</v>
      </c>
      <c r="H3099" s="1">
        <v>1.5361299999999999E-3</v>
      </c>
      <c r="I3099" s="2">
        <v>8.4462900000000003E-78</v>
      </c>
    </row>
    <row r="3100" spans="1:9" x14ac:dyDescent="0.25">
      <c r="A3100" s="1">
        <v>9</v>
      </c>
      <c r="B3100" s="1">
        <v>133484209</v>
      </c>
      <c r="C3100" s="1" t="s">
        <v>49</v>
      </c>
      <c r="D3100" s="1" t="s">
        <v>50</v>
      </c>
      <c r="E3100" s="6">
        <v>8.1430000000000002E-2</v>
      </c>
      <c r="F3100" s="1">
        <v>1179310</v>
      </c>
      <c r="G3100" s="1">
        <v>-1.7608499999999999E-2</v>
      </c>
      <c r="H3100" s="1">
        <v>2.5213700000000002E-3</v>
      </c>
      <c r="I3100" s="2">
        <v>2.87505E-12</v>
      </c>
    </row>
    <row r="3101" spans="1:9" x14ac:dyDescent="0.25">
      <c r="A3101" s="1">
        <v>9</v>
      </c>
      <c r="B3101" s="1">
        <v>133504909</v>
      </c>
      <c r="C3101" s="1" t="s">
        <v>50</v>
      </c>
      <c r="D3101" s="1" t="s">
        <v>49</v>
      </c>
      <c r="E3101" s="6">
        <v>0.17516100000000001</v>
      </c>
      <c r="F3101" s="1">
        <v>1177870</v>
      </c>
      <c r="G3101" s="1">
        <v>1.11386E-2</v>
      </c>
      <c r="H3101" s="1">
        <v>1.8974199999999999E-3</v>
      </c>
      <c r="I3101" s="2">
        <v>4.3481799999999998E-9</v>
      </c>
    </row>
    <row r="3102" spans="1:9" x14ac:dyDescent="0.25">
      <c r="A3102" s="1">
        <v>9</v>
      </c>
      <c r="B3102" s="1">
        <v>134585785</v>
      </c>
      <c r="C3102" s="1" t="s">
        <v>51</v>
      </c>
      <c r="D3102" s="1" t="s">
        <v>48</v>
      </c>
      <c r="E3102" s="6">
        <v>0.28126899999999999</v>
      </c>
      <c r="F3102" s="1">
        <v>1171220</v>
      </c>
      <c r="G3102" s="1">
        <v>8.6421999999999992E-3</v>
      </c>
      <c r="H3102" s="1">
        <v>1.50942E-3</v>
      </c>
      <c r="I3102" s="2">
        <v>1.0311800000000001E-8</v>
      </c>
    </row>
    <row r="3103" spans="1:9" x14ac:dyDescent="0.25">
      <c r="A3103" s="1">
        <v>9</v>
      </c>
      <c r="B3103" s="1">
        <v>136023053</v>
      </c>
      <c r="C3103" s="1" t="s">
        <v>50</v>
      </c>
      <c r="D3103" s="1" t="s">
        <v>49</v>
      </c>
      <c r="E3103" s="6">
        <v>8.1100599999999995E-2</v>
      </c>
      <c r="F3103" s="1">
        <v>1123920</v>
      </c>
      <c r="G3103" s="1">
        <v>1.48667E-2</v>
      </c>
      <c r="H3103" s="1">
        <v>2.5419399999999999E-3</v>
      </c>
      <c r="I3103" s="2">
        <v>4.9584099999999996E-9</v>
      </c>
    </row>
    <row r="3104" spans="1:9" x14ac:dyDescent="0.25">
      <c r="A3104" s="1">
        <v>9</v>
      </c>
      <c r="B3104" s="1">
        <v>136139754</v>
      </c>
      <c r="C3104" s="1" t="s">
        <v>50</v>
      </c>
      <c r="D3104" s="1" t="s">
        <v>49</v>
      </c>
      <c r="E3104" s="6">
        <v>0.41486800000000001</v>
      </c>
      <c r="F3104" s="1">
        <v>1190920</v>
      </c>
      <c r="G3104" s="1">
        <v>8.1435299999999995E-3</v>
      </c>
      <c r="H3104" s="1">
        <v>1.3746299999999999E-3</v>
      </c>
      <c r="I3104" s="2">
        <v>3.1385999999999999E-9</v>
      </c>
    </row>
    <row r="3105" spans="1:9" x14ac:dyDescent="0.25">
      <c r="A3105" s="1">
        <v>9</v>
      </c>
      <c r="B3105" s="1">
        <v>136371224</v>
      </c>
      <c r="C3105" s="1" t="s">
        <v>49</v>
      </c>
      <c r="D3105" s="1" t="s">
        <v>48</v>
      </c>
      <c r="E3105" s="6">
        <v>3.6136000000000001E-2</v>
      </c>
      <c r="F3105" s="1">
        <v>1094160</v>
      </c>
      <c r="G3105" s="1">
        <v>-2.37495E-2</v>
      </c>
      <c r="H3105" s="1">
        <v>3.7811799999999999E-3</v>
      </c>
      <c r="I3105" s="2">
        <v>3.3643900000000002E-10</v>
      </c>
    </row>
    <row r="3106" spans="1:9" x14ac:dyDescent="0.25">
      <c r="A3106" s="1">
        <v>9</v>
      </c>
      <c r="B3106" s="1">
        <v>136458311</v>
      </c>
      <c r="C3106" s="1" t="s">
        <v>49</v>
      </c>
      <c r="D3106" s="1" t="s">
        <v>48</v>
      </c>
      <c r="E3106" s="6">
        <v>0.41267900000000002</v>
      </c>
      <c r="F3106" s="1">
        <v>1198780</v>
      </c>
      <c r="G3106" s="1">
        <v>-9.9471400000000001E-3</v>
      </c>
      <c r="H3106" s="1">
        <v>1.3633300000000001E-3</v>
      </c>
      <c r="I3106" s="2">
        <v>2.9598999999999998E-13</v>
      </c>
    </row>
    <row r="3107" spans="1:9" x14ac:dyDescent="0.25">
      <c r="A3107" s="1">
        <v>9</v>
      </c>
      <c r="B3107" s="1">
        <v>136919985</v>
      </c>
      <c r="C3107" s="1" t="s">
        <v>49</v>
      </c>
      <c r="D3107" s="1" t="s">
        <v>51</v>
      </c>
      <c r="E3107" s="6">
        <v>0.28560799999999997</v>
      </c>
      <c r="F3107" s="1">
        <v>1093200</v>
      </c>
      <c r="G3107" s="1">
        <v>1.8018599999999999E-2</v>
      </c>
      <c r="H3107" s="1">
        <v>1.55686E-3</v>
      </c>
      <c r="I3107" s="2">
        <v>5.6032200000000002E-31</v>
      </c>
    </row>
    <row r="3108" spans="1:9" x14ac:dyDescent="0.25">
      <c r="A3108" s="1">
        <v>9</v>
      </c>
      <c r="B3108" s="1">
        <v>137032169</v>
      </c>
      <c r="C3108" s="1" t="s">
        <v>51</v>
      </c>
      <c r="D3108" s="1" t="s">
        <v>48</v>
      </c>
      <c r="E3108" s="6">
        <v>1.0963499999999999E-2</v>
      </c>
      <c r="F3108" s="1">
        <v>1137220</v>
      </c>
      <c r="G3108" s="1">
        <v>3.6343199999999999E-2</v>
      </c>
      <c r="H3108" s="1">
        <v>6.6198400000000001E-3</v>
      </c>
      <c r="I3108" s="2">
        <v>4.0182899999999998E-8</v>
      </c>
    </row>
    <row r="3109" spans="1:9" x14ac:dyDescent="0.25">
      <c r="A3109" s="1">
        <v>9</v>
      </c>
      <c r="B3109" s="1">
        <v>137210863</v>
      </c>
      <c r="C3109" s="1" t="s">
        <v>50</v>
      </c>
      <c r="D3109" s="1" t="s">
        <v>49</v>
      </c>
      <c r="E3109" s="6">
        <v>0.163024</v>
      </c>
      <c r="F3109" s="1">
        <v>1110520</v>
      </c>
      <c r="G3109" s="1">
        <v>-1.1559099999999999E-2</v>
      </c>
      <c r="H3109" s="1">
        <v>1.8869500000000001E-3</v>
      </c>
      <c r="I3109" s="2">
        <v>9.0228699999999997E-10</v>
      </c>
    </row>
    <row r="3110" spans="1:9" x14ac:dyDescent="0.25">
      <c r="A3110" s="1">
        <v>9</v>
      </c>
      <c r="B3110" s="1">
        <v>139087521</v>
      </c>
      <c r="C3110" s="1" t="s">
        <v>49</v>
      </c>
      <c r="D3110" s="1" t="s">
        <v>50</v>
      </c>
      <c r="E3110" s="6">
        <v>0.134575</v>
      </c>
      <c r="F3110" s="1">
        <v>1172320</v>
      </c>
      <c r="G3110" s="1">
        <v>1.53887E-2</v>
      </c>
      <c r="H3110" s="1">
        <v>2.1267399999999998E-3</v>
      </c>
      <c r="I3110" s="2">
        <v>4.6272900000000002E-13</v>
      </c>
    </row>
    <row r="3111" spans="1:9" x14ac:dyDescent="0.25">
      <c r="A3111" s="1">
        <v>9</v>
      </c>
      <c r="B3111" s="1">
        <v>139110654</v>
      </c>
      <c r="C3111" s="1" t="s">
        <v>49</v>
      </c>
      <c r="D3111" s="1" t="s">
        <v>50</v>
      </c>
      <c r="E3111" s="6">
        <v>0.30402200000000001</v>
      </c>
      <c r="F3111" s="1">
        <v>1114880</v>
      </c>
      <c r="G3111" s="1">
        <v>-1.6101600000000001E-2</v>
      </c>
      <c r="H3111" s="1">
        <v>1.70912E-3</v>
      </c>
      <c r="I3111" s="2">
        <v>4.4668499999999996E-21</v>
      </c>
    </row>
    <row r="3112" spans="1:9" x14ac:dyDescent="0.25">
      <c r="A3112" s="1">
        <v>9</v>
      </c>
      <c r="B3112" s="1">
        <v>139134981</v>
      </c>
      <c r="C3112" s="1" t="s">
        <v>48</v>
      </c>
      <c r="D3112" s="1" t="s">
        <v>51</v>
      </c>
      <c r="E3112" s="6">
        <v>0.32755899999999999</v>
      </c>
      <c r="F3112" s="1">
        <v>1107460</v>
      </c>
      <c r="G3112" s="1">
        <v>2.1316000000000002E-2</v>
      </c>
      <c r="H3112" s="1">
        <v>1.72554E-3</v>
      </c>
      <c r="I3112" s="2">
        <v>4.6798499999999998E-35</v>
      </c>
    </row>
    <row r="3113" spans="1:9" x14ac:dyDescent="0.25">
      <c r="A3113" s="1">
        <v>9</v>
      </c>
      <c r="B3113" s="1">
        <v>13921788</v>
      </c>
      <c r="C3113" s="1" t="s">
        <v>49</v>
      </c>
      <c r="D3113" s="1" t="s">
        <v>50</v>
      </c>
      <c r="E3113" s="6">
        <v>0.41297499999999998</v>
      </c>
      <c r="F3113" s="1">
        <v>1175150</v>
      </c>
      <c r="G3113" s="1">
        <v>9.2704299999999996E-3</v>
      </c>
      <c r="H3113" s="1">
        <v>1.3758100000000001E-3</v>
      </c>
      <c r="I3113" s="2">
        <v>1.60393E-11</v>
      </c>
    </row>
    <row r="3114" spans="1:9" x14ac:dyDescent="0.25">
      <c r="A3114" s="1">
        <v>9</v>
      </c>
      <c r="B3114" s="1">
        <v>139368953</v>
      </c>
      <c r="C3114" s="1" t="s">
        <v>51</v>
      </c>
      <c r="D3114" s="1" t="s">
        <v>48</v>
      </c>
      <c r="E3114" s="6">
        <v>0.26974900000000002</v>
      </c>
      <c r="F3114" s="1">
        <v>1170540</v>
      </c>
      <c r="G3114" s="1">
        <v>2.3701799999999999E-2</v>
      </c>
      <c r="H3114" s="1">
        <v>1.5297799999999999E-3</v>
      </c>
      <c r="I3114" s="2">
        <v>3.8335299999999997E-54</v>
      </c>
    </row>
    <row r="3115" spans="1:9" x14ac:dyDescent="0.25">
      <c r="A3115" s="1">
        <v>9</v>
      </c>
      <c r="B3115" s="1">
        <v>139617836</v>
      </c>
      <c r="C3115" s="1" t="s">
        <v>49</v>
      </c>
      <c r="D3115" s="1" t="s">
        <v>50</v>
      </c>
      <c r="E3115" s="6">
        <v>0.111489</v>
      </c>
      <c r="F3115" s="1">
        <v>1125000</v>
      </c>
      <c r="G3115" s="1">
        <v>-1.72543E-2</v>
      </c>
      <c r="H3115" s="1">
        <v>2.2007200000000002E-3</v>
      </c>
      <c r="I3115" s="2">
        <v>4.4956600000000002E-15</v>
      </c>
    </row>
    <row r="3116" spans="1:9" x14ac:dyDescent="0.25">
      <c r="A3116" s="1">
        <v>9</v>
      </c>
      <c r="B3116" s="1">
        <v>140073120</v>
      </c>
      <c r="C3116" s="1" t="s">
        <v>50</v>
      </c>
      <c r="D3116" s="1" t="s">
        <v>49</v>
      </c>
      <c r="E3116" s="6">
        <v>0.25964100000000001</v>
      </c>
      <c r="F3116" s="1">
        <v>1076300</v>
      </c>
      <c r="G3116" s="1">
        <v>-1.3769099999999999E-2</v>
      </c>
      <c r="H3116" s="1">
        <v>1.6153300000000001E-3</v>
      </c>
      <c r="I3116" s="2">
        <v>1.5406499999999999E-17</v>
      </c>
    </row>
    <row r="3117" spans="1:9" x14ac:dyDescent="0.25">
      <c r="A3117" s="1">
        <v>9</v>
      </c>
      <c r="B3117" s="1">
        <v>14456738</v>
      </c>
      <c r="C3117" s="1" t="s">
        <v>51</v>
      </c>
      <c r="D3117" s="1" t="s">
        <v>48</v>
      </c>
      <c r="E3117" s="6">
        <v>0.41437400000000002</v>
      </c>
      <c r="F3117" s="1">
        <v>1194820</v>
      </c>
      <c r="G3117" s="1">
        <v>7.5970100000000004E-3</v>
      </c>
      <c r="H3117" s="1">
        <v>1.3638700000000001E-3</v>
      </c>
      <c r="I3117" s="2">
        <v>2.54483E-8</v>
      </c>
    </row>
    <row r="3118" spans="1:9" x14ac:dyDescent="0.25">
      <c r="A3118" s="1">
        <v>9</v>
      </c>
      <c r="B3118" s="1">
        <v>16406897</v>
      </c>
      <c r="C3118" s="1" t="s">
        <v>48</v>
      </c>
      <c r="D3118" s="1" t="s">
        <v>51</v>
      </c>
      <c r="E3118" s="6">
        <v>0.33519199999999999</v>
      </c>
      <c r="F3118" s="1">
        <v>1171650</v>
      </c>
      <c r="G3118" s="1">
        <v>1.32461E-2</v>
      </c>
      <c r="H3118" s="1">
        <v>1.44874E-3</v>
      </c>
      <c r="I3118" s="2">
        <v>6.0625000000000002E-20</v>
      </c>
    </row>
    <row r="3119" spans="1:9" x14ac:dyDescent="0.25">
      <c r="A3119" s="1">
        <v>9</v>
      </c>
      <c r="B3119" s="1">
        <v>16721632</v>
      </c>
      <c r="C3119" s="1" t="s">
        <v>49</v>
      </c>
      <c r="D3119" s="1" t="s">
        <v>50</v>
      </c>
      <c r="E3119" s="6">
        <v>0.109557</v>
      </c>
      <c r="F3119" s="1">
        <v>1184680</v>
      </c>
      <c r="G3119" s="1">
        <v>1.4120600000000001E-2</v>
      </c>
      <c r="H3119" s="1">
        <v>2.2019800000000001E-3</v>
      </c>
      <c r="I3119" s="2">
        <v>1.4298399999999999E-10</v>
      </c>
    </row>
    <row r="3120" spans="1:9" x14ac:dyDescent="0.25">
      <c r="A3120" s="1">
        <v>9</v>
      </c>
      <c r="B3120" s="1">
        <v>16764989</v>
      </c>
      <c r="C3120" s="1" t="s">
        <v>49</v>
      </c>
      <c r="D3120" s="1" t="s">
        <v>48</v>
      </c>
      <c r="E3120" s="6">
        <v>0.114624</v>
      </c>
      <c r="F3120" s="1">
        <v>1147440</v>
      </c>
      <c r="G3120" s="1">
        <v>-1.46214E-2</v>
      </c>
      <c r="H3120" s="1">
        <v>2.1808700000000001E-3</v>
      </c>
      <c r="I3120" s="2">
        <v>2.0226099999999998E-11</v>
      </c>
    </row>
    <row r="3121" spans="1:9" x14ac:dyDescent="0.25">
      <c r="A3121" s="1">
        <v>9</v>
      </c>
      <c r="B3121" s="1">
        <v>16766118</v>
      </c>
      <c r="C3121" s="1" t="s">
        <v>50</v>
      </c>
      <c r="D3121" s="1" t="s">
        <v>51</v>
      </c>
      <c r="E3121" s="6">
        <v>8.2977999999999996E-2</v>
      </c>
      <c r="F3121" s="1">
        <v>1122820</v>
      </c>
      <c r="G3121" s="1">
        <v>-2.4494999999999999E-2</v>
      </c>
      <c r="H3121" s="1">
        <v>2.54214E-3</v>
      </c>
      <c r="I3121" s="2">
        <v>5.6560500000000002E-22</v>
      </c>
    </row>
    <row r="3122" spans="1:9" x14ac:dyDescent="0.25">
      <c r="A3122" s="1">
        <v>9</v>
      </c>
      <c r="B3122" s="1">
        <v>1685649</v>
      </c>
      <c r="C3122" s="1" t="s">
        <v>51</v>
      </c>
      <c r="D3122" s="1" t="s">
        <v>48</v>
      </c>
      <c r="E3122" s="6">
        <v>0.31185299999999999</v>
      </c>
      <c r="F3122" s="1">
        <v>1126730</v>
      </c>
      <c r="G3122" s="1">
        <v>9.2609400000000005E-3</v>
      </c>
      <c r="H3122" s="1">
        <v>1.49322E-3</v>
      </c>
      <c r="I3122" s="2">
        <v>5.5759000000000004E-10</v>
      </c>
    </row>
    <row r="3123" spans="1:9" x14ac:dyDescent="0.25">
      <c r="A3123" s="1">
        <v>9</v>
      </c>
      <c r="B3123" s="1">
        <v>16907149</v>
      </c>
      <c r="C3123" s="1" t="s">
        <v>48</v>
      </c>
      <c r="D3123" s="1" t="s">
        <v>51</v>
      </c>
      <c r="E3123" s="6">
        <v>2.8618000000000001E-2</v>
      </c>
      <c r="F3123" s="1">
        <v>1172590</v>
      </c>
      <c r="G3123" s="1">
        <v>2.42454E-2</v>
      </c>
      <c r="H3123" s="1">
        <v>4.08267E-3</v>
      </c>
      <c r="I3123" s="2">
        <v>2.8742500000000001E-9</v>
      </c>
    </row>
    <row r="3124" spans="1:9" x14ac:dyDescent="0.25">
      <c r="A3124" s="1">
        <v>9</v>
      </c>
      <c r="B3124" s="1">
        <v>17006147</v>
      </c>
      <c r="C3124" s="1" t="s">
        <v>48</v>
      </c>
      <c r="D3124" s="1" t="s">
        <v>49</v>
      </c>
      <c r="E3124" s="6">
        <v>0.142009</v>
      </c>
      <c r="F3124" s="1">
        <v>1160850</v>
      </c>
      <c r="G3124" s="1">
        <v>-2.0582699999999999E-2</v>
      </c>
      <c r="H3124" s="1">
        <v>1.9588700000000001E-3</v>
      </c>
      <c r="I3124" s="2">
        <v>7.9805700000000003E-26</v>
      </c>
    </row>
    <row r="3125" spans="1:9" x14ac:dyDescent="0.25">
      <c r="A3125" s="1">
        <v>9</v>
      </c>
      <c r="B3125" s="1">
        <v>18042702</v>
      </c>
      <c r="C3125" s="1" t="s">
        <v>51</v>
      </c>
      <c r="D3125" s="1" t="s">
        <v>48</v>
      </c>
      <c r="E3125" s="6">
        <v>0.40420699999999998</v>
      </c>
      <c r="F3125" s="1">
        <v>1151740</v>
      </c>
      <c r="G3125" s="1">
        <v>-7.8650000000000005E-3</v>
      </c>
      <c r="H3125" s="1">
        <v>1.3985E-3</v>
      </c>
      <c r="I3125" s="2">
        <v>1.8671400000000001E-8</v>
      </c>
    </row>
    <row r="3126" spans="1:9" x14ac:dyDescent="0.25">
      <c r="A3126" s="1">
        <v>9</v>
      </c>
      <c r="B3126" s="1">
        <v>18623771</v>
      </c>
      <c r="C3126" s="1" t="s">
        <v>48</v>
      </c>
      <c r="D3126" s="1" t="s">
        <v>50</v>
      </c>
      <c r="E3126" s="6">
        <v>0.24922900000000001</v>
      </c>
      <c r="F3126" s="1">
        <v>1175530</v>
      </c>
      <c r="G3126" s="1">
        <v>-1.34961E-2</v>
      </c>
      <c r="H3126" s="1">
        <v>1.5738600000000001E-3</v>
      </c>
      <c r="I3126" s="2">
        <v>9.8926599999999993E-18</v>
      </c>
    </row>
    <row r="3127" spans="1:9" x14ac:dyDescent="0.25">
      <c r="A3127" s="1">
        <v>9</v>
      </c>
      <c r="B3127" s="1">
        <v>18636050</v>
      </c>
      <c r="C3127" s="1" t="s">
        <v>49</v>
      </c>
      <c r="D3127" s="1" t="s">
        <v>48</v>
      </c>
      <c r="E3127" s="6">
        <v>2.9447000000000001E-2</v>
      </c>
      <c r="F3127" s="1">
        <v>1150610</v>
      </c>
      <c r="G3127" s="1">
        <v>-2.4984800000000001E-2</v>
      </c>
      <c r="H3127" s="1">
        <v>4.0770099999999998E-3</v>
      </c>
      <c r="I3127" s="2">
        <v>8.8870299999999997E-10</v>
      </c>
    </row>
    <row r="3128" spans="1:9" x14ac:dyDescent="0.25">
      <c r="A3128" s="1">
        <v>9</v>
      </c>
      <c r="B3128" s="1">
        <v>19009619</v>
      </c>
      <c r="C3128" s="1" t="s">
        <v>50</v>
      </c>
      <c r="D3128" s="1" t="s">
        <v>49</v>
      </c>
      <c r="E3128" s="6">
        <v>0.37748999999999999</v>
      </c>
      <c r="F3128" s="1">
        <v>1158970</v>
      </c>
      <c r="G3128" s="1">
        <v>9.9085900000000001E-3</v>
      </c>
      <c r="H3128" s="1">
        <v>1.4076E-3</v>
      </c>
      <c r="I3128" s="2">
        <v>1.93147E-12</v>
      </c>
    </row>
    <row r="3129" spans="1:9" x14ac:dyDescent="0.25">
      <c r="A3129" s="1">
        <v>9</v>
      </c>
      <c r="B3129" s="1">
        <v>22062134</v>
      </c>
      <c r="C3129" s="1" t="s">
        <v>49</v>
      </c>
      <c r="D3129" s="1" t="s">
        <v>48</v>
      </c>
      <c r="E3129" s="6">
        <v>0.17161299999999999</v>
      </c>
      <c r="F3129" s="1">
        <v>1204550</v>
      </c>
      <c r="G3129" s="1">
        <v>1.09094E-2</v>
      </c>
      <c r="H3129" s="1">
        <v>1.77586E-3</v>
      </c>
      <c r="I3129" s="2">
        <v>8.0906400000000003E-10</v>
      </c>
    </row>
    <row r="3130" spans="1:9" x14ac:dyDescent="0.25">
      <c r="A3130" s="1">
        <v>9</v>
      </c>
      <c r="B3130" s="1">
        <v>22158598</v>
      </c>
      <c r="C3130" s="1" t="s">
        <v>48</v>
      </c>
      <c r="D3130" s="1" t="s">
        <v>51</v>
      </c>
      <c r="E3130" s="6">
        <v>0.45274199999999998</v>
      </c>
      <c r="F3130" s="1">
        <v>1195530</v>
      </c>
      <c r="G3130" s="1">
        <v>1.0181600000000001E-2</v>
      </c>
      <c r="H3130" s="1">
        <v>1.37874E-3</v>
      </c>
      <c r="I3130" s="2">
        <v>1.5283300000000001E-13</v>
      </c>
    </row>
    <row r="3131" spans="1:9" x14ac:dyDescent="0.25">
      <c r="A3131" s="1">
        <v>9</v>
      </c>
      <c r="B3131" s="1">
        <v>22162061</v>
      </c>
      <c r="C3131" s="1" t="s">
        <v>48</v>
      </c>
      <c r="D3131" s="1" t="s">
        <v>51</v>
      </c>
      <c r="E3131" s="6">
        <v>0.143322</v>
      </c>
      <c r="F3131" s="1">
        <v>1193210</v>
      </c>
      <c r="G3131" s="1">
        <v>-1.33204E-2</v>
      </c>
      <c r="H3131" s="1">
        <v>1.9587900000000002E-3</v>
      </c>
      <c r="I3131" s="2">
        <v>1.0436799999999999E-11</v>
      </c>
    </row>
    <row r="3132" spans="1:9" x14ac:dyDescent="0.25">
      <c r="A3132" s="1">
        <v>9</v>
      </c>
      <c r="B3132" s="1">
        <v>23226243</v>
      </c>
      <c r="C3132" s="1" t="s">
        <v>50</v>
      </c>
      <c r="D3132" s="1" t="s">
        <v>49</v>
      </c>
      <c r="E3132" s="6">
        <v>0.33838400000000002</v>
      </c>
      <c r="F3132" s="1">
        <v>1170360</v>
      </c>
      <c r="G3132" s="1">
        <v>-1.0886E-2</v>
      </c>
      <c r="H3132" s="1">
        <v>1.4348799999999999E-3</v>
      </c>
      <c r="I3132" s="2">
        <v>3.2810999999999998E-14</v>
      </c>
    </row>
    <row r="3133" spans="1:9" x14ac:dyDescent="0.25">
      <c r="A3133" s="1">
        <v>9</v>
      </c>
      <c r="B3133" s="1">
        <v>27456928</v>
      </c>
      <c r="C3133" s="1" t="s">
        <v>51</v>
      </c>
      <c r="D3133" s="1" t="s">
        <v>48</v>
      </c>
      <c r="E3133" s="6">
        <v>0.33767599999999998</v>
      </c>
      <c r="F3133" s="1">
        <v>1198140</v>
      </c>
      <c r="G3133" s="1">
        <v>-8.1463400000000002E-3</v>
      </c>
      <c r="H3133" s="1">
        <v>1.4185300000000001E-3</v>
      </c>
      <c r="I3133" s="2">
        <v>9.3115899999999993E-9</v>
      </c>
    </row>
    <row r="3134" spans="1:9" x14ac:dyDescent="0.25">
      <c r="A3134" s="1">
        <v>9</v>
      </c>
      <c r="B3134" s="1">
        <v>32559114</v>
      </c>
      <c r="C3134" s="1" t="s">
        <v>49</v>
      </c>
      <c r="D3134" s="1" t="s">
        <v>50</v>
      </c>
      <c r="E3134" s="6">
        <v>0.60642700000000005</v>
      </c>
      <c r="F3134" s="1">
        <v>1174010</v>
      </c>
      <c r="G3134" s="1">
        <v>-9.6609299999999999E-3</v>
      </c>
      <c r="H3134" s="1">
        <v>1.3896799999999999E-3</v>
      </c>
      <c r="I3134" s="2">
        <v>3.6039400000000001E-12</v>
      </c>
    </row>
    <row r="3135" spans="1:9" x14ac:dyDescent="0.25">
      <c r="A3135" s="1">
        <v>9</v>
      </c>
      <c r="B3135" s="1">
        <v>33113322</v>
      </c>
      <c r="C3135" s="1" t="s">
        <v>49</v>
      </c>
      <c r="D3135" s="1" t="s">
        <v>50</v>
      </c>
      <c r="E3135" s="6">
        <v>0.102367</v>
      </c>
      <c r="F3135" s="1">
        <v>1121180</v>
      </c>
      <c r="G3135" s="1">
        <v>1.9916099999999999E-2</v>
      </c>
      <c r="H3135" s="1">
        <v>2.2921E-3</v>
      </c>
      <c r="I3135" s="2">
        <v>3.6556099999999998E-18</v>
      </c>
    </row>
    <row r="3136" spans="1:9" x14ac:dyDescent="0.25">
      <c r="A3136" s="1">
        <v>9</v>
      </c>
      <c r="B3136" s="1">
        <v>34120720</v>
      </c>
      <c r="C3136" s="1" t="s">
        <v>50</v>
      </c>
      <c r="D3136" s="1" t="s">
        <v>49</v>
      </c>
      <c r="E3136" s="6">
        <v>0.127641</v>
      </c>
      <c r="F3136" s="1">
        <v>1130870</v>
      </c>
      <c r="G3136" s="1">
        <v>1.8191200000000001E-2</v>
      </c>
      <c r="H3136" s="1">
        <v>2.0724300000000001E-3</v>
      </c>
      <c r="I3136" s="2">
        <v>1.66862E-18</v>
      </c>
    </row>
    <row r="3137" spans="1:9" x14ac:dyDescent="0.25">
      <c r="A3137" s="1">
        <v>9</v>
      </c>
      <c r="B3137" s="1">
        <v>35808334</v>
      </c>
      <c r="C3137" s="1" t="s">
        <v>48</v>
      </c>
      <c r="D3137" s="1" t="s">
        <v>50</v>
      </c>
      <c r="E3137" s="6">
        <v>0.30472199999999999</v>
      </c>
      <c r="F3137" s="1">
        <v>1171180</v>
      </c>
      <c r="G3137" s="1">
        <v>-1.5280999999999999E-2</v>
      </c>
      <c r="H3137" s="1">
        <v>1.48774E-3</v>
      </c>
      <c r="I3137" s="2">
        <v>9.4884500000000005E-25</v>
      </c>
    </row>
    <row r="3138" spans="1:9" x14ac:dyDescent="0.25">
      <c r="A3138" s="1">
        <v>9</v>
      </c>
      <c r="B3138" s="1">
        <v>35910945</v>
      </c>
      <c r="C3138" s="1" t="s">
        <v>51</v>
      </c>
      <c r="D3138" s="1" t="s">
        <v>48</v>
      </c>
      <c r="E3138" s="6">
        <v>0.24262500000000001</v>
      </c>
      <c r="F3138" s="1">
        <v>1200910</v>
      </c>
      <c r="G3138" s="1">
        <v>1.32528E-2</v>
      </c>
      <c r="H3138" s="1">
        <v>1.6669E-3</v>
      </c>
      <c r="I3138" s="2">
        <v>1.8567300000000001E-15</v>
      </c>
    </row>
    <row r="3139" spans="1:9" x14ac:dyDescent="0.25">
      <c r="A3139" s="1">
        <v>9</v>
      </c>
      <c r="B3139" s="1">
        <v>35920856</v>
      </c>
      <c r="C3139" s="1" t="s">
        <v>51</v>
      </c>
      <c r="D3139" s="1" t="s">
        <v>48</v>
      </c>
      <c r="E3139" s="6">
        <v>0.26790199999999997</v>
      </c>
      <c r="F3139" s="1">
        <v>1185130</v>
      </c>
      <c r="G3139" s="1">
        <v>1.9827899999999999E-2</v>
      </c>
      <c r="H3139" s="1">
        <v>1.6261100000000001E-3</v>
      </c>
      <c r="I3139" s="2">
        <v>3.3686100000000002E-34</v>
      </c>
    </row>
    <row r="3140" spans="1:9" x14ac:dyDescent="0.25">
      <c r="A3140" s="1">
        <v>9</v>
      </c>
      <c r="B3140" s="1">
        <v>36137464</v>
      </c>
      <c r="C3140" s="1" t="s">
        <v>49</v>
      </c>
      <c r="D3140" s="1" t="s">
        <v>48</v>
      </c>
      <c r="E3140" s="6">
        <v>0.10063900000000001</v>
      </c>
      <c r="F3140" s="1">
        <v>1196240</v>
      </c>
      <c r="G3140" s="1">
        <v>1.5230499999999999E-2</v>
      </c>
      <c r="H3140" s="1">
        <v>2.2460900000000001E-3</v>
      </c>
      <c r="I3140" s="2">
        <v>1.19448E-11</v>
      </c>
    </row>
    <row r="3141" spans="1:9" x14ac:dyDescent="0.25">
      <c r="A3141" s="1">
        <v>9</v>
      </c>
      <c r="B3141" s="1">
        <v>37871914</v>
      </c>
      <c r="C3141" s="1" t="s">
        <v>49</v>
      </c>
      <c r="D3141" s="1" t="s">
        <v>50</v>
      </c>
      <c r="E3141" s="6">
        <v>0.16167300000000001</v>
      </c>
      <c r="F3141" s="1">
        <v>1158620</v>
      </c>
      <c r="G3141" s="1">
        <v>-1.19513E-2</v>
      </c>
      <c r="H3141" s="1">
        <v>1.8529600000000001E-3</v>
      </c>
      <c r="I3141" s="2">
        <v>1.11967E-10</v>
      </c>
    </row>
    <row r="3142" spans="1:9" x14ac:dyDescent="0.25">
      <c r="A3142" s="1">
        <v>9</v>
      </c>
      <c r="B3142" s="1">
        <v>3838633</v>
      </c>
      <c r="C3142" s="1" t="s">
        <v>51</v>
      </c>
      <c r="D3142" s="1" t="s">
        <v>48</v>
      </c>
      <c r="E3142" s="6">
        <v>0.238674</v>
      </c>
      <c r="F3142" s="1">
        <v>1220680</v>
      </c>
      <c r="G3142" s="1">
        <v>-8.9616899999999996E-3</v>
      </c>
      <c r="H3142" s="1">
        <v>1.5598999999999999E-3</v>
      </c>
      <c r="I3142" s="2">
        <v>9.1905300000000001E-9</v>
      </c>
    </row>
    <row r="3143" spans="1:9" x14ac:dyDescent="0.25">
      <c r="A3143" s="1">
        <v>9</v>
      </c>
      <c r="B3143" s="1">
        <v>4156304</v>
      </c>
      <c r="C3143" s="1" t="s">
        <v>50</v>
      </c>
      <c r="D3143" s="1" t="s">
        <v>49</v>
      </c>
      <c r="E3143" s="6">
        <v>0.14600399999999999</v>
      </c>
      <c r="F3143" s="1">
        <v>1179040</v>
      </c>
      <c r="G3143" s="1">
        <v>-1.4154099999999999E-2</v>
      </c>
      <c r="H3143" s="1">
        <v>1.92457E-3</v>
      </c>
      <c r="I3143" s="2">
        <v>1.91702E-13</v>
      </c>
    </row>
    <row r="3144" spans="1:9" x14ac:dyDescent="0.25">
      <c r="A3144" s="1">
        <v>9</v>
      </c>
      <c r="B3144" s="1">
        <v>4310558</v>
      </c>
      <c r="C3144" s="1" t="s">
        <v>51</v>
      </c>
      <c r="D3144" s="1" t="s">
        <v>48</v>
      </c>
      <c r="E3144" s="6">
        <v>0.27510800000000002</v>
      </c>
      <c r="F3144" s="1">
        <v>1201630</v>
      </c>
      <c r="G3144" s="1">
        <v>-9.1897300000000001E-3</v>
      </c>
      <c r="H3144" s="1">
        <v>1.5078400000000001E-3</v>
      </c>
      <c r="I3144" s="2">
        <v>1.09678E-9</v>
      </c>
    </row>
    <row r="3145" spans="1:9" x14ac:dyDescent="0.25">
      <c r="A3145" s="1">
        <v>9</v>
      </c>
      <c r="B3145" s="1">
        <v>4742498</v>
      </c>
      <c r="C3145" s="1" t="s">
        <v>49</v>
      </c>
      <c r="D3145" s="1" t="s">
        <v>48</v>
      </c>
      <c r="E3145" s="6">
        <v>0.124904</v>
      </c>
      <c r="F3145" s="1">
        <v>1156640</v>
      </c>
      <c r="G3145" s="1">
        <v>-1.4389000000000001E-2</v>
      </c>
      <c r="H3145" s="1">
        <v>2.06521E-3</v>
      </c>
      <c r="I3145" s="2">
        <v>3.23033E-12</v>
      </c>
    </row>
    <row r="3146" spans="1:9" x14ac:dyDescent="0.25">
      <c r="A3146" s="1">
        <v>9</v>
      </c>
      <c r="B3146" s="1">
        <v>6479626</v>
      </c>
      <c r="C3146" s="1" t="s">
        <v>51</v>
      </c>
      <c r="D3146" s="1" t="s">
        <v>48</v>
      </c>
      <c r="E3146" s="6">
        <v>0.15145600000000001</v>
      </c>
      <c r="F3146" s="1">
        <v>1203530</v>
      </c>
      <c r="G3146" s="1">
        <v>-1.41475E-2</v>
      </c>
      <c r="H3146" s="1">
        <v>1.86725E-3</v>
      </c>
      <c r="I3146" s="2">
        <v>3.5456199999999997E-14</v>
      </c>
    </row>
    <row r="3147" spans="1:9" x14ac:dyDescent="0.25">
      <c r="A3147" s="1">
        <v>9</v>
      </c>
      <c r="B3147" s="1">
        <v>7058108</v>
      </c>
      <c r="C3147" s="1" t="s">
        <v>51</v>
      </c>
      <c r="D3147" s="1" t="s">
        <v>48</v>
      </c>
      <c r="E3147" s="6">
        <v>0.320102</v>
      </c>
      <c r="F3147" s="1">
        <v>1182900</v>
      </c>
      <c r="G3147" s="1">
        <v>-9.4922400000000007E-3</v>
      </c>
      <c r="H3147" s="1">
        <v>1.44728E-3</v>
      </c>
      <c r="I3147" s="2">
        <v>5.4280399999999997E-11</v>
      </c>
    </row>
    <row r="3148" spans="1:9" x14ac:dyDescent="0.25">
      <c r="A3148" s="1">
        <v>9</v>
      </c>
      <c r="B3148" s="1">
        <v>74039166</v>
      </c>
      <c r="C3148" s="1" t="s">
        <v>50</v>
      </c>
      <c r="D3148" s="1" t="s">
        <v>49</v>
      </c>
      <c r="E3148" s="6">
        <v>0.75165499999999996</v>
      </c>
      <c r="F3148" s="1">
        <v>1135560</v>
      </c>
      <c r="G3148" s="1">
        <v>1.0844899999999999E-2</v>
      </c>
      <c r="H3148" s="1">
        <v>1.5950999999999999E-3</v>
      </c>
      <c r="I3148" s="2">
        <v>1.05421E-11</v>
      </c>
    </row>
    <row r="3149" spans="1:9" x14ac:dyDescent="0.25">
      <c r="A3149" s="1">
        <v>9</v>
      </c>
      <c r="B3149" s="1">
        <v>75956329</v>
      </c>
      <c r="C3149" s="1" t="s">
        <v>49</v>
      </c>
      <c r="D3149" s="1" t="s">
        <v>50</v>
      </c>
      <c r="E3149" s="6">
        <v>7.4854000000000004E-2</v>
      </c>
      <c r="F3149" s="1">
        <v>1178780</v>
      </c>
      <c r="G3149" s="1">
        <v>1.65703E-2</v>
      </c>
      <c r="H3149" s="1">
        <v>2.5702300000000002E-3</v>
      </c>
      <c r="I3149" s="2">
        <v>1.14071E-10</v>
      </c>
    </row>
    <row r="3150" spans="1:9" x14ac:dyDescent="0.25">
      <c r="A3150" s="1">
        <v>9</v>
      </c>
      <c r="B3150" s="1">
        <v>77255110</v>
      </c>
      <c r="C3150" s="1" t="s">
        <v>49</v>
      </c>
      <c r="D3150" s="1" t="s">
        <v>50</v>
      </c>
      <c r="E3150" s="6">
        <v>5.2505999999999997E-2</v>
      </c>
      <c r="F3150" s="1">
        <v>1142320</v>
      </c>
      <c r="G3150" s="1">
        <v>2.31443E-2</v>
      </c>
      <c r="H3150" s="1">
        <v>3.0814000000000002E-3</v>
      </c>
      <c r="I3150" s="2">
        <v>5.8695899999999998E-14</v>
      </c>
    </row>
    <row r="3151" spans="1:9" x14ac:dyDescent="0.25">
      <c r="A3151" s="1">
        <v>9</v>
      </c>
      <c r="B3151" s="1">
        <v>78504729</v>
      </c>
      <c r="C3151" s="1" t="s">
        <v>50</v>
      </c>
      <c r="D3151" s="1" t="s">
        <v>49</v>
      </c>
      <c r="E3151" s="6">
        <v>0.32028800000000002</v>
      </c>
      <c r="F3151" s="1">
        <v>1013000</v>
      </c>
      <c r="G3151" s="1">
        <v>4.2249700000000001E-2</v>
      </c>
      <c r="H3151" s="1">
        <v>2.2395800000000001E-3</v>
      </c>
      <c r="I3151" s="2">
        <v>2.2118600000000001E-79</v>
      </c>
    </row>
    <row r="3152" spans="1:9" x14ac:dyDescent="0.25">
      <c r="A3152" s="1">
        <v>9</v>
      </c>
      <c r="B3152" s="1">
        <v>78511028</v>
      </c>
      <c r="C3152" s="1" t="s">
        <v>51</v>
      </c>
      <c r="D3152" s="1" t="s">
        <v>49</v>
      </c>
      <c r="E3152" s="6">
        <v>0.44182100000000002</v>
      </c>
      <c r="F3152" s="1">
        <v>1066450</v>
      </c>
      <c r="G3152" s="1">
        <v>-2.5702699999999998E-2</v>
      </c>
      <c r="H3152" s="1">
        <v>2.09377E-3</v>
      </c>
      <c r="I3152" s="2">
        <v>1.2215400000000001E-34</v>
      </c>
    </row>
    <row r="3153" spans="1:9" x14ac:dyDescent="0.25">
      <c r="A3153" s="1">
        <v>9</v>
      </c>
      <c r="B3153" s="1">
        <v>78515717</v>
      </c>
      <c r="C3153" s="1" t="s">
        <v>49</v>
      </c>
      <c r="D3153" s="1" t="s">
        <v>51</v>
      </c>
      <c r="E3153" s="6">
        <v>3.4978700000000001E-2</v>
      </c>
      <c r="F3153" s="1">
        <v>1162170</v>
      </c>
      <c r="G3153" s="1">
        <v>-3.5032199999999999E-2</v>
      </c>
      <c r="H3153" s="1">
        <v>4.1966599999999996E-3</v>
      </c>
      <c r="I3153" s="2">
        <v>6.9642700000000003E-17</v>
      </c>
    </row>
    <row r="3154" spans="1:9" x14ac:dyDescent="0.25">
      <c r="A3154" s="1">
        <v>9</v>
      </c>
      <c r="B3154" s="1">
        <v>78529571</v>
      </c>
      <c r="C3154" s="1" t="s">
        <v>50</v>
      </c>
      <c r="D3154" s="1" t="s">
        <v>49</v>
      </c>
      <c r="E3154" s="6">
        <v>0.30013200000000001</v>
      </c>
      <c r="F3154" s="1">
        <v>1050670</v>
      </c>
      <c r="G3154" s="1">
        <v>-1.085E-2</v>
      </c>
      <c r="H3154" s="1">
        <v>1.7088100000000001E-3</v>
      </c>
      <c r="I3154" s="2">
        <v>2.1611599999999999E-10</v>
      </c>
    </row>
    <row r="3155" spans="1:9" x14ac:dyDescent="0.25">
      <c r="A3155" s="1">
        <v>9</v>
      </c>
      <c r="B3155" s="1">
        <v>78583998</v>
      </c>
      <c r="C3155" s="1" t="s">
        <v>51</v>
      </c>
      <c r="D3155" s="1" t="s">
        <v>48</v>
      </c>
      <c r="E3155" s="6">
        <v>0.206788</v>
      </c>
      <c r="F3155" s="1">
        <v>1176490</v>
      </c>
      <c r="G3155" s="1">
        <v>-1.21604E-2</v>
      </c>
      <c r="H3155" s="1">
        <v>1.67913E-3</v>
      </c>
      <c r="I3155" s="2">
        <v>4.4177600000000003E-13</v>
      </c>
    </row>
    <row r="3156" spans="1:9" x14ac:dyDescent="0.25">
      <c r="A3156" s="1">
        <v>9</v>
      </c>
      <c r="B3156" s="1">
        <v>78751683</v>
      </c>
      <c r="C3156" s="1" t="s">
        <v>48</v>
      </c>
      <c r="D3156" s="1" t="s">
        <v>51</v>
      </c>
      <c r="E3156" s="6">
        <v>0.231903</v>
      </c>
      <c r="F3156" s="1">
        <v>1064720</v>
      </c>
      <c r="G3156" s="1">
        <v>1.49839E-2</v>
      </c>
      <c r="H3156" s="1">
        <v>1.7192500000000001E-3</v>
      </c>
      <c r="I3156" s="2">
        <v>2.89773E-18</v>
      </c>
    </row>
    <row r="3157" spans="1:9" x14ac:dyDescent="0.25">
      <c r="A3157" s="1">
        <v>9</v>
      </c>
      <c r="B3157" s="1">
        <v>78759705</v>
      </c>
      <c r="C3157" s="1" t="s">
        <v>51</v>
      </c>
      <c r="D3157" s="1" t="s">
        <v>49</v>
      </c>
      <c r="E3157" s="6">
        <v>5.3012400000000001E-2</v>
      </c>
      <c r="F3157" s="1">
        <v>1177650</v>
      </c>
      <c r="G3157" s="1">
        <v>2.9832299999999999E-2</v>
      </c>
      <c r="H3157" s="1">
        <v>3.0544600000000002E-3</v>
      </c>
      <c r="I3157" s="2">
        <v>1.56322E-22</v>
      </c>
    </row>
    <row r="3158" spans="1:9" x14ac:dyDescent="0.25">
      <c r="A3158" s="1">
        <v>9</v>
      </c>
      <c r="B3158" s="1">
        <v>78792438</v>
      </c>
      <c r="C3158" s="1" t="s">
        <v>51</v>
      </c>
      <c r="D3158" s="1" t="s">
        <v>48</v>
      </c>
      <c r="E3158" s="6">
        <v>0.27981499999999998</v>
      </c>
      <c r="F3158" s="1">
        <v>1148780</v>
      </c>
      <c r="G3158" s="1">
        <v>-1.5881300000000001E-2</v>
      </c>
      <c r="H3158" s="1">
        <v>1.5361299999999999E-3</v>
      </c>
      <c r="I3158" s="2">
        <v>4.7167999999999999E-25</v>
      </c>
    </row>
    <row r="3159" spans="1:9" x14ac:dyDescent="0.25">
      <c r="A3159" s="1">
        <v>9</v>
      </c>
      <c r="B3159" s="1">
        <v>78836985</v>
      </c>
      <c r="C3159" s="1" t="s">
        <v>50</v>
      </c>
      <c r="D3159" s="1" t="s">
        <v>49</v>
      </c>
      <c r="E3159" s="6">
        <v>0.29918699999999998</v>
      </c>
      <c r="F3159" s="1">
        <v>1162650</v>
      </c>
      <c r="G3159" s="1">
        <v>1.20509E-2</v>
      </c>
      <c r="H3159" s="1">
        <v>1.51056E-3</v>
      </c>
      <c r="I3159" s="2">
        <v>1.49038E-15</v>
      </c>
    </row>
    <row r="3160" spans="1:9" x14ac:dyDescent="0.25">
      <c r="A3160" s="1">
        <v>9</v>
      </c>
      <c r="B3160" s="1">
        <v>79065299</v>
      </c>
      <c r="C3160" s="1" t="s">
        <v>50</v>
      </c>
      <c r="D3160" s="1" t="s">
        <v>51</v>
      </c>
      <c r="E3160" s="6">
        <v>0.31362800000000002</v>
      </c>
      <c r="F3160" s="1">
        <v>1171050</v>
      </c>
      <c r="G3160" s="1">
        <v>-9.1160300000000007E-3</v>
      </c>
      <c r="H3160" s="1">
        <v>1.4699699999999999E-3</v>
      </c>
      <c r="I3160" s="2">
        <v>5.5925300000000003E-10</v>
      </c>
    </row>
    <row r="3161" spans="1:9" x14ac:dyDescent="0.25">
      <c r="A3161" s="1">
        <v>9</v>
      </c>
      <c r="B3161" s="1">
        <v>79341280</v>
      </c>
      <c r="C3161" s="1" t="s">
        <v>51</v>
      </c>
      <c r="D3161" s="1" t="s">
        <v>49</v>
      </c>
      <c r="E3161" s="6">
        <v>0.14158000000000001</v>
      </c>
      <c r="F3161" s="1">
        <v>1157860</v>
      </c>
      <c r="G3161" s="1">
        <v>-1.12721E-2</v>
      </c>
      <c r="H3161" s="1">
        <v>1.9588399999999999E-3</v>
      </c>
      <c r="I3161" s="2">
        <v>8.6906800000000004E-9</v>
      </c>
    </row>
    <row r="3162" spans="1:9" x14ac:dyDescent="0.25">
      <c r="A3162" s="1">
        <v>9</v>
      </c>
      <c r="B3162" s="1">
        <v>83390030</v>
      </c>
      <c r="C3162" s="1" t="s">
        <v>49</v>
      </c>
      <c r="D3162" s="1" t="s">
        <v>48</v>
      </c>
      <c r="E3162" s="6">
        <v>0.42207099999999997</v>
      </c>
      <c r="F3162" s="1">
        <v>1130980</v>
      </c>
      <c r="G3162" s="1">
        <v>1.2620599999999999E-2</v>
      </c>
      <c r="H3162" s="1">
        <v>1.3982000000000001E-3</v>
      </c>
      <c r="I3162" s="2">
        <v>1.7747E-19</v>
      </c>
    </row>
    <row r="3163" spans="1:9" x14ac:dyDescent="0.25">
      <c r="A3163" s="1">
        <v>9</v>
      </c>
      <c r="B3163" s="1">
        <v>85036598</v>
      </c>
      <c r="C3163" s="1" t="s">
        <v>51</v>
      </c>
      <c r="D3163" s="1" t="s">
        <v>48</v>
      </c>
      <c r="E3163" s="6">
        <v>0.21471999999999999</v>
      </c>
      <c r="F3163" s="1">
        <v>1156810</v>
      </c>
      <c r="G3163" s="1">
        <v>1.5153700000000001E-2</v>
      </c>
      <c r="H3163" s="1">
        <v>1.6630799999999999E-3</v>
      </c>
      <c r="I3163" s="2">
        <v>8.1009900000000006E-20</v>
      </c>
    </row>
    <row r="3164" spans="1:9" x14ac:dyDescent="0.25">
      <c r="A3164" s="1">
        <v>9</v>
      </c>
      <c r="B3164" s="1">
        <v>86639109</v>
      </c>
      <c r="C3164" s="1" t="s">
        <v>49</v>
      </c>
      <c r="D3164" s="1" t="s">
        <v>48</v>
      </c>
      <c r="E3164" s="6">
        <v>0.26172000000000001</v>
      </c>
      <c r="F3164" s="1">
        <v>1138030</v>
      </c>
      <c r="G3164" s="1">
        <v>2.7807999999999999E-2</v>
      </c>
      <c r="H3164" s="1">
        <v>1.56755E-3</v>
      </c>
      <c r="I3164" s="2">
        <v>2.0667600000000002E-70</v>
      </c>
    </row>
    <row r="3165" spans="1:9" x14ac:dyDescent="0.25">
      <c r="A3165" s="1">
        <v>9</v>
      </c>
      <c r="B3165" s="1">
        <v>86751792</v>
      </c>
      <c r="C3165" s="1" t="s">
        <v>50</v>
      </c>
      <c r="D3165" s="1" t="s">
        <v>49</v>
      </c>
      <c r="E3165" s="6">
        <v>0.124658</v>
      </c>
      <c r="F3165" s="1">
        <v>1191060</v>
      </c>
      <c r="G3165" s="1">
        <v>-1.18289E-2</v>
      </c>
      <c r="H3165" s="1">
        <v>2.0395999999999999E-3</v>
      </c>
      <c r="I3165" s="2">
        <v>6.6464900000000003E-9</v>
      </c>
    </row>
    <row r="3166" spans="1:9" x14ac:dyDescent="0.25">
      <c r="A3166" s="1">
        <v>9</v>
      </c>
      <c r="B3166" s="1">
        <v>88943171</v>
      </c>
      <c r="C3166" s="1" t="s">
        <v>50</v>
      </c>
      <c r="D3166" s="1" t="s">
        <v>49</v>
      </c>
      <c r="E3166" s="6">
        <v>0.34696300000000002</v>
      </c>
      <c r="F3166" s="1">
        <v>1157490</v>
      </c>
      <c r="G3166" s="1">
        <v>1.2470800000000001E-2</v>
      </c>
      <c r="H3166" s="1">
        <v>1.4408800000000001E-3</v>
      </c>
      <c r="I3166" s="2">
        <v>4.9285700000000001E-18</v>
      </c>
    </row>
    <row r="3167" spans="1:9" x14ac:dyDescent="0.25">
      <c r="A3167" s="1">
        <v>9</v>
      </c>
      <c r="B3167" s="1">
        <v>89039383</v>
      </c>
      <c r="C3167" s="1" t="s">
        <v>49</v>
      </c>
      <c r="D3167" s="1" t="s">
        <v>48</v>
      </c>
      <c r="E3167" s="6">
        <v>0.64181100000000002</v>
      </c>
      <c r="F3167" s="1">
        <v>1120220</v>
      </c>
      <c r="G3167" s="1">
        <v>8.0905400000000002E-3</v>
      </c>
      <c r="H3167" s="1">
        <v>1.45403E-3</v>
      </c>
      <c r="I3167" s="2">
        <v>2.6333499999999999E-8</v>
      </c>
    </row>
    <row r="3168" spans="1:9" x14ac:dyDescent="0.25">
      <c r="A3168" s="1">
        <v>9</v>
      </c>
      <c r="B3168" s="1">
        <v>89099421</v>
      </c>
      <c r="C3168" s="1" t="s">
        <v>50</v>
      </c>
      <c r="D3168" s="1" t="s">
        <v>49</v>
      </c>
      <c r="E3168" s="6">
        <v>0.48621399999999998</v>
      </c>
      <c r="F3168" s="1">
        <v>1178120</v>
      </c>
      <c r="G3168" s="1">
        <v>-2.30496E-2</v>
      </c>
      <c r="H3168" s="1">
        <v>1.35447E-3</v>
      </c>
      <c r="I3168" s="2">
        <v>6.0946700000000004E-65</v>
      </c>
    </row>
    <row r="3169" spans="1:9" x14ac:dyDescent="0.25">
      <c r="A3169" s="1">
        <v>9</v>
      </c>
      <c r="B3169" s="1">
        <v>89775151</v>
      </c>
      <c r="C3169" s="1" t="s">
        <v>49</v>
      </c>
      <c r="D3169" s="1" t="s">
        <v>51</v>
      </c>
      <c r="E3169" s="6">
        <v>0.492676</v>
      </c>
      <c r="F3169" s="1">
        <v>1165570</v>
      </c>
      <c r="G3169" s="1">
        <v>1.51734E-2</v>
      </c>
      <c r="H3169" s="1">
        <v>1.3753700000000001E-3</v>
      </c>
      <c r="I3169" s="2">
        <v>2.6712700000000001E-28</v>
      </c>
    </row>
    <row r="3170" spans="1:9" x14ac:dyDescent="0.25">
      <c r="A3170" s="1">
        <v>9</v>
      </c>
      <c r="B3170" s="1">
        <v>89874166</v>
      </c>
      <c r="C3170" s="1" t="s">
        <v>48</v>
      </c>
      <c r="D3170" s="1" t="s">
        <v>51</v>
      </c>
      <c r="E3170" s="6">
        <v>7.4215600000000007E-2</v>
      </c>
      <c r="F3170" s="1">
        <v>1154870</v>
      </c>
      <c r="G3170" s="1">
        <v>1.7248900000000001E-2</v>
      </c>
      <c r="H3170" s="1">
        <v>2.6461700000000002E-3</v>
      </c>
      <c r="I3170" s="2">
        <v>7.1045300000000004E-11</v>
      </c>
    </row>
    <row r="3171" spans="1:9" x14ac:dyDescent="0.25">
      <c r="A3171" s="1">
        <v>9</v>
      </c>
      <c r="B3171" s="1">
        <v>89892648</v>
      </c>
      <c r="C3171" s="1" t="s">
        <v>51</v>
      </c>
      <c r="D3171" s="1" t="s">
        <v>48</v>
      </c>
      <c r="E3171" s="6">
        <v>0.74061299999999997</v>
      </c>
      <c r="F3171" s="1">
        <v>1149370</v>
      </c>
      <c r="G3171" s="1">
        <v>-9.2295499999999996E-3</v>
      </c>
      <c r="H3171" s="1">
        <v>1.5961300000000001E-3</v>
      </c>
      <c r="I3171" s="2">
        <v>7.3626000000000002E-9</v>
      </c>
    </row>
    <row r="3172" spans="1:9" x14ac:dyDescent="0.25">
      <c r="A3172" s="1">
        <v>9</v>
      </c>
      <c r="B3172" s="1">
        <v>90669897</v>
      </c>
      <c r="C3172" s="1" t="s">
        <v>51</v>
      </c>
      <c r="D3172" s="1" t="s">
        <v>48</v>
      </c>
      <c r="E3172" s="6">
        <v>0.29161900000000002</v>
      </c>
      <c r="F3172" s="1">
        <v>1153360</v>
      </c>
      <c r="G3172" s="1">
        <v>-9.2580900000000001E-3</v>
      </c>
      <c r="H3172" s="1">
        <v>1.5238000000000001E-3</v>
      </c>
      <c r="I3172" s="2">
        <v>1.23469E-9</v>
      </c>
    </row>
    <row r="3173" spans="1:9" x14ac:dyDescent="0.25">
      <c r="A3173" s="1">
        <v>9</v>
      </c>
      <c r="B3173" s="1">
        <v>90841066</v>
      </c>
      <c r="C3173" s="1" t="s">
        <v>51</v>
      </c>
      <c r="D3173" s="1" t="s">
        <v>48</v>
      </c>
      <c r="E3173" s="6">
        <v>0.576955</v>
      </c>
      <c r="F3173" s="1">
        <v>1125740</v>
      </c>
      <c r="G3173" s="1">
        <v>-2.3583699999999999E-2</v>
      </c>
      <c r="H3173" s="1">
        <v>1.42033E-3</v>
      </c>
      <c r="I3173" s="2">
        <v>6.4756700000000003E-62</v>
      </c>
    </row>
    <row r="3174" spans="1:9" x14ac:dyDescent="0.25">
      <c r="A3174" s="1">
        <v>9</v>
      </c>
      <c r="B3174" s="1">
        <v>91148843</v>
      </c>
      <c r="C3174" s="1" t="s">
        <v>51</v>
      </c>
      <c r="D3174" s="1" t="s">
        <v>50</v>
      </c>
      <c r="E3174" s="6">
        <v>9.3158400000000002E-2</v>
      </c>
      <c r="F3174" s="1">
        <v>1138170</v>
      </c>
      <c r="G3174" s="1">
        <v>-1.7699099999999999E-2</v>
      </c>
      <c r="H3174" s="1">
        <v>2.3724100000000001E-3</v>
      </c>
      <c r="I3174" s="2">
        <v>8.6271599999999997E-14</v>
      </c>
    </row>
    <row r="3175" spans="1:9" x14ac:dyDescent="0.25">
      <c r="A3175" s="1">
        <v>9</v>
      </c>
      <c r="B3175" s="1">
        <v>92230041</v>
      </c>
      <c r="C3175" s="1" t="s">
        <v>51</v>
      </c>
      <c r="D3175" s="1" t="s">
        <v>48</v>
      </c>
      <c r="E3175" s="6">
        <v>0.20641200000000001</v>
      </c>
      <c r="F3175" s="1">
        <v>1098800</v>
      </c>
      <c r="G3175" s="1">
        <v>-1.17768E-2</v>
      </c>
      <c r="H3175" s="1">
        <v>1.73259E-3</v>
      </c>
      <c r="I3175" s="2">
        <v>1.0663600000000001E-11</v>
      </c>
    </row>
    <row r="3176" spans="1:9" x14ac:dyDescent="0.25">
      <c r="A3176" s="1">
        <v>9</v>
      </c>
      <c r="B3176" s="1">
        <v>92515514</v>
      </c>
      <c r="C3176" s="1" t="s">
        <v>51</v>
      </c>
      <c r="D3176" s="1" t="s">
        <v>48</v>
      </c>
      <c r="E3176" s="6">
        <v>0.427116</v>
      </c>
      <c r="F3176" s="1">
        <v>1056750</v>
      </c>
      <c r="G3176" s="1">
        <v>-8.1753799999999995E-3</v>
      </c>
      <c r="H3176" s="1">
        <v>1.44524E-3</v>
      </c>
      <c r="I3176" s="2">
        <v>1.54262E-8</v>
      </c>
    </row>
    <row r="3177" spans="1:9" x14ac:dyDescent="0.25">
      <c r="A3177" s="1">
        <v>9</v>
      </c>
      <c r="B3177" s="1">
        <v>94216687</v>
      </c>
      <c r="C3177" s="1" t="s">
        <v>50</v>
      </c>
      <c r="D3177" s="1" t="s">
        <v>49</v>
      </c>
      <c r="E3177" s="6">
        <v>0.74742500000000001</v>
      </c>
      <c r="F3177" s="1">
        <v>1148080</v>
      </c>
      <c r="G3177" s="1">
        <v>-1.49114E-2</v>
      </c>
      <c r="H3177" s="1">
        <v>1.6072199999999999E-3</v>
      </c>
      <c r="I3177" s="2">
        <v>1.73085E-20</v>
      </c>
    </row>
    <row r="3178" spans="1:9" x14ac:dyDescent="0.25">
      <c r="A3178" s="1">
        <v>9</v>
      </c>
      <c r="B3178" s="1">
        <v>94486321</v>
      </c>
      <c r="C3178" s="1" t="s">
        <v>50</v>
      </c>
      <c r="D3178" s="1" t="s">
        <v>49</v>
      </c>
      <c r="E3178" s="6">
        <v>0.32465300000000002</v>
      </c>
      <c r="F3178" s="1">
        <v>1157350</v>
      </c>
      <c r="G3178" s="1">
        <v>1.28145E-2</v>
      </c>
      <c r="H3178" s="1">
        <v>1.4999799999999999E-3</v>
      </c>
      <c r="I3178" s="2">
        <v>1.30658E-17</v>
      </c>
    </row>
    <row r="3179" spans="1:9" x14ac:dyDescent="0.25">
      <c r="A3179" s="1">
        <v>9</v>
      </c>
      <c r="B3179" s="1">
        <v>95270781</v>
      </c>
      <c r="C3179" s="1" t="s">
        <v>48</v>
      </c>
      <c r="D3179" s="1" t="s">
        <v>51</v>
      </c>
      <c r="E3179" s="6">
        <v>0.28455399999999997</v>
      </c>
      <c r="F3179" s="1">
        <v>1111610</v>
      </c>
      <c r="G3179" s="1">
        <v>-2.72635E-2</v>
      </c>
      <c r="H3179" s="1">
        <v>1.6200800000000001E-3</v>
      </c>
      <c r="I3179" s="2">
        <v>1.5100599999999999E-63</v>
      </c>
    </row>
    <row r="3180" spans="1:9" x14ac:dyDescent="0.25">
      <c r="A3180" s="1">
        <v>9</v>
      </c>
      <c r="B3180" s="1">
        <v>95561537</v>
      </c>
      <c r="C3180" s="1" t="s">
        <v>49</v>
      </c>
      <c r="D3180" s="1" t="s">
        <v>50</v>
      </c>
      <c r="E3180" s="6">
        <v>0.164134</v>
      </c>
      <c r="F3180" s="1">
        <v>1131050</v>
      </c>
      <c r="G3180" s="1">
        <v>-2.07596E-2</v>
      </c>
      <c r="H3180" s="1">
        <v>1.93714E-3</v>
      </c>
      <c r="I3180" s="2">
        <v>8.5025399999999998E-27</v>
      </c>
    </row>
    <row r="3181" spans="1:9" x14ac:dyDescent="0.25">
      <c r="A3181" s="1">
        <v>9</v>
      </c>
      <c r="B3181" s="1">
        <v>95898531</v>
      </c>
      <c r="C3181" s="1" t="s">
        <v>49</v>
      </c>
      <c r="D3181" s="1" t="s">
        <v>50</v>
      </c>
      <c r="E3181" s="6">
        <v>4.1989600000000002E-2</v>
      </c>
      <c r="F3181" s="1">
        <v>1160530</v>
      </c>
      <c r="G3181" s="1">
        <v>-2.1523500000000001E-2</v>
      </c>
      <c r="H3181" s="1">
        <v>3.40837E-3</v>
      </c>
      <c r="I3181" s="2">
        <v>2.70374E-10</v>
      </c>
    </row>
    <row r="3182" spans="1:9" x14ac:dyDescent="0.25">
      <c r="A3182" s="1">
        <v>9</v>
      </c>
      <c r="B3182" s="1">
        <v>96216746</v>
      </c>
      <c r="C3182" s="1" t="s">
        <v>49</v>
      </c>
      <c r="D3182" s="1" t="s">
        <v>50</v>
      </c>
      <c r="E3182" s="6">
        <v>0.109059</v>
      </c>
      <c r="F3182" s="1">
        <v>1158010</v>
      </c>
      <c r="G3182" s="1">
        <v>1.6217499999999999E-2</v>
      </c>
      <c r="H3182" s="1">
        <v>2.2192599999999998E-3</v>
      </c>
      <c r="I3182" s="2">
        <v>2.71954E-13</v>
      </c>
    </row>
    <row r="3183" spans="1:9" x14ac:dyDescent="0.25">
      <c r="A3183" s="1">
        <v>9</v>
      </c>
      <c r="B3183" s="1">
        <v>96353502</v>
      </c>
      <c r="C3183" s="1" t="s">
        <v>50</v>
      </c>
      <c r="D3183" s="1" t="s">
        <v>49</v>
      </c>
      <c r="E3183" s="6">
        <v>0.169989</v>
      </c>
      <c r="F3183" s="1">
        <v>1148850</v>
      </c>
      <c r="G3183" s="1">
        <v>-1.2519799999999999E-2</v>
      </c>
      <c r="H3183" s="1">
        <v>1.85093E-3</v>
      </c>
      <c r="I3183" s="2">
        <v>1.34178E-11</v>
      </c>
    </row>
    <row r="3184" spans="1:9" x14ac:dyDescent="0.25">
      <c r="A3184" s="1">
        <v>9</v>
      </c>
      <c r="B3184" s="1">
        <v>96948863</v>
      </c>
      <c r="C3184" s="1" t="s">
        <v>48</v>
      </c>
      <c r="D3184" s="1" t="s">
        <v>51</v>
      </c>
      <c r="E3184" s="6">
        <v>4.5358900000000001E-2</v>
      </c>
      <c r="F3184" s="1">
        <v>1178700</v>
      </c>
      <c r="G3184" s="1">
        <v>6.0470700000000002E-2</v>
      </c>
      <c r="H3184" s="1">
        <v>3.3057500000000001E-3</v>
      </c>
      <c r="I3184" s="2">
        <v>9.4804699999999994E-75</v>
      </c>
    </row>
    <row r="3185" spans="1:9" x14ac:dyDescent="0.25">
      <c r="A3185" s="1">
        <v>9</v>
      </c>
      <c r="B3185" s="1">
        <v>96968371</v>
      </c>
      <c r="C3185" s="1" t="s">
        <v>50</v>
      </c>
      <c r="D3185" s="1" t="s">
        <v>49</v>
      </c>
      <c r="E3185" s="6">
        <v>0.319465</v>
      </c>
      <c r="F3185" s="1">
        <v>1117180</v>
      </c>
      <c r="G3185" s="1">
        <v>-1.8453899999999999E-2</v>
      </c>
      <c r="H3185" s="1">
        <v>1.61268E-3</v>
      </c>
      <c r="I3185" s="2">
        <v>2.5498399999999998E-30</v>
      </c>
    </row>
    <row r="3186" spans="1:9" x14ac:dyDescent="0.25">
      <c r="A3186" s="1">
        <v>9</v>
      </c>
      <c r="B3186" s="1">
        <v>97324198</v>
      </c>
      <c r="C3186" s="1" t="s">
        <v>51</v>
      </c>
      <c r="D3186" s="1" t="s">
        <v>48</v>
      </c>
      <c r="E3186" s="6">
        <v>0.40300399999999997</v>
      </c>
      <c r="F3186" s="1">
        <v>1129310</v>
      </c>
      <c r="G3186" s="1">
        <v>1.53356E-2</v>
      </c>
      <c r="H3186" s="1">
        <v>1.50953E-3</v>
      </c>
      <c r="I3186" s="2">
        <v>3.01456E-24</v>
      </c>
    </row>
    <row r="3187" spans="1:9" x14ac:dyDescent="0.25">
      <c r="A3187" s="1">
        <v>9</v>
      </c>
      <c r="B3187" s="1">
        <v>97476866</v>
      </c>
      <c r="C3187" s="1" t="s">
        <v>51</v>
      </c>
      <c r="D3187" s="1" t="s">
        <v>48</v>
      </c>
      <c r="E3187" s="6">
        <v>0.12107800000000001</v>
      </c>
      <c r="F3187" s="1">
        <v>1083060</v>
      </c>
      <c r="G3187" s="1">
        <v>-2.0686E-2</v>
      </c>
      <c r="H3187" s="1">
        <v>2.5835400000000001E-3</v>
      </c>
      <c r="I3187" s="2">
        <v>1.1770299999999999E-15</v>
      </c>
    </row>
    <row r="3188" spans="1:9" x14ac:dyDescent="0.25">
      <c r="A3188" s="1">
        <v>9</v>
      </c>
      <c r="B3188" s="1">
        <v>97783630</v>
      </c>
      <c r="C3188" s="1" t="s">
        <v>50</v>
      </c>
      <c r="D3188" s="1" t="s">
        <v>49</v>
      </c>
      <c r="E3188" s="6">
        <v>8.2456600000000005E-2</v>
      </c>
      <c r="F3188" s="1">
        <v>1118970</v>
      </c>
      <c r="G3188" s="1">
        <v>-2.6935600000000001E-2</v>
      </c>
      <c r="H3188" s="1">
        <v>3.0229800000000002E-3</v>
      </c>
      <c r="I3188" s="2">
        <v>5.0915599999999996E-19</v>
      </c>
    </row>
    <row r="3189" spans="1:9" x14ac:dyDescent="0.25">
      <c r="A3189" s="1">
        <v>9</v>
      </c>
      <c r="B3189" s="1">
        <v>98217581</v>
      </c>
      <c r="C3189" s="1" t="s">
        <v>50</v>
      </c>
      <c r="D3189" s="1" t="s">
        <v>49</v>
      </c>
      <c r="E3189" s="6">
        <v>0.36221300000000001</v>
      </c>
      <c r="F3189" s="1">
        <v>1103140</v>
      </c>
      <c r="G3189" s="1">
        <v>3.5704899999999998E-2</v>
      </c>
      <c r="H3189" s="1">
        <v>1.53845E-3</v>
      </c>
      <c r="I3189" s="2">
        <v>3.7493799999999998E-119</v>
      </c>
    </row>
    <row r="3190" spans="1:9" x14ac:dyDescent="0.25">
      <c r="A3190" s="1">
        <v>9</v>
      </c>
      <c r="B3190" s="1">
        <v>98238403</v>
      </c>
      <c r="C3190" s="1" t="s">
        <v>51</v>
      </c>
      <c r="D3190" s="1" t="s">
        <v>48</v>
      </c>
      <c r="E3190" s="6">
        <v>1.2829999999999999E-2</v>
      </c>
      <c r="F3190" s="1">
        <v>1118220</v>
      </c>
      <c r="G3190" s="1">
        <v>6.4337099999999994E-2</v>
      </c>
      <c r="H3190" s="1">
        <v>6.3052999999999998E-3</v>
      </c>
      <c r="I3190" s="2">
        <v>1.9093999999999999E-24</v>
      </c>
    </row>
    <row r="3191" spans="1:9" x14ac:dyDescent="0.25">
      <c r="A3191" s="1">
        <v>9</v>
      </c>
      <c r="B3191" s="1">
        <v>98256235</v>
      </c>
      <c r="C3191" s="1" t="s">
        <v>48</v>
      </c>
      <c r="D3191" s="1" t="s">
        <v>49</v>
      </c>
      <c r="E3191" s="6">
        <v>7.4726000000000001E-2</v>
      </c>
      <c r="F3191" s="1">
        <v>1079240</v>
      </c>
      <c r="G3191" s="1">
        <v>-3.7473800000000002E-2</v>
      </c>
      <c r="H3191" s="1">
        <v>2.9920200000000002E-3</v>
      </c>
      <c r="I3191" s="2">
        <v>5.47727E-36</v>
      </c>
    </row>
    <row r="3192" spans="1:9" x14ac:dyDescent="0.25">
      <c r="A3192" s="1">
        <v>9</v>
      </c>
      <c r="B3192" s="1">
        <v>98318926</v>
      </c>
      <c r="C3192" s="1" t="s">
        <v>49</v>
      </c>
      <c r="D3192" s="1" t="s">
        <v>50</v>
      </c>
      <c r="E3192" s="6">
        <v>0.16550400000000001</v>
      </c>
      <c r="F3192" s="1">
        <v>1121890</v>
      </c>
      <c r="G3192" s="1">
        <v>1.3736E-2</v>
      </c>
      <c r="H3192" s="1">
        <v>1.9467E-3</v>
      </c>
      <c r="I3192" s="2">
        <v>1.71322E-12</v>
      </c>
    </row>
    <row r="3193" spans="1:9" x14ac:dyDescent="0.25">
      <c r="A3193" s="1">
        <v>9</v>
      </c>
      <c r="B3193" s="1">
        <v>98368761</v>
      </c>
      <c r="C3193" s="1" t="s">
        <v>50</v>
      </c>
      <c r="D3193" s="1" t="s">
        <v>49</v>
      </c>
      <c r="E3193" s="6">
        <v>0.25184400000000001</v>
      </c>
      <c r="F3193" s="1">
        <v>1097450</v>
      </c>
      <c r="G3193" s="1">
        <v>-2.9770399999999999E-2</v>
      </c>
      <c r="H3193" s="1">
        <v>1.8473299999999999E-3</v>
      </c>
      <c r="I3193" s="2">
        <v>1.99003E-58</v>
      </c>
    </row>
    <row r="3194" spans="1:9" x14ac:dyDescent="0.25">
      <c r="A3194" s="1">
        <v>9</v>
      </c>
      <c r="B3194" s="1">
        <v>98393411</v>
      </c>
      <c r="C3194" s="1" t="s">
        <v>49</v>
      </c>
      <c r="D3194" s="1" t="s">
        <v>50</v>
      </c>
      <c r="E3194" s="6">
        <v>0.13769300000000001</v>
      </c>
      <c r="F3194" s="1">
        <v>1165010</v>
      </c>
      <c r="G3194" s="1">
        <v>3.3457399999999998E-2</v>
      </c>
      <c r="H3194" s="1">
        <v>2.0763999999999999E-3</v>
      </c>
      <c r="I3194" s="2">
        <v>2.05994E-58</v>
      </c>
    </row>
    <row r="3195" spans="1:9" x14ac:dyDescent="0.25">
      <c r="A3195" s="1">
        <v>9</v>
      </c>
      <c r="B3195" s="1">
        <v>98407644</v>
      </c>
      <c r="C3195" s="1" t="s">
        <v>51</v>
      </c>
      <c r="D3195" s="1" t="s">
        <v>48</v>
      </c>
      <c r="E3195" s="6">
        <v>8.6984000000000006E-2</v>
      </c>
      <c r="F3195" s="1">
        <v>1164520</v>
      </c>
      <c r="G3195" s="1">
        <v>1.9426700000000002E-2</v>
      </c>
      <c r="H3195" s="1">
        <v>2.5857499999999999E-3</v>
      </c>
      <c r="I3195" s="2">
        <v>5.7799100000000002E-14</v>
      </c>
    </row>
    <row r="3196" spans="1:9" x14ac:dyDescent="0.25">
      <c r="A3196" s="1">
        <v>9</v>
      </c>
      <c r="B3196" s="1">
        <v>98435273</v>
      </c>
      <c r="C3196" s="1" t="s">
        <v>51</v>
      </c>
      <c r="D3196" s="1" t="s">
        <v>50</v>
      </c>
      <c r="E3196" s="6">
        <v>0.30644900000000003</v>
      </c>
      <c r="F3196" s="1">
        <v>1128000</v>
      </c>
      <c r="G3196" s="1">
        <v>-1.21111E-2</v>
      </c>
      <c r="H3196" s="1">
        <v>1.5785E-3</v>
      </c>
      <c r="I3196" s="2">
        <v>1.6860400000000001E-14</v>
      </c>
    </row>
    <row r="3197" spans="1:9" x14ac:dyDescent="0.25">
      <c r="A3197" s="1">
        <v>9</v>
      </c>
      <c r="B3197" s="1">
        <v>98516196</v>
      </c>
      <c r="C3197" s="1" t="s">
        <v>51</v>
      </c>
      <c r="D3197" s="1" t="s">
        <v>48</v>
      </c>
      <c r="E3197" s="6">
        <v>0.53102899999999997</v>
      </c>
      <c r="F3197" s="1">
        <v>1162910</v>
      </c>
      <c r="G3197" s="1">
        <v>7.9903300000000003E-3</v>
      </c>
      <c r="H3197" s="1">
        <v>1.3926100000000001E-3</v>
      </c>
      <c r="I3197" s="2">
        <v>9.5985900000000005E-9</v>
      </c>
    </row>
    <row r="3198" spans="1:9" x14ac:dyDescent="0.25">
      <c r="A3198" s="1">
        <v>9</v>
      </c>
      <c r="B3198" s="1">
        <v>98541232</v>
      </c>
      <c r="C3198" s="1" t="s">
        <v>49</v>
      </c>
      <c r="D3198" s="1" t="s">
        <v>50</v>
      </c>
      <c r="E3198" s="6">
        <v>9.0515300000000007E-2</v>
      </c>
      <c r="F3198" s="1">
        <v>1184060</v>
      </c>
      <c r="G3198" s="1">
        <v>-1.6327999999999999E-2</v>
      </c>
      <c r="H3198" s="1">
        <v>2.40047E-3</v>
      </c>
      <c r="I3198" s="2">
        <v>1.03174E-11</v>
      </c>
    </row>
    <row r="3199" spans="1:9" x14ac:dyDescent="0.25">
      <c r="A3199" s="1">
        <v>9</v>
      </c>
      <c r="B3199" s="1">
        <v>99219779</v>
      </c>
      <c r="C3199" s="1" t="s">
        <v>49</v>
      </c>
      <c r="D3199" s="1" t="s">
        <v>50</v>
      </c>
      <c r="E3199" s="6">
        <v>0.22143299999999999</v>
      </c>
      <c r="F3199" s="1">
        <v>1129140</v>
      </c>
      <c r="G3199" s="1">
        <v>4.2338300000000002E-2</v>
      </c>
      <c r="H3199" s="1">
        <v>1.67213E-3</v>
      </c>
      <c r="I3199" s="2">
        <v>1.92551E-14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A</vt:lpstr>
      <vt:lpstr>Table B</vt:lpstr>
      <vt:lpstr>Table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wkes, Gareth</dc:creator>
  <cp:lastModifiedBy>Hawkes, Gareth</cp:lastModifiedBy>
  <dcterms:created xsi:type="dcterms:W3CDTF">2022-12-09T12:56:38Z</dcterms:created>
  <dcterms:modified xsi:type="dcterms:W3CDTF">2023-09-01T09:02:15Z</dcterms:modified>
</cp:coreProperties>
</file>